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id/Fay Lab DropBox/David Fay/aECM SYM Paper/"/>
    </mc:Choice>
  </mc:AlternateContent>
  <xr:revisionPtr revIDLastSave="0" documentId="13_ncr:1_{F047012D-E167-8A48-81E9-61F6F4396077}" xr6:coauthVersionLast="47" xr6:coauthVersionMax="47" xr10:uidLastSave="{00000000-0000-0000-0000-000000000000}"/>
  <bookViews>
    <workbookView xWindow="-3200" yWindow="1580" windowWidth="28780" windowHeight="15980" xr2:uid="{08193E07-DFE6-E843-8A51-1F921DEEF5FF}"/>
  </bookViews>
  <sheets>
    <sheet name="Positives" sheetId="1" r:id="rId1"/>
    <sheet name="Genes tested" sheetId="6" r:id="rId2"/>
    <sheet name="Gene categorie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185" uniqueCount="11268">
  <si>
    <t>Gene ID</t>
  </si>
  <si>
    <t>Gene Name</t>
  </si>
  <si>
    <t>Domains</t>
  </si>
  <si>
    <t>What it is</t>
  </si>
  <si>
    <t>Best Human Match</t>
  </si>
  <si>
    <t>E Value/ % ID</t>
  </si>
  <si>
    <t>control</t>
  </si>
  <si>
    <t>13/168</t>
  </si>
  <si>
    <t>NA</t>
  </si>
  <si>
    <t>ZK270.1</t>
  </si>
  <si>
    <t>ptr-23</t>
  </si>
  <si>
    <t>46/115</t>
  </si>
  <si>
    <t>10 transmembrane domains (TMs), MMPL superfamily, patched</t>
  </si>
  <si>
    <t>patched paralod, required for molting, sterol sensing domain protein</t>
  </si>
  <si>
    <t>patched domain containing 3</t>
  </si>
  <si>
    <t>1E-18/23%</t>
  </si>
  <si>
    <t>F25F8.2</t>
  </si>
  <si>
    <t>glc-2</t>
  </si>
  <si>
    <t>24/50</t>
  </si>
  <si>
    <t>transmembrane domains, Neur_chan_LBD, Neur_chan_memb, LIC</t>
  </si>
  <si>
    <t>glc-2 encodes the beta subunit of a glutamate-gated chloride channel; in vivo, GLC-2 is capable of forming homomeric glutamate-activated channels, as well as heteromeric channels with GLC-1 that can be activated by glutamate and avermectins, antihelmintics that inhibit pharyngeal pumping; as loss of glc-2activity via large-scale RNAi screens does not result in any obvious abnormalities, the precise role of GLC-2 in development and/or behavior is not yet known;</t>
  </si>
  <si>
    <t>glycine receptor subunit alpha-3 isoform b precursor</t>
  </si>
  <si>
    <t>8e-91/40%</t>
  </si>
  <si>
    <t>C10H11.4</t>
  </si>
  <si>
    <t>ugt-28</t>
  </si>
  <si>
    <t>26/97</t>
  </si>
  <si>
    <t>transmembrane domain, GT1_Gtf_like, PLN02448, Glyco_tran_28_C, UDPGT, egt, YjiC, MGT</t>
  </si>
  <si>
    <t>ugt-28 is predicted to have transferase activity, transferring hexosyl groups, based on protein domain information.</t>
  </si>
  <si>
    <t>UDP-glucuronosyltransferase 1-9 precursor</t>
  </si>
  <si>
    <t>6e-40/26%</t>
  </si>
  <si>
    <t>Y18D10A.23</t>
  </si>
  <si>
    <t>20/65</t>
  </si>
  <si>
    <t>11 TM, Aa_trans, PLN03074, SdaC</t>
  </si>
  <si>
    <t>SLC38A3</t>
  </si>
  <si>
    <t>0.63/21%</t>
  </si>
  <si>
    <t>K09F6.3</t>
  </si>
  <si>
    <t>22/58</t>
  </si>
  <si>
    <t>TM, Coiled-coil, PTPc, WSN, Y_phosphatase, COG5599, PHA02738, domain of unknown function</t>
  </si>
  <si>
    <t>K09F6.3 is predicted to have protein tyrosine phosphatase activity, based on protein domain information.</t>
  </si>
  <si>
    <t>protein tyrosine phosphatase, non-receptor type 9, isoform CRA_b [Homo sapiens]</t>
  </si>
  <si>
    <t>2e-16/27%</t>
  </si>
  <si>
    <t>F22B5.3</t>
  </si>
  <si>
    <t>cut-3</t>
  </si>
  <si>
    <t>33/50</t>
  </si>
  <si>
    <t>ZP, TM</t>
  </si>
  <si>
    <t>ZK265.8</t>
  </si>
  <si>
    <t>cutl-8</t>
  </si>
  <si>
    <t>39/122</t>
  </si>
  <si>
    <t>cuticulin-like</t>
  </si>
  <si>
    <t>IQGAP1 protein, partial</t>
  </si>
  <si>
    <t>9.8/46%</t>
  </si>
  <si>
    <t>F35H8.6</t>
  </si>
  <si>
    <t>ugt-58</t>
  </si>
  <si>
    <t>24/85</t>
  </si>
  <si>
    <t xml:space="preserve">2 TMs, GT1_Gtf_like, PLN00164, Glyco_tran_28_C, UDPGT, egt, YjiC, MGT, </t>
  </si>
  <si>
    <t>(UDP- GlucuronosylTransferase) ugt-58 is an ortholog of human UGT8 (UDP glycosyltransferase 8); ugt-58 is involved in reproduction; ugt-58 is predicted to have oxidoreductase activity and transferase activity, transferring hexosyl groups, based on protein domain information; ugt-58 is expressed in the hypodermis, nervous system, and the intestine.</t>
  </si>
  <si>
    <t>ceramide UDPgalactosyltransferase</t>
  </si>
  <si>
    <t>3e-61/29%</t>
  </si>
  <si>
    <t>F53F1.1</t>
  </si>
  <si>
    <t>cutl-1</t>
  </si>
  <si>
    <t>30/90</t>
  </si>
  <si>
    <t>ZP</t>
  </si>
  <si>
    <t>cuticulin-like, Microarray and RNA sequencing studies indicate that cutl-1 is regulated by cyc-1 and csr-1; microarray studies indicate that cutl-1 is regulated by Progesterone and Resveratrol; microarray studies indicate that cutl-1 is enriched in the intestine.</t>
  </si>
  <si>
    <t>No significant similarity found</t>
  </si>
  <si>
    <t>W02C12.2</t>
  </si>
  <si>
    <t>78/90</t>
  </si>
  <si>
    <t>??</t>
  </si>
  <si>
    <t>K07D8.1</t>
  </si>
  <si>
    <t>mup-4</t>
  </si>
  <si>
    <t>29/84</t>
  </si>
  <si>
    <t>VWA, SEA, EGF/EGF CA repeats, vWA_collagen_alphaI-XII-like, , acidobact_VWFA,</t>
  </si>
  <si>
    <t>Muscle positioning! The mup-4 gene encodes a novel transmembrane protein required for junctional attachments between hypodermis and muscle, and between the apical epithelial surface and the cuticular matrix.</t>
  </si>
  <si>
    <t>matrilin-2 isoform c precursor [Homo sapiens]</t>
  </si>
  <si>
    <t>6e-50/28%</t>
  </si>
  <si>
    <t>ZK20.6</t>
  </si>
  <si>
    <t>nep-1</t>
  </si>
  <si>
    <t>85/90</t>
  </si>
  <si>
    <t>PepO, Peptidase_M13_N, M13, transmembrane region, region of low complexity</t>
  </si>
  <si>
    <t>nep-1 encodes a neprilysin; neprilysins are thermolysin-like zinc metallopeptidases, found on the outer surface of animal cells, that negatively regulate small signalling peptides</t>
  </si>
  <si>
    <t>endothelin-converting enzyme 1 isoform 4</t>
  </si>
  <si>
    <t>8e-150/36%</t>
  </si>
  <si>
    <t>C01G6.3</t>
  </si>
  <si>
    <t>52/221</t>
  </si>
  <si>
    <t>No domains found</t>
  </si>
  <si>
    <t>F53B6.1</t>
  </si>
  <si>
    <t>tsp-15</t>
  </si>
  <si>
    <t>70/103</t>
  </si>
  <si>
    <t>Tetraspannin, uroplakin_I_like_LEL, transmembrane regions, regions of low complexity</t>
  </si>
  <si>
    <t>tetraspanin, tsp-15 is an ortholog of human CD63 (CD63 molecule); tsp-15 is involved in body morphogenesis, collagen and cuticulin-based cuticle development, nematode larval development and reproduction;</t>
  </si>
  <si>
    <t>Tetraspanin 11</t>
  </si>
  <si>
    <t>9e-17/28%</t>
  </si>
  <si>
    <t>F49E12.12</t>
  </si>
  <si>
    <t>45/102</t>
  </si>
  <si>
    <t>6 TMs</t>
  </si>
  <si>
    <t>F49E12.12 is an ortholog of human PGAP2 (post-GPI attachment to proteins 2);</t>
  </si>
  <si>
    <t>F19H8.2</t>
  </si>
  <si>
    <t>27/97</t>
  </si>
  <si>
    <t>F19H8.2 is involved in determination of adult lifespan.</t>
  </si>
  <si>
    <t>PREDICTED: coiled-coil domain-containing protein 83 isoform X2</t>
  </si>
  <si>
    <t>Y37B11A.1</t>
  </si>
  <si>
    <t>cutl-23</t>
  </si>
  <si>
    <t>34/127</t>
  </si>
  <si>
    <t xml:space="preserve"> ZP, VWA_integrin_invertebrates, VWA, acidobact_VWFA</t>
  </si>
  <si>
    <t>collagen, cuticulin like,  is orthologous to the human gene COLLAGEN TYPE VI, ALPHA 3 CHAIN</t>
  </si>
  <si>
    <t>matrilin-4 isoform 3 precursor, collagen type VI alpha 6</t>
  </si>
  <si>
    <t>6e-25/27%, 9e-19/25%</t>
  </si>
  <si>
    <t>F15E6.2</t>
  </si>
  <si>
    <t>lgc-22</t>
  </si>
  <si>
    <t>40/116</t>
  </si>
  <si>
    <t>4 TMs, ShKT, ShK, Neur_chan_LBD, PLN00052</t>
  </si>
  <si>
    <t>lgc-22 is predicted to have extracellular ligand-gated ion channel activity, based on protein domain information.</t>
  </si>
  <si>
    <t>acetylcholine receptor subunit delta isoform 2 precursor, neuronal acetylcholine receptor subunit alpha-7 isoform 1 precursor</t>
  </si>
  <si>
    <t>9e-10/26%, 9e-07/19%</t>
  </si>
  <si>
    <t>R07B7.11</t>
  </si>
  <si>
    <t>gana-1</t>
  </si>
  <si>
    <t>40/106</t>
  </si>
  <si>
    <t>GH27, PLN02808, Melibiase, PLN02229, GalA</t>
  </si>
  <si>
    <t>encodes a protein with homology to both human alpha-galactosidase (alpha-GAL) and alpha-N-acetylgalactosaminidase (alpha-NAGA) enzymes; these dual enzymatic activities were detected in mixed culture homogenates</t>
  </si>
  <si>
    <t>alpha-N-acetylgalactosaminidase precursor</t>
  </si>
  <si>
    <t>2e-110/44%</t>
  </si>
  <si>
    <t>Y119C1B.9</t>
  </si>
  <si>
    <t>zig-9</t>
  </si>
  <si>
    <t>34/94</t>
  </si>
  <si>
    <t>RGD, IG, IG_like</t>
  </si>
  <si>
    <t>IG domain protein</t>
  </si>
  <si>
    <t>immunoglobulin-like and fibronectin type III domain-containing protein 1</t>
  </si>
  <si>
    <t>Y54E10BR.7</t>
  </si>
  <si>
    <t>mod-5</t>
  </si>
  <si>
    <t>37/125</t>
  </si>
  <si>
    <t>12 TMs, SLC6sbd_SERT-like, SNF, YocR</t>
  </si>
  <si>
    <t>Seratonin transporter</t>
  </si>
  <si>
    <t>solute carrier family 6 (neurotransmitter transporter, serotonin), member 4, sodium-dependent serotonin transporter</t>
  </si>
  <si>
    <t>0.0/49%, 0.0/49%</t>
  </si>
  <si>
    <t>F47G9.3</t>
  </si>
  <si>
    <t>cutl-18</t>
  </si>
  <si>
    <t>31/116</t>
  </si>
  <si>
    <t>ZP, PAN_AP, transmembrane region, regions of low complexity</t>
  </si>
  <si>
    <t>Y73B6BL.24</t>
  </si>
  <si>
    <t>acp-6</t>
  </si>
  <si>
    <t>20/60</t>
  </si>
  <si>
    <t>HIS_PHOS_2, HP_HAP_like, PGAM</t>
  </si>
  <si>
    <t>Phosphatase, acp-6 is an ortholog of human ACPT (acid phosphatase, testicular), ACPP (acid phosphatase, prostate) and ACP2 (acid phosphatase 2, lysosomal); acp-6 is predicted to have acid phosphatase activity, based on protein domain information.</t>
  </si>
  <si>
    <t>Ig heavy chain variable region, VH3 family</t>
  </si>
  <si>
    <t>4.0  /28%</t>
  </si>
  <si>
    <t>ZK430.8</t>
  </si>
  <si>
    <t>mlt-7</t>
  </si>
  <si>
    <t>41/50</t>
  </si>
  <si>
    <t>ShKT, peroxinectin_like, An_peroxidase</t>
  </si>
  <si>
    <t>Peroxidase, mlt-7 encodes an animal heme peroxidase; MLT-7 is required for formation of the C. elegans cuticle and normal molting; specifically, MLT-7 functions in combination with BLI-3/DUOX for proper cross-linking of cuticular collagens; when expressed in vitro, MLT-7 exhibits peroxidase activity; MLT-7 is expressed in the hypodermis, which synthesizes the cuticle, at each larval molt.</t>
  </si>
  <si>
    <t>peroxidasin-like protein isoform X5</t>
  </si>
  <si>
    <t>8e-129 /38%</t>
  </si>
  <si>
    <t>C56E6.6</t>
  </si>
  <si>
    <t>lron-15</t>
  </si>
  <si>
    <t>32/80</t>
  </si>
  <si>
    <t>28 LRR domains</t>
  </si>
  <si>
    <t>eLRR (extracellular Leucine-Rich Repeat) ONly</t>
  </si>
  <si>
    <t>leucine-rich repeat-containing G-protein coupled receptor 6 isoform 1 precursor [Homo sapiens]</t>
  </si>
  <si>
    <t>1e-31/ 30%</t>
  </si>
  <si>
    <t>B0511.5</t>
  </si>
  <si>
    <t>cutl-14</t>
  </si>
  <si>
    <t>18/53</t>
  </si>
  <si>
    <t>perilipin-1</t>
  </si>
  <si>
    <t>1.1 / 34%</t>
  </si>
  <si>
    <t>F23F1.6</t>
  </si>
  <si>
    <t>14 TM, 2A0303, AA_permease_2, AA_permease_C, PotE, FrlA</t>
  </si>
  <si>
    <t>F23F1.6 is an ortholog of members of the human SLC (Solute carriers) family including SLC7A2; F23F1.6 is involved in lipid storage</t>
  </si>
  <si>
    <t>C10H11.3</t>
  </si>
  <si>
    <t>ugt-25</t>
  </si>
  <si>
    <t>97/203</t>
  </si>
  <si>
    <t>2 TM domains</t>
  </si>
  <si>
    <t>ugt-25 is an ortholog of human UGT3A2 (UDP glycosyltransferase 3 family, polypeptide A2) and UGT3A1 (UDP glycosyltransferase 3 family, polypeptide A1); ugt-25 is predicted to have transferase activity, transferring hexosyl groups, based on protein domain information.</t>
  </si>
  <si>
    <t>UDP-glucuronosyltransferase 1-1 [Homo sapiens]</t>
  </si>
  <si>
    <t>C16D9.2</t>
  </si>
  <si>
    <t>rol-3</t>
  </si>
  <si>
    <t>89/282</t>
  </si>
  <si>
    <t>TM, TryCk, Fn3</t>
  </si>
  <si>
    <t>F54F3.1</t>
  </si>
  <si>
    <t>nid-1</t>
  </si>
  <si>
    <t>123/171</t>
  </si>
  <si>
    <t>RGD, EGF repeats, NIDO, LY, transmembrane, G2F</t>
  </si>
  <si>
    <t>nidogen (homo sapiens)</t>
  </si>
  <si>
    <t>F49B2.6</t>
  </si>
  <si>
    <t>60/204</t>
  </si>
  <si>
    <t>RGD, tm, coiled-coil, peptidase</t>
  </si>
  <si>
    <t>T10E9.4</t>
  </si>
  <si>
    <t>52/132</t>
  </si>
  <si>
    <t>TM, DX</t>
  </si>
  <si>
    <t>no significant similarity found</t>
  </si>
  <si>
    <t>F15B9.6</t>
  </si>
  <si>
    <t>C04F5.7</t>
  </si>
  <si>
    <t>C25A1.8</t>
  </si>
  <si>
    <t>C44H4.2</t>
  </si>
  <si>
    <t>C46C2.5</t>
  </si>
  <si>
    <t>F10D7.3</t>
  </si>
  <si>
    <t>T01E8.8</t>
  </si>
  <si>
    <t>Y37E11AR.5</t>
  </si>
  <si>
    <t>R09D1.10</t>
  </si>
  <si>
    <t>F10E7.10</t>
  </si>
  <si>
    <t>T01G9.3</t>
  </si>
  <si>
    <t>25/110</t>
  </si>
  <si>
    <t>K10B4.1</t>
  </si>
  <si>
    <t>K10B2.3</t>
  </si>
  <si>
    <t>F55C12.5</t>
  </si>
  <si>
    <t>84/188</t>
  </si>
  <si>
    <t>F56H1.1</t>
  </si>
  <si>
    <t>F55F8.8</t>
  </si>
  <si>
    <t>14 TM domains</t>
  </si>
  <si>
    <t>CHE-14 protein is involved in the exocytotic secretion of lipid-modified proteins at the apical surface of certain epithelial cells.</t>
  </si>
  <si>
    <t>S</t>
  </si>
  <si>
    <t>% Pin</t>
  </si>
  <si>
    <t>37/207</t>
  </si>
  <si>
    <t>42/100</t>
  </si>
  <si>
    <t>37/175</t>
  </si>
  <si>
    <t>27/113</t>
  </si>
  <si>
    <t>43/140</t>
  </si>
  <si>
    <t>71/227</t>
  </si>
  <si>
    <t>88/267</t>
  </si>
  <si>
    <t>Gly/Osc/Sec</t>
  </si>
  <si>
    <t>63/183</t>
  </si>
  <si>
    <t>GO</t>
  </si>
  <si>
    <t>104/312</t>
  </si>
  <si>
    <t>64/222</t>
  </si>
  <si>
    <t>40/124</t>
  </si>
  <si>
    <t>47/171</t>
  </si>
  <si>
    <t>55/134</t>
  </si>
  <si>
    <t>41/164</t>
  </si>
  <si>
    <t>69/155</t>
  </si>
  <si>
    <t>151/362</t>
  </si>
  <si>
    <t>37/93</t>
  </si>
  <si>
    <t>96/339</t>
  </si>
  <si>
    <t>51/226</t>
  </si>
  <si>
    <t>96/247</t>
  </si>
  <si>
    <t>38/179</t>
  </si>
  <si>
    <t>21/111</t>
  </si>
  <si>
    <t>123/304</t>
  </si>
  <si>
    <t>17/28</t>
  </si>
  <si>
    <t>72/217</t>
  </si>
  <si>
    <t>35/115</t>
  </si>
  <si>
    <t>79/272</t>
  </si>
  <si>
    <t>39/158</t>
  </si>
  <si>
    <t>213/265</t>
  </si>
  <si>
    <t>OS</t>
  </si>
  <si>
    <t>GOS</t>
  </si>
  <si>
    <t>G</t>
  </si>
  <si>
    <t>C10H11.6</t>
  </si>
  <si>
    <t>C36B1.1</t>
  </si>
  <si>
    <t>Y47H9C.4</t>
  </si>
  <si>
    <t>K07A3.2</t>
  </si>
  <si>
    <t>Y47G6A.19</t>
  </si>
  <si>
    <t>Y37E3.13</t>
  </si>
  <si>
    <t>C07F11.1</t>
  </si>
  <si>
    <t>W02B9.1</t>
  </si>
  <si>
    <t>C17D12.6</t>
  </si>
  <si>
    <t>F25D7.5</t>
  </si>
  <si>
    <t>W03D8.6</t>
  </si>
  <si>
    <t>B0019.1</t>
  </si>
  <si>
    <t>C30F12.5</t>
  </si>
  <si>
    <t>C32E8.8</t>
  </si>
  <si>
    <t>C34G6.6</t>
  </si>
  <si>
    <t>C55B7.10</t>
  </si>
  <si>
    <t>F10D11.6</t>
  </si>
  <si>
    <t>F14B4.1</t>
  </si>
  <si>
    <t>F25E2.2</t>
  </si>
  <si>
    <t>F29D11.1</t>
  </si>
  <si>
    <t>F32B5.8</t>
  </si>
  <si>
    <t>F36H2.3</t>
  </si>
  <si>
    <t>F37E3.2</t>
  </si>
  <si>
    <t>F49D11.6</t>
  </si>
  <si>
    <t>F53B6.6</t>
  </si>
  <si>
    <t>F54A5.2</t>
  </si>
  <si>
    <t>F56C11.2</t>
  </si>
  <si>
    <t>F56F4.5</t>
  </si>
  <si>
    <t>F59A3.1</t>
  </si>
  <si>
    <t>F59C6.8</t>
  </si>
  <si>
    <t>K07A12.2</t>
  </si>
  <si>
    <t>R06C7.4</t>
  </si>
  <si>
    <t>T19B4.1</t>
  </si>
  <si>
    <t>T22A3.8</t>
  </si>
  <si>
    <t>T22E7.1</t>
  </si>
  <si>
    <t>T23G11.6</t>
  </si>
  <si>
    <t>W01A11.1</t>
  </si>
  <si>
    <t>W01A8.3</t>
  </si>
  <si>
    <t>W01A8.6</t>
  </si>
  <si>
    <t>W03F11.4</t>
  </si>
  <si>
    <t>W04C9.3</t>
  </si>
  <si>
    <t>W05F2.3</t>
  </si>
  <si>
    <t>Y105E8B.9</t>
  </si>
  <si>
    <t>Y106G6D.8</t>
  </si>
  <si>
    <t>Y23H5B.8</t>
  </si>
  <si>
    <t>Y52B11A.8</t>
  </si>
  <si>
    <t>Y53H1B.1</t>
  </si>
  <si>
    <t>Y65B4A.2</t>
  </si>
  <si>
    <t>ZC581.3</t>
  </si>
  <si>
    <t>ZK484.5</t>
  </si>
  <si>
    <t>ZK858.3</t>
  </si>
  <si>
    <t>ZK909.6</t>
  </si>
  <si>
    <t>T21E3.3</t>
  </si>
  <si>
    <t>F55H12.3</t>
  </si>
  <si>
    <t>B0228.1</t>
  </si>
  <si>
    <t>C01G6.9</t>
  </si>
  <si>
    <t>C05C10.4</t>
  </si>
  <si>
    <t>C05D12.1</t>
  </si>
  <si>
    <t>C05D12.2</t>
  </si>
  <si>
    <t>C06A8.3</t>
  </si>
  <si>
    <t>C08H9.1</t>
  </si>
  <si>
    <t>C09E8.3</t>
  </si>
  <si>
    <t>C09F9.2</t>
  </si>
  <si>
    <t>C15F1.2</t>
  </si>
  <si>
    <t>C34C6.3</t>
  </si>
  <si>
    <t>C38C6.2</t>
  </si>
  <si>
    <t>C41C4.3</t>
  </si>
  <si>
    <t>C44B7.5</t>
  </si>
  <si>
    <t>C47G2.1</t>
  </si>
  <si>
    <t>C54A12.1</t>
  </si>
  <si>
    <t>E01G4.6</t>
  </si>
  <si>
    <t>E04D5.3</t>
  </si>
  <si>
    <t>F08B1.2</t>
  </si>
  <si>
    <t>F10F2.3</t>
  </si>
  <si>
    <t>F23F1.7</t>
  </si>
  <si>
    <t>F33A8.7</t>
  </si>
  <si>
    <t>F35H8.2</t>
  </si>
  <si>
    <t>F40H3.3</t>
  </si>
  <si>
    <t>F41C3.11</t>
  </si>
  <si>
    <t>F44F4.4</t>
  </si>
  <si>
    <t>F49E12.2</t>
  </si>
  <si>
    <t>F58A6.4</t>
  </si>
  <si>
    <t>F59A6.12</t>
  </si>
  <si>
    <t>F59B10.1</t>
  </si>
  <si>
    <t>K02F6.3</t>
  </si>
  <si>
    <t>K06A1.3</t>
  </si>
  <si>
    <t>K10H10.10</t>
  </si>
  <si>
    <t>K10H10.12</t>
  </si>
  <si>
    <t>M03A1.8</t>
  </si>
  <si>
    <t>M28.1</t>
  </si>
  <si>
    <t>M28.6</t>
  </si>
  <si>
    <t>R05H10.6</t>
  </si>
  <si>
    <t>R10H1.5</t>
  </si>
  <si>
    <t>T05A7.1</t>
  </si>
  <si>
    <t>T05H10.3</t>
  </si>
  <si>
    <t>T06D8.10</t>
  </si>
  <si>
    <t>T13B5.1</t>
  </si>
  <si>
    <t>T21B10.4</t>
  </si>
  <si>
    <t>T21B10.6</t>
  </si>
  <si>
    <t>T22C8.7</t>
  </si>
  <si>
    <t>T23F4.3</t>
  </si>
  <si>
    <t>Y25C1A.1</t>
  </si>
  <si>
    <t>Y46G5A.29</t>
  </si>
  <si>
    <t>Y49F6B.10</t>
  </si>
  <si>
    <t>Y53C12B.6</t>
  </si>
  <si>
    <t>Y53F4B.28</t>
  </si>
  <si>
    <t>Y57G7A.6</t>
  </si>
  <si>
    <t>ZK666.7</t>
  </si>
  <si>
    <t>ZK669.3</t>
  </si>
  <si>
    <t>T19D12.6</t>
  </si>
  <si>
    <t>ZC101.2</t>
  </si>
  <si>
    <t>F41G3.12</t>
  </si>
  <si>
    <t>F35D2.3</t>
  </si>
  <si>
    <t>C23H3.2</t>
  </si>
  <si>
    <t>F32A5.2</t>
  </si>
  <si>
    <t>F32A5.4</t>
  </si>
  <si>
    <t>W01C9.3</t>
  </si>
  <si>
    <t>F14E5.2</t>
  </si>
  <si>
    <t>T27D12.2</t>
  </si>
  <si>
    <t>C13B4.1</t>
  </si>
  <si>
    <t>Y48E1B.9</t>
  </si>
  <si>
    <t>T06D8.1</t>
  </si>
  <si>
    <t>T13C2.6</t>
  </si>
  <si>
    <t>Y53F4B.27</t>
  </si>
  <si>
    <t>Y74E4A.1</t>
  </si>
  <si>
    <t>R151.5</t>
  </si>
  <si>
    <t>F44B9.1</t>
  </si>
  <si>
    <t>K08E5.3</t>
  </si>
  <si>
    <t>Y75B8A.9</t>
  </si>
  <si>
    <t>B0244.8</t>
  </si>
  <si>
    <t>BE10.2</t>
  </si>
  <si>
    <t>C05D11.6</t>
  </si>
  <si>
    <t>C14B1.9</t>
  </si>
  <si>
    <t>C34C12.7</t>
  </si>
  <si>
    <t>C39B5.5</t>
  </si>
  <si>
    <t>C40H1.7</t>
  </si>
  <si>
    <t>F10F2.4</t>
  </si>
  <si>
    <t>F20H11.5</t>
  </si>
  <si>
    <t>F37A4.4</t>
  </si>
  <si>
    <t>F43D9.1</t>
  </si>
  <si>
    <t>F44E2.4</t>
  </si>
  <si>
    <t>K03H1.4</t>
  </si>
  <si>
    <t>K08E3.1</t>
  </si>
  <si>
    <t>M01E10.2</t>
  </si>
  <si>
    <t>M142.2</t>
  </si>
  <si>
    <t>M88.6</t>
  </si>
  <si>
    <t>R01H10.4</t>
  </si>
  <si>
    <t>R01H2.3</t>
  </si>
  <si>
    <t>R17.3</t>
  </si>
  <si>
    <t>T16H12.9</t>
  </si>
  <si>
    <t>T19C3.2</t>
  </si>
  <si>
    <t>Y37D8A.3</t>
  </si>
  <si>
    <t>Y39A1A.7</t>
  </si>
  <si>
    <t>Y41C4A.8</t>
  </si>
  <si>
    <t>Y47D3B.1</t>
  </si>
  <si>
    <t>Y47D3B.3</t>
  </si>
  <si>
    <t>Y49E10.10</t>
  </si>
  <si>
    <t>Y55D5A.6</t>
  </si>
  <si>
    <t>Y66A7A.6</t>
  </si>
  <si>
    <t>Y71D11A.1</t>
  </si>
  <si>
    <t>Y75B8A.3</t>
  </si>
  <si>
    <t>Y75B8A.5</t>
  </si>
  <si>
    <t>Y76A2B.2</t>
  </si>
  <si>
    <t>Y76A2B.6</t>
  </si>
  <si>
    <t>ZK1010.5</t>
  </si>
  <si>
    <t>ZK512.1</t>
  </si>
  <si>
    <t>ZK783.1</t>
  </si>
  <si>
    <t>K07E12.1</t>
  </si>
  <si>
    <t>F02A9.6</t>
  </si>
  <si>
    <t>R107.8</t>
  </si>
  <si>
    <t>R13F6.4</t>
  </si>
  <si>
    <t>F25F2.2</t>
  </si>
  <si>
    <t>B0393.5</t>
  </si>
  <si>
    <t>F29C4.8</t>
  </si>
  <si>
    <t>T22B11.4</t>
  </si>
  <si>
    <t>F08B4.2</t>
  </si>
  <si>
    <t>F56H11.1</t>
  </si>
  <si>
    <t>C47E12.6</t>
  </si>
  <si>
    <t>K07H8.6</t>
  </si>
  <si>
    <t>Y38C1AA.5</t>
  </si>
  <si>
    <t>Y55F3BR.2</t>
  </si>
  <si>
    <t>Y54G2A.11</t>
  </si>
  <si>
    <t>T21D12.9</t>
  </si>
  <si>
    <t>T05A1.3</t>
  </si>
  <si>
    <t>F41A4.1</t>
  </si>
  <si>
    <t>R09H10.5</t>
  </si>
  <si>
    <t>F36H1.4</t>
  </si>
  <si>
    <t>C02B10.3</t>
  </si>
  <si>
    <t>Y64G10A.7</t>
  </si>
  <si>
    <t>C49C3.4</t>
  </si>
  <si>
    <t>T12A7.2</t>
  </si>
  <si>
    <t>C06A6.5</t>
  </si>
  <si>
    <t>C06G8.2</t>
  </si>
  <si>
    <t>C08F11.11</t>
  </si>
  <si>
    <t>C24F3.6</t>
  </si>
  <si>
    <t>C25A8.4</t>
  </si>
  <si>
    <t>C25G4.10</t>
  </si>
  <si>
    <t>C29E6.1</t>
  </si>
  <si>
    <t>C29E6.4</t>
  </si>
  <si>
    <t>C31H1.5</t>
  </si>
  <si>
    <t>C32H11.5</t>
  </si>
  <si>
    <t>C42D4.2</t>
  </si>
  <si>
    <t>C43F9.6</t>
  </si>
  <si>
    <t>C45G7.5</t>
  </si>
  <si>
    <t>C49C8.5</t>
  </si>
  <si>
    <t>C53B4.5</t>
  </si>
  <si>
    <t>F01G10.10</t>
  </si>
  <si>
    <t>F01G10.7</t>
  </si>
  <si>
    <t>F09E8.6</t>
  </si>
  <si>
    <t>F11E6.9</t>
  </si>
  <si>
    <t>F13B12.4</t>
  </si>
  <si>
    <t>F17E9.4</t>
  </si>
  <si>
    <t>F18F11.3</t>
  </si>
  <si>
    <t>F20C5.4</t>
  </si>
  <si>
    <t>F29B9.8</t>
  </si>
  <si>
    <t>F30B5.1</t>
  </si>
  <si>
    <t>F32E10.3</t>
  </si>
  <si>
    <t>F35G2.4</t>
  </si>
  <si>
    <t>F36A4.6</t>
  </si>
  <si>
    <t>F38E11.4</t>
  </si>
  <si>
    <t>F47C12.2</t>
  </si>
  <si>
    <t>F52B11.3</t>
  </si>
  <si>
    <t>K03H6.2</t>
  </si>
  <si>
    <t>K08B4.3</t>
  </si>
  <si>
    <t>K08F4.3</t>
  </si>
  <si>
    <t>K09B11.10</t>
  </si>
  <si>
    <t>R09E10.5</t>
  </si>
  <si>
    <t>T05A1.2</t>
  </si>
  <si>
    <t>T11F8.3</t>
  </si>
  <si>
    <t>T14G10.4</t>
  </si>
  <si>
    <t>T21D12.12</t>
  </si>
  <si>
    <t>T25B9.7</t>
  </si>
  <si>
    <t>T28F3.3</t>
  </si>
  <si>
    <t>W05E7.1</t>
  </si>
  <si>
    <t>W05E7.3</t>
  </si>
  <si>
    <t>Y105C5B.15</t>
  </si>
  <si>
    <t>Y38C1AA.9</t>
  </si>
  <si>
    <t>Y38C1BA.3</t>
  </si>
  <si>
    <t>Y40H7A.10</t>
  </si>
  <si>
    <t>Y41E3.2</t>
  </si>
  <si>
    <t>Y45F10C.4</t>
  </si>
  <si>
    <t>Y4C6B.5</t>
  </si>
  <si>
    <t>Y4C6B.6</t>
  </si>
  <si>
    <t>Y55F3C.7</t>
  </si>
  <si>
    <t>Y57G11C.31</t>
  </si>
  <si>
    <t>Y73B6BL.25</t>
  </si>
  <si>
    <t>Y73F4A.2</t>
  </si>
  <si>
    <t>Y73F8A.26</t>
  </si>
  <si>
    <t>ZK822.2</t>
  </si>
  <si>
    <t>C54D10.1</t>
  </si>
  <si>
    <t>ZK994.3</t>
  </si>
  <si>
    <t>K08D9.3</t>
  </si>
  <si>
    <t>Y69H2.11</t>
  </si>
  <si>
    <t>T25F10.3</t>
  </si>
  <si>
    <t>ZC116.3</t>
  </si>
  <si>
    <t>C50H2.3</t>
  </si>
  <si>
    <t>C29A12.4</t>
  </si>
  <si>
    <t>C37H5.9</t>
  </si>
  <si>
    <t>F10D2.2</t>
  </si>
  <si>
    <t>F59E11.7</t>
  </si>
  <si>
    <t>H14N18.4</t>
  </si>
  <si>
    <t>C08B6.4</t>
  </si>
  <si>
    <t>B0024.14</t>
  </si>
  <si>
    <t>H27A22.1</t>
  </si>
  <si>
    <t>C27A7.1</t>
  </si>
  <si>
    <t>ZC455.6</t>
  </si>
  <si>
    <t>T07F10.1</t>
  </si>
  <si>
    <t>R11G10.1</t>
  </si>
  <si>
    <t>T01D3.6</t>
  </si>
  <si>
    <t>T08G5.3</t>
  </si>
  <si>
    <t>F23B12.4</t>
  </si>
  <si>
    <t>T23F1.7</t>
  </si>
  <si>
    <t>F21A3.2</t>
  </si>
  <si>
    <t>Y51A2D.13</t>
  </si>
  <si>
    <t>Y69H2.3</t>
  </si>
  <si>
    <t>T03D8.6</t>
  </si>
  <si>
    <t>Y49C4A.8</t>
  </si>
  <si>
    <t>T07F10.4</t>
  </si>
  <si>
    <t>F38B7.2</t>
  </si>
  <si>
    <t>D1014.5</t>
  </si>
  <si>
    <t>K11D12.13</t>
  </si>
  <si>
    <t>C35A5.11</t>
  </si>
  <si>
    <t>C55A6.12</t>
  </si>
  <si>
    <t>F10G2.3</t>
  </si>
  <si>
    <t>F26F12.4</t>
  </si>
  <si>
    <t>AC3.5</t>
  </si>
  <si>
    <t>C04E12.4</t>
  </si>
  <si>
    <t>C05E4.3</t>
  </si>
  <si>
    <t>C10F3.7</t>
  </si>
  <si>
    <t>C13C12.2</t>
  </si>
  <si>
    <t>C17B7.5</t>
  </si>
  <si>
    <t>C24B5.3</t>
  </si>
  <si>
    <t>C24G6.7</t>
  </si>
  <si>
    <t>C29F3.2</t>
  </si>
  <si>
    <t>C35A5.2</t>
  </si>
  <si>
    <t>C44H9.5</t>
  </si>
  <si>
    <t>C45B11.6</t>
  </si>
  <si>
    <t>C53A5.13</t>
  </si>
  <si>
    <t>C54F6.3</t>
  </si>
  <si>
    <t>D1054.10</t>
  </si>
  <si>
    <t>D1054.11</t>
  </si>
  <si>
    <t>F02D8.2</t>
  </si>
  <si>
    <t>F10D2.5</t>
  </si>
  <si>
    <t>F21A3.3</t>
  </si>
  <si>
    <t>F26D2.10</t>
  </si>
  <si>
    <t>F37B4.7</t>
  </si>
  <si>
    <t>F40A3.2</t>
  </si>
  <si>
    <t>F41E6.12</t>
  </si>
  <si>
    <t>F46B3.5</t>
  </si>
  <si>
    <t>F46B6.8</t>
  </si>
  <si>
    <t>F47G3.1</t>
  </si>
  <si>
    <t>F57B1.2</t>
  </si>
  <si>
    <t>F57B7.4</t>
  </si>
  <si>
    <t>F58E6.13</t>
  </si>
  <si>
    <t>F58H1.6</t>
  </si>
  <si>
    <t>F59E11.5</t>
  </si>
  <si>
    <t>K06B4.12</t>
  </si>
  <si>
    <t>K07C11.3</t>
  </si>
  <si>
    <t>K08B12.1</t>
  </si>
  <si>
    <t>M03E7.4</t>
  </si>
  <si>
    <t>R02F11.1</t>
  </si>
  <si>
    <t>R04B5.9</t>
  </si>
  <si>
    <t>R13H4.3</t>
  </si>
  <si>
    <t>T01G5.2</t>
  </si>
  <si>
    <t>T02B5.3</t>
  </si>
  <si>
    <t>T03E6.7</t>
  </si>
  <si>
    <t>T09F5.1</t>
  </si>
  <si>
    <t>T10G3.3</t>
  </si>
  <si>
    <t>T10H9.8</t>
  </si>
  <si>
    <t>T11F9.3</t>
  </si>
  <si>
    <t>T13F3.6</t>
  </si>
  <si>
    <t>T20D4.5</t>
  </si>
  <si>
    <t>T21H3.2</t>
  </si>
  <si>
    <t>T21H3.4</t>
  </si>
  <si>
    <t>T23B12.11</t>
  </si>
  <si>
    <t>T23F1.5</t>
  </si>
  <si>
    <t>T27C4.2</t>
  </si>
  <si>
    <t>T28H10.2</t>
  </si>
  <si>
    <t>T28H10.3</t>
  </si>
  <si>
    <t>VC5.2</t>
  </si>
  <si>
    <t>W06D12.1</t>
  </si>
  <si>
    <t>Y38A10A.2</t>
  </si>
  <si>
    <t>Y42A5A.2</t>
  </si>
  <si>
    <t>Y43F8A.2</t>
  </si>
  <si>
    <t>Y43F8A.3</t>
  </si>
  <si>
    <t>Y43F8C.5</t>
  </si>
  <si>
    <t>Y46H3B.1</t>
  </si>
  <si>
    <t>Y50D4B.4</t>
  </si>
  <si>
    <t>Y51A2D.5</t>
  </si>
  <si>
    <t>ZC443.5</t>
  </si>
  <si>
    <t>ZC513.8</t>
  </si>
  <si>
    <t>ZK682.5</t>
  </si>
  <si>
    <t>ZK856.5</t>
  </si>
  <si>
    <t>B0344.2</t>
  </si>
  <si>
    <t>C02C6.3</t>
  </si>
  <si>
    <t>C02F12.5</t>
  </si>
  <si>
    <t>C04F6.1</t>
  </si>
  <si>
    <t>C05C9.1</t>
  </si>
  <si>
    <t>C16E9.1</t>
  </si>
  <si>
    <t>C17G1.2</t>
  </si>
  <si>
    <t>C23H4.7</t>
  </si>
  <si>
    <t>C26G2.2</t>
  </si>
  <si>
    <t>C28C12.4</t>
  </si>
  <si>
    <t>C33G3.3</t>
  </si>
  <si>
    <t>C34E7.4</t>
  </si>
  <si>
    <t>C34F6.1</t>
  </si>
  <si>
    <t>C39D10.7</t>
  </si>
  <si>
    <t>C43C3.3</t>
  </si>
  <si>
    <t>C44C1.6</t>
  </si>
  <si>
    <t>C44H4.1</t>
  </si>
  <si>
    <t>C44H4.3</t>
  </si>
  <si>
    <t>C52G5.2</t>
  </si>
  <si>
    <t>C53B7.7</t>
  </si>
  <si>
    <t>E02H4.4</t>
  </si>
  <si>
    <t>EGAP4.1</t>
  </si>
  <si>
    <t>F08B12.1</t>
  </si>
  <si>
    <t>F11C7.4</t>
  </si>
  <si>
    <t>F13B9.6</t>
  </si>
  <si>
    <t>F13C5.5</t>
  </si>
  <si>
    <t>F16F9.2</t>
  </si>
  <si>
    <t>F20D1.8</t>
  </si>
  <si>
    <t>F21G4.2</t>
  </si>
  <si>
    <t>F38G1.3</t>
  </si>
  <si>
    <t>F39G3.2</t>
  </si>
  <si>
    <t>F39H12.4</t>
  </si>
  <si>
    <t>F40E10.4</t>
  </si>
  <si>
    <t>F46G11.6</t>
  </si>
  <si>
    <t>F48E3.4</t>
  </si>
  <si>
    <t>F52D1.1</t>
  </si>
  <si>
    <t>F52E4.6</t>
  </si>
  <si>
    <t>F53H4.2</t>
  </si>
  <si>
    <t>F54F7.3</t>
  </si>
  <si>
    <t>F55A4.10</t>
  </si>
  <si>
    <t>F59C12.1</t>
  </si>
  <si>
    <t>H03E18.1</t>
  </si>
  <si>
    <t>H13N06.2</t>
  </si>
  <si>
    <t>H13N06.6</t>
  </si>
  <si>
    <t>H29C22.1</t>
  </si>
  <si>
    <t>K03A1.2</t>
  </si>
  <si>
    <t>K09A9.3</t>
  </si>
  <si>
    <t>K09C8.5</t>
  </si>
  <si>
    <t>K09F5.2</t>
  </si>
  <si>
    <t>M02F4.7</t>
  </si>
  <si>
    <t>M03B6.3</t>
  </si>
  <si>
    <t>R03E9.2</t>
  </si>
  <si>
    <t>R03G8.6</t>
  </si>
  <si>
    <t>R07E3.3</t>
  </si>
  <si>
    <t>R09F10.8</t>
  </si>
  <si>
    <t>T01B10.1</t>
  </si>
  <si>
    <t>T01B10.2</t>
  </si>
  <si>
    <t>T04F8.4</t>
  </si>
  <si>
    <t>T04G9.2</t>
  </si>
  <si>
    <t>T05A10.5</t>
  </si>
  <si>
    <t>T10H10.2</t>
  </si>
  <si>
    <t>T21B6.2</t>
  </si>
  <si>
    <t>T24C2.1</t>
  </si>
  <si>
    <t>T27A10.6</t>
  </si>
  <si>
    <t>W03G11.2</t>
  </si>
  <si>
    <t>W04G3.2</t>
  </si>
  <si>
    <t>W04G3.8</t>
  </si>
  <si>
    <t>Y70D2A.2</t>
  </si>
  <si>
    <t>ZC373.2</t>
  </si>
  <si>
    <t>ZC374.2</t>
  </si>
  <si>
    <t>ZK377.1</t>
  </si>
  <si>
    <t>ZK563.7</t>
  </si>
  <si>
    <t>ZK662.2</t>
  </si>
  <si>
    <t>R11G1.1</t>
  </si>
  <si>
    <t>F31A9.3</t>
  </si>
  <si>
    <t>C46F4.3</t>
  </si>
  <si>
    <t>F33C8.1</t>
  </si>
  <si>
    <t>F16B12.2</t>
  </si>
  <si>
    <t>T25C12.3</t>
  </si>
  <si>
    <t>F15G9.4</t>
  </si>
  <si>
    <t>C54G7.3</t>
  </si>
  <si>
    <t>F19C6.3</t>
  </si>
  <si>
    <t>E01G6.1</t>
  </si>
  <si>
    <t>F28B4.3</t>
  </si>
  <si>
    <t>F02G3.1</t>
  </si>
  <si>
    <t>T02C5.3</t>
  </si>
  <si>
    <t>K02E10.4</t>
  </si>
  <si>
    <t>C07A12.4</t>
  </si>
  <si>
    <t>C42D8.5</t>
  </si>
  <si>
    <t>C41G11.1</t>
  </si>
  <si>
    <t>F35C8.7</t>
  </si>
  <si>
    <t>C25B8.3</t>
  </si>
  <si>
    <t>K11G12.1</t>
  </si>
  <si>
    <t>F48E3.8</t>
  </si>
  <si>
    <t>F08F1.4</t>
  </si>
  <si>
    <t>H30A04.1</t>
  </si>
  <si>
    <t>F09B12.1</t>
  </si>
  <si>
    <t>C25F6.7</t>
  </si>
  <si>
    <t>C42D8.2</t>
  </si>
  <si>
    <t>O</t>
  </si>
  <si>
    <t>74/125</t>
  </si>
  <si>
    <t>fbn-1</t>
  </si>
  <si>
    <t>AC3.2</t>
  </si>
  <si>
    <t>4R79.1</t>
  </si>
  <si>
    <t xml:space="preserve"> AC3.3</t>
  </si>
  <si>
    <t>AH6.3</t>
  </si>
  <si>
    <t>AC3.10</t>
  </si>
  <si>
    <t xml:space="preserve"> AC3.4</t>
  </si>
  <si>
    <t>AC3.3</t>
  </si>
  <si>
    <t xml:space="preserve"> AC3.6</t>
  </si>
  <si>
    <t>B0024.1</t>
  </si>
  <si>
    <t>B0024.14b</t>
  </si>
  <si>
    <t>AC3.4</t>
  </si>
  <si>
    <t>AC3.8</t>
  </si>
  <si>
    <t xml:space="preserve"> AH6.3</t>
  </si>
  <si>
    <t>B0024.2</t>
  </si>
  <si>
    <t>B0034.3a</t>
  </si>
  <si>
    <t>AC3.6</t>
  </si>
  <si>
    <t>AC7.1</t>
  </si>
  <si>
    <t xml:space="preserve"> B0001.4</t>
  </si>
  <si>
    <t>B0034.1</t>
  </si>
  <si>
    <t>AC7.3</t>
  </si>
  <si>
    <t xml:space="preserve"> B0019.1</t>
  </si>
  <si>
    <t>B0034.4</t>
  </si>
  <si>
    <t>B0252.2</t>
  </si>
  <si>
    <t>B0001.4</t>
  </si>
  <si>
    <t>AH10.1</t>
  </si>
  <si>
    <t xml:space="preserve"> B0024.1</t>
  </si>
  <si>
    <t>B0205.10</t>
  </si>
  <si>
    <t>B0285.7</t>
  </si>
  <si>
    <t>AH6.2</t>
  </si>
  <si>
    <t xml:space="preserve"> B0024.2</t>
  </si>
  <si>
    <t>B0205.13</t>
  </si>
  <si>
    <t>B0273.4a</t>
  </si>
  <si>
    <t xml:space="preserve"> B0034.1</t>
  </si>
  <si>
    <t>B0213.14</t>
  </si>
  <si>
    <t>B0403.3</t>
  </si>
  <si>
    <t>B0024.15</t>
  </si>
  <si>
    <t>B0285.6</t>
  </si>
  <si>
    <t>AH6.5</t>
  </si>
  <si>
    <t xml:space="preserve"> B0034.4</t>
  </si>
  <si>
    <t>B0213.15</t>
  </si>
  <si>
    <t>B0478.3</t>
  </si>
  <si>
    <t>AH9.2</t>
  </si>
  <si>
    <t xml:space="preserve"> B0035.13</t>
  </si>
  <si>
    <t>B0213.17</t>
  </si>
  <si>
    <t>B0495.7</t>
  </si>
  <si>
    <t>B0310.5</t>
  </si>
  <si>
    <t>B0001.2</t>
  </si>
  <si>
    <t xml:space="preserve"> B0047.4</t>
  </si>
  <si>
    <t>B0213.3</t>
  </si>
  <si>
    <t>B0563.2</t>
  </si>
  <si>
    <t xml:space="preserve"> B0205.10</t>
  </si>
  <si>
    <t>B0213.4</t>
  </si>
  <si>
    <t>C01B10.9</t>
  </si>
  <si>
    <t>B0035.13</t>
  </si>
  <si>
    <t>B0361.7</t>
  </si>
  <si>
    <t xml:space="preserve"> B0205.12</t>
  </si>
  <si>
    <t>B0213.5</t>
  </si>
  <si>
    <t>C01B7.7</t>
  </si>
  <si>
    <t>C10F3.1</t>
  </si>
  <si>
    <t>B0047.4</t>
  </si>
  <si>
    <t>B0393.9b</t>
  </si>
  <si>
    <t xml:space="preserve"> B0205.13</t>
  </si>
  <si>
    <t>B0222.5</t>
  </si>
  <si>
    <t xml:space="preserve"> B0207.2</t>
  </si>
  <si>
    <t>B0222.7</t>
  </si>
  <si>
    <t>C01G6.8a</t>
  </si>
  <si>
    <t>B0205.12</t>
  </si>
  <si>
    <t>B0416.1</t>
  </si>
  <si>
    <t>B0024.4</t>
  </si>
  <si>
    <t xml:space="preserve"> B0213.10</t>
  </si>
  <si>
    <t>B0222.8</t>
  </si>
  <si>
    <t>B0457.1a</t>
  </si>
  <si>
    <t xml:space="preserve"> B0213.11</t>
  </si>
  <si>
    <t>B0205.4</t>
  </si>
  <si>
    <t xml:space="preserve"> B0213.12</t>
  </si>
  <si>
    <t>B0238.12</t>
  </si>
  <si>
    <t>C02C6.3a</t>
  </si>
  <si>
    <t>B0207.2</t>
  </si>
  <si>
    <t>B0034.7</t>
  </si>
  <si>
    <t xml:space="preserve"> B0213.14</t>
  </si>
  <si>
    <t>B0261.5</t>
  </si>
  <si>
    <t>B0213.10</t>
  </si>
  <si>
    <t>B0035.18</t>
  </si>
  <si>
    <t xml:space="preserve"> B0213.15</t>
  </si>
  <si>
    <t>B0280.5</t>
  </si>
  <si>
    <t>C03E10.5</t>
  </si>
  <si>
    <t>B0213.11</t>
  </si>
  <si>
    <t>B0041.1</t>
  </si>
  <si>
    <t xml:space="preserve"> B0213.16</t>
  </si>
  <si>
    <t>B0280.7</t>
  </si>
  <si>
    <t>C03E10.6</t>
  </si>
  <si>
    <t>B0213.12</t>
  </si>
  <si>
    <t>C01B10.6a</t>
  </si>
  <si>
    <t xml:space="preserve"> B0213.17</t>
  </si>
  <si>
    <t>B0310.6</t>
  </si>
  <si>
    <t>C03F11.3</t>
  </si>
  <si>
    <t xml:space="preserve"> B0213.3</t>
  </si>
  <si>
    <t>B0334.1</t>
  </si>
  <si>
    <t>C03G6.5</t>
  </si>
  <si>
    <t xml:space="preserve"> B0213.4</t>
  </si>
  <si>
    <t>B0334.13</t>
  </si>
  <si>
    <t>C03H12.1</t>
  </si>
  <si>
    <t>B0213.16</t>
  </si>
  <si>
    <t>B0207.1</t>
  </si>
  <si>
    <t xml:space="preserve"> B0213.5</t>
  </si>
  <si>
    <t>B0207.11</t>
  </si>
  <si>
    <t xml:space="preserve"> B0213.6</t>
  </si>
  <si>
    <t>B0365.5</t>
  </si>
  <si>
    <t>C04G2.1</t>
  </si>
  <si>
    <t>B0207.7</t>
  </si>
  <si>
    <t xml:space="preserve"> B0218.6</t>
  </si>
  <si>
    <t>B0379.2</t>
  </si>
  <si>
    <t>B0207.9</t>
  </si>
  <si>
    <t xml:space="preserve"> B0218.8</t>
  </si>
  <si>
    <t>B0379.7</t>
  </si>
  <si>
    <t>C02C2.3</t>
  </si>
  <si>
    <t>B0212.1</t>
  </si>
  <si>
    <t xml:space="preserve"> B0222.11</t>
  </si>
  <si>
    <t>C11E4.1</t>
  </si>
  <si>
    <t>B0403.5</t>
  </si>
  <si>
    <t>B0213.6</t>
  </si>
  <si>
    <t xml:space="preserve"> B0222.5</t>
  </si>
  <si>
    <t>B0416.7</t>
  </si>
  <si>
    <t>C05D12.3a</t>
  </si>
  <si>
    <t>B0218.6</t>
  </si>
  <si>
    <t xml:space="preserve"> B0222.7</t>
  </si>
  <si>
    <t>B0432.11</t>
  </si>
  <si>
    <t>C05D2.1a</t>
  </si>
  <si>
    <t>B0218.8</t>
  </si>
  <si>
    <t>C03A3.2</t>
  </si>
  <si>
    <t xml:space="preserve"> B0222.8</t>
  </si>
  <si>
    <t>B0432.12</t>
  </si>
  <si>
    <t>C05D9.3</t>
  </si>
  <si>
    <t>B0222.11</t>
  </si>
  <si>
    <t>C03B1.12</t>
  </si>
  <si>
    <t>B0213.2</t>
  </si>
  <si>
    <t xml:space="preserve"> B0228.1</t>
  </si>
  <si>
    <t>B0454.8</t>
  </si>
  <si>
    <t>C03E10.4</t>
  </si>
  <si>
    <t xml:space="preserve"> B0228.8</t>
  </si>
  <si>
    <t>B0457.2</t>
  </si>
  <si>
    <t xml:space="preserve"> B0238.12</t>
  </si>
  <si>
    <t>B0491.2</t>
  </si>
  <si>
    <t xml:space="preserve"> B0238.15</t>
  </si>
  <si>
    <t>B0507.1</t>
  </si>
  <si>
    <t>C06B8.7</t>
  </si>
  <si>
    <t>B0218.1</t>
  </si>
  <si>
    <t xml:space="preserve"> B0238.7</t>
  </si>
  <si>
    <t>B0513.4</t>
  </si>
  <si>
    <t>C07B5.5</t>
  </si>
  <si>
    <t>B0228.8</t>
  </si>
  <si>
    <t>C03G6.19</t>
  </si>
  <si>
    <t>B0218.2</t>
  </si>
  <si>
    <t xml:space="preserve"> B0250.2</t>
  </si>
  <si>
    <t>B0524.5</t>
  </si>
  <si>
    <t>B0218.5</t>
  </si>
  <si>
    <t xml:space="preserve"> B0252.2</t>
  </si>
  <si>
    <t>B0545.3</t>
  </si>
  <si>
    <t>C07G3.10</t>
  </si>
  <si>
    <t>B0238.15</t>
  </si>
  <si>
    <t>B0218.7</t>
  </si>
  <si>
    <t xml:space="preserve"> B0252.8</t>
  </si>
  <si>
    <t>BE0003N10.3</t>
  </si>
  <si>
    <t>C08B6.1b</t>
  </si>
  <si>
    <t>B0238.7</t>
  </si>
  <si>
    <t>B0222.10</t>
  </si>
  <si>
    <t xml:space="preserve"> B0261.5</t>
  </si>
  <si>
    <t>BE10.4</t>
  </si>
  <si>
    <t>B0250.2</t>
  </si>
  <si>
    <t>C04F5.1</t>
  </si>
  <si>
    <t xml:space="preserve"> B0280.5</t>
  </si>
  <si>
    <t>C01B12.1</t>
  </si>
  <si>
    <t>B0222.6</t>
  </si>
  <si>
    <t xml:space="preserve"> B0280.7</t>
  </si>
  <si>
    <t>C25G4.11</t>
  </si>
  <si>
    <t>C01F1.5</t>
  </si>
  <si>
    <t>C09D4.2</t>
  </si>
  <si>
    <t>B0252.8</t>
  </si>
  <si>
    <t xml:space="preserve"> B0285.7</t>
  </si>
  <si>
    <t>C01G10.15</t>
  </si>
  <si>
    <t>C09D8.1d</t>
  </si>
  <si>
    <t xml:space="preserve"> B0294.1</t>
  </si>
  <si>
    <t>C01G10.17</t>
  </si>
  <si>
    <t xml:space="preserve"> B0310.6</t>
  </si>
  <si>
    <t>C01G10.4</t>
  </si>
  <si>
    <t xml:space="preserve"> B0331.1</t>
  </si>
  <si>
    <t>C01G10.5</t>
  </si>
  <si>
    <t>B0285.5</t>
  </si>
  <si>
    <t>B0238.9</t>
  </si>
  <si>
    <t xml:space="preserve"> B0334.1</t>
  </si>
  <si>
    <t>C01G10.6</t>
  </si>
  <si>
    <t>B0240.1</t>
  </si>
  <si>
    <t xml:space="preserve"> B0334.13</t>
  </si>
  <si>
    <t>C01G12.10</t>
  </si>
  <si>
    <t>C10H11.6a</t>
  </si>
  <si>
    <t>B0294.1</t>
  </si>
  <si>
    <t>B0240.2</t>
  </si>
  <si>
    <t xml:space="preserve"> B0344.2</t>
  </si>
  <si>
    <t>C01G12.11</t>
  </si>
  <si>
    <t>C13A2.4</t>
  </si>
  <si>
    <t>B0244.10</t>
  </si>
  <si>
    <t xml:space="preserve"> B0361.9</t>
  </si>
  <si>
    <t>C01G12.13</t>
  </si>
  <si>
    <t>B0331.1</t>
  </si>
  <si>
    <t>B0244.6</t>
  </si>
  <si>
    <t xml:space="preserve"> B0365.5</t>
  </si>
  <si>
    <t>C01G12.6</t>
  </si>
  <si>
    <t xml:space="preserve"> B0365.6</t>
  </si>
  <si>
    <t>C01G12.9</t>
  </si>
  <si>
    <t>C14C11.3</t>
  </si>
  <si>
    <t>B0244.9</t>
  </si>
  <si>
    <t xml:space="preserve"> B0379.2</t>
  </si>
  <si>
    <t>C01G5.9</t>
  </si>
  <si>
    <t>B0252.5</t>
  </si>
  <si>
    <t xml:space="preserve"> B0379.7</t>
  </si>
  <si>
    <t>C16D9.2a</t>
  </si>
  <si>
    <t>B0361.9</t>
  </si>
  <si>
    <t xml:space="preserve"> B0393.7</t>
  </si>
  <si>
    <t>B0261.6</t>
  </si>
  <si>
    <t xml:space="preserve"> B0393.9</t>
  </si>
  <si>
    <t>C01H6.1</t>
  </si>
  <si>
    <t>C17D12.3</t>
  </si>
  <si>
    <t>B0365.6</t>
  </si>
  <si>
    <t>C06E1.4</t>
  </si>
  <si>
    <t>B0261.8</t>
  </si>
  <si>
    <t xml:space="preserve"> B0403.3</t>
  </si>
  <si>
    <t>C01H6.8</t>
  </si>
  <si>
    <t>C17F4.7</t>
  </si>
  <si>
    <t>B0273.1</t>
  </si>
  <si>
    <t xml:space="preserve"> B0403.4</t>
  </si>
  <si>
    <t>C02B4.1</t>
  </si>
  <si>
    <t>C17H12.8</t>
  </si>
  <si>
    <t>C06H5.7</t>
  </si>
  <si>
    <t>B0273.2</t>
  </si>
  <si>
    <t xml:space="preserve"> B0403.5</t>
  </si>
  <si>
    <t>C02C2.1</t>
  </si>
  <si>
    <t>C18E9.11b</t>
  </si>
  <si>
    <t>B0393.7</t>
  </si>
  <si>
    <t>C07A12.4a</t>
  </si>
  <si>
    <t>B0280.11</t>
  </si>
  <si>
    <t xml:space="preserve"> B0410.3</t>
  </si>
  <si>
    <t>C02E7.6</t>
  </si>
  <si>
    <t>C18F3.2c</t>
  </si>
  <si>
    <t>B0393.9</t>
  </si>
  <si>
    <t>B0280.17</t>
  </si>
  <si>
    <t xml:space="preserve"> B0412.2</t>
  </si>
  <si>
    <t>C02E7.7</t>
  </si>
  <si>
    <t>C23H3.2a</t>
  </si>
  <si>
    <t>C07D8.6</t>
  </si>
  <si>
    <t xml:space="preserve"> B0416.2</t>
  </si>
  <si>
    <t>B0403.4</t>
  </si>
  <si>
    <t xml:space="preserve"> B0416.7</t>
  </si>
  <si>
    <t>C02F4.4</t>
  </si>
  <si>
    <t>C24G6.2a</t>
  </si>
  <si>
    <t>B0285.9</t>
  </si>
  <si>
    <t xml:space="preserve"> B0432.11</t>
  </si>
  <si>
    <t>C02F5.14</t>
  </si>
  <si>
    <t>C24G6.6</t>
  </si>
  <si>
    <t>B0410.3</t>
  </si>
  <si>
    <t>C07G3.9</t>
  </si>
  <si>
    <t>B0286.2</t>
  </si>
  <si>
    <t xml:space="preserve"> B0432.12</t>
  </si>
  <si>
    <t>C03A7.12</t>
  </si>
  <si>
    <t>B0412.2</t>
  </si>
  <si>
    <t>B0286.3</t>
  </si>
  <si>
    <t xml:space="preserve"> B0432.14</t>
  </si>
  <si>
    <t>C03A7.14</t>
  </si>
  <si>
    <t>B0416.2</t>
  </si>
  <si>
    <t>C08B6.4b</t>
  </si>
  <si>
    <t>B0286.5</t>
  </si>
  <si>
    <t xml:space="preserve"> B0454.8</t>
  </si>
  <si>
    <t>C44H9.8</t>
  </si>
  <si>
    <t>C03A7.4</t>
  </si>
  <si>
    <t>B0416.6</t>
  </si>
  <si>
    <t>C08F11.1</t>
  </si>
  <si>
    <t>B0303.11</t>
  </si>
  <si>
    <t xml:space="preserve"> B0457.2</t>
  </si>
  <si>
    <t>C03A7.7</t>
  </si>
  <si>
    <t>C25B8.4b</t>
  </si>
  <si>
    <t>B0304.3</t>
  </si>
  <si>
    <t xml:space="preserve"> B0464.2</t>
  </si>
  <si>
    <t>C03A7.8</t>
  </si>
  <si>
    <t>C25F6.7a</t>
  </si>
  <si>
    <t>B0310.2</t>
  </si>
  <si>
    <t xml:space="preserve"> B0478.3</t>
  </si>
  <si>
    <t>C03C11.1</t>
  </si>
  <si>
    <t>B0310.3</t>
  </si>
  <si>
    <t xml:space="preserve"> B0491.2</t>
  </si>
  <si>
    <t>C03G6.15</t>
  </si>
  <si>
    <t>B0432.14</t>
  </si>
  <si>
    <t xml:space="preserve"> B0496.11</t>
  </si>
  <si>
    <t>C04F1.1</t>
  </si>
  <si>
    <t>C26G2.1</t>
  </si>
  <si>
    <t>B0331.2</t>
  </si>
  <si>
    <t xml:space="preserve"> B0507.1</t>
  </si>
  <si>
    <t>C04G6.10</t>
  </si>
  <si>
    <t>C27A2.8</t>
  </si>
  <si>
    <t xml:space="preserve"> B0507.5</t>
  </si>
  <si>
    <t>C04G6.7</t>
  </si>
  <si>
    <t>C27A7.1a</t>
  </si>
  <si>
    <t>B0464.2</t>
  </si>
  <si>
    <t>C09G5.8a</t>
  </si>
  <si>
    <t xml:space="preserve"> B0511.5</t>
  </si>
  <si>
    <t>C04H5.2</t>
  </si>
  <si>
    <t>C27B7.7</t>
  </si>
  <si>
    <t>B0334.2</t>
  </si>
  <si>
    <t xml:space="preserve"> B0513.4</t>
  </si>
  <si>
    <t>C04H5.7</t>
  </si>
  <si>
    <t>C27F2.8</t>
  </si>
  <si>
    <t>B0334.6</t>
  </si>
  <si>
    <t xml:space="preserve"> B0524.5</t>
  </si>
  <si>
    <t>C05B5.11</t>
  </si>
  <si>
    <t>B0496.11</t>
  </si>
  <si>
    <t xml:space="preserve"> B0545.3</t>
  </si>
  <si>
    <t>C05C8.3</t>
  </si>
  <si>
    <t>C29E6.1a</t>
  </si>
  <si>
    <t>B0348.5</t>
  </si>
  <si>
    <t xml:space="preserve"> B0554.1</t>
  </si>
  <si>
    <t>C55B7.1</t>
  </si>
  <si>
    <t>B0507.5</t>
  </si>
  <si>
    <t>B0361.11</t>
  </si>
  <si>
    <t xml:space="preserve"> B0554.6</t>
  </si>
  <si>
    <t>C29F3.7a</t>
  </si>
  <si>
    <t>B0511.1</t>
  </si>
  <si>
    <t>B0365.1</t>
  </si>
  <si>
    <t xml:space="preserve"> B0563.10</t>
  </si>
  <si>
    <t>C13A2.1</t>
  </si>
  <si>
    <t xml:space="preserve"> B0563.9</t>
  </si>
  <si>
    <t>C05D9.4</t>
  </si>
  <si>
    <t xml:space="preserve"> BE0003N10.3</t>
  </si>
  <si>
    <t>C05D9.9</t>
  </si>
  <si>
    <t>C13A2.6</t>
  </si>
  <si>
    <t xml:space="preserve"> BE10.4</t>
  </si>
  <si>
    <t>C05E11.7</t>
  </si>
  <si>
    <t>C33G3.4</t>
  </si>
  <si>
    <t>C13A2.9</t>
  </si>
  <si>
    <t>B0393.4</t>
  </si>
  <si>
    <t xml:space="preserve"> C01A2.7</t>
  </si>
  <si>
    <t>C05E7.1</t>
  </si>
  <si>
    <t>C33G8.13</t>
  </si>
  <si>
    <t>B0554.1</t>
  </si>
  <si>
    <t>C13B4.1a</t>
  </si>
  <si>
    <t xml:space="preserve"> C01A2.9</t>
  </si>
  <si>
    <t>F01E11.1</t>
  </si>
  <si>
    <t>C05E7.2</t>
  </si>
  <si>
    <t>B0554.6</t>
  </si>
  <si>
    <t>B0393.6</t>
  </si>
  <si>
    <t xml:space="preserve"> C01B10.6</t>
  </si>
  <si>
    <t>B0563.10</t>
  </si>
  <si>
    <t>C13D9.9</t>
  </si>
  <si>
    <t>B0395.1</t>
  </si>
  <si>
    <t xml:space="preserve"> C01B12.1</t>
  </si>
  <si>
    <t>B0563.9</t>
  </si>
  <si>
    <t>C14A4.12a</t>
  </si>
  <si>
    <t>B0395.2</t>
  </si>
  <si>
    <t xml:space="preserve"> C01B7.7</t>
  </si>
  <si>
    <t>C06B3.3</t>
  </si>
  <si>
    <t>C14A4.3</t>
  </si>
  <si>
    <t>B0399.2</t>
  </si>
  <si>
    <t xml:space="preserve"> C01C4.1</t>
  </si>
  <si>
    <t>C06C3.10</t>
  </si>
  <si>
    <t>C34F6.4</t>
  </si>
  <si>
    <t xml:space="preserve"> C01F1.5</t>
  </si>
  <si>
    <t>C06C3.4</t>
  </si>
  <si>
    <t>C34G6.6b</t>
  </si>
  <si>
    <t>C01A2.7</t>
  </si>
  <si>
    <t>B0412.1</t>
  </si>
  <si>
    <t xml:space="preserve"> C01G10.15</t>
  </si>
  <si>
    <t>C06C6.8</t>
  </si>
  <si>
    <t>C01A2.9</t>
  </si>
  <si>
    <t>C14F11.3</t>
  </si>
  <si>
    <t>B0414.5</t>
  </si>
  <si>
    <t xml:space="preserve"> C01G10.16</t>
  </si>
  <si>
    <t>C06E7.6</t>
  </si>
  <si>
    <t>C01B10.6</t>
  </si>
  <si>
    <t>C15C7.4</t>
  </si>
  <si>
    <t xml:space="preserve"> C01G10.17</t>
  </si>
  <si>
    <t>C06E8.5</t>
  </si>
  <si>
    <t>C35A5.6a</t>
  </si>
  <si>
    <t xml:space="preserve"> C01G10.18</t>
  </si>
  <si>
    <t>C06G1.1</t>
  </si>
  <si>
    <t>C36B1.1d</t>
  </si>
  <si>
    <t>C15F1.3a</t>
  </si>
  <si>
    <t xml:space="preserve"> C01G10.4</t>
  </si>
  <si>
    <t>C06G1.2</t>
  </si>
  <si>
    <t>C36C5.12</t>
  </si>
  <si>
    <t>C01C4.1</t>
  </si>
  <si>
    <t>C15H9.4</t>
  </si>
  <si>
    <t>B0454.5</t>
  </si>
  <si>
    <t xml:space="preserve"> C01G10.5</t>
  </si>
  <si>
    <t>C07A4.2</t>
  </si>
  <si>
    <t>C36E8.3</t>
  </si>
  <si>
    <t>B0454.6</t>
  </si>
  <si>
    <t xml:space="preserve"> C01G10.6</t>
  </si>
  <si>
    <t>C07D10.4</t>
  </si>
  <si>
    <t>C37C3.6b</t>
  </si>
  <si>
    <t xml:space="preserve"> C01G12.10</t>
  </si>
  <si>
    <t>C07E3.10</t>
  </si>
  <si>
    <t>C01G10.16</t>
  </si>
  <si>
    <t xml:space="preserve"> C01G12.11</t>
  </si>
  <si>
    <t>C07G2.1</t>
  </si>
  <si>
    <t>B0457.4</t>
  </si>
  <si>
    <t xml:space="preserve"> C01G12.13</t>
  </si>
  <si>
    <t>C08A9.10</t>
  </si>
  <si>
    <t>C01G10.18</t>
  </si>
  <si>
    <t>C17E4.9</t>
  </si>
  <si>
    <t>B0457.6</t>
  </si>
  <si>
    <t xml:space="preserve"> C01G12.2</t>
  </si>
  <si>
    <t>C08B6.10</t>
  </si>
  <si>
    <t xml:space="preserve"> C01G12.6</t>
  </si>
  <si>
    <t>C08B6.3</t>
  </si>
  <si>
    <t>C40H1.8</t>
  </si>
  <si>
    <t>B0491.3</t>
  </si>
  <si>
    <t xml:space="preserve"> C01G12.9</t>
  </si>
  <si>
    <t>C42D8.2a</t>
  </si>
  <si>
    <t>C17G1.8</t>
  </si>
  <si>
    <t>B0496.1</t>
  </si>
  <si>
    <t xml:space="preserve"> C01G5.9</t>
  </si>
  <si>
    <t>C08B6.6</t>
  </si>
  <si>
    <t>C42D8.5a</t>
  </si>
  <si>
    <t>C17H12.4</t>
  </si>
  <si>
    <t>B0496.2</t>
  </si>
  <si>
    <t xml:space="preserve"> C01G6.3</t>
  </si>
  <si>
    <t>C42D8.8a</t>
  </si>
  <si>
    <t>B0496.6</t>
  </si>
  <si>
    <t xml:space="preserve"> C01G6.9</t>
  </si>
  <si>
    <t>C08G5.3</t>
  </si>
  <si>
    <t>C18A3.4a</t>
  </si>
  <si>
    <t>B0496.7</t>
  </si>
  <si>
    <t xml:space="preserve"> C01H6.1</t>
  </si>
  <si>
    <t>C01G12.2</t>
  </si>
  <si>
    <t>C18B12.2</t>
  </si>
  <si>
    <t xml:space="preserve"> C01H6.8</t>
  </si>
  <si>
    <t>C09E7.2</t>
  </si>
  <si>
    <t>C18B12.6</t>
  </si>
  <si>
    <t xml:space="preserve"> C02A12.4</t>
  </si>
  <si>
    <t>C09E8.2</t>
  </si>
  <si>
    <t>C18C4.3</t>
  </si>
  <si>
    <t>B0511.11</t>
  </si>
  <si>
    <t xml:space="preserve"> C02B10.3</t>
  </si>
  <si>
    <t>C09G12.5</t>
  </si>
  <si>
    <t>B0511.3</t>
  </si>
  <si>
    <t xml:space="preserve"> C02B4.1</t>
  </si>
  <si>
    <t>C09G5.4</t>
  </si>
  <si>
    <t>C46A5.4</t>
  </si>
  <si>
    <t>B0511.4</t>
  </si>
  <si>
    <t xml:space="preserve"> C02B4.4</t>
  </si>
  <si>
    <t>C09G5.5</t>
  </si>
  <si>
    <t>C23G10.6</t>
  </si>
  <si>
    <t xml:space="preserve"> C02C2.1</t>
  </si>
  <si>
    <t>C09G5.6</t>
  </si>
  <si>
    <t>C48B4.4c</t>
  </si>
  <si>
    <t>B0513.9</t>
  </si>
  <si>
    <t xml:space="preserve"> C02E7.6</t>
  </si>
  <si>
    <t>C09G9.3</t>
  </si>
  <si>
    <t>C48E7.6</t>
  </si>
  <si>
    <t>B0523.1</t>
  </si>
  <si>
    <t xml:space="preserve"> C02E7.7</t>
  </si>
  <si>
    <t>C09G9.4</t>
  </si>
  <si>
    <t>C02A12.4</t>
  </si>
  <si>
    <t>C23H5.8a</t>
  </si>
  <si>
    <t>B0524.2</t>
  </si>
  <si>
    <t xml:space="preserve"> C02F12.3</t>
  </si>
  <si>
    <t>C09H5.7</t>
  </si>
  <si>
    <t>C49H3.1</t>
  </si>
  <si>
    <t>C24A3.6</t>
  </si>
  <si>
    <t>B0524.4</t>
  </si>
  <si>
    <t xml:space="preserve"> C02F12.5</t>
  </si>
  <si>
    <t>C50C3.9a</t>
  </si>
  <si>
    <t xml:space="preserve"> C02F4.4</t>
  </si>
  <si>
    <t>C50D2.7</t>
  </si>
  <si>
    <t>C02B4.4</t>
  </si>
  <si>
    <t>B0545.1</t>
  </si>
  <si>
    <t xml:space="preserve"> C02F5.14</t>
  </si>
  <si>
    <t>C10G11.10</t>
  </si>
  <si>
    <t xml:space="preserve"> C03A7.12</t>
  </si>
  <si>
    <t>C10G8.3</t>
  </si>
  <si>
    <t>C51E3.7a</t>
  </si>
  <si>
    <t>B0545.4</t>
  </si>
  <si>
    <t xml:space="preserve"> C03A7.13</t>
  </si>
  <si>
    <t>C10G8.4</t>
  </si>
  <si>
    <t>C52E4.5</t>
  </si>
  <si>
    <t>B0563.5</t>
  </si>
  <si>
    <t xml:space="preserve"> C03A7.14</t>
  </si>
  <si>
    <t>C11H1.5</t>
  </si>
  <si>
    <t>B0564.3</t>
  </si>
  <si>
    <t xml:space="preserve"> C03A7.4</t>
  </si>
  <si>
    <t>C12D5.3</t>
  </si>
  <si>
    <t>C02F12.3</t>
  </si>
  <si>
    <t xml:space="preserve"> C03A7.7</t>
  </si>
  <si>
    <t>C12D8.8</t>
  </si>
  <si>
    <t>C53B7.1</t>
  </si>
  <si>
    <t>C25B8.3a</t>
  </si>
  <si>
    <t>BE10.1</t>
  </si>
  <si>
    <t xml:space="preserve"> C03A7.8</t>
  </si>
  <si>
    <t>C13A2.3</t>
  </si>
  <si>
    <t>C53D5.5</t>
  </si>
  <si>
    <t xml:space="preserve"> C03B1.6</t>
  </si>
  <si>
    <t>C53D6.2</t>
  </si>
  <si>
    <t xml:space="preserve"> C03C11.1</t>
  </si>
  <si>
    <t>C14A4.9</t>
  </si>
  <si>
    <t>BE10.5</t>
  </si>
  <si>
    <t xml:space="preserve"> C03E10.5</t>
  </si>
  <si>
    <t>C54D1.5</t>
  </si>
  <si>
    <t>C03A7.13</t>
  </si>
  <si>
    <t>C01A2.2</t>
  </si>
  <si>
    <t xml:space="preserve"> C03E10.6</t>
  </si>
  <si>
    <t>C14C10.7</t>
  </si>
  <si>
    <t>C26D10.4</t>
  </si>
  <si>
    <t>C01B10.10</t>
  </si>
  <si>
    <t xml:space="preserve"> C03G5.10</t>
  </si>
  <si>
    <t>C14C11.8</t>
  </si>
  <si>
    <t>C01B10.11</t>
  </si>
  <si>
    <t xml:space="preserve"> C03G5.11</t>
  </si>
  <si>
    <t>C14F5.2</t>
  </si>
  <si>
    <t>C55C3.5</t>
  </si>
  <si>
    <t>C01B10.3</t>
  </si>
  <si>
    <t xml:space="preserve"> C03G5.12</t>
  </si>
  <si>
    <t>C15C8.3</t>
  </si>
  <si>
    <t>C01B10.4</t>
  </si>
  <si>
    <t xml:space="preserve"> C03G5.13</t>
  </si>
  <si>
    <t>C56G2.4</t>
  </si>
  <si>
    <t>C03B1.6</t>
  </si>
  <si>
    <t>C01B10.5</t>
  </si>
  <si>
    <t xml:space="preserve"> C03G5.2</t>
  </si>
  <si>
    <t>C15H11.10</t>
  </si>
  <si>
    <t>C01B10.7</t>
  </si>
  <si>
    <t xml:space="preserve"> C03G5.8</t>
  </si>
  <si>
    <t>C15H11.13</t>
  </si>
  <si>
    <t xml:space="preserve"> C03G5.9</t>
  </si>
  <si>
    <t>C15H9.11</t>
  </si>
  <si>
    <t>C01B12.4</t>
  </si>
  <si>
    <t xml:space="preserve"> C03G6.14</t>
  </si>
  <si>
    <t>C16C8.2</t>
  </si>
  <si>
    <t>D1086.5</t>
  </si>
  <si>
    <t>C29E4.10</t>
  </si>
  <si>
    <t>C01B12.8</t>
  </si>
  <si>
    <t xml:space="preserve"> C03G6.15</t>
  </si>
  <si>
    <t>C16C8.9</t>
  </si>
  <si>
    <t>D1086.8</t>
  </si>
  <si>
    <t>C03G5.10</t>
  </si>
  <si>
    <t>C01C10.1</t>
  </si>
  <si>
    <t xml:space="preserve"> C03G6.5</t>
  </si>
  <si>
    <t>C16D9.1</t>
  </si>
  <si>
    <t>D2030.1</t>
  </si>
  <si>
    <t>C03G5.11</t>
  </si>
  <si>
    <t>C01C10.2</t>
  </si>
  <si>
    <t xml:space="preserve"> C03G6.6</t>
  </si>
  <si>
    <t>C16D9.5</t>
  </si>
  <si>
    <t>E01A2.7</t>
  </si>
  <si>
    <t>C03G5.12</t>
  </si>
  <si>
    <t>C01C10.4</t>
  </si>
  <si>
    <t xml:space="preserve"> C03H5.1</t>
  </si>
  <si>
    <t>C03G5.13</t>
  </si>
  <si>
    <t>C30D11.1c</t>
  </si>
  <si>
    <t>C01F1.3</t>
  </si>
  <si>
    <t xml:space="preserve"> C04B4.3</t>
  </si>
  <si>
    <t>C17B7.12</t>
  </si>
  <si>
    <t>C03G5.2</t>
  </si>
  <si>
    <t xml:space="preserve"> C04E12.2</t>
  </si>
  <si>
    <t>C17C3.19</t>
  </si>
  <si>
    <t>E03H4.10</t>
  </si>
  <si>
    <t>C03G5.8</t>
  </si>
  <si>
    <t>C30G7.2</t>
  </si>
  <si>
    <t>C01F6.2</t>
  </si>
  <si>
    <t xml:space="preserve"> C04E6.13</t>
  </si>
  <si>
    <t>C17F3.3</t>
  </si>
  <si>
    <t>C03G5.9</t>
  </si>
  <si>
    <t>C01G10.1</t>
  </si>
  <si>
    <t xml:space="preserve"> C04E6.6</t>
  </si>
  <si>
    <t>F47C12.1</t>
  </si>
  <si>
    <t>C17F4.12</t>
  </si>
  <si>
    <t>F01D4.4</t>
  </si>
  <si>
    <t>C03G6.14</t>
  </si>
  <si>
    <t xml:space="preserve"> C04F1.1</t>
  </si>
  <si>
    <t>C17F4.2</t>
  </si>
  <si>
    <t xml:space="preserve"> C04F12.5</t>
  </si>
  <si>
    <t>C17G1.6</t>
  </si>
  <si>
    <t>C33C12.3a</t>
  </si>
  <si>
    <t xml:space="preserve"> C04G2.1</t>
  </si>
  <si>
    <t>C17H12.11</t>
  </si>
  <si>
    <t>F02D10.1</t>
  </si>
  <si>
    <t>C03G6.6</t>
  </si>
  <si>
    <t xml:space="preserve"> C04G6.10</t>
  </si>
  <si>
    <t>C17H12.6</t>
  </si>
  <si>
    <t>C03H5.1</t>
  </si>
  <si>
    <t xml:space="preserve"> C04G6.5</t>
  </si>
  <si>
    <t>C18D4.4</t>
  </si>
  <si>
    <t>F02E8.6</t>
  </si>
  <si>
    <t>C03H5.4</t>
  </si>
  <si>
    <t>C01G12.1</t>
  </si>
  <si>
    <t xml:space="preserve"> C04G6.7</t>
  </si>
  <si>
    <t>C18H7.1</t>
  </si>
  <si>
    <t>F02G3.1c</t>
  </si>
  <si>
    <t>C04B4.3</t>
  </si>
  <si>
    <t xml:space="preserve"> C04H5.2</t>
  </si>
  <si>
    <t>C18H7.7</t>
  </si>
  <si>
    <t>C04E12.2</t>
  </si>
  <si>
    <t xml:space="preserve"> C04H5.7</t>
  </si>
  <si>
    <t>C18H9.1</t>
  </si>
  <si>
    <t>F08G5.6</t>
  </si>
  <si>
    <t>C04E6.13</t>
  </si>
  <si>
    <t xml:space="preserve"> C04H5.8</t>
  </si>
  <si>
    <t>C23H3.9</t>
  </si>
  <si>
    <t>F09B12.3</t>
  </si>
  <si>
    <t>C04E6.6</t>
  </si>
  <si>
    <t>C01G12.3</t>
  </si>
  <si>
    <t xml:space="preserve"> C05B5.1</t>
  </si>
  <si>
    <t>C24F3.3</t>
  </si>
  <si>
    <t xml:space="preserve"> C05B5.11</t>
  </si>
  <si>
    <t>F09G2.8b</t>
  </si>
  <si>
    <t>C04F12.5</t>
  </si>
  <si>
    <t>C01G12.8</t>
  </si>
  <si>
    <t xml:space="preserve"> C05B5.3</t>
  </si>
  <si>
    <t>F09G8.8</t>
  </si>
  <si>
    <t>C04F6.3</t>
  </si>
  <si>
    <t xml:space="preserve"> C05C10.8</t>
  </si>
  <si>
    <t>C25A8.2</t>
  </si>
  <si>
    <t>F10C2.5</t>
  </si>
  <si>
    <t>C01G5.3</t>
  </si>
  <si>
    <t xml:space="preserve"> C05C8.3</t>
  </si>
  <si>
    <t>C35A5.3</t>
  </si>
  <si>
    <t>C01G5.4</t>
  </si>
  <si>
    <t xml:space="preserve"> C05C8.8</t>
  </si>
  <si>
    <t>C25D7.5</t>
  </si>
  <si>
    <t>F10D2.2a</t>
  </si>
  <si>
    <t>C04G6.5</t>
  </si>
  <si>
    <t xml:space="preserve"> C05C9.1</t>
  </si>
  <si>
    <t>C25F6.6</t>
  </si>
  <si>
    <t>C35C5.8a</t>
  </si>
  <si>
    <t>C01G6.2</t>
  </si>
  <si>
    <t xml:space="preserve"> C05D11.6</t>
  </si>
  <si>
    <t>C25F6.8</t>
  </si>
  <si>
    <t>F10E7.4</t>
  </si>
  <si>
    <t>C36B1.12c</t>
  </si>
  <si>
    <t xml:space="preserve"> C05D12.2</t>
  </si>
  <si>
    <t>C26B9.2</t>
  </si>
  <si>
    <t xml:space="preserve"> C05D12.3</t>
  </si>
  <si>
    <t>C26B9.3</t>
  </si>
  <si>
    <t>F10G2.1</t>
  </si>
  <si>
    <t>C04H5.8</t>
  </si>
  <si>
    <t>C36B7.6</t>
  </si>
  <si>
    <t>C01G8.1</t>
  </si>
  <si>
    <t xml:space="preserve"> C05D2.8</t>
  </si>
  <si>
    <t>C26C6.3</t>
  </si>
  <si>
    <t>C05B5.1</t>
  </si>
  <si>
    <t xml:space="preserve"> C05D9.3</t>
  </si>
  <si>
    <t>C26F1.1</t>
  </si>
  <si>
    <t>F10G7.11</t>
  </si>
  <si>
    <t>C01H6.2</t>
  </si>
  <si>
    <t xml:space="preserve"> C05D9.4</t>
  </si>
  <si>
    <t>C26F1.2</t>
  </si>
  <si>
    <t>F11E6.1a</t>
  </si>
  <si>
    <t>C05B5.3</t>
  </si>
  <si>
    <t>C01H6.5</t>
  </si>
  <si>
    <t xml:space="preserve"> C05D9.9</t>
  </si>
  <si>
    <t>C26F1.5</t>
  </si>
  <si>
    <t>C05C10.1</t>
  </si>
  <si>
    <t>C37H5.9b</t>
  </si>
  <si>
    <t>C01H6.6</t>
  </si>
  <si>
    <t xml:space="preserve"> C05E11.6</t>
  </si>
  <si>
    <t>C27A2.4</t>
  </si>
  <si>
    <t>F11F1.6</t>
  </si>
  <si>
    <t>C38C10.2</t>
  </si>
  <si>
    <t xml:space="preserve"> C05E11.7</t>
  </si>
  <si>
    <t>C27A2.5</t>
  </si>
  <si>
    <t>C05C10.8</t>
  </si>
  <si>
    <t xml:space="preserve"> C05E11.8</t>
  </si>
  <si>
    <t>C27B7.9</t>
  </si>
  <si>
    <t>F13B6.3</t>
  </si>
  <si>
    <t>C38D4.1a</t>
  </si>
  <si>
    <t>C02B8.5</t>
  </si>
  <si>
    <t xml:space="preserve"> C05E4.7</t>
  </si>
  <si>
    <t>C27C12.3</t>
  </si>
  <si>
    <t>C05C8.8</t>
  </si>
  <si>
    <t xml:space="preserve"> C05E7.1</t>
  </si>
  <si>
    <t>C27D9.2</t>
  </si>
  <si>
    <t>F13D11.1</t>
  </si>
  <si>
    <t>C02C2.4</t>
  </si>
  <si>
    <t xml:space="preserve"> C05E7.2</t>
  </si>
  <si>
    <t>C28C12.1</t>
  </si>
  <si>
    <t>F13D2.1</t>
  </si>
  <si>
    <t>C40C9.5c</t>
  </si>
  <si>
    <t>C02D4.1</t>
  </si>
  <si>
    <t xml:space="preserve"> C05E7.3</t>
  </si>
  <si>
    <t>C28C12.3</t>
  </si>
  <si>
    <t>F13H10.4a</t>
  </si>
  <si>
    <t>C02D5.1</t>
  </si>
  <si>
    <t xml:space="preserve"> C05G5.5</t>
  </si>
  <si>
    <t>F13H8.3</t>
  </si>
  <si>
    <t>C05D12.3</t>
  </si>
  <si>
    <t>C02D5.2</t>
  </si>
  <si>
    <t xml:space="preserve"> C06A12.5</t>
  </si>
  <si>
    <t>C29E4.1</t>
  </si>
  <si>
    <t>C05D2.8</t>
  </si>
  <si>
    <t>C41G11.1a</t>
  </si>
  <si>
    <t xml:space="preserve"> C06A12.8</t>
  </si>
  <si>
    <t>C29E4.14</t>
  </si>
  <si>
    <t>F14E5.2a</t>
  </si>
  <si>
    <t>C42C1.15</t>
  </si>
  <si>
    <t xml:space="preserve"> C06A6.5</t>
  </si>
  <si>
    <t>F14F9.5</t>
  </si>
  <si>
    <t xml:space="preserve"> C06A8.3</t>
  </si>
  <si>
    <t>F15G9.4d</t>
  </si>
  <si>
    <t xml:space="preserve"> C06B3.3</t>
  </si>
  <si>
    <t>C29F3.3</t>
  </si>
  <si>
    <t>C05E11.6</t>
  </si>
  <si>
    <t>C02F5.10</t>
  </si>
  <si>
    <t xml:space="preserve"> C06B8.2</t>
  </si>
  <si>
    <t>C29F3.5</t>
  </si>
  <si>
    <t>F17B5.4</t>
  </si>
  <si>
    <t xml:space="preserve"> C06C3.10</t>
  </si>
  <si>
    <t>C29F4.1</t>
  </si>
  <si>
    <t>F17C8.1</t>
  </si>
  <si>
    <t>C05E11.8</t>
  </si>
  <si>
    <t>C02F5.2</t>
  </si>
  <si>
    <t xml:space="preserve"> C06C3.4</t>
  </si>
  <si>
    <t>C30F2.1</t>
  </si>
  <si>
    <t>C05E4.7</t>
  </si>
  <si>
    <t>C02F5.5</t>
  </si>
  <si>
    <t xml:space="preserve"> C06C3.9</t>
  </si>
  <si>
    <t>C30F2.3</t>
  </si>
  <si>
    <t>F18A1.7</t>
  </si>
  <si>
    <t>C44B7.11</t>
  </si>
  <si>
    <t>C02F5.6</t>
  </si>
  <si>
    <t xml:space="preserve"> C06C6.6</t>
  </si>
  <si>
    <t>C30F8.3</t>
  </si>
  <si>
    <t>F18E2.1</t>
  </si>
  <si>
    <t>C02G6.2</t>
  </si>
  <si>
    <t xml:space="preserve"> C06C6.8</t>
  </si>
  <si>
    <t>C30G12.1</t>
  </si>
  <si>
    <t>C05E7.3</t>
  </si>
  <si>
    <t>C44B7.7</t>
  </si>
  <si>
    <t>C02G6.3</t>
  </si>
  <si>
    <t xml:space="preserve"> C06C6.9</t>
  </si>
  <si>
    <t>C30G7.4</t>
  </si>
  <si>
    <t>F19C6.4a</t>
  </si>
  <si>
    <t>C05G5.5</t>
  </si>
  <si>
    <t>C02H6.1</t>
  </si>
  <si>
    <t xml:space="preserve"> C06E1.5</t>
  </si>
  <si>
    <t>C31C9.1</t>
  </si>
  <si>
    <t>F19F10.4</t>
  </si>
  <si>
    <t>C06A1.6</t>
  </si>
  <si>
    <t>C03A7.11</t>
  </si>
  <si>
    <t xml:space="preserve"> C06E1.6</t>
  </si>
  <si>
    <t>C31H1.2</t>
  </si>
  <si>
    <t>C06A1.7</t>
  </si>
  <si>
    <t xml:space="preserve"> C06E2.8</t>
  </si>
  <si>
    <t>C06A12.5</t>
  </si>
  <si>
    <t xml:space="preserve"> C06E2.9</t>
  </si>
  <si>
    <t>C31H2.2</t>
  </si>
  <si>
    <t>F20D6.4d</t>
  </si>
  <si>
    <t>C06A12.8</t>
  </si>
  <si>
    <t xml:space="preserve"> C06E4.2</t>
  </si>
  <si>
    <t>C32E12.3</t>
  </si>
  <si>
    <t xml:space="preserve"> C06E7.2</t>
  </si>
  <si>
    <t>C32E8.4</t>
  </si>
  <si>
    <t>F21A3.2b</t>
  </si>
  <si>
    <t>C46C2.2</t>
  </si>
  <si>
    <t xml:space="preserve"> C06E7.6</t>
  </si>
  <si>
    <t>C03B1.13</t>
  </si>
  <si>
    <t xml:space="preserve"> C06E7.88</t>
  </si>
  <si>
    <t>C32H11.6</t>
  </si>
  <si>
    <t>F21F8.3</t>
  </si>
  <si>
    <t>C06B3.4</t>
  </si>
  <si>
    <t>C47C12.6</t>
  </si>
  <si>
    <t>C03B1.5</t>
  </si>
  <si>
    <t xml:space="preserve"> C06E8.5</t>
  </si>
  <si>
    <t>C33A12.15</t>
  </si>
  <si>
    <t>F22E12.1</t>
  </si>
  <si>
    <t>C06B3.5</t>
  </si>
  <si>
    <t>C47E12.6a</t>
  </si>
  <si>
    <t>C03B8.1</t>
  </si>
  <si>
    <t xml:space="preserve"> C06G1.1</t>
  </si>
  <si>
    <t>C33A12.19</t>
  </si>
  <si>
    <t>F23F1.4</t>
  </si>
  <si>
    <t>C06B8.2</t>
  </si>
  <si>
    <t>C47E8.5</t>
  </si>
  <si>
    <t>C03B8.3</t>
  </si>
  <si>
    <t xml:space="preserve"> C06G1.2</t>
  </si>
  <si>
    <t>C33G8.2</t>
  </si>
  <si>
    <t>C03C10.2</t>
  </si>
  <si>
    <t xml:space="preserve"> C07A12.2</t>
  </si>
  <si>
    <t>C34B7.1</t>
  </si>
  <si>
    <t xml:space="preserve"> C07A4.1</t>
  </si>
  <si>
    <t>C06C3.9</t>
  </si>
  <si>
    <t>C03D6.5</t>
  </si>
  <si>
    <t xml:space="preserve"> C07A4.2</t>
  </si>
  <si>
    <t>C06C6.6</t>
  </si>
  <si>
    <t>C03D6.6</t>
  </si>
  <si>
    <t xml:space="preserve"> C07A9.1</t>
  </si>
  <si>
    <t>C34D4.11</t>
  </si>
  <si>
    <t>F26D10.9a</t>
  </si>
  <si>
    <t>C03F11.2</t>
  </si>
  <si>
    <t xml:space="preserve"> C07B5.3</t>
  </si>
  <si>
    <t>C34D4.9</t>
  </si>
  <si>
    <t>F26E4.3</t>
  </si>
  <si>
    <t>C06C6.9</t>
  </si>
  <si>
    <t>C50B8.6</t>
  </si>
  <si>
    <t>C03F11.4</t>
  </si>
  <si>
    <t xml:space="preserve"> C07B5.5</t>
  </si>
  <si>
    <t>F28A12.4</t>
  </si>
  <si>
    <t>C06E1.5</t>
  </si>
  <si>
    <t>C03G6.10</t>
  </si>
  <si>
    <t xml:space="preserve"> C07D10.4</t>
  </si>
  <si>
    <t>C34F11.8</t>
  </si>
  <si>
    <t>F29C4.1a</t>
  </si>
  <si>
    <t>C06E1.6</t>
  </si>
  <si>
    <t xml:space="preserve"> C07E3.10</t>
  </si>
  <si>
    <t>C06E1.7</t>
  </si>
  <si>
    <t>C50F2.7</t>
  </si>
  <si>
    <t>C03G6.17</t>
  </si>
  <si>
    <t xml:space="preserve"> C07E3.9</t>
  </si>
  <si>
    <t>C34G6.2</t>
  </si>
  <si>
    <t>C06E2.8</t>
  </si>
  <si>
    <t>C04A11.1</t>
  </si>
  <si>
    <t xml:space="preserve"> C07G1.2</t>
  </si>
  <si>
    <t>C34H4.1</t>
  </si>
  <si>
    <t>F32A7.6</t>
  </si>
  <si>
    <t>C06E2.9</t>
  </si>
  <si>
    <t>C51E3.6</t>
  </si>
  <si>
    <t>C04A2.1</t>
  </si>
  <si>
    <t xml:space="preserve"> C07G2.1</t>
  </si>
  <si>
    <t>C34H4.2</t>
  </si>
  <si>
    <t>C06E4.2</t>
  </si>
  <si>
    <t>C04B4.2</t>
  </si>
  <si>
    <t xml:space="preserve"> C07G3.10</t>
  </si>
  <si>
    <t>C34H4.4</t>
  </si>
  <si>
    <t>C06E7.2</t>
  </si>
  <si>
    <t>C04C11.1</t>
  </si>
  <si>
    <t xml:space="preserve"> C07G3.8</t>
  </si>
  <si>
    <t>C35A11.2</t>
  </si>
  <si>
    <t>C04E12.10</t>
  </si>
  <si>
    <t xml:space="preserve"> C08A9.10</t>
  </si>
  <si>
    <t>C35A5.10</t>
  </si>
  <si>
    <t>F33C8.1a</t>
  </si>
  <si>
    <t>C06E7.88</t>
  </si>
  <si>
    <t xml:space="preserve"> C08B6.10</t>
  </si>
  <si>
    <t>F35C5.6</t>
  </si>
  <si>
    <t>C04E6.4</t>
  </si>
  <si>
    <t xml:space="preserve"> C08B6.14</t>
  </si>
  <si>
    <t>C35B1.4</t>
  </si>
  <si>
    <t>F35E12.5</t>
  </si>
  <si>
    <t>C04E6.5</t>
  </si>
  <si>
    <t xml:space="preserve"> C08B6.3</t>
  </si>
  <si>
    <t>C35B8.1</t>
  </si>
  <si>
    <t>F35G2.1a</t>
  </si>
  <si>
    <t>C04E7.5</t>
  </si>
  <si>
    <t xml:space="preserve"> C08B6.4</t>
  </si>
  <si>
    <t>C35D10.14</t>
  </si>
  <si>
    <t>F35H10.4</t>
  </si>
  <si>
    <t>C07A12.2</t>
  </si>
  <si>
    <t>C53C11.3</t>
  </si>
  <si>
    <t xml:space="preserve"> C08B6.6</t>
  </si>
  <si>
    <t>C35E7.9</t>
  </si>
  <si>
    <t>C04F12.12</t>
  </si>
  <si>
    <t xml:space="preserve"> C08E3.14</t>
  </si>
  <si>
    <t>C36B7.5</t>
  </si>
  <si>
    <t>F36H12.17</t>
  </si>
  <si>
    <t>C07A4.1</t>
  </si>
  <si>
    <t>C04F12.6</t>
  </si>
  <si>
    <t xml:space="preserve"> C08E8.11</t>
  </si>
  <si>
    <t>C36F7.5</t>
  </si>
  <si>
    <t>C04F12.7</t>
  </si>
  <si>
    <t xml:space="preserve"> C08F11.11</t>
  </si>
  <si>
    <t>C37C3.13</t>
  </si>
  <si>
    <t>F36H9.7</t>
  </si>
  <si>
    <t>C07A9.1</t>
  </si>
  <si>
    <t>C04F12.8</t>
  </si>
  <si>
    <t xml:space="preserve"> C08F11.12</t>
  </si>
  <si>
    <t>C38C6.3</t>
  </si>
  <si>
    <t>F38A6.5</t>
  </si>
  <si>
    <t>C07B5.3</t>
  </si>
  <si>
    <t>C54D2.5d</t>
  </si>
  <si>
    <t xml:space="preserve"> C08F11.17</t>
  </si>
  <si>
    <t>C38C6.5</t>
  </si>
  <si>
    <t xml:space="preserve"> C08G5.3</t>
  </si>
  <si>
    <t>C38C6.6</t>
  </si>
  <si>
    <t>C04F6.2</t>
  </si>
  <si>
    <t xml:space="preserve"> C08H9.1</t>
  </si>
  <si>
    <t>F40E10.3</t>
  </si>
  <si>
    <t xml:space="preserve"> C08H9.14</t>
  </si>
  <si>
    <t>C39E9.2</t>
  </si>
  <si>
    <t>C07E3.9</t>
  </si>
  <si>
    <t>C04F6.5</t>
  </si>
  <si>
    <t xml:space="preserve"> C09B7.2</t>
  </si>
  <si>
    <t>C39E9.3</t>
  </si>
  <si>
    <t>F40F4.2</t>
  </si>
  <si>
    <t>C07G1.2</t>
  </si>
  <si>
    <t>C04G2.10</t>
  </si>
  <si>
    <t xml:space="preserve"> C09C7.1</t>
  </si>
  <si>
    <t>C39E9.4</t>
  </si>
  <si>
    <t>F40F4.6</t>
  </si>
  <si>
    <t>C04G2.2</t>
  </si>
  <si>
    <t xml:space="preserve"> C09D4.2</t>
  </si>
  <si>
    <t>C39E9.5</t>
  </si>
  <si>
    <t>C04G2.4</t>
  </si>
  <si>
    <t xml:space="preserve"> C09E7.2</t>
  </si>
  <si>
    <t>C39E9.6</t>
  </si>
  <si>
    <t>C07G3.8</t>
  </si>
  <si>
    <t>D1044.2c</t>
  </si>
  <si>
    <t>C04G2.5</t>
  </si>
  <si>
    <t xml:space="preserve"> C09E7.3</t>
  </si>
  <si>
    <t>C39E9.8</t>
  </si>
  <si>
    <t>F41C3.5</t>
  </si>
  <si>
    <t>C04G2.8</t>
  </si>
  <si>
    <t xml:space="preserve"> C09E8.2</t>
  </si>
  <si>
    <t>C39E9.9</t>
  </si>
  <si>
    <t>C04G2.9</t>
  </si>
  <si>
    <t xml:space="preserve"> C09G1.5</t>
  </si>
  <si>
    <t>C40C9.3</t>
  </si>
  <si>
    <t>F41E6.6</t>
  </si>
  <si>
    <t>C08B6.14</t>
  </si>
  <si>
    <t xml:space="preserve"> C09G12.17</t>
  </si>
  <si>
    <t>C04G6.13</t>
  </si>
  <si>
    <t xml:space="preserve"> C09G12.5</t>
  </si>
  <si>
    <t>C40H5.4</t>
  </si>
  <si>
    <t>F42F12.2</t>
  </si>
  <si>
    <t>D2013.8a</t>
  </si>
  <si>
    <t>C04G6.2</t>
  </si>
  <si>
    <t xml:space="preserve"> C09G5.4</t>
  </si>
  <si>
    <t>F42G10.1</t>
  </si>
  <si>
    <t xml:space="preserve"> C09G5.5</t>
  </si>
  <si>
    <t>C41G7.6</t>
  </si>
  <si>
    <t>F44B9.1a</t>
  </si>
  <si>
    <t>C08E3.14</t>
  </si>
  <si>
    <t>D2062.12</t>
  </si>
  <si>
    <t xml:space="preserve"> C09G5.6</t>
  </si>
  <si>
    <t>C42D4.1</t>
  </si>
  <si>
    <t>F44D12.2</t>
  </si>
  <si>
    <t>C08E8.11</t>
  </si>
  <si>
    <t>D2096.4</t>
  </si>
  <si>
    <t xml:space="preserve"> C09G5.8</t>
  </si>
  <si>
    <t>C42D4.13</t>
  </si>
  <si>
    <t>DY3.7</t>
  </si>
  <si>
    <t>C05A2.1</t>
  </si>
  <si>
    <t xml:space="preserve"> C09G9.3</t>
  </si>
  <si>
    <t>C42D4.3</t>
  </si>
  <si>
    <t>C08F11.12</t>
  </si>
  <si>
    <t>C05A9.1</t>
  </si>
  <si>
    <t xml:space="preserve"> C09G9.4</t>
  </si>
  <si>
    <t>C08F11.17</t>
  </si>
  <si>
    <t xml:space="preserve"> C09G9.8</t>
  </si>
  <si>
    <t>C43F9.11</t>
  </si>
  <si>
    <t>C05B5.2</t>
  </si>
  <si>
    <t xml:space="preserve"> C09H10.5</t>
  </si>
  <si>
    <t>C43F9.5</t>
  </si>
  <si>
    <t>F46C5.4</t>
  </si>
  <si>
    <t>C08G5.4</t>
  </si>
  <si>
    <t>C05B5.4</t>
  </si>
  <si>
    <t xml:space="preserve"> C09H5.7</t>
  </si>
  <si>
    <t>C43G2.3</t>
  </si>
  <si>
    <t>E04F6.4</t>
  </si>
  <si>
    <t>C05B5.6</t>
  </si>
  <si>
    <t xml:space="preserve"> C10C5.7</t>
  </si>
  <si>
    <t>C44B12.1</t>
  </si>
  <si>
    <t>C08H9.14</t>
  </si>
  <si>
    <t>C05B5.8</t>
  </si>
  <si>
    <t xml:space="preserve"> C10F3.1</t>
  </si>
  <si>
    <t>C44B12.5</t>
  </si>
  <si>
    <t>C09B7.2</t>
  </si>
  <si>
    <t>F01D4.2</t>
  </si>
  <si>
    <t>C05C10.3</t>
  </si>
  <si>
    <t xml:space="preserve"> C10F3.7</t>
  </si>
  <si>
    <t>C09C7.1</t>
  </si>
  <si>
    <t xml:space="preserve"> C10G11.10</t>
  </si>
  <si>
    <t>F48G7.7</t>
  </si>
  <si>
    <t>C05C10.5</t>
  </si>
  <si>
    <t xml:space="preserve"> C10G8.3</t>
  </si>
  <si>
    <t>C05C12.1</t>
  </si>
  <si>
    <t xml:space="preserve"> C10G8.4</t>
  </si>
  <si>
    <t>C09E7.3</t>
  </si>
  <si>
    <t>C05C12.3</t>
  </si>
  <si>
    <t xml:space="preserve"> C11D2.2</t>
  </si>
  <si>
    <t>C05C12.5</t>
  </si>
  <si>
    <t xml:space="preserve"> C11H1.5</t>
  </si>
  <si>
    <t>C45B2.1</t>
  </si>
  <si>
    <t>C09G1.5</t>
  </si>
  <si>
    <t xml:space="preserve"> C11H1.7</t>
  </si>
  <si>
    <t>C45B2.2</t>
  </si>
  <si>
    <t>C09G12.17</t>
  </si>
  <si>
    <t>C05C8.7</t>
  </si>
  <si>
    <t xml:space="preserve"> C12D12.1</t>
  </si>
  <si>
    <t>C45B2.3</t>
  </si>
  <si>
    <t>F53B6.2a</t>
  </si>
  <si>
    <t>F02E9.7</t>
  </si>
  <si>
    <t xml:space="preserve"> C12D5.10</t>
  </si>
  <si>
    <t>C45E5.4</t>
  </si>
  <si>
    <t>F53F4.4</t>
  </si>
  <si>
    <t>C05D10.3</t>
  </si>
  <si>
    <t xml:space="preserve"> C12D5.3</t>
  </si>
  <si>
    <t>C45G9.12</t>
  </si>
  <si>
    <t>F53G2.4b</t>
  </si>
  <si>
    <t>F07A5.3</t>
  </si>
  <si>
    <t xml:space="preserve"> C12D5.5</t>
  </si>
  <si>
    <t>C46A5.3</t>
  </si>
  <si>
    <t>F07G11.1</t>
  </si>
  <si>
    <t xml:space="preserve"> C12D5.9</t>
  </si>
  <si>
    <t>C09G5.8</t>
  </si>
  <si>
    <t>F07H5.9a</t>
  </si>
  <si>
    <t xml:space="preserve"> C12D8.15</t>
  </si>
  <si>
    <t>C46C2.6</t>
  </si>
  <si>
    <t>F54C9.2</t>
  </si>
  <si>
    <t>C05D12.4</t>
  </si>
  <si>
    <t xml:space="preserve"> C12D8.4</t>
  </si>
  <si>
    <t>C46E10.1</t>
  </si>
  <si>
    <t>F54D1.6</t>
  </si>
  <si>
    <t>C05D2.3</t>
  </si>
  <si>
    <t xml:space="preserve"> C12D8.8</t>
  </si>
  <si>
    <t>F54D5.3</t>
  </si>
  <si>
    <t>C09G9.8</t>
  </si>
  <si>
    <t>F08B4.2a</t>
  </si>
  <si>
    <t xml:space="preserve"> C13A10.2</t>
  </si>
  <si>
    <t>W02C12.1</t>
  </si>
  <si>
    <t>C46H11.7</t>
  </si>
  <si>
    <t>F54D5.4</t>
  </si>
  <si>
    <t>C09H10.5</t>
  </si>
  <si>
    <t>F08F1.4a</t>
  </si>
  <si>
    <t xml:space="preserve"> C13A2.2</t>
  </si>
  <si>
    <t>C46H11.8</t>
  </si>
  <si>
    <t>F54D7.4</t>
  </si>
  <si>
    <t>F08F1.7</t>
  </si>
  <si>
    <t>C05E11.3</t>
  </si>
  <si>
    <t xml:space="preserve"> C13A2.3</t>
  </si>
  <si>
    <t>C46H11.9</t>
  </si>
  <si>
    <t>F54E2.1</t>
  </si>
  <si>
    <t>C10C5.7</t>
  </si>
  <si>
    <t>C05E11.4</t>
  </si>
  <si>
    <t xml:space="preserve"> C13A2.4</t>
  </si>
  <si>
    <t>C47E12.10</t>
  </si>
  <si>
    <t>F54F11.2a</t>
  </si>
  <si>
    <t>F09B12.1a</t>
  </si>
  <si>
    <t>C05E11.5</t>
  </si>
  <si>
    <t xml:space="preserve"> C13A2.7</t>
  </si>
  <si>
    <t>F54F2.1</t>
  </si>
  <si>
    <t>C10F3.6</t>
  </si>
  <si>
    <t xml:space="preserve"> C13C12.2</t>
  </si>
  <si>
    <t>C47E8.11</t>
  </si>
  <si>
    <t>C05E4.1</t>
  </si>
  <si>
    <t xml:space="preserve"> C13C4.7</t>
  </si>
  <si>
    <t>C48B4.12</t>
  </si>
  <si>
    <t>F54F7.2</t>
  </si>
  <si>
    <t>F09E8.7</t>
  </si>
  <si>
    <t xml:space="preserve"> C14A4.9</t>
  </si>
  <si>
    <t>C48B4.13</t>
  </si>
  <si>
    <t xml:space="preserve"> C14A6.1</t>
  </si>
  <si>
    <t>C48D5.3</t>
  </si>
  <si>
    <t>F54G8.3</t>
  </si>
  <si>
    <t xml:space="preserve"> C14A6.3</t>
  </si>
  <si>
    <t>C49C3.11</t>
  </si>
  <si>
    <t>F55B12.5</t>
  </si>
  <si>
    <t>C11D2.2</t>
  </si>
  <si>
    <t>C05G5.7</t>
  </si>
  <si>
    <t xml:space="preserve"> C14B1.9</t>
  </si>
  <si>
    <t>C49F8.3</t>
  </si>
  <si>
    <t>F55D10.1</t>
  </si>
  <si>
    <t>C05G6.1</t>
  </si>
  <si>
    <t xml:space="preserve"> C14B9.6</t>
  </si>
  <si>
    <t>C49G7.4</t>
  </si>
  <si>
    <t>F55D10.3</t>
  </si>
  <si>
    <t>C11E4.2</t>
  </si>
  <si>
    <t>C06A1.3</t>
  </si>
  <si>
    <t xml:space="preserve"> C14C10.7</t>
  </si>
  <si>
    <t>C49G7.8</t>
  </si>
  <si>
    <t>F55G11.4</t>
  </si>
  <si>
    <t xml:space="preserve"> C14C11.3</t>
  </si>
  <si>
    <t>C49G9.2</t>
  </si>
  <si>
    <t>C11H1.7</t>
  </si>
  <si>
    <t xml:space="preserve"> C14C11.8</t>
  </si>
  <si>
    <t>C49H3.12</t>
  </si>
  <si>
    <t>F56C9.7</t>
  </si>
  <si>
    <t>C12D12.1</t>
  </si>
  <si>
    <t>C06A5.2</t>
  </si>
  <si>
    <t xml:space="preserve"> C14C6.2</t>
  </si>
  <si>
    <t>C50B6.4</t>
  </si>
  <si>
    <t>F56D1.4b</t>
  </si>
  <si>
    <t>C12D5.10</t>
  </si>
  <si>
    <t>C06A5.8</t>
  </si>
  <si>
    <t xml:space="preserve"> C14C6.3</t>
  </si>
  <si>
    <t>C50D2.1</t>
  </si>
  <si>
    <t>F56F10.1</t>
  </si>
  <si>
    <t xml:space="preserve"> C14C6.5</t>
  </si>
  <si>
    <t>C50E3.6</t>
  </si>
  <si>
    <t>F56F3.2a</t>
  </si>
  <si>
    <t>C12D5.5</t>
  </si>
  <si>
    <t>C06A6.7</t>
  </si>
  <si>
    <t xml:space="preserve"> C14C6.6</t>
  </si>
  <si>
    <t>C50F2.10</t>
  </si>
  <si>
    <t>C12D5.7</t>
  </si>
  <si>
    <t xml:space="preserve"> C14C6.7</t>
  </si>
  <si>
    <t>C50F2.6</t>
  </si>
  <si>
    <t>F56H1.5</t>
  </si>
  <si>
    <t>C12D5.9</t>
  </si>
  <si>
    <t>F11C3.2</t>
  </si>
  <si>
    <t>C06A8.6</t>
  </si>
  <si>
    <t xml:space="preserve"> C14E2.4</t>
  </si>
  <si>
    <t>C50F4.3</t>
  </si>
  <si>
    <t>C12D8.15</t>
  </si>
  <si>
    <t>C06A8.8</t>
  </si>
  <si>
    <t xml:space="preserve"> C14E2.6</t>
  </si>
  <si>
    <t>C50F4.8</t>
  </si>
  <si>
    <t>F57F4.3</t>
  </si>
  <si>
    <t>C12D8.4</t>
  </si>
  <si>
    <t xml:space="preserve"> C14F11.7</t>
  </si>
  <si>
    <t>C50F7.5</t>
  </si>
  <si>
    <t>C06B3.6</t>
  </si>
  <si>
    <t xml:space="preserve"> C14F5.2</t>
  </si>
  <si>
    <t>C50F7.9</t>
  </si>
  <si>
    <t>C13A10.2</t>
  </si>
  <si>
    <t>C06B3.7</t>
  </si>
  <si>
    <t xml:space="preserve"> C15A11.3</t>
  </si>
  <si>
    <t>C50H2.10</t>
  </si>
  <si>
    <t>F58H7.1</t>
  </si>
  <si>
    <t>C13A2.2</t>
  </si>
  <si>
    <t>F12B6.1</t>
  </si>
  <si>
    <t xml:space="preserve"> C15A11.5</t>
  </si>
  <si>
    <t>C51E3.10</t>
  </si>
  <si>
    <t>C06C3.3</t>
  </si>
  <si>
    <t xml:space="preserve"> C15A11.6</t>
  </si>
  <si>
    <t>C52D10.13</t>
  </si>
  <si>
    <t xml:space="preserve"> C15B12.4</t>
  </si>
  <si>
    <t>C13A2.7</t>
  </si>
  <si>
    <t>C06C3.8</t>
  </si>
  <si>
    <t xml:space="preserve"> C15C7.7</t>
  </si>
  <si>
    <t>C53B4.8</t>
  </si>
  <si>
    <t>C13B9.3</t>
  </si>
  <si>
    <t>C06C6.7</t>
  </si>
  <si>
    <t xml:space="preserve"> C15C8.3</t>
  </si>
  <si>
    <t>C53B7.2</t>
  </si>
  <si>
    <t xml:space="preserve"> C15F1.2</t>
  </si>
  <si>
    <t>C54C8.2</t>
  </si>
  <si>
    <t>F59E12.13</t>
  </si>
  <si>
    <t>C13C4.7</t>
  </si>
  <si>
    <t>F13D12.5</t>
  </si>
  <si>
    <t>C06E1.3</t>
  </si>
  <si>
    <t xml:space="preserve"> C15H11.10</t>
  </si>
  <si>
    <t>C54C8.4</t>
  </si>
  <si>
    <t>F59F3.1</t>
  </si>
  <si>
    <t xml:space="preserve"> C15H11.13</t>
  </si>
  <si>
    <t>C54D1.2</t>
  </si>
  <si>
    <t>F59G1.1b</t>
  </si>
  <si>
    <t>C14A6.1</t>
  </si>
  <si>
    <t>C06E1.8</t>
  </si>
  <si>
    <t xml:space="preserve"> C15H9.11</t>
  </si>
  <si>
    <t>C54D1.7</t>
  </si>
  <si>
    <t>H03A11.1</t>
  </si>
  <si>
    <t>C14A6.3</t>
  </si>
  <si>
    <t>F13H10.5</t>
  </si>
  <si>
    <t>C06E2.1</t>
  </si>
  <si>
    <t xml:space="preserve"> C15H9.9</t>
  </si>
  <si>
    <t>C14B1.1</t>
  </si>
  <si>
    <t>C06E4.3</t>
  </si>
  <si>
    <t xml:space="preserve"> C16A11.8</t>
  </si>
  <si>
    <t>C54D10.10</t>
  </si>
  <si>
    <t>C06E7.4</t>
  </si>
  <si>
    <t xml:space="preserve"> C16C8.10</t>
  </si>
  <si>
    <t>C54D10.9</t>
  </si>
  <si>
    <t>H14N18.4a</t>
  </si>
  <si>
    <t>C14B9.2</t>
  </si>
  <si>
    <t xml:space="preserve"> C16C8.2</t>
  </si>
  <si>
    <t>Y50D4B.3</t>
  </si>
  <si>
    <t>C54D2.1</t>
  </si>
  <si>
    <t>H16D19.1</t>
  </si>
  <si>
    <t>C14B9.6</t>
  </si>
  <si>
    <t>F14F4.3b</t>
  </si>
  <si>
    <t xml:space="preserve"> C16C8.8</t>
  </si>
  <si>
    <t>C54D2.4</t>
  </si>
  <si>
    <t>H16O14.1</t>
  </si>
  <si>
    <t xml:space="preserve"> C16C8.9</t>
  </si>
  <si>
    <t>H19M22.2b</t>
  </si>
  <si>
    <t xml:space="preserve"> C16D9.1</t>
  </si>
  <si>
    <t>C06G4.1</t>
  </si>
  <si>
    <t xml:space="preserve"> C16D9.5</t>
  </si>
  <si>
    <t>K01A2.1</t>
  </si>
  <si>
    <t>C14C6.2</t>
  </si>
  <si>
    <t>C06G4.4</t>
  </si>
  <si>
    <t xml:space="preserve"> C16D9.8</t>
  </si>
  <si>
    <t>C55C3.3</t>
  </si>
  <si>
    <t>K02A11.3</t>
  </si>
  <si>
    <t>C14C6.3</t>
  </si>
  <si>
    <t>C06G4.6</t>
  </si>
  <si>
    <t xml:space="preserve"> C16D9.9</t>
  </si>
  <si>
    <t>C56A3.2</t>
  </si>
  <si>
    <t>K02B7.4</t>
  </si>
  <si>
    <t>C14C6.5</t>
  </si>
  <si>
    <t>C06G8.1</t>
  </si>
  <si>
    <t xml:space="preserve"> C16E9.1</t>
  </si>
  <si>
    <t>C56C10.4</t>
  </si>
  <si>
    <t>K02D7.4</t>
  </si>
  <si>
    <t>C14C6.6</t>
  </si>
  <si>
    <t>F17C11.7a</t>
  </si>
  <si>
    <t xml:space="preserve"> C17A2.2</t>
  </si>
  <si>
    <t>D1005.3</t>
  </si>
  <si>
    <t>K02E10.8b</t>
  </si>
  <si>
    <t>C14C6.7</t>
  </si>
  <si>
    <t>C06G8.4</t>
  </si>
  <si>
    <t xml:space="preserve"> C17A2.7</t>
  </si>
  <si>
    <t>D1007.13</t>
  </si>
  <si>
    <t>K03A1.2a</t>
  </si>
  <si>
    <t>C14E2.4</t>
  </si>
  <si>
    <t>C06H2.7</t>
  </si>
  <si>
    <t xml:space="preserve"> C17B7.12</t>
  </si>
  <si>
    <t>K03B8.7</t>
  </si>
  <si>
    <t>C14E2.6</t>
  </si>
  <si>
    <t>C07A12.1</t>
  </si>
  <si>
    <t xml:space="preserve"> C17B7.2</t>
  </si>
  <si>
    <t>D1014.6</t>
  </si>
  <si>
    <t>K03B8.9</t>
  </si>
  <si>
    <t>C14F11.7</t>
  </si>
  <si>
    <t xml:space="preserve"> C17B7.4</t>
  </si>
  <si>
    <t>D1022.2</t>
  </si>
  <si>
    <t>C07A12.5</t>
  </si>
  <si>
    <t xml:space="preserve"> C17B7.9</t>
  </si>
  <si>
    <t>D1044.7</t>
  </si>
  <si>
    <t>K03H1.5</t>
  </si>
  <si>
    <t>C15A11.3</t>
  </si>
  <si>
    <t xml:space="preserve"> C17C3.13</t>
  </si>
  <si>
    <t>C15A11.5</t>
  </si>
  <si>
    <t>C07A4.3</t>
  </si>
  <si>
    <t xml:space="preserve"> C17C3.18</t>
  </si>
  <si>
    <t>K06G5.1a</t>
  </si>
  <si>
    <t>C15A11.6</t>
  </si>
  <si>
    <t>C07A9.13</t>
  </si>
  <si>
    <t xml:space="preserve"> C17C3.19</t>
  </si>
  <si>
    <t>D1054.9</t>
  </si>
  <si>
    <t>C15B12.4</t>
  </si>
  <si>
    <t>C07A9.6</t>
  </si>
  <si>
    <t xml:space="preserve"> C17C3.2</t>
  </si>
  <si>
    <t>D1065.3</t>
  </si>
  <si>
    <t>C15C7.7</t>
  </si>
  <si>
    <t>F20D6.2</t>
  </si>
  <si>
    <t>C07B5.2</t>
  </si>
  <si>
    <t xml:space="preserve"> C17C3.20</t>
  </si>
  <si>
    <t>D1081.10</t>
  </si>
  <si>
    <t>K07C11.5</t>
  </si>
  <si>
    <t xml:space="preserve"> C17C3.4</t>
  </si>
  <si>
    <t>D1086.1</t>
  </si>
  <si>
    <t>K07C11.7a</t>
  </si>
  <si>
    <t>C15C8.4</t>
  </si>
  <si>
    <t>C07D10.5</t>
  </si>
  <si>
    <t xml:space="preserve"> C17E7.10</t>
  </si>
  <si>
    <t>D1086.10</t>
  </si>
  <si>
    <t xml:space="preserve"> C17F3.3</t>
  </si>
  <si>
    <t>D1086.11</t>
  </si>
  <si>
    <t>K07E12.1a</t>
  </si>
  <si>
    <t>C07E3.3</t>
  </si>
  <si>
    <t xml:space="preserve"> C17F4.12</t>
  </si>
  <si>
    <t>D1086.17</t>
  </si>
  <si>
    <t>K07H8.6c</t>
  </si>
  <si>
    <t>F21A3.7</t>
  </si>
  <si>
    <t>C07E3.4</t>
  </si>
  <si>
    <t xml:space="preserve"> C17F4.2</t>
  </si>
  <si>
    <t>D1086.18</t>
  </si>
  <si>
    <t>F21D12.3</t>
  </si>
  <si>
    <t>C07G1.6</t>
  </si>
  <si>
    <t xml:space="preserve"> C17F4.3</t>
  </si>
  <si>
    <t>D1086.2</t>
  </si>
  <si>
    <t>C15H9.6</t>
  </si>
  <si>
    <t>F21F3.5</t>
  </si>
  <si>
    <t xml:space="preserve"> C17F4.7</t>
  </si>
  <si>
    <t>D1086.3</t>
  </si>
  <si>
    <t>K08C7.3a</t>
  </si>
  <si>
    <t>C15H9.9</t>
  </si>
  <si>
    <t>C07G3.2</t>
  </si>
  <si>
    <t xml:space="preserve"> C17G1.5</t>
  </si>
  <si>
    <t>D1086.6</t>
  </si>
  <si>
    <t>K08C7.6</t>
  </si>
  <si>
    <t>C16A11.8</t>
  </si>
  <si>
    <t>F21F8.7</t>
  </si>
  <si>
    <t>C07H6.5</t>
  </si>
  <si>
    <t xml:space="preserve"> C17G1.6</t>
  </si>
  <si>
    <t>D1086.7</t>
  </si>
  <si>
    <t>K08D8.3</t>
  </si>
  <si>
    <t>C16C8.10</t>
  </si>
  <si>
    <t>C07H6.9</t>
  </si>
  <si>
    <t xml:space="preserve"> C17G10.5</t>
  </si>
  <si>
    <t>D2023.7</t>
  </si>
  <si>
    <t xml:space="preserve"> C17G10.6</t>
  </si>
  <si>
    <t>D2024.4</t>
  </si>
  <si>
    <t>K08E5.3a</t>
  </si>
  <si>
    <t>C16C8.8</t>
  </si>
  <si>
    <t>C08B11.4</t>
  </si>
  <si>
    <t xml:space="preserve"> C17H12.11</t>
  </si>
  <si>
    <t>D2062.6</t>
  </si>
  <si>
    <t>K08H10.4</t>
  </si>
  <si>
    <t>F23B12.4a</t>
  </si>
  <si>
    <t xml:space="preserve"> C17H12.6</t>
  </si>
  <si>
    <t>D2092.8</t>
  </si>
  <si>
    <t>K09A9.6b</t>
  </si>
  <si>
    <t xml:space="preserve"> C17H12.8</t>
  </si>
  <si>
    <t>D2096.5</t>
  </si>
  <si>
    <t xml:space="preserve"> C18A11.2</t>
  </si>
  <si>
    <t>D2096.6</t>
  </si>
  <si>
    <t>C16D9.8</t>
  </si>
  <si>
    <t xml:space="preserve"> C18A3.11</t>
  </si>
  <si>
    <t>DY3.5</t>
  </si>
  <si>
    <t>K09E2.1</t>
  </si>
  <si>
    <t>C16D9.9</t>
  </si>
  <si>
    <t>C08E3.10</t>
  </si>
  <si>
    <t xml:space="preserve"> C18B10.6</t>
  </si>
  <si>
    <t>E01A2.10</t>
  </si>
  <si>
    <t>K09E2.4a</t>
  </si>
  <si>
    <t>C08E3.9</t>
  </si>
  <si>
    <t xml:space="preserve"> C18B2.1</t>
  </si>
  <si>
    <t>K09E4.4</t>
  </si>
  <si>
    <t>C17A2.2</t>
  </si>
  <si>
    <t>C08E8.4</t>
  </si>
  <si>
    <t xml:space="preserve"> C18B2.2</t>
  </si>
  <si>
    <t>C17A2.7</t>
  </si>
  <si>
    <t>F25G6.3a</t>
  </si>
  <si>
    <t>C08F1.5</t>
  </si>
  <si>
    <t xml:space="preserve"> C18D1.3</t>
  </si>
  <si>
    <t>K10C2.1</t>
  </si>
  <si>
    <t>F25H8.3</t>
  </si>
  <si>
    <t>C08F11.10</t>
  </si>
  <si>
    <t xml:space="preserve"> C18D11.9</t>
  </si>
  <si>
    <t>E02H9.9</t>
  </si>
  <si>
    <t>C17B7.2</t>
  </si>
  <si>
    <t>F25H8.5a</t>
  </si>
  <si>
    <t xml:space="preserve"> C18D4.4</t>
  </si>
  <si>
    <t>E03G2.4</t>
  </si>
  <si>
    <t>C17B7.4</t>
  </si>
  <si>
    <t>F26A3.6</t>
  </si>
  <si>
    <t>C08F11.13</t>
  </si>
  <si>
    <t xml:space="preserve"> C18F10.2</t>
  </si>
  <si>
    <t>E03H12.5</t>
  </si>
  <si>
    <t>K11D12.7</t>
  </si>
  <si>
    <t>C17B7.9</t>
  </si>
  <si>
    <t>C08F11.3</t>
  </si>
  <si>
    <t xml:space="preserve"> C18G1.6</t>
  </si>
  <si>
    <t>E03H12.7</t>
  </si>
  <si>
    <t>C17C3.13</t>
  </si>
  <si>
    <t>C08F11.7</t>
  </si>
  <si>
    <t xml:space="preserve"> C18G1.7</t>
  </si>
  <si>
    <t>E04F6.6</t>
  </si>
  <si>
    <t>C17C3.18</t>
  </si>
  <si>
    <t>F26E4.11</t>
  </si>
  <si>
    <t>C08F8.3</t>
  </si>
  <si>
    <t xml:space="preserve"> C18H7.1</t>
  </si>
  <si>
    <t>E04F6.9</t>
  </si>
  <si>
    <t>C08F8.4</t>
  </si>
  <si>
    <t xml:space="preserve"> C18H7.3</t>
  </si>
  <si>
    <t>C17C3.2</t>
  </si>
  <si>
    <t>F26E4.7a</t>
  </si>
  <si>
    <t>C08F8.6</t>
  </si>
  <si>
    <t xml:space="preserve"> C18H7.7</t>
  </si>
  <si>
    <t>EGAP7.1</t>
  </si>
  <si>
    <t>M04G12.2</t>
  </si>
  <si>
    <t>C17C3.20</t>
  </si>
  <si>
    <t>C08F8.7</t>
  </si>
  <si>
    <t xml:space="preserve"> C18H9.1</t>
  </si>
  <si>
    <t>F01D4.8</t>
  </si>
  <si>
    <t>M05B5.4</t>
  </si>
  <si>
    <t>C17C3.4</t>
  </si>
  <si>
    <t>F27E11.3a</t>
  </si>
  <si>
    <t>C08G5.2</t>
  </si>
  <si>
    <t xml:space="preserve"> C23G10.11</t>
  </si>
  <si>
    <t>F01D5.2</t>
  </si>
  <si>
    <t>C17E7.10</t>
  </si>
  <si>
    <t>F27E5.1</t>
  </si>
  <si>
    <t xml:space="preserve"> C23H3.9</t>
  </si>
  <si>
    <t>F01D5.6</t>
  </si>
  <si>
    <t>M70.4</t>
  </si>
  <si>
    <t>C08G9.2</t>
  </si>
  <si>
    <t xml:space="preserve"> C23H5.8</t>
  </si>
  <si>
    <t>F01G10.6</t>
  </si>
  <si>
    <t>F28H1.2</t>
  </si>
  <si>
    <t xml:space="preserve"> C23H5.9</t>
  </si>
  <si>
    <t>C08H9.15</t>
  </si>
  <si>
    <t xml:space="preserve"> C24A1.1</t>
  </si>
  <si>
    <t>C17F4.3</t>
  </si>
  <si>
    <t>C08H9.5</t>
  </si>
  <si>
    <t xml:space="preserve"> C24A11.5</t>
  </si>
  <si>
    <t>F02D8.4</t>
  </si>
  <si>
    <t>F29C4.8b</t>
  </si>
  <si>
    <t>C09B8.3</t>
  </si>
  <si>
    <t xml:space="preserve"> C24A3.2</t>
  </si>
  <si>
    <t>F02E11.5</t>
  </si>
  <si>
    <t>R05A10.2</t>
  </si>
  <si>
    <t>C17G1.5</t>
  </si>
  <si>
    <t>C09B8.4</t>
  </si>
  <si>
    <t xml:space="preserve"> C24B5.5</t>
  </si>
  <si>
    <t>F07C4.6</t>
  </si>
  <si>
    <t>R05A10.3</t>
  </si>
  <si>
    <t>F29F11.4</t>
  </si>
  <si>
    <t>C09B8.8</t>
  </si>
  <si>
    <t xml:space="preserve"> C24F3.3</t>
  </si>
  <si>
    <t>F07C4.7</t>
  </si>
  <si>
    <t>R06B10.3</t>
  </si>
  <si>
    <t>C17G10.5</t>
  </si>
  <si>
    <t>C09B9.2</t>
  </si>
  <si>
    <t xml:space="preserve"> C24G6.6</t>
  </si>
  <si>
    <t>F07F6.5</t>
  </si>
  <si>
    <t>R06B9.6</t>
  </si>
  <si>
    <t>C17G10.6</t>
  </si>
  <si>
    <t>F31E3.5</t>
  </si>
  <si>
    <t>C09B9.3</t>
  </si>
  <si>
    <t xml:space="preserve"> C24G6.7</t>
  </si>
  <si>
    <t>F07G6.10</t>
  </si>
  <si>
    <t>F32A5.2a</t>
  </si>
  <si>
    <t>C09B9.4</t>
  </si>
  <si>
    <t xml:space="preserve"> C24H12.1</t>
  </si>
  <si>
    <t>F08C6.1</t>
  </si>
  <si>
    <t>R06F6.11</t>
  </si>
  <si>
    <t>F32A5.3</t>
  </si>
  <si>
    <t>C09B9.7</t>
  </si>
  <si>
    <t xml:space="preserve"> C24H12.10</t>
  </si>
  <si>
    <t>F08D12.2</t>
  </si>
  <si>
    <t>F32A5.4a</t>
  </si>
  <si>
    <t>C09D1.2</t>
  </si>
  <si>
    <t xml:space="preserve"> C24H12.11</t>
  </si>
  <si>
    <t>F08F1.6</t>
  </si>
  <si>
    <t>R08E3.1a</t>
  </si>
  <si>
    <t>C18A11.2</t>
  </si>
  <si>
    <t>C09D4.3</t>
  </si>
  <si>
    <t xml:space="preserve"> C24H12.8</t>
  </si>
  <si>
    <t>F08F3.7</t>
  </si>
  <si>
    <t>R08E3.2</t>
  </si>
  <si>
    <t>C18A3.11</t>
  </si>
  <si>
    <t xml:space="preserve"> C25A1.8</t>
  </si>
  <si>
    <t>F08G2.6</t>
  </si>
  <si>
    <t>R09D1.8</t>
  </si>
  <si>
    <t>C18B10.6</t>
  </si>
  <si>
    <t xml:space="preserve"> C25A8.2</t>
  </si>
  <si>
    <t>F08G2.8</t>
  </si>
  <si>
    <t>C18B2.1</t>
  </si>
  <si>
    <t>F32H5.4</t>
  </si>
  <si>
    <t xml:space="preserve"> C25A8.4</t>
  </si>
  <si>
    <t>F08G5.4</t>
  </si>
  <si>
    <t>C18B2.2</t>
  </si>
  <si>
    <t>C09F12.1</t>
  </si>
  <si>
    <t xml:space="preserve"> C25D7.15</t>
  </si>
  <si>
    <t>R09H10.4</t>
  </si>
  <si>
    <t>C18D1.3</t>
  </si>
  <si>
    <t>C09F12.2</t>
  </si>
  <si>
    <t xml:space="preserve"> C25D7.5</t>
  </si>
  <si>
    <t>F09C6.10</t>
  </si>
  <si>
    <t>C18D11.9</t>
  </si>
  <si>
    <t>F35C12.2a</t>
  </si>
  <si>
    <t>C09F9.1</t>
  </si>
  <si>
    <t xml:space="preserve"> C25E10.10</t>
  </si>
  <si>
    <t>F09C8.1</t>
  </si>
  <si>
    <t>R10H10.3</t>
  </si>
  <si>
    <t>F35C5.5a</t>
  </si>
  <si>
    <t xml:space="preserve"> C25E10.11</t>
  </si>
  <si>
    <t>F09D12.1</t>
  </si>
  <si>
    <t>R12E2.2</t>
  </si>
  <si>
    <t>C18E9.11</t>
  </si>
  <si>
    <t>C09G1.1</t>
  </si>
  <si>
    <t xml:space="preserve"> C25E10.13</t>
  </si>
  <si>
    <t>F09E10.1</t>
  </si>
  <si>
    <t>R13A1.2</t>
  </si>
  <si>
    <t>C18F10.2</t>
  </si>
  <si>
    <t>F35C8.5</t>
  </si>
  <si>
    <t xml:space="preserve"> C25E10.8</t>
  </si>
  <si>
    <t>F09E5.14</t>
  </si>
  <si>
    <t>R13A5.1d</t>
  </si>
  <si>
    <t>C18G1.6</t>
  </si>
  <si>
    <t>F35C8.7c</t>
  </si>
  <si>
    <t>C09G4.1</t>
  </si>
  <si>
    <t xml:space="preserve"> C25E10.9</t>
  </si>
  <si>
    <t>F09E8.1</t>
  </si>
  <si>
    <t>R13F6.4d</t>
  </si>
  <si>
    <t>C18G1.7</t>
  </si>
  <si>
    <t>C09G5.3</t>
  </si>
  <si>
    <t xml:space="preserve"> C25F6.6</t>
  </si>
  <si>
    <t xml:space="preserve"> C25F6.8</t>
  </si>
  <si>
    <t>F09F3.6</t>
  </si>
  <si>
    <t>C18H7.3</t>
  </si>
  <si>
    <t xml:space="preserve"> C25F9.8</t>
  </si>
  <si>
    <t>F09F7.8</t>
  </si>
  <si>
    <t>R173.3</t>
  </si>
  <si>
    <t xml:space="preserve"> C25G4.1</t>
  </si>
  <si>
    <t>F09F9.2</t>
  </si>
  <si>
    <t>R57.1a</t>
  </si>
  <si>
    <t>C09G5.7</t>
  </si>
  <si>
    <t xml:space="preserve"> C25G6.4</t>
  </si>
  <si>
    <t>F09G8.2</t>
  </si>
  <si>
    <t>T01A4.1d</t>
  </si>
  <si>
    <t>C23G10.11</t>
  </si>
  <si>
    <t xml:space="preserve"> C25H3.15</t>
  </si>
  <si>
    <t>F09G8.6</t>
  </si>
  <si>
    <t>C23H3.4</t>
  </si>
  <si>
    <t xml:space="preserve"> C25H3.5</t>
  </si>
  <si>
    <t>F10C1.3</t>
  </si>
  <si>
    <t>C23H3.7</t>
  </si>
  <si>
    <t>F36H1.4f</t>
  </si>
  <si>
    <t>C09G9.5</t>
  </si>
  <si>
    <t xml:space="preserve"> C26B9.2</t>
  </si>
  <si>
    <t>C09G9.6</t>
  </si>
  <si>
    <t xml:space="preserve"> C26B9.3</t>
  </si>
  <si>
    <t>F10E9.12</t>
  </si>
  <si>
    <t>C23H5.8</t>
  </si>
  <si>
    <t>C09G9.7</t>
  </si>
  <si>
    <t xml:space="preserve"> C26B9.5</t>
  </si>
  <si>
    <t>C23H5.9</t>
  </si>
  <si>
    <t>C09H10.1</t>
  </si>
  <si>
    <t xml:space="preserve"> C26C6.3</t>
  </si>
  <si>
    <t>F10F2.8</t>
  </si>
  <si>
    <t>T02C5.3b</t>
  </si>
  <si>
    <t>C24A1.1</t>
  </si>
  <si>
    <t>C09H10.9</t>
  </si>
  <si>
    <t xml:space="preserve"> C26C6.4</t>
  </si>
  <si>
    <t>F10F2.9</t>
  </si>
  <si>
    <t>T02E9.5</t>
  </si>
  <si>
    <t>C24A11.5</t>
  </si>
  <si>
    <t>C09H5.2</t>
  </si>
  <si>
    <t xml:space="preserve"> C26D10.6</t>
  </si>
  <si>
    <t>T03D8.6b</t>
  </si>
  <si>
    <t>C24A3.2</t>
  </si>
  <si>
    <t>F37H8.5</t>
  </si>
  <si>
    <t>C09H5.6</t>
  </si>
  <si>
    <t xml:space="preserve"> C26F1.1</t>
  </si>
  <si>
    <t>F11C7.7</t>
  </si>
  <si>
    <t>T03F7.1</t>
  </si>
  <si>
    <t>C24B5.5</t>
  </si>
  <si>
    <t xml:space="preserve"> C26F1.10</t>
  </si>
  <si>
    <t>F11E6.4</t>
  </si>
  <si>
    <t>T03G6.3</t>
  </si>
  <si>
    <t>F38B7.2b</t>
  </si>
  <si>
    <t>C10A4.10</t>
  </si>
  <si>
    <t xml:space="preserve"> C26F1.2</t>
  </si>
  <si>
    <t>T04F3.2</t>
  </si>
  <si>
    <t>C10A4.4</t>
  </si>
  <si>
    <t xml:space="preserve"> C26F1.5</t>
  </si>
  <si>
    <t>F11F1.2</t>
  </si>
  <si>
    <t>C10A4.5</t>
  </si>
  <si>
    <t xml:space="preserve"> C27A2.4</t>
  </si>
  <si>
    <t>F11H8.3</t>
  </si>
  <si>
    <t>T05A10.6</t>
  </si>
  <si>
    <t>C24H12.1</t>
  </si>
  <si>
    <t>C10A4.9</t>
  </si>
  <si>
    <t xml:space="preserve"> C27A2.5</t>
  </si>
  <si>
    <t>F12F6.9</t>
  </si>
  <si>
    <t>T05A8.4</t>
  </si>
  <si>
    <t>C24H12.10</t>
  </si>
  <si>
    <t>C10C5.2</t>
  </si>
  <si>
    <t xml:space="preserve"> C27A2.8</t>
  </si>
  <si>
    <t>F13A7.12</t>
  </si>
  <si>
    <t>T05C1.1</t>
  </si>
  <si>
    <t>C24H12.11</t>
  </si>
  <si>
    <t>F40B5.2a</t>
  </si>
  <si>
    <t>C10C5.3</t>
  </si>
  <si>
    <t xml:space="preserve"> C27A7.8</t>
  </si>
  <si>
    <t>T05E11.5</t>
  </si>
  <si>
    <t>C24H12.8</t>
  </si>
  <si>
    <t>C10C5.4</t>
  </si>
  <si>
    <t xml:space="preserve"> C27A7.9</t>
  </si>
  <si>
    <t>F13B6.1</t>
  </si>
  <si>
    <t>T05E11.8</t>
  </si>
  <si>
    <t>C10C6.3</t>
  </si>
  <si>
    <t xml:space="preserve"> C27B7.7</t>
  </si>
  <si>
    <t>F13B9.2</t>
  </si>
  <si>
    <t>T05E12.6a</t>
  </si>
  <si>
    <t>F40E10.6</t>
  </si>
  <si>
    <t>C10E2.1</t>
  </si>
  <si>
    <t xml:space="preserve"> C27B7.9</t>
  </si>
  <si>
    <t>F13C5.3</t>
  </si>
  <si>
    <t>C10E2.6</t>
  </si>
  <si>
    <t xml:space="preserve"> C27C12.3</t>
  </si>
  <si>
    <t>F13D12.3</t>
  </si>
  <si>
    <t xml:space="preserve"> C27D6.12</t>
  </si>
  <si>
    <t>F13E9.10</t>
  </si>
  <si>
    <t>T06D8.1a</t>
  </si>
  <si>
    <t>C25D7.15</t>
  </si>
  <si>
    <t>C10F3.2</t>
  </si>
  <si>
    <t xml:space="preserve"> C27D9.2</t>
  </si>
  <si>
    <t>F13G11.3</t>
  </si>
  <si>
    <t>T07C5.1c</t>
  </si>
  <si>
    <t xml:space="preserve"> C27F2.9</t>
  </si>
  <si>
    <t>F13G3.3</t>
  </si>
  <si>
    <t>T07F10.1a</t>
  </si>
  <si>
    <t>C25E10.10</t>
  </si>
  <si>
    <t>C10G11.1</t>
  </si>
  <si>
    <t xml:space="preserve"> C28C12.1</t>
  </si>
  <si>
    <t>F13H8.5</t>
  </si>
  <si>
    <t>T08A9.7</t>
  </si>
  <si>
    <t>C25E10.11</t>
  </si>
  <si>
    <t>F41D9.2b</t>
  </si>
  <si>
    <t xml:space="preserve"> C28C12.3</t>
  </si>
  <si>
    <t>C25E10.13</t>
  </si>
  <si>
    <t>C10G11.8</t>
  </si>
  <si>
    <t xml:space="preserve"> C28C12.4</t>
  </si>
  <si>
    <t>F14B8.4</t>
  </si>
  <si>
    <t>C25E10.2</t>
  </si>
  <si>
    <t>C10G11.9</t>
  </si>
  <si>
    <t xml:space="preserve"> C28D4.10</t>
  </si>
  <si>
    <t>F14E5.4</t>
  </si>
  <si>
    <t>C25E10.8</t>
  </si>
  <si>
    <t xml:space="preserve"> C28H8.2</t>
  </si>
  <si>
    <t>F14F3.4</t>
  </si>
  <si>
    <t>C25E10.9</t>
  </si>
  <si>
    <t>F41G4.8</t>
  </si>
  <si>
    <t xml:space="preserve"> C28H8.7</t>
  </si>
  <si>
    <t>F14F7.1</t>
  </si>
  <si>
    <t>T12A7.5</t>
  </si>
  <si>
    <t>F41H10.3a</t>
  </si>
  <si>
    <t>C10G8.5</t>
  </si>
  <si>
    <t xml:space="preserve"> C28H8.8</t>
  </si>
  <si>
    <t>F14H12.3</t>
  </si>
  <si>
    <t>T13B5.3</t>
  </si>
  <si>
    <t>F41H10.7</t>
  </si>
  <si>
    <t>C10H11.10</t>
  </si>
  <si>
    <t xml:space="preserve"> C29E4.1</t>
  </si>
  <si>
    <t>F14H8.8</t>
  </si>
  <si>
    <t>T13C2.6b</t>
  </si>
  <si>
    <t>C25F9.8</t>
  </si>
  <si>
    <t>F42A8.3</t>
  </si>
  <si>
    <t xml:space="preserve"> C29E4.14</t>
  </si>
  <si>
    <t>F15A2.1</t>
  </si>
  <si>
    <t>C25G4.1</t>
  </si>
  <si>
    <t>F42E11.2a</t>
  </si>
  <si>
    <t xml:space="preserve"> C29E4.17</t>
  </si>
  <si>
    <t>F15A4.6</t>
  </si>
  <si>
    <t>T14F9.3</t>
  </si>
  <si>
    <t>C25G6.4</t>
  </si>
  <si>
    <t xml:space="preserve"> C29E6.1</t>
  </si>
  <si>
    <t>F15B9.1</t>
  </si>
  <si>
    <t>C25H3.15</t>
  </si>
  <si>
    <t>C10H11.7</t>
  </si>
  <si>
    <t xml:space="preserve"> C29F3.2</t>
  </si>
  <si>
    <t>F15B9.3</t>
  </si>
  <si>
    <t>T14G10.7</t>
  </si>
  <si>
    <t>C25H3.5</t>
  </si>
  <si>
    <t>F43C9.4a</t>
  </si>
  <si>
    <t xml:space="preserve"> C29F3.3</t>
  </si>
  <si>
    <t>F15B9.9</t>
  </si>
  <si>
    <t>T14G8.3a</t>
  </si>
  <si>
    <t xml:space="preserve"> C29F3.4</t>
  </si>
  <si>
    <t>F15E6.4</t>
  </si>
  <si>
    <t>T16A9.4</t>
  </si>
  <si>
    <t>F44A6.1b</t>
  </si>
  <si>
    <t>C11E4.7</t>
  </si>
  <si>
    <t xml:space="preserve"> C29F3.5</t>
  </si>
  <si>
    <t>F15H9.1</t>
  </si>
  <si>
    <t>T16G12.1</t>
  </si>
  <si>
    <t>C26B9.5</t>
  </si>
  <si>
    <t xml:space="preserve"> C29F3.7</t>
  </si>
  <si>
    <t>F16B4.4</t>
  </si>
  <si>
    <t>F44C4.5</t>
  </si>
  <si>
    <t>C12C8.1</t>
  </si>
  <si>
    <t xml:space="preserve"> C29F4.1</t>
  </si>
  <si>
    <t>F16C3.4</t>
  </si>
  <si>
    <t>T19A5.1</t>
  </si>
  <si>
    <t>C26C6.4</t>
  </si>
  <si>
    <t>C12C8.2</t>
  </si>
  <si>
    <t xml:space="preserve"> C29F5.8</t>
  </si>
  <si>
    <t>T19B10.3</t>
  </si>
  <si>
    <t>C26D10.6</t>
  </si>
  <si>
    <t>C12C8.3</t>
  </si>
  <si>
    <t xml:space="preserve"> C29F9.11</t>
  </si>
  <si>
    <t>F16F9.3</t>
  </si>
  <si>
    <t>T19B10.8</t>
  </si>
  <si>
    <t>F44F4.1</t>
  </si>
  <si>
    <t>C12D12.2</t>
  </si>
  <si>
    <t xml:space="preserve"> C29G2.6</t>
  </si>
  <si>
    <t>F16F9.4</t>
  </si>
  <si>
    <t>C26F1.10</t>
  </si>
  <si>
    <t xml:space="preserve"> C30E1.4</t>
  </si>
  <si>
    <t>F16G10.9</t>
  </si>
  <si>
    <t>F45E6.2</t>
  </si>
  <si>
    <t>C12D8.11</t>
  </si>
  <si>
    <t xml:space="preserve"> C30E1.8</t>
  </si>
  <si>
    <t>F17C11.3</t>
  </si>
  <si>
    <t>T19C3.5</t>
  </si>
  <si>
    <t>C12D8.14</t>
  </si>
  <si>
    <t xml:space="preserve"> C30F2.1</t>
  </si>
  <si>
    <t>F17C8.2</t>
  </si>
  <si>
    <t>C12D8.16</t>
  </si>
  <si>
    <t xml:space="preserve"> C30F2.3</t>
  </si>
  <si>
    <t>F17E9.3</t>
  </si>
  <si>
    <t>T19H12.3</t>
  </si>
  <si>
    <t>F46C3.1</t>
  </si>
  <si>
    <t>C12D8.17</t>
  </si>
  <si>
    <t xml:space="preserve"> C30F2.4</t>
  </si>
  <si>
    <t>T20B3.16</t>
  </si>
  <si>
    <t>C12D8.19</t>
  </si>
  <si>
    <t xml:space="preserve"> C30F8.3</t>
  </si>
  <si>
    <t>F18A12.1</t>
  </si>
  <si>
    <t>T20D3.11b</t>
  </si>
  <si>
    <t>C27A7.3</t>
  </si>
  <si>
    <t>F46F3.2</t>
  </si>
  <si>
    <t xml:space="preserve"> C30G12.1</t>
  </si>
  <si>
    <t>F18A12.4</t>
  </si>
  <si>
    <t>T20D3.2</t>
  </si>
  <si>
    <t>C27A7.8</t>
  </si>
  <si>
    <t>F46G10.2</t>
  </si>
  <si>
    <t>C12D8.9</t>
  </si>
  <si>
    <t xml:space="preserve"> C30G4.3</t>
  </si>
  <si>
    <t>F18A12.6</t>
  </si>
  <si>
    <t>C27A7.9</t>
  </si>
  <si>
    <t>F46G10.5b</t>
  </si>
  <si>
    <t xml:space="preserve"> C30G4.6</t>
  </si>
  <si>
    <t>F18C5.5</t>
  </si>
  <si>
    <t xml:space="preserve"> C30G7.4</t>
  </si>
  <si>
    <t>F18E9.3</t>
  </si>
  <si>
    <t>T21B6.1</t>
  </si>
  <si>
    <t xml:space="preserve"> C30H6.1</t>
  </si>
  <si>
    <t>F18E9.4</t>
  </si>
  <si>
    <t>F47E1.2</t>
  </si>
  <si>
    <t>C13D9.1</t>
  </si>
  <si>
    <t xml:space="preserve"> C30H6.10</t>
  </si>
  <si>
    <t>F18E9.7</t>
  </si>
  <si>
    <t>T21C9.3b</t>
  </si>
  <si>
    <t>C27C12.7</t>
  </si>
  <si>
    <t>C13D9.7</t>
  </si>
  <si>
    <t xml:space="preserve"> C30H6.4</t>
  </si>
  <si>
    <t>F18F11.4</t>
  </si>
  <si>
    <t>C27D6.12</t>
  </si>
  <si>
    <t>C13G3.1</t>
  </si>
  <si>
    <t xml:space="preserve"> C30H7.2</t>
  </si>
  <si>
    <t>F19C7.7</t>
  </si>
  <si>
    <t>F48E3.3</t>
  </si>
  <si>
    <t>C14A4.13</t>
  </si>
  <si>
    <t xml:space="preserve"> C31B8.7</t>
  </si>
  <si>
    <t>C27F2.9</t>
  </si>
  <si>
    <t>C14A4.8</t>
  </si>
  <si>
    <t xml:space="preserve"> C31B8.9</t>
  </si>
  <si>
    <t>F19H8.4</t>
  </si>
  <si>
    <t>T22B11.4b</t>
  </si>
  <si>
    <t>F48E3.8a</t>
  </si>
  <si>
    <t xml:space="preserve"> C31C9.1</t>
  </si>
  <si>
    <t>F20B10.3</t>
  </si>
  <si>
    <t>C14A6.13</t>
  </si>
  <si>
    <t xml:space="preserve"> C31H1.2</t>
  </si>
  <si>
    <t>F20G2.4</t>
  </si>
  <si>
    <t>T23D8.1</t>
  </si>
  <si>
    <t>C14A6.2</t>
  </si>
  <si>
    <t xml:space="preserve"> C31H1.5</t>
  </si>
  <si>
    <t>T23F1.7b</t>
  </si>
  <si>
    <t>C28C12.5</t>
  </si>
  <si>
    <t>C14A6.5</t>
  </si>
  <si>
    <t xml:space="preserve"> C31H1.7</t>
  </si>
  <si>
    <t>T23G11.6a</t>
  </si>
  <si>
    <t>C28C12.7</t>
  </si>
  <si>
    <t>C14A6.6</t>
  </si>
  <si>
    <t xml:space="preserve"> C31H2.2</t>
  </si>
  <si>
    <t>T23H2.1</t>
  </si>
  <si>
    <t>C28D4.10</t>
  </si>
  <si>
    <t>C14A6.7</t>
  </si>
  <si>
    <t xml:space="preserve"> C31H5.7</t>
  </si>
  <si>
    <t>F21C10.8</t>
  </si>
  <si>
    <t>T24D1.1b</t>
  </si>
  <si>
    <t>C28H8.2</t>
  </si>
  <si>
    <t>C14A6.8</t>
  </si>
  <si>
    <t xml:space="preserve"> C32A9.1</t>
  </si>
  <si>
    <t>F21E9.3</t>
  </si>
  <si>
    <t>T24H7.2</t>
  </si>
  <si>
    <t>C28H8.7</t>
  </si>
  <si>
    <t xml:space="preserve"> C32E12.3</t>
  </si>
  <si>
    <t>F21F8.5</t>
  </si>
  <si>
    <t>C28H8.8</t>
  </si>
  <si>
    <t xml:space="preserve"> C32E8.12</t>
  </si>
  <si>
    <t>F21G4.3</t>
  </si>
  <si>
    <t>F52F12.1a</t>
  </si>
  <si>
    <t>C14C10.1</t>
  </si>
  <si>
    <t xml:space="preserve"> C32E8.4</t>
  </si>
  <si>
    <t>F21H7.4</t>
  </si>
  <si>
    <t>T26C5.5</t>
  </si>
  <si>
    <t>F52F12.7</t>
  </si>
  <si>
    <t xml:space="preserve"> C32H11.1</t>
  </si>
  <si>
    <t>F21H7.5</t>
  </si>
  <si>
    <t>F52H3.1</t>
  </si>
  <si>
    <t>C14C11.1</t>
  </si>
  <si>
    <t xml:space="preserve"> C32H11.10</t>
  </si>
  <si>
    <t>F22B7.1</t>
  </si>
  <si>
    <t>T28A11.16</t>
  </si>
  <si>
    <t>C29E4.17</t>
  </si>
  <si>
    <t>C14C11.2</t>
  </si>
  <si>
    <t xml:space="preserve"> C32H11.11</t>
  </si>
  <si>
    <t>F22D3.4</t>
  </si>
  <si>
    <t>T28A11.2a</t>
  </si>
  <si>
    <t>C14C11.4</t>
  </si>
  <si>
    <t xml:space="preserve"> C32H11.12</t>
  </si>
  <si>
    <t>F22D6.10</t>
  </si>
  <si>
    <t>T28C6.4</t>
  </si>
  <si>
    <t xml:space="preserve"> C32H11.3</t>
  </si>
  <si>
    <t>F22F4.1</t>
  </si>
  <si>
    <t>T28D9.7</t>
  </si>
  <si>
    <t>F53G12.3</t>
  </si>
  <si>
    <t>C14C6.4</t>
  </si>
  <si>
    <t xml:space="preserve"> C32H11.4</t>
  </si>
  <si>
    <t>C29F3.4</t>
  </si>
  <si>
    <t>C14F11.4</t>
  </si>
  <si>
    <t xml:space="preserve"> C32H11.5</t>
  </si>
  <si>
    <t>F23F1.2</t>
  </si>
  <si>
    <t>C14F11.5</t>
  </si>
  <si>
    <t xml:space="preserve"> C32H11.6</t>
  </si>
  <si>
    <t>F23F12.12</t>
  </si>
  <si>
    <t>C29F3.7</t>
  </si>
  <si>
    <t>F53H8.4</t>
  </si>
  <si>
    <t>C14F11.6</t>
  </si>
  <si>
    <t xml:space="preserve"> C32H11.8</t>
  </si>
  <si>
    <t>F23F12.8</t>
  </si>
  <si>
    <t xml:space="preserve"> C32H11.9</t>
  </si>
  <si>
    <t>F23H11.6</t>
  </si>
  <si>
    <t>C29F5.8</t>
  </si>
  <si>
    <t>F54B11.2</t>
  </si>
  <si>
    <t>C14H10.2</t>
  </si>
  <si>
    <t xml:space="preserve"> C33A12.15</t>
  </si>
  <si>
    <t>F23H12.4</t>
  </si>
  <si>
    <t>W01C9.3b</t>
  </si>
  <si>
    <t>C29F9.11</t>
  </si>
  <si>
    <t>F54B11.9</t>
  </si>
  <si>
    <t>C14H10.3</t>
  </si>
  <si>
    <t xml:space="preserve"> C33A12.19</t>
  </si>
  <si>
    <t>F23H12.5</t>
  </si>
  <si>
    <t>W02A2.2</t>
  </si>
  <si>
    <t>C29G2.6</t>
  </si>
  <si>
    <t>C15A11.2</t>
  </si>
  <si>
    <t xml:space="preserve"> C33A12.2</t>
  </si>
  <si>
    <t>F25A2.1</t>
  </si>
  <si>
    <t>W02B12.1</t>
  </si>
  <si>
    <t>C30E1.4</t>
  </si>
  <si>
    <t>F54C9.7</t>
  </si>
  <si>
    <t>C15A11.4</t>
  </si>
  <si>
    <t xml:space="preserve"> C33B4.5</t>
  </si>
  <si>
    <t>F25B4.9</t>
  </si>
  <si>
    <t>W02B12.11</t>
  </si>
  <si>
    <t>C30E1.8</t>
  </si>
  <si>
    <t>C15A11.7</t>
  </si>
  <si>
    <t xml:space="preserve"> C33G3.4</t>
  </si>
  <si>
    <t>F25D1.3</t>
  </si>
  <si>
    <t>W02B9.1b</t>
  </si>
  <si>
    <t>C15C6.1</t>
  </si>
  <si>
    <t xml:space="preserve"> C33G3.5</t>
  </si>
  <si>
    <t>C15C6.2</t>
  </si>
  <si>
    <t xml:space="preserve"> C33G8.12</t>
  </si>
  <si>
    <t>F25E5.10</t>
  </si>
  <si>
    <t>C30F2.4</t>
  </si>
  <si>
    <t>C15C7.1</t>
  </si>
  <si>
    <t xml:space="preserve"> C33G8.13</t>
  </si>
  <si>
    <t>F25E5.3</t>
  </si>
  <si>
    <t>W03F8.10</t>
  </si>
  <si>
    <t>C15C7.5</t>
  </si>
  <si>
    <t xml:space="preserve"> C33G8.2</t>
  </si>
  <si>
    <t>F25E5.7</t>
  </si>
  <si>
    <t>W03F8.5</t>
  </si>
  <si>
    <t>C15C8.2</t>
  </si>
  <si>
    <t xml:space="preserve"> C33G8.3</t>
  </si>
  <si>
    <t>F25F6.1</t>
  </si>
  <si>
    <t>W03G11.3</t>
  </si>
  <si>
    <t>C30G4.3</t>
  </si>
  <si>
    <t xml:space="preserve"> C33G8.4</t>
  </si>
  <si>
    <t>F26B1.1</t>
  </si>
  <si>
    <t>W04E12.8</t>
  </si>
  <si>
    <t>C30G4.6</t>
  </si>
  <si>
    <t>C15F1.1</t>
  </si>
  <si>
    <t xml:space="preserve"> C33H5.2</t>
  </si>
  <si>
    <t>F26B1.4</t>
  </si>
  <si>
    <t xml:space="preserve"> C34B4.4</t>
  </si>
  <si>
    <t>F26D11.2</t>
  </si>
  <si>
    <t>C30H6.1</t>
  </si>
  <si>
    <t>C15F1.5</t>
  </si>
  <si>
    <t xml:space="preserve"> C34B4.7</t>
  </si>
  <si>
    <t>F26D2.16</t>
  </si>
  <si>
    <t>W05E10.4</t>
  </si>
  <si>
    <t>C30H6.10</t>
  </si>
  <si>
    <t>C15H11.1</t>
  </si>
  <si>
    <t xml:space="preserve"> C34B7.1</t>
  </si>
  <si>
    <t>F26D2.3</t>
  </si>
  <si>
    <t>C30H6.4</t>
  </si>
  <si>
    <t xml:space="preserve"> C34B7.3</t>
  </si>
  <si>
    <t>F26F12.1</t>
  </si>
  <si>
    <t>C30H7.2</t>
  </si>
  <si>
    <t xml:space="preserve"> C34C12.7</t>
  </si>
  <si>
    <t>F26G1.10</t>
  </si>
  <si>
    <t>C31B8.7</t>
  </si>
  <si>
    <t>C15H7.3</t>
  </si>
  <si>
    <t xml:space="preserve"> C34C6.3</t>
  </si>
  <si>
    <t>F26G1.5</t>
  </si>
  <si>
    <t>W05H12.1</t>
  </si>
  <si>
    <t>C31B8.8</t>
  </si>
  <si>
    <t>C15H7.4</t>
  </si>
  <si>
    <t xml:space="preserve"> C34C6.8</t>
  </si>
  <si>
    <t>F26G1.9</t>
  </si>
  <si>
    <t>W07G9.2</t>
  </si>
  <si>
    <t>C31B8.9</t>
  </si>
  <si>
    <t>C15H9.1</t>
  </si>
  <si>
    <t xml:space="preserve"> C34D4.10</t>
  </si>
  <si>
    <t>F27C1.3</t>
  </si>
  <si>
    <t>W08D2.1</t>
  </si>
  <si>
    <t>F55H2.1b</t>
  </si>
  <si>
    <t xml:space="preserve"> C34D4.11</t>
  </si>
  <si>
    <t>F27C1.8</t>
  </si>
  <si>
    <t>W10G11.17</t>
  </si>
  <si>
    <t>C15H9.2</t>
  </si>
  <si>
    <t xml:space="preserve"> C34D4.9</t>
  </si>
  <si>
    <t>F27E5.7</t>
  </si>
  <si>
    <t>C16A11.7</t>
  </si>
  <si>
    <t xml:space="preserve"> C34E7.4</t>
  </si>
  <si>
    <t>F28A12.2</t>
  </si>
  <si>
    <t>Y105E8A.7a</t>
  </si>
  <si>
    <t>C31H1.7</t>
  </si>
  <si>
    <t>C16B8.2</t>
  </si>
  <si>
    <t xml:space="preserve"> C34F11.8</t>
  </si>
  <si>
    <t>F28C6.10</t>
  </si>
  <si>
    <t>Y105E8B.8c</t>
  </si>
  <si>
    <t>C16C10.12</t>
  </si>
  <si>
    <t xml:space="preserve"> C34F6.1</t>
  </si>
  <si>
    <t>F28C6.5</t>
  </si>
  <si>
    <t>C31H5.7</t>
  </si>
  <si>
    <t>C16C10.13</t>
  </si>
  <si>
    <t xml:space="preserve"> C34F6.4</t>
  </si>
  <si>
    <t>F28D1.5</t>
  </si>
  <si>
    <t>C32A9.1</t>
  </si>
  <si>
    <t>C16C10.3</t>
  </si>
  <si>
    <t xml:space="preserve"> C34G6.1</t>
  </si>
  <si>
    <t>F28G4.2</t>
  </si>
  <si>
    <t>C16C8.18</t>
  </si>
  <si>
    <t xml:space="preserve"> C34G6.2</t>
  </si>
  <si>
    <t>F28G4.4</t>
  </si>
  <si>
    <t>Y16B4A.2</t>
  </si>
  <si>
    <t>C32E8.12</t>
  </si>
  <si>
    <t>C16C8.19</t>
  </si>
  <si>
    <t xml:space="preserve"> C34H4.1</t>
  </si>
  <si>
    <t>F28H7.4</t>
  </si>
  <si>
    <t>Y17D7C.2</t>
  </si>
  <si>
    <t>F56H11.1c</t>
  </si>
  <si>
    <t xml:space="preserve"> C34H4.2</t>
  </si>
  <si>
    <t>F29B9.9</t>
  </si>
  <si>
    <t>Y19D10B.6</t>
  </si>
  <si>
    <t>C32H11.1</t>
  </si>
  <si>
    <t>C16C8.4</t>
  </si>
  <si>
    <t xml:space="preserve"> C34H4.3</t>
  </si>
  <si>
    <t>F29C12.1</t>
  </si>
  <si>
    <t>C32H11.10</t>
  </si>
  <si>
    <t>F57B10.7</t>
  </si>
  <si>
    <t>C16C8.7</t>
  </si>
  <si>
    <t xml:space="preserve"> C34H4.4</t>
  </si>
  <si>
    <t>F29D10.1</t>
  </si>
  <si>
    <t>C32H11.11</t>
  </si>
  <si>
    <t xml:space="preserve"> C35A11.2</t>
  </si>
  <si>
    <t>F29D10.2</t>
  </si>
  <si>
    <t>Y32F6A.5</t>
  </si>
  <si>
    <t>C32H11.12</t>
  </si>
  <si>
    <t>F57C12.5b</t>
  </si>
  <si>
    <t>C16D2.1</t>
  </si>
  <si>
    <t xml:space="preserve"> C35A11.3</t>
  </si>
  <si>
    <t>F30A10.11</t>
  </si>
  <si>
    <t>Y37D8A.2</t>
  </si>
  <si>
    <t>C32H11.3</t>
  </si>
  <si>
    <t xml:space="preserve"> C35A5.10</t>
  </si>
  <si>
    <t>F30A10.13</t>
  </si>
  <si>
    <t>C32H11.4</t>
  </si>
  <si>
    <t>F58A3.2c</t>
  </si>
  <si>
    <t xml:space="preserve"> C35A5.11</t>
  </si>
  <si>
    <t>F30A10.14</t>
  </si>
  <si>
    <t xml:space="preserve"> C35A5.6</t>
  </si>
  <si>
    <t xml:space="preserve"> C35B1.4</t>
  </si>
  <si>
    <t>F30H5.3</t>
  </si>
  <si>
    <t>C32H11.8</t>
  </si>
  <si>
    <t xml:space="preserve"> C35B1.7</t>
  </si>
  <si>
    <t>F31D4.6</t>
  </si>
  <si>
    <t>C32H11.9</t>
  </si>
  <si>
    <t>C17B7.3</t>
  </si>
  <si>
    <t xml:space="preserve"> C35B8.1</t>
  </si>
  <si>
    <t>F31E8.5</t>
  </si>
  <si>
    <t>Y39B6A.48</t>
  </si>
  <si>
    <t xml:space="preserve"> C35C5.3</t>
  </si>
  <si>
    <t>F31F4.11</t>
  </si>
  <si>
    <t>Y39E4B.8</t>
  </si>
  <si>
    <t>C17C3.1</t>
  </si>
  <si>
    <t xml:space="preserve"> C35C5.8</t>
  </si>
  <si>
    <t>F31F6.8</t>
  </si>
  <si>
    <t>C33A12.2</t>
  </si>
  <si>
    <t>C17C3.11</t>
  </si>
  <si>
    <t xml:space="preserve"> C35D10.14</t>
  </si>
  <si>
    <t>C33B4.5</t>
  </si>
  <si>
    <t>C17C3.12</t>
  </si>
  <si>
    <t xml:space="preserve"> C35D10.15</t>
  </si>
  <si>
    <t>Y41D4B.10</t>
  </si>
  <si>
    <t>C33C12.3</t>
  </si>
  <si>
    <t>C17C3.15</t>
  </si>
  <si>
    <t xml:space="preserve"> C35E7.7</t>
  </si>
  <si>
    <t>Y41D4B.6</t>
  </si>
  <si>
    <t>C33C12.8</t>
  </si>
  <si>
    <t>F59E11.7a</t>
  </si>
  <si>
    <t xml:space="preserve"> C35E7.9</t>
  </si>
  <si>
    <t>F32D1.11</t>
  </si>
  <si>
    <t>Y41E3.1a</t>
  </si>
  <si>
    <t>C17C3.3</t>
  </si>
  <si>
    <t xml:space="preserve"> C36B1.1</t>
  </si>
  <si>
    <t>F32D8.3</t>
  </si>
  <si>
    <t>C33G3.5</t>
  </si>
  <si>
    <t>C17C3.5</t>
  </si>
  <si>
    <t xml:space="preserve"> C36B1.8</t>
  </si>
  <si>
    <t>F32D8.7</t>
  </si>
  <si>
    <t>Y42H9B.2</t>
  </si>
  <si>
    <t>C33G8.12</t>
  </si>
  <si>
    <t>F59F4.3</t>
  </si>
  <si>
    <t>C17C3.6</t>
  </si>
  <si>
    <t xml:space="preserve"> C36B7.5</t>
  </si>
  <si>
    <t>Y43C5A.2</t>
  </si>
  <si>
    <t>C17C3.9</t>
  </si>
  <si>
    <t xml:space="preserve"> C36B7.7</t>
  </si>
  <si>
    <t>F32G8.5</t>
  </si>
  <si>
    <t>C17D12.5</t>
  </si>
  <si>
    <t xml:space="preserve"> C36C5.12</t>
  </si>
  <si>
    <t>F32H2.11</t>
  </si>
  <si>
    <t>Y43F8B.20</t>
  </si>
  <si>
    <t>C33G8.3</t>
  </si>
  <si>
    <t xml:space="preserve"> C36C5.14</t>
  </si>
  <si>
    <t>F32H5.1</t>
  </si>
  <si>
    <t>C33G8.4</t>
  </si>
  <si>
    <t>C17E4.1</t>
  </si>
  <si>
    <t xml:space="preserve"> C36C5.15</t>
  </si>
  <si>
    <t>F32H5.3</t>
  </si>
  <si>
    <t>Y43F8C.7</t>
  </si>
  <si>
    <t>C33H5.2</t>
  </si>
  <si>
    <t>C17E4.3</t>
  </si>
  <si>
    <t xml:space="preserve"> C36C5.5</t>
  </si>
  <si>
    <t>F33A8.10</t>
  </si>
  <si>
    <t>Y44A6E.1b</t>
  </si>
  <si>
    <t>C34B4.4</t>
  </si>
  <si>
    <t>C17E7.13</t>
  </si>
  <si>
    <t xml:space="preserve"> C36F7.5</t>
  </si>
  <si>
    <t>Y44E3A.2</t>
  </si>
  <si>
    <t>C34B4.7</t>
  </si>
  <si>
    <t>C17F3.1</t>
  </si>
  <si>
    <t xml:space="preserve"> C36H8.3</t>
  </si>
  <si>
    <t>F33D11.3</t>
  </si>
  <si>
    <t xml:space="preserve"> C37A5.8</t>
  </si>
  <si>
    <t>F33D11.8</t>
  </si>
  <si>
    <t>Y45F10D.3a</t>
  </si>
  <si>
    <t>C34B7.3</t>
  </si>
  <si>
    <t>H17B01.4a</t>
  </si>
  <si>
    <t xml:space="preserve"> C37C3.13</t>
  </si>
  <si>
    <t>F33D4.6</t>
  </si>
  <si>
    <t xml:space="preserve"> C37C3.4</t>
  </si>
  <si>
    <t>F35A5.2</t>
  </si>
  <si>
    <t>H22K11.1</t>
  </si>
  <si>
    <t>C17F4.5</t>
  </si>
  <si>
    <t xml:space="preserve"> C37C3.6</t>
  </si>
  <si>
    <t>F35A5.3</t>
  </si>
  <si>
    <t>Y47A7.2</t>
  </si>
  <si>
    <t>C34C6.8</t>
  </si>
  <si>
    <t>H27A22.1b</t>
  </si>
  <si>
    <t>C17G1.1</t>
  </si>
  <si>
    <t xml:space="preserve"> C37C3.8</t>
  </si>
  <si>
    <t>F35A5.4</t>
  </si>
  <si>
    <t>Y47D3A.23a</t>
  </si>
  <si>
    <t>C34D4.10</t>
  </si>
  <si>
    <t xml:space="preserve"> C37H5.10</t>
  </si>
  <si>
    <t>F35B12.3</t>
  </si>
  <si>
    <t>H30A04.1b</t>
  </si>
  <si>
    <t xml:space="preserve"> C37H5.11</t>
  </si>
  <si>
    <t>F35B12.4</t>
  </si>
  <si>
    <t>Y47D3B.10</t>
  </si>
  <si>
    <t>H41C03.3</t>
  </si>
  <si>
    <t>C17G10.3</t>
  </si>
  <si>
    <t xml:space="preserve"> C37H5.4</t>
  </si>
  <si>
    <t>F35B12.6</t>
  </si>
  <si>
    <t>C17G10.7</t>
  </si>
  <si>
    <t xml:space="preserve"> C38C10.6</t>
  </si>
  <si>
    <t>F35B12.7</t>
  </si>
  <si>
    <t>Y47H9C.4a</t>
  </si>
  <si>
    <t>K01G5.6</t>
  </si>
  <si>
    <t xml:space="preserve"> C38C3.10</t>
  </si>
  <si>
    <t>F35B3.4</t>
  </si>
  <si>
    <t>Y48B6A.8</t>
  </si>
  <si>
    <t>C17H12.12</t>
  </si>
  <si>
    <t xml:space="preserve"> C38C3.6</t>
  </si>
  <si>
    <t>F35C5.1</t>
  </si>
  <si>
    <t>Y48E1B.8</t>
  </si>
  <si>
    <t>C17H12.3</t>
  </si>
  <si>
    <t xml:space="preserve"> C38C6.3</t>
  </si>
  <si>
    <t>F35C5.10</t>
  </si>
  <si>
    <t>C34G6.1</t>
  </si>
  <si>
    <t>C17H12.5</t>
  </si>
  <si>
    <t xml:space="preserve"> C38C6.5</t>
  </si>
  <si>
    <t>F35C5.12</t>
  </si>
  <si>
    <t>Y49E10.20</t>
  </si>
  <si>
    <t>K02E10.4b</t>
  </si>
  <si>
    <t xml:space="preserve"> C38C6.6</t>
  </si>
  <si>
    <t>F35C5.9</t>
  </si>
  <si>
    <t>C18A11.1</t>
  </si>
  <si>
    <t xml:space="preserve"> C38H2.2</t>
  </si>
  <si>
    <t>F35D11.8</t>
  </si>
  <si>
    <t>C18A11.4</t>
  </si>
  <si>
    <t xml:space="preserve"> C39B10.7</t>
  </si>
  <si>
    <t>F35D11.9</t>
  </si>
  <si>
    <t>Y50D4C.4</t>
  </si>
  <si>
    <t>C34H4.3</t>
  </si>
  <si>
    <t>K02G10.5</t>
  </si>
  <si>
    <t>C18A11.5</t>
  </si>
  <si>
    <t xml:space="preserve"> C39B5.14</t>
  </si>
  <si>
    <t>F35D2.1</t>
  </si>
  <si>
    <t>Y51A2D.13b</t>
  </si>
  <si>
    <t>K02G10.6</t>
  </si>
  <si>
    <t>C18A3.7</t>
  </si>
  <si>
    <t xml:space="preserve"> C39B5.5</t>
  </si>
  <si>
    <t>F35D2.2</t>
  </si>
  <si>
    <t>Y51A2D.18</t>
  </si>
  <si>
    <t>C18C4.5</t>
  </si>
  <si>
    <t xml:space="preserve"> C39E6.1</t>
  </si>
  <si>
    <t>F35E2.5</t>
  </si>
  <si>
    <t>C35A11.3</t>
  </si>
  <si>
    <t>C18C4.7</t>
  </si>
  <si>
    <t xml:space="preserve"> C39E9.2</t>
  </si>
  <si>
    <t>F35E2.9</t>
  </si>
  <si>
    <t>Y51F10.4a</t>
  </si>
  <si>
    <t>C18C4.9</t>
  </si>
  <si>
    <t xml:space="preserve"> C39E9.3</t>
  </si>
  <si>
    <t>F35F10.13</t>
  </si>
  <si>
    <t>Y51F10.5</t>
  </si>
  <si>
    <t>C18D1.1</t>
  </si>
  <si>
    <t xml:space="preserve"> C39E9.4</t>
  </si>
  <si>
    <t>F35G2.5</t>
  </si>
  <si>
    <t>Y51F10.7</t>
  </si>
  <si>
    <t>C35A5.6</t>
  </si>
  <si>
    <t xml:space="preserve"> C39E9.5</t>
  </si>
  <si>
    <t>F35G8.2</t>
  </si>
  <si>
    <t>C18E3.1</t>
  </si>
  <si>
    <t xml:space="preserve"> C39E9.6</t>
  </si>
  <si>
    <t>F35H10.2</t>
  </si>
  <si>
    <t>Y53H1B.2</t>
  </si>
  <si>
    <t>C35B1.7</t>
  </si>
  <si>
    <t>K05F1.5</t>
  </si>
  <si>
    <t>C18E9.7</t>
  </si>
  <si>
    <t xml:space="preserve"> C39E9.8</t>
  </si>
  <si>
    <t>F35H8.1</t>
  </si>
  <si>
    <t>Y54E5B.1a</t>
  </si>
  <si>
    <t>C18E9.8</t>
  </si>
  <si>
    <t xml:space="preserve"> C39E9.9</t>
  </si>
  <si>
    <t>Y54F10AM.8</t>
  </si>
  <si>
    <t>C35C5.3</t>
  </si>
  <si>
    <t>C18G1.2</t>
  </si>
  <si>
    <t xml:space="preserve"> C40A11.10</t>
  </si>
  <si>
    <t>F36A4.1</t>
  </si>
  <si>
    <t>Y54G11A.1</t>
  </si>
  <si>
    <t>C35C5.8</t>
  </si>
  <si>
    <t>C18G1.3</t>
  </si>
  <si>
    <t xml:space="preserve"> C40C9.3</t>
  </si>
  <si>
    <t>F36A4.10</t>
  </si>
  <si>
    <t>Y54G2A.45</t>
  </si>
  <si>
    <t>K07A3.2a</t>
  </si>
  <si>
    <t>C18G1.4</t>
  </si>
  <si>
    <t xml:space="preserve"> C40H1.7</t>
  </si>
  <si>
    <t>F36A4.2</t>
  </si>
  <si>
    <t>Y55D5A.5a</t>
  </si>
  <si>
    <t>C35D10.15</t>
  </si>
  <si>
    <t>C18G1.9</t>
  </si>
  <si>
    <t xml:space="preserve"> C40H1.8</t>
  </si>
  <si>
    <t>F36A4.4</t>
  </si>
  <si>
    <t>Y55F3AL.1</t>
  </si>
  <si>
    <t>C35E7.7</t>
  </si>
  <si>
    <t>C18H2.1</t>
  </si>
  <si>
    <t xml:space="preserve"> C40H1.9</t>
  </si>
  <si>
    <t>F36D1.6</t>
  </si>
  <si>
    <t>C18H2.3</t>
  </si>
  <si>
    <t xml:space="preserve"> C40H5.1</t>
  </si>
  <si>
    <t>F36F12.7</t>
  </si>
  <si>
    <t>Y55H10A.1</t>
  </si>
  <si>
    <t>C36A4.1</t>
  </si>
  <si>
    <t>C18H2.4</t>
  </si>
  <si>
    <t xml:space="preserve"> C40H5.4</t>
  </si>
  <si>
    <t>F36H1.11</t>
  </si>
  <si>
    <t>Y57A10B.3</t>
  </si>
  <si>
    <t>C36A4.2</t>
  </si>
  <si>
    <t>C18H2.5</t>
  </si>
  <si>
    <t xml:space="preserve"> C41C4.1</t>
  </si>
  <si>
    <t>F36H12.3</t>
  </si>
  <si>
    <t>C36A4.3</t>
  </si>
  <si>
    <t xml:space="preserve"> C41C4.3</t>
  </si>
  <si>
    <t>F36H12.4</t>
  </si>
  <si>
    <t>Y65A5A.2</t>
  </si>
  <si>
    <t>C36A4.6</t>
  </si>
  <si>
    <t>C18H7.4</t>
  </si>
  <si>
    <t xml:space="preserve"> C41C4.9</t>
  </si>
  <si>
    <t>F36H12.5</t>
  </si>
  <si>
    <t xml:space="preserve"> C41G11.1</t>
  </si>
  <si>
    <t>Y65B4BR.3</t>
  </si>
  <si>
    <t>C36B1.8</t>
  </si>
  <si>
    <t>K08B4.4</t>
  </si>
  <si>
    <t xml:space="preserve"> C41G6.1</t>
  </si>
  <si>
    <t>F36H9.2</t>
  </si>
  <si>
    <t>C18H9.5</t>
  </si>
  <si>
    <t xml:space="preserve"> C41G6.13</t>
  </si>
  <si>
    <t>F37C12.10</t>
  </si>
  <si>
    <t>C36B7.7</t>
  </si>
  <si>
    <t>C18H9.6</t>
  </si>
  <si>
    <t xml:space="preserve"> C41G6.6</t>
  </si>
  <si>
    <t>F37C4.8</t>
  </si>
  <si>
    <t>C23G10.1</t>
  </si>
  <si>
    <t xml:space="preserve"> C41G7.6</t>
  </si>
  <si>
    <t>F38A6.4</t>
  </si>
  <si>
    <t>Y71F9AR.1</t>
  </si>
  <si>
    <t>C36C5.14</t>
  </si>
  <si>
    <t xml:space="preserve"> C41H7.7</t>
  </si>
  <si>
    <t>F38B6.2</t>
  </si>
  <si>
    <t>Y71G10AR.4</t>
  </si>
  <si>
    <t>C36C5.15</t>
  </si>
  <si>
    <t>K08E4.3</t>
  </si>
  <si>
    <t xml:space="preserve"> C42D4.1</t>
  </si>
  <si>
    <t>F38B6.7</t>
  </si>
  <si>
    <t>Y71G12B.20a</t>
  </si>
  <si>
    <t>C36C5.5</t>
  </si>
  <si>
    <t xml:space="preserve"> C42D4.13</t>
  </si>
  <si>
    <t>Y73B6BL.1</t>
  </si>
  <si>
    <t>C23H4.2</t>
  </si>
  <si>
    <t xml:space="preserve"> C42D4.3</t>
  </si>
  <si>
    <t>F38G1.2</t>
  </si>
  <si>
    <t>C36H8.3</t>
  </si>
  <si>
    <t>C23H4.4</t>
  </si>
  <si>
    <t xml:space="preserve"> C42D8.5</t>
  </si>
  <si>
    <t>F39D8.4</t>
  </si>
  <si>
    <t>C37A5.8</t>
  </si>
  <si>
    <t xml:space="preserve"> C43F9.11</t>
  </si>
  <si>
    <t>C23H5.1</t>
  </si>
  <si>
    <t xml:space="preserve"> C43F9.5</t>
  </si>
  <si>
    <t>F40C5.3</t>
  </si>
  <si>
    <t>C37C3.4</t>
  </si>
  <si>
    <t>C24A1.2</t>
  </si>
  <si>
    <t xml:space="preserve"> C43F9.7</t>
  </si>
  <si>
    <t>F40E10.5</t>
  </si>
  <si>
    <t>Y73F8A.5</t>
  </si>
  <si>
    <t>C37C3.6</t>
  </si>
  <si>
    <t>C24A11.1</t>
  </si>
  <si>
    <t xml:space="preserve"> C43F9.8</t>
  </si>
  <si>
    <t>F40F11.4</t>
  </si>
  <si>
    <t>C37C3.8</t>
  </si>
  <si>
    <t xml:space="preserve"> C43G2.3</t>
  </si>
  <si>
    <t>F40F12.4</t>
  </si>
  <si>
    <t>C37H5.10</t>
  </si>
  <si>
    <t>C24B5.4</t>
  </si>
  <si>
    <t xml:space="preserve"> C43G2.5</t>
  </si>
  <si>
    <t>F40F4.8</t>
  </si>
  <si>
    <t>Y82E9BR.16a</t>
  </si>
  <si>
    <t>C37H5.11</t>
  </si>
  <si>
    <t>C24B9.9</t>
  </si>
  <si>
    <t xml:space="preserve"> C44B11.4</t>
  </si>
  <si>
    <t>F40H3.2</t>
  </si>
  <si>
    <t>Y92H12BR.3a</t>
  </si>
  <si>
    <t>C37H5.4</t>
  </si>
  <si>
    <t>K09E9.2</t>
  </si>
  <si>
    <t>C24D10.1</t>
  </si>
  <si>
    <t xml:space="preserve"> C44B12.1</t>
  </si>
  <si>
    <t>ZC101.2e</t>
  </si>
  <si>
    <t>C38C10.6</t>
  </si>
  <si>
    <t>C24D10.2</t>
  </si>
  <si>
    <t xml:space="preserve"> C44B12.2</t>
  </si>
  <si>
    <t>F40H3.5</t>
  </si>
  <si>
    <t>C38C3.10</t>
  </si>
  <si>
    <t>C24D10.7</t>
  </si>
  <si>
    <t xml:space="preserve"> C44B12.3</t>
  </si>
  <si>
    <t>ZC155.5b</t>
  </si>
  <si>
    <t>C38C3.6</t>
  </si>
  <si>
    <t>K10B2.3b</t>
  </si>
  <si>
    <t>C24D10.8</t>
  </si>
  <si>
    <t xml:space="preserve"> C44B12.5</t>
  </si>
  <si>
    <t>F41E6.11</t>
  </si>
  <si>
    <t>ZC262.3a</t>
  </si>
  <si>
    <t xml:space="preserve"> C44B12.9</t>
  </si>
  <si>
    <t>K10C2.3</t>
  </si>
  <si>
    <t>C24F3.5</t>
  </si>
  <si>
    <t xml:space="preserve"> C44B7.5</t>
  </si>
  <si>
    <t>F41E6.15</t>
  </si>
  <si>
    <t>K10C3.3</t>
  </si>
  <si>
    <t xml:space="preserve"> C44C1.2</t>
  </si>
  <si>
    <t>F41E6.2</t>
  </si>
  <si>
    <t>ZC412.3</t>
  </si>
  <si>
    <t>C38H2.2</t>
  </si>
  <si>
    <t>K10D6.1</t>
  </si>
  <si>
    <t>C24G6.1</t>
  </si>
  <si>
    <t xml:space="preserve"> C44C1.6</t>
  </si>
  <si>
    <t>F41E6.8</t>
  </si>
  <si>
    <t>ZC412.4</t>
  </si>
  <si>
    <t>C39B10.7</t>
  </si>
  <si>
    <t xml:space="preserve"> C44C10.7</t>
  </si>
  <si>
    <t>F41E7.4</t>
  </si>
  <si>
    <t>C39B5.14</t>
  </si>
  <si>
    <t>C24G7.1</t>
  </si>
  <si>
    <t xml:space="preserve"> C44E4.8</t>
  </si>
  <si>
    <t>F41E7.5</t>
  </si>
  <si>
    <t>ZC443.6</t>
  </si>
  <si>
    <t>C24G7.2</t>
  </si>
  <si>
    <t xml:space="preserve"> C44H4.3</t>
  </si>
  <si>
    <t>F41E7.8</t>
  </si>
  <si>
    <t>C39E6.1</t>
  </si>
  <si>
    <t>C24G7.4</t>
  </si>
  <si>
    <t xml:space="preserve"> C44H9.5</t>
  </si>
  <si>
    <t>F41F3.3</t>
  </si>
  <si>
    <t>ZK1058.2</t>
  </si>
  <si>
    <t>K11D9.3</t>
  </si>
  <si>
    <t>C24H10.3</t>
  </si>
  <si>
    <t xml:space="preserve"> C45B11.6</t>
  </si>
  <si>
    <t>F41F3.4</t>
  </si>
  <si>
    <t>ZK1067.1c</t>
  </si>
  <si>
    <t>K11G12.1a</t>
  </si>
  <si>
    <t>C24H10.5</t>
  </si>
  <si>
    <t xml:space="preserve"> C45B2.1</t>
  </si>
  <si>
    <t>F41F3.8</t>
  </si>
  <si>
    <t>ZK1248.16</t>
  </si>
  <si>
    <t>K12H4.4</t>
  </si>
  <si>
    <t xml:space="preserve"> C45B2.2</t>
  </si>
  <si>
    <t>F41G3.21</t>
  </si>
  <si>
    <t>ZK1320.2</t>
  </si>
  <si>
    <t>K12H4.7a</t>
  </si>
  <si>
    <t>C25A6.1</t>
  </si>
  <si>
    <t xml:space="preserve"> C45B2.3</t>
  </si>
  <si>
    <t>F42A9.7</t>
  </si>
  <si>
    <t>ZK1320.3</t>
  </si>
  <si>
    <t xml:space="preserve"> C45E5.4</t>
  </si>
  <si>
    <t>F42C5.7</t>
  </si>
  <si>
    <t>M01F1.4a</t>
  </si>
  <si>
    <t xml:space="preserve"> C45G7.2</t>
  </si>
  <si>
    <t>F43C11.2</t>
  </si>
  <si>
    <t>M01F1.5</t>
  </si>
  <si>
    <t>C25A8.5</t>
  </si>
  <si>
    <t xml:space="preserve"> C45G7.3</t>
  </si>
  <si>
    <t>F43C11.3</t>
  </si>
  <si>
    <t>ZK337.1c</t>
  </si>
  <si>
    <t>C40A11.10</t>
  </si>
  <si>
    <t xml:space="preserve"> C45G9.10</t>
  </si>
  <si>
    <t>F44A2.3</t>
  </si>
  <si>
    <t>ZK337.5</t>
  </si>
  <si>
    <t>M03A1.1b</t>
  </si>
  <si>
    <t>C25B8.8</t>
  </si>
  <si>
    <t xml:space="preserve"> C45G9.12</t>
  </si>
  <si>
    <t>C25D7.1</t>
  </si>
  <si>
    <t xml:space="preserve"> C45G9.13</t>
  </si>
  <si>
    <t>F44D12.6</t>
  </si>
  <si>
    <t>ZK377.2b</t>
  </si>
  <si>
    <t>C25D7.16</t>
  </si>
  <si>
    <t xml:space="preserve"> C45G9.6</t>
  </si>
  <si>
    <t>F44E7.6</t>
  </si>
  <si>
    <t>C40H1.9</t>
  </si>
  <si>
    <t>C25D7.4</t>
  </si>
  <si>
    <t xml:space="preserve"> C46A5.3</t>
  </si>
  <si>
    <t>F45B8.3</t>
  </si>
  <si>
    <t>ZK455.4</t>
  </si>
  <si>
    <t>C40H5.1</t>
  </si>
  <si>
    <t xml:space="preserve"> C46A5.4</t>
  </si>
  <si>
    <t>F45D3.3</t>
  </si>
  <si>
    <t>ZK546.15</t>
  </si>
  <si>
    <t>C25E10.3</t>
  </si>
  <si>
    <t xml:space="preserve"> C46C2.5</t>
  </si>
  <si>
    <t>F45E4.5</t>
  </si>
  <si>
    <t>ZK563.6</t>
  </si>
  <si>
    <t>C41C4.1</t>
  </si>
  <si>
    <t>C25E10.4</t>
  </si>
  <si>
    <t xml:space="preserve"> C46C2.6</t>
  </si>
  <si>
    <t>F45G2.1</t>
  </si>
  <si>
    <t>M28.10</t>
  </si>
  <si>
    <t xml:space="preserve"> C46E10.1</t>
  </si>
  <si>
    <t>F45G2.5</t>
  </si>
  <si>
    <t>C41C4.4</t>
  </si>
  <si>
    <t xml:space="preserve"> C46F2.1</t>
  </si>
  <si>
    <t>F46B3.3</t>
  </si>
  <si>
    <t>ZK688.6b</t>
  </si>
  <si>
    <t>C41C4.9</t>
  </si>
  <si>
    <t xml:space="preserve"> C46F4.3</t>
  </si>
  <si>
    <t>F46B3.4</t>
  </si>
  <si>
    <t>ZK688.8</t>
  </si>
  <si>
    <t>C25F9.1</t>
  </si>
  <si>
    <t xml:space="preserve"> C46H11.7</t>
  </si>
  <si>
    <t>C41G6.1</t>
  </si>
  <si>
    <t>C25F9.11</t>
  </si>
  <si>
    <t xml:space="preserve"> C46H11.8</t>
  </si>
  <si>
    <t>F46B6.10</t>
  </si>
  <si>
    <t>ZK792.1a</t>
  </si>
  <si>
    <t>C41G6.13</t>
  </si>
  <si>
    <t>R02E4.2</t>
  </si>
  <si>
    <t>C25F9.12</t>
  </si>
  <si>
    <t xml:space="preserve"> C46H11.9</t>
  </si>
  <si>
    <t>F46B6.13</t>
  </si>
  <si>
    <t>C41G6.6</t>
  </si>
  <si>
    <t>C25F9.14</t>
  </si>
  <si>
    <t xml:space="preserve"> C47D12.4</t>
  </si>
  <si>
    <t>ZK822.4</t>
  </si>
  <si>
    <t>C25F9.4</t>
  </si>
  <si>
    <t xml:space="preserve"> C47D2.1</t>
  </si>
  <si>
    <t>F46C3.6</t>
  </si>
  <si>
    <t>C41H7.7</t>
  </si>
  <si>
    <t>R03E9.3a</t>
  </si>
  <si>
    <t>C25F9.6</t>
  </si>
  <si>
    <t xml:space="preserve"> C47E12.10</t>
  </si>
  <si>
    <t>F46C5.10</t>
  </si>
  <si>
    <t>C25F9.7</t>
  </si>
  <si>
    <t xml:space="preserve"> C47E12.14</t>
  </si>
  <si>
    <t>F46C5.3</t>
  </si>
  <si>
    <t>R04B3.2</t>
  </si>
  <si>
    <t xml:space="preserve"> C47E12.6</t>
  </si>
  <si>
    <t>F46F11.3</t>
  </si>
  <si>
    <t>ZK973.11</t>
  </si>
  <si>
    <t xml:space="preserve"> C47E12.9</t>
  </si>
  <si>
    <t>F46F11.7</t>
  </si>
  <si>
    <t>C25G4.4</t>
  </si>
  <si>
    <t xml:space="preserve"> C47E8.11</t>
  </si>
  <si>
    <t>F46F2.3</t>
  </si>
  <si>
    <t>C25G4.6</t>
  </si>
  <si>
    <t xml:space="preserve"> C47F8.3</t>
  </si>
  <si>
    <t>F46F5.11</t>
  </si>
  <si>
    <t>C43E11.8</t>
  </si>
  <si>
    <t>R05D7.5</t>
  </si>
  <si>
    <t>C25G4.7</t>
  </si>
  <si>
    <t xml:space="preserve"> C47F8.4</t>
  </si>
  <si>
    <t>F46F5.14</t>
  </si>
  <si>
    <t>R05G9.2b</t>
  </si>
  <si>
    <t>C25G4.8</t>
  </si>
  <si>
    <t xml:space="preserve"> C47F8.5</t>
  </si>
  <si>
    <t>F46F5.7</t>
  </si>
  <si>
    <t>C25H3.1</t>
  </si>
  <si>
    <t xml:space="preserve"> C47F8.6</t>
  </si>
  <si>
    <t>F46G11.2</t>
  </si>
  <si>
    <t>C43F9.7</t>
  </si>
  <si>
    <t>C25H3.10</t>
  </si>
  <si>
    <t xml:space="preserve"> C47F8.7</t>
  </si>
  <si>
    <t>C43F9.8</t>
  </si>
  <si>
    <t>C25H3.16</t>
  </si>
  <si>
    <t xml:space="preserve"> C48B4.12</t>
  </si>
  <si>
    <t>F47B7.4</t>
  </si>
  <si>
    <t>C26B2.2</t>
  </si>
  <si>
    <t xml:space="preserve"> C48B4.13</t>
  </si>
  <si>
    <t>C43G2.5</t>
  </si>
  <si>
    <t>R06C7.7b</t>
  </si>
  <si>
    <t>C26B2.8</t>
  </si>
  <si>
    <t xml:space="preserve"> C48D1.5</t>
  </si>
  <si>
    <t>F47C12.4</t>
  </si>
  <si>
    <t>C44B11.4</t>
  </si>
  <si>
    <t xml:space="preserve"> C48D5.3</t>
  </si>
  <si>
    <t>R07B1.3</t>
  </si>
  <si>
    <t xml:space="preserve"> C48E7.10</t>
  </si>
  <si>
    <t>F48A9.3</t>
  </si>
  <si>
    <t>C44B12.2</t>
  </si>
  <si>
    <t>C26B9.7</t>
  </si>
  <si>
    <t xml:space="preserve"> C48E7.7</t>
  </si>
  <si>
    <t>F48B9.3</t>
  </si>
  <si>
    <t>C44B12.3</t>
  </si>
  <si>
    <t>R07B7.6</t>
  </si>
  <si>
    <t>C26C6.10</t>
  </si>
  <si>
    <t xml:space="preserve"> C49A1.1</t>
  </si>
  <si>
    <t>R08C7.2a</t>
  </si>
  <si>
    <t xml:space="preserve"> C49A1.5</t>
  </si>
  <si>
    <t>F48E8.1</t>
  </si>
  <si>
    <t>C44B12.9</t>
  </si>
  <si>
    <t>C26C6.6</t>
  </si>
  <si>
    <t xml:space="preserve"> C49A1.6</t>
  </si>
  <si>
    <t>F48F7.3</t>
  </si>
  <si>
    <t>C26C6.8</t>
  </si>
  <si>
    <t xml:space="preserve"> C49C3.11</t>
  </si>
  <si>
    <t>F48G7.8</t>
  </si>
  <si>
    <t>C44C1.2</t>
  </si>
  <si>
    <t>C26D10.5</t>
  </si>
  <si>
    <t xml:space="preserve"> C49C3.13</t>
  </si>
  <si>
    <t>F49C5.11</t>
  </si>
  <si>
    <t>C44C1.5</t>
  </si>
  <si>
    <t>C26E6.1</t>
  </si>
  <si>
    <t xml:space="preserve"> C49C3.20</t>
  </si>
  <si>
    <t>C26E6.2</t>
  </si>
  <si>
    <t xml:space="preserve"> C49C3.4</t>
  </si>
  <si>
    <t>F49E10.2</t>
  </si>
  <si>
    <t>C44C10.7</t>
  </si>
  <si>
    <t>R09F10.5</t>
  </si>
  <si>
    <t xml:space="preserve"> C49C3.9</t>
  </si>
  <si>
    <t>F49E11.11</t>
  </si>
  <si>
    <t>C44E4.3</t>
  </si>
  <si>
    <t xml:space="preserve"> C49C8.6</t>
  </si>
  <si>
    <t>F49E11.4</t>
  </si>
  <si>
    <t>C44E4.8</t>
  </si>
  <si>
    <t xml:space="preserve"> C49D10.10</t>
  </si>
  <si>
    <t>F49E11.5</t>
  </si>
  <si>
    <t>R10F2.1</t>
  </si>
  <si>
    <t xml:space="preserve"> C49F8.3</t>
  </si>
  <si>
    <t>F49E12.1</t>
  </si>
  <si>
    <t>C26H9A.1</t>
  </si>
  <si>
    <t xml:space="preserve"> C49G7.3</t>
  </si>
  <si>
    <t>C27A2.3</t>
  </si>
  <si>
    <t xml:space="preserve"> C49G7.4</t>
  </si>
  <si>
    <t>F49F1.5</t>
  </si>
  <si>
    <t>R11G10.1a</t>
  </si>
  <si>
    <t xml:space="preserve"> C49G7.8</t>
  </si>
  <si>
    <t>F49F1.6</t>
  </si>
  <si>
    <t>R12C12.6a</t>
  </si>
  <si>
    <t xml:space="preserve"> C49G9.2</t>
  </si>
  <si>
    <t>F49F1.7</t>
  </si>
  <si>
    <t>C27A2.7</t>
  </si>
  <si>
    <t xml:space="preserve"> C49H3.12</t>
  </si>
  <si>
    <t>F52A8.3</t>
  </si>
  <si>
    <t xml:space="preserve"> C50B6.4</t>
  </si>
  <si>
    <t>F52B11.4</t>
  </si>
  <si>
    <t>C45G7.2</t>
  </si>
  <si>
    <t>C27A7.2</t>
  </si>
  <si>
    <t xml:space="preserve"> C50B6.7</t>
  </si>
  <si>
    <t>F52C9.5</t>
  </si>
  <si>
    <t>C45G7.3</t>
  </si>
  <si>
    <t xml:space="preserve"> C50D2.1</t>
  </si>
  <si>
    <t>F52D1.3</t>
  </si>
  <si>
    <t>C45G9.10</t>
  </si>
  <si>
    <t>C27A7.6</t>
  </si>
  <si>
    <t xml:space="preserve"> C50D2.6</t>
  </si>
  <si>
    <t>R151.1</t>
  </si>
  <si>
    <t>C27B7.6</t>
  </si>
  <si>
    <t xml:space="preserve"> C50D2.7</t>
  </si>
  <si>
    <t>F52F12.2</t>
  </si>
  <si>
    <t>C45G9.13</t>
  </si>
  <si>
    <t>R151.5a</t>
  </si>
  <si>
    <t xml:space="preserve"> C50E3.10</t>
  </si>
  <si>
    <t>F52G3.5</t>
  </si>
  <si>
    <t>C45G9.6</t>
  </si>
  <si>
    <t>R166.2</t>
  </si>
  <si>
    <t xml:space="preserve"> C50E3.15</t>
  </si>
  <si>
    <t>F53B1.6</t>
  </si>
  <si>
    <t>C45H4.17</t>
  </si>
  <si>
    <t xml:space="preserve"> C50E3.2</t>
  </si>
  <si>
    <t>F53B3.2</t>
  </si>
  <si>
    <t>C45H4.2</t>
  </si>
  <si>
    <t>R173.1</t>
  </si>
  <si>
    <t>C27C7.3</t>
  </si>
  <si>
    <t xml:space="preserve"> C50E3.6</t>
  </si>
  <si>
    <t>F53B6.8</t>
  </si>
  <si>
    <t>C27D6.11</t>
  </si>
  <si>
    <t xml:space="preserve"> C50F2.10</t>
  </si>
  <si>
    <t>F53C11.1</t>
  </si>
  <si>
    <t>R186.5</t>
  </si>
  <si>
    <t>C27D6.3</t>
  </si>
  <si>
    <t xml:space="preserve"> C50F2.4</t>
  </si>
  <si>
    <t>F53C11.9</t>
  </si>
  <si>
    <t>C27D8.1</t>
  </si>
  <si>
    <t xml:space="preserve"> C50F2.6</t>
  </si>
  <si>
    <t>F53F1.4</t>
  </si>
  <si>
    <t>SSSD1.1</t>
  </si>
  <si>
    <t>C27D8.2</t>
  </si>
  <si>
    <t xml:space="preserve"> C50F2.9</t>
  </si>
  <si>
    <t>F53F1.5</t>
  </si>
  <si>
    <t>C27D9.1</t>
  </si>
  <si>
    <t xml:space="preserve"> C50F4.3</t>
  </si>
  <si>
    <t>F53F8.4</t>
  </si>
  <si>
    <t>C46F2.1</t>
  </si>
  <si>
    <t xml:space="preserve"> C50F4.8</t>
  </si>
  <si>
    <t>C27F2.7</t>
  </si>
  <si>
    <t xml:space="preserve"> C50F7.2</t>
  </si>
  <si>
    <t>F53H4.3</t>
  </si>
  <si>
    <t>C46H11.2</t>
  </si>
  <si>
    <t>T01C4.2c</t>
  </si>
  <si>
    <t>C27H5.2</t>
  </si>
  <si>
    <t xml:space="preserve"> C50F7.5</t>
  </si>
  <si>
    <t>T01D3.6a</t>
  </si>
  <si>
    <t>C28A5.3</t>
  </si>
  <si>
    <t xml:space="preserve"> C50F7.9</t>
  </si>
  <si>
    <t>F54B11.10</t>
  </si>
  <si>
    <t>T01D3.7</t>
  </si>
  <si>
    <t>C28A5.6</t>
  </si>
  <si>
    <t xml:space="preserve"> C50H11.17</t>
  </si>
  <si>
    <t>F54B11.4</t>
  </si>
  <si>
    <t xml:space="preserve"> C50H2.10</t>
  </si>
  <si>
    <t>F54B8.1</t>
  </si>
  <si>
    <t>C47D12.4</t>
  </si>
  <si>
    <t>C28C12.11</t>
  </si>
  <si>
    <t xml:space="preserve"> C50H2.3</t>
  </si>
  <si>
    <t>F54C9.4</t>
  </si>
  <si>
    <t>C47D2.1</t>
  </si>
  <si>
    <t>C28C12.2</t>
  </si>
  <si>
    <t xml:space="preserve"> C51E3.10</t>
  </si>
  <si>
    <t>F54D10.8</t>
  </si>
  <si>
    <t xml:space="preserve"> C52D10.11</t>
  </si>
  <si>
    <t>F54D12.9</t>
  </si>
  <si>
    <t>C47E12.14</t>
  </si>
  <si>
    <t xml:space="preserve"> C52D10.13</t>
  </si>
  <si>
    <t>F54D8.1</t>
  </si>
  <si>
    <t>C47E12.3</t>
  </si>
  <si>
    <t>C28D4.3</t>
  </si>
  <si>
    <t xml:space="preserve"> C52E2.2</t>
  </si>
  <si>
    <t>F54E4.4</t>
  </si>
  <si>
    <t>C28D4.4</t>
  </si>
  <si>
    <t xml:space="preserve"> C52E2.3</t>
  </si>
  <si>
    <t>F54E7.6</t>
  </si>
  <si>
    <t>C47E12.9</t>
  </si>
  <si>
    <t>C28D4.5</t>
  </si>
  <si>
    <t xml:space="preserve"> C52G5.2</t>
  </si>
  <si>
    <t>F54F11.1</t>
  </si>
  <si>
    <t>T03G11.4</t>
  </si>
  <si>
    <t>C28D4.7</t>
  </si>
  <si>
    <t xml:space="preserve"> C53A5.11</t>
  </si>
  <si>
    <t>C47F8.3</t>
  </si>
  <si>
    <t>T03G11.6</t>
  </si>
  <si>
    <t>C28D4.8</t>
  </si>
  <si>
    <t xml:space="preserve"> C53A5.2</t>
  </si>
  <si>
    <t>F55B11.2</t>
  </si>
  <si>
    <t>C47F8.4</t>
  </si>
  <si>
    <t>C28F5.1</t>
  </si>
  <si>
    <t xml:space="preserve"> C53B4.8</t>
  </si>
  <si>
    <t>F55B11.3</t>
  </si>
  <si>
    <t>C47F8.5</t>
  </si>
  <si>
    <t>C28G1.1</t>
  </si>
  <si>
    <t xml:space="preserve"> C53B7.1</t>
  </si>
  <si>
    <t>F55B11.4</t>
  </si>
  <si>
    <t>C47F8.6</t>
  </si>
  <si>
    <t>T04F8.2</t>
  </si>
  <si>
    <t>C28H8.5</t>
  </si>
  <si>
    <t xml:space="preserve"> C53B7.2</t>
  </si>
  <si>
    <t>F55C10.2</t>
  </si>
  <si>
    <t>C47F8.7</t>
  </si>
  <si>
    <t>C29A12.1</t>
  </si>
  <si>
    <t xml:space="preserve"> C53D6.2</t>
  </si>
  <si>
    <t>F55C10.3</t>
  </si>
  <si>
    <t>C29A12.6</t>
  </si>
  <si>
    <t xml:space="preserve"> C53D6.4</t>
  </si>
  <si>
    <t>F55C10.4</t>
  </si>
  <si>
    <t xml:space="preserve"> C53D6.8</t>
  </si>
  <si>
    <t>F55D12.5</t>
  </si>
  <si>
    <t>C48D1.5</t>
  </si>
  <si>
    <t xml:space="preserve"> C54C6.5</t>
  </si>
  <si>
    <t>F55F3.4</t>
  </si>
  <si>
    <t>C29E4.15</t>
  </si>
  <si>
    <t xml:space="preserve"> C54C8.11</t>
  </si>
  <si>
    <t>C48E7.10</t>
  </si>
  <si>
    <t xml:space="preserve"> C54C8.12</t>
  </si>
  <si>
    <t>F55G11.5</t>
  </si>
  <si>
    <t>C48E7.7</t>
  </si>
  <si>
    <t>C29E6.2</t>
  </si>
  <si>
    <t xml:space="preserve"> C54C8.2</t>
  </si>
  <si>
    <t>F55H12.4</t>
  </si>
  <si>
    <t>C49A1.1</t>
  </si>
  <si>
    <t xml:space="preserve"> C54C8.3</t>
  </si>
  <si>
    <t>F56B3.1</t>
  </si>
  <si>
    <t>C49A1.5</t>
  </si>
  <si>
    <t>T05E11.3</t>
  </si>
  <si>
    <t>C29F3.1</t>
  </si>
  <si>
    <t xml:space="preserve"> C54C8.4</t>
  </si>
  <si>
    <t>F56B3.2</t>
  </si>
  <si>
    <t>C49A1.6</t>
  </si>
  <si>
    <t xml:space="preserve"> C54C8.5</t>
  </si>
  <si>
    <t>F56B6.6</t>
  </si>
  <si>
    <t>T05E11.6</t>
  </si>
  <si>
    <t xml:space="preserve"> C54C8.6</t>
  </si>
  <si>
    <t>F56C3.8</t>
  </si>
  <si>
    <t>C49C3.13</t>
  </si>
  <si>
    <t xml:space="preserve"> C54C8.7</t>
  </si>
  <si>
    <t>F56C9.8</t>
  </si>
  <si>
    <t>C49C3.20</t>
  </si>
  <si>
    <t>C29F3.6</t>
  </si>
  <si>
    <t xml:space="preserve"> C54C8.9</t>
  </si>
  <si>
    <t>F56D2.8</t>
  </si>
  <si>
    <t xml:space="preserve"> C54D1.2</t>
  </si>
  <si>
    <t>F56D3.1</t>
  </si>
  <si>
    <t>C49C3.9</t>
  </si>
  <si>
    <t>C29F4.2</t>
  </si>
  <si>
    <t xml:space="preserve"> C54D1.7</t>
  </si>
  <si>
    <t>F56D6.2</t>
  </si>
  <si>
    <t>C49C8.4</t>
  </si>
  <si>
    <t>C29F5.2</t>
  </si>
  <si>
    <t xml:space="preserve"> C54D10.1</t>
  </si>
  <si>
    <t>F56E10.2</t>
  </si>
  <si>
    <t>T06H11.1a</t>
  </si>
  <si>
    <t>C29F5.3</t>
  </si>
  <si>
    <t xml:space="preserve"> C54D10.10</t>
  </si>
  <si>
    <t>F56F4.9</t>
  </si>
  <si>
    <t>C49C8.6</t>
  </si>
  <si>
    <t>C29F7.2</t>
  </si>
  <si>
    <t xml:space="preserve"> C54D10.13</t>
  </si>
  <si>
    <t>F56G4.7</t>
  </si>
  <si>
    <t>C49D10.10</t>
  </si>
  <si>
    <t>C29F9.13</t>
  </si>
  <si>
    <t xml:space="preserve"> C54D10.2</t>
  </si>
  <si>
    <t>T07F10.4a</t>
  </si>
  <si>
    <t>C29F9.2</t>
  </si>
  <si>
    <t xml:space="preserve"> C54D10.3</t>
  </si>
  <si>
    <t>F56H6.6</t>
  </si>
  <si>
    <t>C49G7.3</t>
  </si>
  <si>
    <t>T07H6.1a</t>
  </si>
  <si>
    <t>C29F9.3</t>
  </si>
  <si>
    <t xml:space="preserve"> C54D10.9</t>
  </si>
  <si>
    <t>F56H9.6</t>
  </si>
  <si>
    <t>T07H6.4</t>
  </si>
  <si>
    <t>C29F9.4</t>
  </si>
  <si>
    <t xml:space="preserve"> C54D2.1</t>
  </si>
  <si>
    <t>F57A8.6</t>
  </si>
  <si>
    <t>C29F9.6</t>
  </si>
  <si>
    <t xml:space="preserve"> C54D2.2</t>
  </si>
  <si>
    <t>F57A8.8</t>
  </si>
  <si>
    <t>T08B1.1</t>
  </si>
  <si>
    <t>C29H12.2</t>
  </si>
  <si>
    <t xml:space="preserve"> C54D2.4</t>
  </si>
  <si>
    <t>F57B7.3</t>
  </si>
  <si>
    <t>T08G5.3a</t>
  </si>
  <si>
    <t>C30A5.10</t>
  </si>
  <si>
    <t xml:space="preserve"> C54D2.6</t>
  </si>
  <si>
    <t>C30A5.4</t>
  </si>
  <si>
    <t xml:space="preserve"> C54E4.2</t>
  </si>
  <si>
    <t>F57C12.1</t>
  </si>
  <si>
    <t>C50B6.7</t>
  </si>
  <si>
    <t>T10C6.6a</t>
  </si>
  <si>
    <t>C30A5.5</t>
  </si>
  <si>
    <t xml:space="preserve"> C54F6.12</t>
  </si>
  <si>
    <t>F57C2.4</t>
  </si>
  <si>
    <t>C50C3.9</t>
  </si>
  <si>
    <t>C30A5.6</t>
  </si>
  <si>
    <t xml:space="preserve"> C54F6.15</t>
  </si>
  <si>
    <t>F57G8.7</t>
  </si>
  <si>
    <t>C30B5.1</t>
  </si>
  <si>
    <t xml:space="preserve"> C54F6.3</t>
  </si>
  <si>
    <t>F57H12.3</t>
  </si>
  <si>
    <t>C50D2.6</t>
  </si>
  <si>
    <t>C30B5.3</t>
  </si>
  <si>
    <t xml:space="preserve"> C54F6.5</t>
  </si>
  <si>
    <t>F57H12.6</t>
  </si>
  <si>
    <t>C30B5.5</t>
  </si>
  <si>
    <t xml:space="preserve"> C54F6.6</t>
  </si>
  <si>
    <t>F58A4.1</t>
  </si>
  <si>
    <t>C50E3.10</t>
  </si>
  <si>
    <t>C30B5.6</t>
  </si>
  <si>
    <t xml:space="preserve"> C54G6.5</t>
  </si>
  <si>
    <t>C50E3.15</t>
  </si>
  <si>
    <t>C30F12.4</t>
  </si>
  <si>
    <t xml:space="preserve"> C54G7.3</t>
  </si>
  <si>
    <t>F58B3.8</t>
  </si>
  <si>
    <t>C50E3.2</t>
  </si>
  <si>
    <t>T12A2.2</t>
  </si>
  <si>
    <t xml:space="preserve"> C55A1.4</t>
  </si>
  <si>
    <t>F58B4.4</t>
  </si>
  <si>
    <t xml:space="preserve"> C55A1.6</t>
  </si>
  <si>
    <t>F58B4.7</t>
  </si>
  <si>
    <t>C30F2.2</t>
  </si>
  <si>
    <t xml:space="preserve"> C55A1.7</t>
  </si>
  <si>
    <t>F58D5.6</t>
  </si>
  <si>
    <t>C50F2.4</t>
  </si>
  <si>
    <t xml:space="preserve"> C55A6.12</t>
  </si>
  <si>
    <t xml:space="preserve"> C55C3.3</t>
  </si>
  <si>
    <t>F58F6.1</t>
  </si>
  <si>
    <t>C50F2.9</t>
  </si>
  <si>
    <t xml:space="preserve"> C55C3.5</t>
  </si>
  <si>
    <t>F58F6.2</t>
  </si>
  <si>
    <t>T13H5.8</t>
  </si>
  <si>
    <t>C30G12.2</t>
  </si>
  <si>
    <t xml:space="preserve"> C55F2.2</t>
  </si>
  <si>
    <t>F58G1.5</t>
  </si>
  <si>
    <t>T14B4.3</t>
  </si>
  <si>
    <t>C30G12.4</t>
  </si>
  <si>
    <t xml:space="preserve"> C56A3.1</t>
  </si>
  <si>
    <t>F58H1.2</t>
  </si>
  <si>
    <t>C50F7.2</t>
  </si>
  <si>
    <t>T14E8.1a</t>
  </si>
  <si>
    <t>C30G12.6</t>
  </si>
  <si>
    <t xml:space="preserve"> C56A3.2</t>
  </si>
  <si>
    <t>F58H10.1</t>
  </si>
  <si>
    <t>C30G7.1</t>
  </si>
  <si>
    <t xml:space="preserve"> C56C10.4</t>
  </si>
  <si>
    <t>F58H7.2</t>
  </si>
  <si>
    <t>C30G7.3</t>
  </si>
  <si>
    <t xml:space="preserve"> C56G2.4</t>
  </si>
  <si>
    <t>C50H11.15</t>
  </si>
  <si>
    <t>T14G10.6</t>
  </si>
  <si>
    <t xml:space="preserve"> C56G3.2</t>
  </si>
  <si>
    <t>F59A7.1</t>
  </si>
  <si>
    <t>C50H11.17</t>
  </si>
  <si>
    <t>C30H6.2</t>
  </si>
  <si>
    <t xml:space="preserve"> CC4.2</t>
  </si>
  <si>
    <t>F59B10.5</t>
  </si>
  <si>
    <t>C30H6.5</t>
  </si>
  <si>
    <t xml:space="preserve"> CD4.11</t>
  </si>
  <si>
    <t>F59B2.12</t>
  </si>
  <si>
    <t>C31A11.5</t>
  </si>
  <si>
    <t xml:space="preserve"> D1005.3</t>
  </si>
  <si>
    <t>T16D1.2</t>
  </si>
  <si>
    <t>C31A11.7</t>
  </si>
  <si>
    <t xml:space="preserve"> D1007.13</t>
  </si>
  <si>
    <t>C51E3.7</t>
  </si>
  <si>
    <t>C31B8.12</t>
  </si>
  <si>
    <t xml:space="preserve"> D1007.14</t>
  </si>
  <si>
    <t>F59E11.6</t>
  </si>
  <si>
    <t>C52D10.11</t>
  </si>
  <si>
    <t xml:space="preserve"> D1007.18</t>
  </si>
  <si>
    <t>T18H9.2a</t>
  </si>
  <si>
    <t xml:space="preserve"> D1007.19</t>
  </si>
  <si>
    <t>F59F5.7</t>
  </si>
  <si>
    <t>C52E2.2</t>
  </si>
  <si>
    <t>C31C9.2</t>
  </si>
  <si>
    <t xml:space="preserve"> D1009.4</t>
  </si>
  <si>
    <t>H01G02.1</t>
  </si>
  <si>
    <t>C52E2.3</t>
  </si>
  <si>
    <t>C31E10.8</t>
  </si>
  <si>
    <t xml:space="preserve"> D1014.5</t>
  </si>
  <si>
    <t>H01M10.3</t>
  </si>
  <si>
    <t>C31H1.1</t>
  </si>
  <si>
    <t xml:space="preserve"> D1014.6</t>
  </si>
  <si>
    <t>H02F09.3</t>
  </si>
  <si>
    <t xml:space="preserve"> D1022.2</t>
  </si>
  <si>
    <t>H02I12.1</t>
  </si>
  <si>
    <t>C53A5.11</t>
  </si>
  <si>
    <t xml:space="preserve"> D1022.8</t>
  </si>
  <si>
    <t>H02K04.1</t>
  </si>
  <si>
    <t>C53A5.2</t>
  </si>
  <si>
    <t>C31H1.8</t>
  </si>
  <si>
    <t xml:space="preserve"> D1025.4</t>
  </si>
  <si>
    <t>C53B4.4</t>
  </si>
  <si>
    <t xml:space="preserve"> D1025.6</t>
  </si>
  <si>
    <t>H06A10.1</t>
  </si>
  <si>
    <t>T19D12.7</t>
  </si>
  <si>
    <t>C31H2.4</t>
  </si>
  <si>
    <t xml:space="preserve"> D1025.7</t>
  </si>
  <si>
    <t>H06I04.7</t>
  </si>
  <si>
    <t>T19E7.1</t>
  </si>
  <si>
    <t>C31H5.6</t>
  </si>
  <si>
    <t xml:space="preserve"> D1025.8</t>
  </si>
  <si>
    <t>H10E21.4</t>
  </si>
  <si>
    <t>C32B5.1</t>
  </si>
  <si>
    <t xml:space="preserve"> D1025.9</t>
  </si>
  <si>
    <t>H12I13.6</t>
  </si>
  <si>
    <t>C32C4.3</t>
  </si>
  <si>
    <t xml:space="preserve"> D1044.7</t>
  </si>
  <si>
    <t>C53D6.4</t>
  </si>
  <si>
    <t>C32D5.12</t>
  </si>
  <si>
    <t xml:space="preserve"> D1054.10</t>
  </si>
  <si>
    <t>H14A12.6</t>
  </si>
  <si>
    <t>C53D6.8</t>
  </si>
  <si>
    <t>C32D5.4</t>
  </si>
  <si>
    <t xml:space="preserve"> D1054.11</t>
  </si>
  <si>
    <t>H19M22.3</t>
  </si>
  <si>
    <t>C54C6.5</t>
  </si>
  <si>
    <t>C32D5.6</t>
  </si>
  <si>
    <t xml:space="preserve"> D1054.9</t>
  </si>
  <si>
    <t>H20E11.2</t>
  </si>
  <si>
    <t>C54C8.11</t>
  </si>
  <si>
    <t>C32D5.7</t>
  </si>
  <si>
    <t xml:space="preserve"> D1065.3</t>
  </si>
  <si>
    <t>H22K11.3</t>
  </si>
  <si>
    <t>C54C8.12</t>
  </si>
  <si>
    <t>C32D5.9</t>
  </si>
  <si>
    <t xml:space="preserve"> D1081.10</t>
  </si>
  <si>
    <t>H23N18.5</t>
  </si>
  <si>
    <t>C32E12.1</t>
  </si>
  <si>
    <t xml:space="preserve"> D1081.12</t>
  </si>
  <si>
    <t>H25K10.1</t>
  </si>
  <si>
    <t>C54C8.3</t>
  </si>
  <si>
    <t xml:space="preserve"> D1086.1</t>
  </si>
  <si>
    <t>C32E12.5</t>
  </si>
  <si>
    <t xml:space="preserve"> D1086.10</t>
  </si>
  <si>
    <t>H31G24.1</t>
  </si>
  <si>
    <t>C54C8.5</t>
  </si>
  <si>
    <t>C32E8.1</t>
  </si>
  <si>
    <t xml:space="preserve"> D1086.11</t>
  </si>
  <si>
    <t>H32K16.2</t>
  </si>
  <si>
    <t>C54C8.6</t>
  </si>
  <si>
    <t>T21D12.9a</t>
  </si>
  <si>
    <t xml:space="preserve"> D1086.12</t>
  </si>
  <si>
    <t>H34I24.1</t>
  </si>
  <si>
    <t>C54C8.7</t>
  </si>
  <si>
    <t xml:space="preserve"> D1086.17</t>
  </si>
  <si>
    <t>H38K22.5</t>
  </si>
  <si>
    <t>C54C8.9</t>
  </si>
  <si>
    <t xml:space="preserve"> D1086.18</t>
  </si>
  <si>
    <t>H38K22.6</t>
  </si>
  <si>
    <t xml:space="preserve"> D1086.2</t>
  </si>
  <si>
    <t>H38K22.7</t>
  </si>
  <si>
    <t xml:space="preserve"> D1086.3</t>
  </si>
  <si>
    <t>H42K12.3</t>
  </si>
  <si>
    <t>T22D1.11</t>
  </si>
  <si>
    <t xml:space="preserve"> D1086.5</t>
  </si>
  <si>
    <t>H43E16.1</t>
  </si>
  <si>
    <t>T22D1.4</t>
  </si>
  <si>
    <t>C33B4.2</t>
  </si>
  <si>
    <t xml:space="preserve"> D1086.6</t>
  </si>
  <si>
    <t>JC8.14</t>
  </si>
  <si>
    <t>C54D10.13</t>
  </si>
  <si>
    <t>T22E5.2</t>
  </si>
  <si>
    <t>C33C12.4</t>
  </si>
  <si>
    <t xml:space="preserve"> D1086.7</t>
  </si>
  <si>
    <t>JC8.8</t>
  </si>
  <si>
    <t>C54D10.2</t>
  </si>
  <si>
    <t>T22E7.1a</t>
  </si>
  <si>
    <t>C33C12.7</t>
  </si>
  <si>
    <t xml:space="preserve"> D1086.8</t>
  </si>
  <si>
    <t>K01A2.11</t>
  </si>
  <si>
    <t>C54D10.3</t>
  </si>
  <si>
    <t>T22F3.11a</t>
  </si>
  <si>
    <t>C33D12.6</t>
  </si>
  <si>
    <t xml:space="preserve"> D2005.2</t>
  </si>
  <si>
    <t>K01A6.5</t>
  </si>
  <si>
    <t>C33D3.3</t>
  </si>
  <si>
    <t xml:space="preserve"> D2007.1</t>
  </si>
  <si>
    <t>K01C8.2</t>
  </si>
  <si>
    <t>C33D3.4</t>
  </si>
  <si>
    <t xml:space="preserve"> D2023.7</t>
  </si>
  <si>
    <t>K01C8.8</t>
  </si>
  <si>
    <t>C54D2.2</t>
  </si>
  <si>
    <t>C33D9.3</t>
  </si>
  <si>
    <t xml:space="preserve"> D2024.4</t>
  </si>
  <si>
    <t>K01D12.11</t>
  </si>
  <si>
    <t>C33E10.8</t>
  </si>
  <si>
    <t xml:space="preserve"> D2024.8</t>
  </si>
  <si>
    <t>K01D12.13</t>
  </si>
  <si>
    <t>C54D2.6</t>
  </si>
  <si>
    <t>C33F10.1</t>
  </si>
  <si>
    <t xml:space="preserve"> D2062.13</t>
  </si>
  <si>
    <t>K01D12.14</t>
  </si>
  <si>
    <t>C54E4.2</t>
  </si>
  <si>
    <t>T23G5.5</t>
  </si>
  <si>
    <t>C33F10.11</t>
  </si>
  <si>
    <t xml:space="preserve"> D2062.6</t>
  </si>
  <si>
    <t>K01D12.5</t>
  </si>
  <si>
    <t>C54F6.12</t>
  </si>
  <si>
    <t>T23G7.2a</t>
  </si>
  <si>
    <t>C33F10.12</t>
  </si>
  <si>
    <t xml:space="preserve"> D2089.3</t>
  </si>
  <si>
    <t>K01D12.8</t>
  </si>
  <si>
    <t>C54F6.15</t>
  </si>
  <si>
    <t>C33F10.7</t>
  </si>
  <si>
    <t xml:space="preserve"> D2092.8</t>
  </si>
  <si>
    <t>K01D12.9</t>
  </si>
  <si>
    <t>C33F10.8</t>
  </si>
  <si>
    <t xml:space="preserve"> D2096.10</t>
  </si>
  <si>
    <t>K02B12.6</t>
  </si>
  <si>
    <t>C54F6.5</t>
  </si>
  <si>
    <t>C33F10.9</t>
  </si>
  <si>
    <t xml:space="preserve"> D2096.13</t>
  </si>
  <si>
    <t>K02B12.9</t>
  </si>
  <si>
    <t>C54F6.6</t>
  </si>
  <si>
    <t xml:space="preserve"> D2096.5</t>
  </si>
  <si>
    <t>K02B7.3</t>
  </si>
  <si>
    <t>C54G10.4</t>
  </si>
  <si>
    <t xml:space="preserve"> D2096.6</t>
  </si>
  <si>
    <t>K02C4.2</t>
  </si>
  <si>
    <t>C54G6.5</t>
  </si>
  <si>
    <t>C33H5.14</t>
  </si>
  <si>
    <t xml:space="preserve"> D2096.9</t>
  </si>
  <si>
    <t>K02D7.6</t>
  </si>
  <si>
    <t>C33H5.16</t>
  </si>
  <si>
    <t xml:space="preserve"> DY3.5</t>
  </si>
  <si>
    <t>K02E11.10</t>
  </si>
  <si>
    <t>C55A1.4</t>
  </si>
  <si>
    <t>C34B2.1</t>
  </si>
  <si>
    <t xml:space="preserve"> E01A2.10</t>
  </si>
  <si>
    <t>K02E2.2</t>
  </si>
  <si>
    <t>C55A1.6</t>
  </si>
  <si>
    <t>T27D12.2a</t>
  </si>
  <si>
    <t>C34B2.11</t>
  </si>
  <si>
    <t xml:space="preserve"> E01A2.3</t>
  </si>
  <si>
    <t>K02E2.4</t>
  </si>
  <si>
    <t>C55A1.7</t>
  </si>
  <si>
    <t>T27F7.3a</t>
  </si>
  <si>
    <t>C34B2.3</t>
  </si>
  <si>
    <t xml:space="preserve"> E01A2.7</t>
  </si>
  <si>
    <t>K02E7.1</t>
  </si>
  <si>
    <t>C34B2.4</t>
  </si>
  <si>
    <t xml:space="preserve"> E01G4.6</t>
  </si>
  <si>
    <t>K02F6.9</t>
  </si>
  <si>
    <t>C55B6.2</t>
  </si>
  <si>
    <t>C34B2.9</t>
  </si>
  <si>
    <t xml:space="preserve"> E01G6.1</t>
  </si>
  <si>
    <t>K02H11.4</t>
  </si>
  <si>
    <t>C55B7.2</t>
  </si>
  <si>
    <t xml:space="preserve"> E01H11.3</t>
  </si>
  <si>
    <t>K03A11.6</t>
  </si>
  <si>
    <t>C55C3.1</t>
  </si>
  <si>
    <t>T28D9.3d</t>
  </si>
  <si>
    <t>C34C12.6</t>
  </si>
  <si>
    <t xml:space="preserve"> E02A10.2</t>
  </si>
  <si>
    <t>K03B4.7</t>
  </si>
  <si>
    <t xml:space="preserve"> E02A10.4</t>
  </si>
  <si>
    <t>K03D3.5</t>
  </si>
  <si>
    <t xml:space="preserve"> E02C12.13</t>
  </si>
  <si>
    <t>C55F2.2</t>
  </si>
  <si>
    <t xml:space="preserve"> E02C12.4</t>
  </si>
  <si>
    <t>C56A3.1</t>
  </si>
  <si>
    <t>C34D4.15</t>
  </si>
  <si>
    <t xml:space="preserve"> E02H4.4</t>
  </si>
  <si>
    <t>K03H6.7</t>
  </si>
  <si>
    <t>C34D4.2</t>
  </si>
  <si>
    <t xml:space="preserve"> E02H4.7</t>
  </si>
  <si>
    <t>K03H9.2</t>
  </si>
  <si>
    <t>C34D4.3</t>
  </si>
  <si>
    <t xml:space="preserve"> E02H9.1</t>
  </si>
  <si>
    <t>K04A8.5</t>
  </si>
  <si>
    <t>C56C10.9</t>
  </si>
  <si>
    <t>W01A8.1c</t>
  </si>
  <si>
    <t xml:space="preserve"> E02H9.7</t>
  </si>
  <si>
    <t>K04C2.5</t>
  </si>
  <si>
    <t>C34E10.9</t>
  </si>
  <si>
    <t xml:space="preserve"> E02H9.9</t>
  </si>
  <si>
    <t>K04E7.3</t>
  </si>
  <si>
    <t>C56G3.2</t>
  </si>
  <si>
    <t>W01C8.5a</t>
  </si>
  <si>
    <t>C34E11.2</t>
  </si>
  <si>
    <t xml:space="preserve"> E03D2.1</t>
  </si>
  <si>
    <t>K04F1.9</t>
  </si>
  <si>
    <t>CC4.2</t>
  </si>
  <si>
    <t>C34E7.3</t>
  </si>
  <si>
    <t xml:space="preserve"> E03D2.2</t>
  </si>
  <si>
    <t>K04H4.2</t>
  </si>
  <si>
    <t>CD4.11</t>
  </si>
  <si>
    <t>W01G7.5</t>
  </si>
  <si>
    <t xml:space="preserve"> E03G2.3</t>
  </si>
  <si>
    <t>K04H8.3</t>
  </si>
  <si>
    <t>C34F11.1</t>
  </si>
  <si>
    <t xml:space="preserve"> E03G2.4</t>
  </si>
  <si>
    <t>K05F6.11</t>
  </si>
  <si>
    <t>C34F11.2</t>
  </si>
  <si>
    <t xml:space="preserve"> E03H12.4</t>
  </si>
  <si>
    <t>K06A4.1</t>
  </si>
  <si>
    <t>D1007.14</t>
  </si>
  <si>
    <t>C34F11.4</t>
  </si>
  <si>
    <t xml:space="preserve"> E03H12.5</t>
  </si>
  <si>
    <t>K06B9.1</t>
  </si>
  <si>
    <t>D1007.18</t>
  </si>
  <si>
    <t>W02B9.1a</t>
  </si>
  <si>
    <t>C34F11.5</t>
  </si>
  <si>
    <t xml:space="preserve"> E03H12.7</t>
  </si>
  <si>
    <t>K07A1.4</t>
  </si>
  <si>
    <t>D1007.19</t>
  </si>
  <si>
    <t>C34F11.6</t>
  </si>
  <si>
    <t xml:space="preserve"> E03H12.9</t>
  </si>
  <si>
    <t>K07A1.5</t>
  </si>
  <si>
    <t>D1009.4</t>
  </si>
  <si>
    <t xml:space="preserve"> E03H4.10</t>
  </si>
  <si>
    <t>K07A1.6</t>
  </si>
  <si>
    <t>D1014.1</t>
  </si>
  <si>
    <t>W03B1.7</t>
  </si>
  <si>
    <t xml:space="preserve"> E03H4.12</t>
  </si>
  <si>
    <t>W03D2.5a</t>
  </si>
  <si>
    <t>C34F6.10</t>
  </si>
  <si>
    <t xml:space="preserve"> E03H4.2</t>
  </si>
  <si>
    <t>K07C11.8</t>
  </si>
  <si>
    <t>C34F6.2</t>
  </si>
  <si>
    <t xml:space="preserve"> E03H4.3</t>
  </si>
  <si>
    <t>K07C5.7</t>
  </si>
  <si>
    <t>C34F6.3</t>
  </si>
  <si>
    <t xml:space="preserve"> E03H4.4</t>
  </si>
  <si>
    <t>K07C6.5</t>
  </si>
  <si>
    <t>D1022.8</t>
  </si>
  <si>
    <t>C34F6.8</t>
  </si>
  <si>
    <t xml:space="preserve"> E03H4.5</t>
  </si>
  <si>
    <t>K07D4.6</t>
  </si>
  <si>
    <t>D1025.4</t>
  </si>
  <si>
    <t xml:space="preserve"> E04A4.6</t>
  </si>
  <si>
    <t>K07H8.7</t>
  </si>
  <si>
    <t>D1025.6</t>
  </si>
  <si>
    <t>C34G6.3</t>
  </si>
  <si>
    <t xml:space="preserve"> E04D5.4</t>
  </si>
  <si>
    <t>D1025.7</t>
  </si>
  <si>
    <t>C34G6.4</t>
  </si>
  <si>
    <t xml:space="preserve"> E04D5.5</t>
  </si>
  <si>
    <t>K08B4.6</t>
  </si>
  <si>
    <t>D1025.8</t>
  </si>
  <si>
    <t>W03G9.1</t>
  </si>
  <si>
    <t>C34G6.5</t>
  </si>
  <si>
    <t xml:space="preserve"> E04F6.6</t>
  </si>
  <si>
    <t>K08B4.7</t>
  </si>
  <si>
    <t>D1025.9</t>
  </si>
  <si>
    <t xml:space="preserve"> E04F6.8</t>
  </si>
  <si>
    <t>K08C9.1</t>
  </si>
  <si>
    <t>C34H3.1</t>
  </si>
  <si>
    <t xml:space="preserve"> E04F6.9</t>
  </si>
  <si>
    <t>K08C9.2</t>
  </si>
  <si>
    <t xml:space="preserve"> EEED8.11</t>
  </si>
  <si>
    <t>K08C9.4</t>
  </si>
  <si>
    <t xml:space="preserve"> EGAP1.3</t>
  </si>
  <si>
    <t>K08C9.5</t>
  </si>
  <si>
    <t xml:space="preserve"> EGAP4.1</t>
  </si>
  <si>
    <t>K08D12.4</t>
  </si>
  <si>
    <t xml:space="preserve"> EGAP5.1</t>
  </si>
  <si>
    <t>K08D12.5</t>
  </si>
  <si>
    <t>C35A11.4</t>
  </si>
  <si>
    <t xml:space="preserve"> EGAP7.1</t>
  </si>
  <si>
    <t>K08D8.4</t>
  </si>
  <si>
    <t>D1081.12</t>
  </si>
  <si>
    <t xml:space="preserve"> F01D4.8</t>
  </si>
  <si>
    <t>K08D8.6</t>
  </si>
  <si>
    <t>W05H9.1</t>
  </si>
  <si>
    <t xml:space="preserve"> F01D4.9</t>
  </si>
  <si>
    <t>W06D12.2</t>
  </si>
  <si>
    <t xml:space="preserve"> F01D5.1</t>
  </si>
  <si>
    <t>K08F4.5</t>
  </si>
  <si>
    <t>C35A5.4</t>
  </si>
  <si>
    <t xml:space="preserve"> F01D5.2</t>
  </si>
  <si>
    <t>K09A11.2</t>
  </si>
  <si>
    <t>D1086.12</t>
  </si>
  <si>
    <t>C35A5.5</t>
  </si>
  <si>
    <t xml:space="preserve"> F01D5.3</t>
  </si>
  <si>
    <t>K09A11.3</t>
  </si>
  <si>
    <t>W08F4.3</t>
  </si>
  <si>
    <t xml:space="preserve"> F01D5.5</t>
  </si>
  <si>
    <t>C35B1.8</t>
  </si>
  <si>
    <t xml:space="preserve"> F01D5.6</t>
  </si>
  <si>
    <t>K09B3.1</t>
  </si>
  <si>
    <t xml:space="preserve"> F01D5.9</t>
  </si>
  <si>
    <t>C35C5.9</t>
  </si>
  <si>
    <t xml:space="preserve"> F01F1.15</t>
  </si>
  <si>
    <t>K09C8.7</t>
  </si>
  <si>
    <t>C35D10.11</t>
  </si>
  <si>
    <t xml:space="preserve"> F01G10.6</t>
  </si>
  <si>
    <t>K09D9.2</t>
  </si>
  <si>
    <t xml:space="preserve"> F01G10.7</t>
  </si>
  <si>
    <t>K09E4.6</t>
  </si>
  <si>
    <t>C35D10.2</t>
  </si>
  <si>
    <t xml:space="preserve"> F01G12.5</t>
  </si>
  <si>
    <t>Y110A2AL.14</t>
  </si>
  <si>
    <t>C35D10.3</t>
  </si>
  <si>
    <t xml:space="preserve"> F02A9.2</t>
  </si>
  <si>
    <t>K09H11.4</t>
  </si>
  <si>
    <t>D1086.9</t>
  </si>
  <si>
    <t>C35D10.8</t>
  </si>
  <si>
    <t xml:space="preserve"> F02A9.3</t>
  </si>
  <si>
    <t>K09H11.9</t>
  </si>
  <si>
    <t>D2005.2</t>
  </si>
  <si>
    <t>C35E7.10</t>
  </si>
  <si>
    <t xml:space="preserve"> F02A9.6</t>
  </si>
  <si>
    <t>K09H9.3</t>
  </si>
  <si>
    <t>D2007.1</t>
  </si>
  <si>
    <t xml:space="preserve"> F02C12.4</t>
  </si>
  <si>
    <t>K09H9.5</t>
  </si>
  <si>
    <t>D2023.6</t>
  </si>
  <si>
    <t xml:space="preserve"> F02C9.2</t>
  </si>
  <si>
    <t>Y18D10A.6a</t>
  </si>
  <si>
    <t xml:space="preserve"> F02D10.1</t>
  </si>
  <si>
    <t>K10C2.5</t>
  </si>
  <si>
    <t xml:space="preserve"> F02D8.2</t>
  </si>
  <si>
    <t>K10C2.8</t>
  </si>
  <si>
    <t>D2024.8</t>
  </si>
  <si>
    <t>C36A4.9</t>
  </si>
  <si>
    <t xml:space="preserve"> F02D8.4</t>
  </si>
  <si>
    <t>K10C3.4</t>
  </si>
  <si>
    <t>C36B1.10</t>
  </si>
  <si>
    <t xml:space="preserve"> F02D8.5</t>
  </si>
  <si>
    <t>K10D11.1</t>
  </si>
  <si>
    <t>D2030.2</t>
  </si>
  <si>
    <t xml:space="preserve"> F02E11.5</t>
  </si>
  <si>
    <t>K10D3.4</t>
  </si>
  <si>
    <t>D2045.9</t>
  </si>
  <si>
    <t>Y34D9B.1b</t>
  </si>
  <si>
    <t>C36E6.8</t>
  </si>
  <si>
    <t xml:space="preserve"> F02H6.6</t>
  </si>
  <si>
    <t>K10G6.2</t>
  </si>
  <si>
    <t>D2062.13</t>
  </si>
  <si>
    <t xml:space="preserve"> F07B7.13</t>
  </si>
  <si>
    <t>C36H8.1</t>
  </si>
  <si>
    <t xml:space="preserve"> F07C4.10</t>
  </si>
  <si>
    <t>K10H10.4</t>
  </si>
  <si>
    <t>D2089.3</t>
  </si>
  <si>
    <t>Y37E11AL.5</t>
  </si>
  <si>
    <t>C36H8.2</t>
  </si>
  <si>
    <t xml:space="preserve"> F07C4.2</t>
  </si>
  <si>
    <t>C37A2.3</t>
  </si>
  <si>
    <t xml:space="preserve"> F07C4.6</t>
  </si>
  <si>
    <t>D2096.1</t>
  </si>
  <si>
    <t>C37C3.12</t>
  </si>
  <si>
    <t xml:space="preserve"> F07C4.7</t>
  </si>
  <si>
    <t>K11H12.11</t>
  </si>
  <si>
    <t>D2096.10</t>
  </si>
  <si>
    <t>Y38C1AA.5b</t>
  </si>
  <si>
    <t xml:space="preserve"> F07C4.9</t>
  </si>
  <si>
    <t>K11H12.4</t>
  </si>
  <si>
    <t>D2096.13</t>
  </si>
  <si>
    <t>C37C3.7</t>
  </si>
  <si>
    <t xml:space="preserve"> F07D3.2</t>
  </si>
  <si>
    <t>K11H12.7</t>
  </si>
  <si>
    <t>D2096.3</t>
  </si>
  <si>
    <t>C37C3.9</t>
  </si>
  <si>
    <t xml:space="preserve"> F07F6.5</t>
  </si>
  <si>
    <t>K12H6.9</t>
  </si>
  <si>
    <t>Y39A1A.22</t>
  </si>
  <si>
    <t>C37E2.2</t>
  </si>
  <si>
    <t xml:space="preserve"> F07G11.4</t>
  </si>
  <si>
    <t>M01B2.1</t>
  </si>
  <si>
    <t>C37H5.14</t>
  </si>
  <si>
    <t xml:space="preserve"> F07G6.10</t>
  </si>
  <si>
    <t>M01B2.8</t>
  </si>
  <si>
    <t>Y39B6A.20</t>
  </si>
  <si>
    <t xml:space="preserve"> F07G6.2</t>
  </si>
  <si>
    <t>M01H9.2</t>
  </si>
  <si>
    <t>D2096.9</t>
  </si>
  <si>
    <t>C38C10.3</t>
  </si>
  <si>
    <t xml:space="preserve"> F08B12.4</t>
  </si>
  <si>
    <t>C38C3.3</t>
  </si>
  <si>
    <t xml:space="preserve"> F08B4.4</t>
  </si>
  <si>
    <t>M02G9.1</t>
  </si>
  <si>
    <t>Y40B10A.9</t>
  </si>
  <si>
    <t>C38C3.7</t>
  </si>
  <si>
    <t xml:space="preserve"> F08B6.3</t>
  </si>
  <si>
    <t>M02G9.2</t>
  </si>
  <si>
    <t>E01A2.3</t>
  </si>
  <si>
    <t>Y40D12A.2</t>
  </si>
  <si>
    <t>C38C3.8</t>
  </si>
  <si>
    <t xml:space="preserve"> F08C6.1</t>
  </si>
  <si>
    <t>M02G9.3</t>
  </si>
  <si>
    <t>Y40H4A.1b</t>
  </si>
  <si>
    <t xml:space="preserve"> F08C6.6</t>
  </si>
  <si>
    <t>M03A1.7</t>
  </si>
  <si>
    <t xml:space="preserve"> F08D12.2</t>
  </si>
  <si>
    <t>Y41C4A.13</t>
  </si>
  <si>
    <t xml:space="preserve"> F08D12.7</t>
  </si>
  <si>
    <t>E01H11.3</t>
  </si>
  <si>
    <t xml:space="preserve"> F08E10.7</t>
  </si>
  <si>
    <t>M05D6.9</t>
  </si>
  <si>
    <t>E02A10.2</t>
  </si>
  <si>
    <t>Y41D4A.4</t>
  </si>
  <si>
    <t>C38D4.7</t>
  </si>
  <si>
    <t xml:space="preserve"> F08F1.6</t>
  </si>
  <si>
    <t>M110.1</t>
  </si>
  <si>
    <t>E02A10.4</t>
  </si>
  <si>
    <t>C39B5.4</t>
  </si>
  <si>
    <t xml:space="preserve"> F08F3.1</t>
  </si>
  <si>
    <t>M110.9</t>
  </si>
  <si>
    <t>E02C12.13</t>
  </si>
  <si>
    <t xml:space="preserve"> F08F3.10</t>
  </si>
  <si>
    <t>M153.3</t>
  </si>
  <si>
    <t>E02C12.4</t>
  </si>
  <si>
    <t xml:space="preserve"> F08F3.7</t>
  </si>
  <si>
    <t>M153.5</t>
  </si>
  <si>
    <t>C39D10.8</t>
  </si>
  <si>
    <t xml:space="preserve"> F08G12.11</t>
  </si>
  <si>
    <t>M162.2</t>
  </si>
  <si>
    <t>E02H4.7</t>
  </si>
  <si>
    <t>Y41G9A.4b</t>
  </si>
  <si>
    <t>C39E9.10</t>
  </si>
  <si>
    <t xml:space="preserve"> F08G12.8</t>
  </si>
  <si>
    <t>M163.8</t>
  </si>
  <si>
    <t>E02H9.1</t>
  </si>
  <si>
    <t xml:space="preserve"> F08G2.6</t>
  </si>
  <si>
    <t>M18.1</t>
  </si>
  <si>
    <t>E02H9.7</t>
  </si>
  <si>
    <t xml:space="preserve"> F08G2.8</t>
  </si>
  <si>
    <t xml:space="preserve"> F08G5.4</t>
  </si>
  <si>
    <t>M7.9</t>
  </si>
  <si>
    <t>E03D2.1</t>
  </si>
  <si>
    <t xml:space="preserve"> F08G5.6</t>
  </si>
  <si>
    <t>R01E6.2</t>
  </si>
  <si>
    <t>E03D2.2</t>
  </si>
  <si>
    <t xml:space="preserve"> F08G5.7</t>
  </si>
  <si>
    <t>E03E2.1</t>
  </si>
  <si>
    <t xml:space="preserve"> F08H9.5</t>
  </si>
  <si>
    <t>R01H2.2</t>
  </si>
  <si>
    <t>E03G2.3</t>
  </si>
  <si>
    <t xml:space="preserve"> F08H9.6</t>
  </si>
  <si>
    <t>R02D5.7</t>
  </si>
  <si>
    <t>C39H7.1</t>
  </si>
  <si>
    <t xml:space="preserve"> F08H9.7</t>
  </si>
  <si>
    <t>E03H12.4</t>
  </si>
  <si>
    <t xml:space="preserve"> F08H9.8</t>
  </si>
  <si>
    <t>R02F2.4</t>
  </si>
  <si>
    <t>C40D2.3</t>
  </si>
  <si>
    <t xml:space="preserve"> F08H9.9</t>
  </si>
  <si>
    <t>R03C1.1</t>
  </si>
  <si>
    <t>C40H1.1</t>
  </si>
  <si>
    <t xml:space="preserve"> F09A5.3</t>
  </si>
  <si>
    <t>R03G8.3</t>
  </si>
  <si>
    <t>E03H12.9</t>
  </si>
  <si>
    <t>C40H1.2</t>
  </si>
  <si>
    <t xml:space="preserve"> F09B12.1</t>
  </si>
  <si>
    <t>C40H1.4</t>
  </si>
  <si>
    <t xml:space="preserve"> F09B12.5</t>
  </si>
  <si>
    <t>R03H10.4</t>
  </si>
  <si>
    <t>E03H4.12</t>
  </si>
  <si>
    <t>Y46H3A.6</t>
  </si>
  <si>
    <t xml:space="preserve"> F09B9.4</t>
  </si>
  <si>
    <t>R04B3.3</t>
  </si>
  <si>
    <t>E03H4.2</t>
  </si>
  <si>
    <t>C40H5.3</t>
  </si>
  <si>
    <t xml:space="preserve"> F09C6.10</t>
  </si>
  <si>
    <t>R04D3.3</t>
  </si>
  <si>
    <t>E03H4.3</t>
  </si>
  <si>
    <t xml:space="preserve"> F09C8.1</t>
  </si>
  <si>
    <t>R05A10.5</t>
  </si>
  <si>
    <t>E03H4.4</t>
  </si>
  <si>
    <t>C41A3.2</t>
  </si>
  <si>
    <t xml:space="preserve"> F09D12.1</t>
  </si>
  <si>
    <t>R05A10.6</t>
  </si>
  <si>
    <t>E03H4.5</t>
  </si>
  <si>
    <t>C41D7.2</t>
  </si>
  <si>
    <t xml:space="preserve"> F09E10.1</t>
  </si>
  <si>
    <t>R05A10.7</t>
  </si>
  <si>
    <t>E04A4.6</t>
  </si>
  <si>
    <t xml:space="preserve"> F09E5.14</t>
  </si>
  <si>
    <t>R05A10.8</t>
  </si>
  <si>
    <t>E04D5.4</t>
  </si>
  <si>
    <t xml:space="preserve"> F09E5.16</t>
  </si>
  <si>
    <t>R05D3.9</t>
  </si>
  <si>
    <t>E04D5.5</t>
  </si>
  <si>
    <t>Y47G6A.19a</t>
  </si>
  <si>
    <t>C41G7.8</t>
  </si>
  <si>
    <t xml:space="preserve"> F09E5.17</t>
  </si>
  <si>
    <t>R05G6.9</t>
  </si>
  <si>
    <t>C42C1.3</t>
  </si>
  <si>
    <t xml:space="preserve"> F09E8.1</t>
  </si>
  <si>
    <t>R05G9R.1</t>
  </si>
  <si>
    <t>E04F6.8</t>
  </si>
  <si>
    <t>C42C1.7</t>
  </si>
  <si>
    <t xml:space="preserve"> F09E8.5</t>
  </si>
  <si>
    <t>R05H5.7</t>
  </si>
  <si>
    <t>C42C1.8</t>
  </si>
  <si>
    <t xml:space="preserve"> F09E8.6</t>
  </si>
  <si>
    <t>EEED8.11</t>
  </si>
  <si>
    <t>Y48E1B.9a</t>
  </si>
  <si>
    <t>C42C1.9</t>
  </si>
  <si>
    <t xml:space="preserve"> F09E8.8</t>
  </si>
  <si>
    <t>R06F6.7</t>
  </si>
  <si>
    <t>EGAP1.3</t>
  </si>
  <si>
    <t>Y49C4A.8a</t>
  </si>
  <si>
    <t xml:space="preserve"> F09F3.5</t>
  </si>
  <si>
    <t>R07B1.5</t>
  </si>
  <si>
    <t xml:space="preserve"> F09F3.6</t>
  </si>
  <si>
    <t>R07B1.6</t>
  </si>
  <si>
    <t>EGAP5.1</t>
  </si>
  <si>
    <t xml:space="preserve"> F09F7.8</t>
  </si>
  <si>
    <t>R07B1.8</t>
  </si>
  <si>
    <t xml:space="preserve"> F09F9.2</t>
  </si>
  <si>
    <t>R07C3.3</t>
  </si>
  <si>
    <t>EGAP9.3</t>
  </si>
  <si>
    <t xml:space="preserve"> F09F9.3</t>
  </si>
  <si>
    <t>R07E3.6</t>
  </si>
  <si>
    <t xml:space="preserve"> F09G8.2</t>
  </si>
  <si>
    <t>R07E3.7</t>
  </si>
  <si>
    <t xml:space="preserve"> F09G8.5</t>
  </si>
  <si>
    <t>R07E5.4</t>
  </si>
  <si>
    <t>F01D4.9</t>
  </si>
  <si>
    <t>C43E11.5</t>
  </si>
  <si>
    <t xml:space="preserve"> F09G8.6</t>
  </si>
  <si>
    <t>R07G3.2</t>
  </si>
  <si>
    <t>F01D5.1</t>
  </si>
  <si>
    <t xml:space="preserve"> F09G8.8</t>
  </si>
  <si>
    <t>R08A2.1</t>
  </si>
  <si>
    <t xml:space="preserve"> F10A3.11</t>
  </si>
  <si>
    <t>R08B4.1</t>
  </si>
  <si>
    <t>F01D5.3</t>
  </si>
  <si>
    <t xml:space="preserve"> F10A3.4</t>
  </si>
  <si>
    <t>R08C7.1</t>
  </si>
  <si>
    <t>F01D5.5</t>
  </si>
  <si>
    <t xml:space="preserve"> F10C1.3</t>
  </si>
  <si>
    <t>R08C7.6</t>
  </si>
  <si>
    <t>Y51F10.3</t>
  </si>
  <si>
    <t xml:space="preserve"> F10C2.3</t>
  </si>
  <si>
    <t>R09B5.12</t>
  </si>
  <si>
    <t>F01D5.9</t>
  </si>
  <si>
    <t xml:space="preserve"> F10C2.5</t>
  </si>
  <si>
    <t>R09B5.5</t>
  </si>
  <si>
    <t>F01F1.15</t>
  </si>
  <si>
    <t>C44B7.3</t>
  </si>
  <si>
    <t xml:space="preserve"> F10D11.6</t>
  </si>
  <si>
    <t>R09E10.8</t>
  </si>
  <si>
    <t xml:space="preserve"> F10D2.8</t>
  </si>
  <si>
    <t>C44B7.6</t>
  </si>
  <si>
    <t xml:space="preserve"> F10E7.4</t>
  </si>
  <si>
    <t>R10H1.4</t>
  </si>
  <si>
    <t>Y53F4B.27a</t>
  </si>
  <si>
    <t>C44B9.2</t>
  </si>
  <si>
    <t xml:space="preserve"> F10E9.12</t>
  </si>
  <si>
    <t>F01G12.5</t>
  </si>
  <si>
    <t>C44B9.3</t>
  </si>
  <si>
    <t xml:space="preserve"> F10F2.3</t>
  </si>
  <si>
    <t>R11.2</t>
  </si>
  <si>
    <t>F02A9.2</t>
  </si>
  <si>
    <t>C44C1.1</t>
  </si>
  <si>
    <t xml:space="preserve"> F10F2.8</t>
  </si>
  <si>
    <t>R11A8.3</t>
  </si>
  <si>
    <t>F02A9.3</t>
  </si>
  <si>
    <t>Y54E10BR.1</t>
  </si>
  <si>
    <t xml:space="preserve"> F10F2.9</t>
  </si>
  <si>
    <t>R11G10.4</t>
  </si>
  <si>
    <t>C44C10.1</t>
  </si>
  <si>
    <t xml:space="preserve"> F10G2.1</t>
  </si>
  <si>
    <t>R11G11.6</t>
  </si>
  <si>
    <t>F02C12.4</t>
  </si>
  <si>
    <t>C44C10.3</t>
  </si>
  <si>
    <t xml:space="preserve"> F10G2.2</t>
  </si>
  <si>
    <t>R11G11.7</t>
  </si>
  <si>
    <t>F02C12.5</t>
  </si>
  <si>
    <t>C44E12.1</t>
  </si>
  <si>
    <t xml:space="preserve"> F10G2.3</t>
  </si>
  <si>
    <t>R12A1.3</t>
  </si>
  <si>
    <t>F02C9.2</t>
  </si>
  <si>
    <t>C44F1.2</t>
  </si>
  <si>
    <t xml:space="preserve"> F10G7.11</t>
  </si>
  <si>
    <t>R12C12.10</t>
  </si>
  <si>
    <t>Y54G2A.11a</t>
  </si>
  <si>
    <t xml:space="preserve"> F11A5.17</t>
  </si>
  <si>
    <t>R12E2.14</t>
  </si>
  <si>
    <t>Y54G2A.2a</t>
  </si>
  <si>
    <t xml:space="preserve"> F11A5.7</t>
  </si>
  <si>
    <t>R12E2.15</t>
  </si>
  <si>
    <t xml:space="preserve"> F11C1.4</t>
  </si>
  <si>
    <t>R12E2.6</t>
  </si>
  <si>
    <t>F02D8.5</t>
  </si>
  <si>
    <t>Y55B1BM.1a</t>
  </si>
  <si>
    <t>C44H9.4</t>
  </si>
  <si>
    <t xml:space="preserve"> F11C7.2</t>
  </si>
  <si>
    <t>R12E2.7</t>
  </si>
  <si>
    <t xml:space="preserve"> F11C7.3</t>
  </si>
  <si>
    <t>R12E2.8</t>
  </si>
  <si>
    <t>F02H6.6</t>
  </si>
  <si>
    <t xml:space="preserve"> F11C7.5</t>
  </si>
  <si>
    <t>R13A5.3</t>
  </si>
  <si>
    <t>F07A5.4</t>
  </si>
  <si>
    <t>C45B11.2</t>
  </si>
  <si>
    <t xml:space="preserve"> F11C7.6</t>
  </si>
  <si>
    <t>R13A5.6</t>
  </si>
  <si>
    <t>F07B7.13</t>
  </si>
  <si>
    <t>C45B11.5</t>
  </si>
  <si>
    <t xml:space="preserve"> F11C7.7</t>
  </si>
  <si>
    <t>R13F6.8</t>
  </si>
  <si>
    <t>F07C4.10</t>
  </si>
  <si>
    <t>Y56A3A.2</t>
  </si>
  <si>
    <t xml:space="preserve"> F11D11.1</t>
  </si>
  <si>
    <t>F07C4.2</t>
  </si>
  <si>
    <t>Y56A3A.32</t>
  </si>
  <si>
    <t>C45B11.8</t>
  </si>
  <si>
    <t xml:space="preserve"> F11D11.11</t>
  </si>
  <si>
    <t>R13H4.8</t>
  </si>
  <si>
    <t xml:space="preserve"> F11D11.14</t>
  </si>
  <si>
    <t>Y57E12AL.1a</t>
  </si>
  <si>
    <t xml:space="preserve"> F11D11.3</t>
  </si>
  <si>
    <t>F07C4.9</t>
  </si>
  <si>
    <t xml:space="preserve"> F11D11.5</t>
  </si>
  <si>
    <t>R53.8</t>
  </si>
  <si>
    <t>F07D3.2</t>
  </si>
  <si>
    <t>C45B2.7</t>
  </si>
  <si>
    <t xml:space="preserve"> F11D11.6</t>
  </si>
  <si>
    <t>R57.2</t>
  </si>
  <si>
    <t>Y58G8A.1</t>
  </si>
  <si>
    <t>C45B2.8</t>
  </si>
  <si>
    <t xml:space="preserve"> F11D11.7</t>
  </si>
  <si>
    <t>R90.2</t>
  </si>
  <si>
    <t>F07G11.4</t>
  </si>
  <si>
    <t>Y64G10A.6</t>
  </si>
  <si>
    <t>C45E5.1</t>
  </si>
  <si>
    <t xml:space="preserve"> F11D11.8</t>
  </si>
  <si>
    <t xml:space="preserve"> F11E6.2</t>
  </si>
  <si>
    <t>F07G6.2</t>
  </si>
  <si>
    <t>C45G7.4</t>
  </si>
  <si>
    <t xml:space="preserve"> F11E6.4</t>
  </si>
  <si>
    <t>T01B7.7</t>
  </si>
  <si>
    <t>F07H5.9</t>
  </si>
  <si>
    <t xml:space="preserve"> F11E6.9</t>
  </si>
  <si>
    <t>T01B7.8</t>
  </si>
  <si>
    <t>F08A8.5</t>
  </si>
  <si>
    <t xml:space="preserve"> F11F1.2</t>
  </si>
  <si>
    <t>T01B7.9</t>
  </si>
  <si>
    <t>F08B12.4</t>
  </si>
  <si>
    <t>Y66D12A.21</t>
  </si>
  <si>
    <t>C45G9.15</t>
  </si>
  <si>
    <t xml:space="preserve"> F11F1.4</t>
  </si>
  <si>
    <t>T01D1.3</t>
  </si>
  <si>
    <t>F08B4.4</t>
  </si>
  <si>
    <t>Y67A10A.1</t>
  </si>
  <si>
    <t>C45G9.9</t>
  </si>
  <si>
    <t xml:space="preserve"> F11F1.5</t>
  </si>
  <si>
    <t>T01D1.6</t>
  </si>
  <si>
    <t>F08B6.3</t>
  </si>
  <si>
    <t>Y67D8C.9b</t>
  </si>
  <si>
    <t>C46A5.1</t>
  </si>
  <si>
    <t xml:space="preserve"> F11F1.6</t>
  </si>
  <si>
    <t>T01D3.3</t>
  </si>
  <si>
    <t>Y69A2AR.31</t>
  </si>
  <si>
    <t xml:space="preserve"> F11F1.8</t>
  </si>
  <si>
    <t>F08C6.6</t>
  </si>
  <si>
    <t>Y69H2.3b</t>
  </si>
  <si>
    <t xml:space="preserve"> F11G11.14</t>
  </si>
  <si>
    <t xml:space="preserve"> F11H8.3</t>
  </si>
  <si>
    <t>T02B11.9</t>
  </si>
  <si>
    <t>F08D12.7</t>
  </si>
  <si>
    <t xml:space="preserve"> F12A10.1</t>
  </si>
  <si>
    <t>T02E9.2</t>
  </si>
  <si>
    <t>F08E10.7</t>
  </si>
  <si>
    <t>Y71F9AM.6</t>
  </si>
  <si>
    <t xml:space="preserve"> F12A10.7</t>
  </si>
  <si>
    <t>T02H6.7</t>
  </si>
  <si>
    <t>C46H11.11</t>
  </si>
  <si>
    <t xml:space="preserve"> F12A10.9</t>
  </si>
  <si>
    <t>T03D8.4</t>
  </si>
  <si>
    <t>F08F3.1</t>
  </si>
  <si>
    <t xml:space="preserve"> F12F6.3</t>
  </si>
  <si>
    <t>T03D8.7</t>
  </si>
  <si>
    <t>F08F3.10</t>
  </si>
  <si>
    <t>C46H11.6</t>
  </si>
  <si>
    <t xml:space="preserve"> F12F6.9</t>
  </si>
  <si>
    <t>T04B2.8</t>
  </si>
  <si>
    <t xml:space="preserve"> F13A2.1</t>
  </si>
  <si>
    <t>T04F8.8</t>
  </si>
  <si>
    <t>F08G12.11</t>
  </si>
  <si>
    <t xml:space="preserve"> F13A2.5</t>
  </si>
  <si>
    <t>T04G9.7</t>
  </si>
  <si>
    <t>F08G12.8</t>
  </si>
  <si>
    <t xml:space="preserve"> F13A7.12</t>
  </si>
  <si>
    <t>T04H1.3</t>
  </si>
  <si>
    <t>Y73B6BR.1a</t>
  </si>
  <si>
    <t>C47A10.1</t>
  </si>
  <si>
    <t xml:space="preserve"> F13B12.4</t>
  </si>
  <si>
    <t>T04H1.6</t>
  </si>
  <si>
    <t>C47A4.3</t>
  </si>
  <si>
    <t xml:space="preserve"> F13B12.5</t>
  </si>
  <si>
    <t>T05A10.3</t>
  </si>
  <si>
    <t>C47A4.5</t>
  </si>
  <si>
    <t xml:space="preserve"> F13B6.1</t>
  </si>
  <si>
    <t>C47B2.6</t>
  </si>
  <si>
    <t xml:space="preserve"> F13B6.3</t>
  </si>
  <si>
    <t>T05A7.2</t>
  </si>
  <si>
    <t>F08G5.7</t>
  </si>
  <si>
    <t>Y74E4A.1b</t>
  </si>
  <si>
    <t>C47B2.8</t>
  </si>
  <si>
    <t xml:space="preserve"> F13B9.2</t>
  </si>
  <si>
    <t>T05A7.7</t>
  </si>
  <si>
    <t>F08H9.5</t>
  </si>
  <si>
    <t>C47D12.3</t>
  </si>
  <si>
    <t xml:space="preserve"> F13C5.3</t>
  </si>
  <si>
    <t>T05B4.11</t>
  </si>
  <si>
    <t>F08H9.6</t>
  </si>
  <si>
    <t>Y75B8A.9a</t>
  </si>
  <si>
    <t>C47D12.5</t>
  </si>
  <si>
    <t xml:space="preserve"> F13D12.3</t>
  </si>
  <si>
    <t>T05C12.10</t>
  </si>
  <si>
    <t>F08H9.7</t>
  </si>
  <si>
    <t xml:space="preserve"> F13D2.4</t>
  </si>
  <si>
    <t>T05C3.4</t>
  </si>
  <si>
    <t>F08H9.8</t>
  </si>
  <si>
    <t>Y7A9A.1</t>
  </si>
  <si>
    <t>C47E12.11</t>
  </si>
  <si>
    <t xml:space="preserve"> F13E9.10</t>
  </si>
  <si>
    <t>T05D4.4</t>
  </si>
  <si>
    <t>F08H9.9</t>
  </si>
  <si>
    <t>Y80D3A.7</t>
  </si>
  <si>
    <t>C47E12.12</t>
  </si>
  <si>
    <t xml:space="preserve"> F13E9.12</t>
  </si>
  <si>
    <t>T05E12.3</t>
  </si>
  <si>
    <t>F09A5.3</t>
  </si>
  <si>
    <t xml:space="preserve"> F13E9.14</t>
  </si>
  <si>
    <t>T05E8.2</t>
  </si>
  <si>
    <t>C47E8.1</t>
  </si>
  <si>
    <t xml:space="preserve"> F13E9.15</t>
  </si>
  <si>
    <t>T05G5.4</t>
  </si>
  <si>
    <t>F09B12.5</t>
  </si>
  <si>
    <t xml:space="preserve"> F13E9.2</t>
  </si>
  <si>
    <t>F09B9.4</t>
  </si>
  <si>
    <t>C47E8.9</t>
  </si>
  <si>
    <t xml:space="preserve"> F13E9.3</t>
  </si>
  <si>
    <t>T06A1.1</t>
  </si>
  <si>
    <t>ZC155.4</t>
  </si>
  <si>
    <t>C48B4.1</t>
  </si>
  <si>
    <t xml:space="preserve"> F13E9.4</t>
  </si>
  <si>
    <t>T06A1.5</t>
  </si>
  <si>
    <t xml:space="preserve"> F13E9.8</t>
  </si>
  <si>
    <t>T06D4.3</t>
  </si>
  <si>
    <t xml:space="preserve"> F13E9.9</t>
  </si>
  <si>
    <t>C48B4.8</t>
  </si>
  <si>
    <t xml:space="preserve"> F13G11.3</t>
  </si>
  <si>
    <t>C48B6.4</t>
  </si>
  <si>
    <t xml:space="preserve"> F13G3.12</t>
  </si>
  <si>
    <t>T06E4.10</t>
  </si>
  <si>
    <t>F09E5.16</t>
  </si>
  <si>
    <t>C48D1.2</t>
  </si>
  <si>
    <t xml:space="preserve"> F13G3.3</t>
  </si>
  <si>
    <t>T06E4.12</t>
  </si>
  <si>
    <t>F09E5.17</t>
  </si>
  <si>
    <t>C48D5.1</t>
  </si>
  <si>
    <t xml:space="preserve"> F13H10.9</t>
  </si>
  <si>
    <t>T06E4.14</t>
  </si>
  <si>
    <t>ZC434.6b</t>
  </si>
  <si>
    <t xml:space="preserve"> F13H8.3</t>
  </si>
  <si>
    <t>T06E4.4</t>
  </si>
  <si>
    <t>F09E8.5</t>
  </si>
  <si>
    <t>C48E7.1</t>
  </si>
  <si>
    <t xml:space="preserve"> F13H8.5</t>
  </si>
  <si>
    <t>T06E4.6</t>
  </si>
  <si>
    <t>C48E7.8</t>
  </si>
  <si>
    <t xml:space="preserve"> F14B4.1</t>
  </si>
  <si>
    <t>T06E4.8</t>
  </si>
  <si>
    <t>F09E8.8</t>
  </si>
  <si>
    <t>ZC455.6a</t>
  </si>
  <si>
    <t>C48E7.9</t>
  </si>
  <si>
    <t xml:space="preserve"> F14B6.1</t>
  </si>
  <si>
    <t>T06G6.12</t>
  </si>
  <si>
    <t>F09F3.5</t>
  </si>
  <si>
    <t>ZC506.1</t>
  </si>
  <si>
    <t>C49A1.2</t>
  </si>
  <si>
    <t xml:space="preserve"> F14B6.4</t>
  </si>
  <si>
    <t>T06G6.6</t>
  </si>
  <si>
    <t>ZC506.3</t>
  </si>
  <si>
    <t>C49A1.3</t>
  </si>
  <si>
    <t xml:space="preserve"> F14B6.6</t>
  </si>
  <si>
    <t>T07C4.5</t>
  </si>
  <si>
    <t>ZC513.5</t>
  </si>
  <si>
    <t>C49A9.8</t>
  </si>
  <si>
    <t xml:space="preserve"> F14B8.2</t>
  </si>
  <si>
    <t>T07E3.2</t>
  </si>
  <si>
    <t>C49A9.9</t>
  </si>
  <si>
    <t xml:space="preserve"> F14B8.4</t>
  </si>
  <si>
    <t>T07G12.3</t>
  </si>
  <si>
    <t>F09F9.3</t>
  </si>
  <si>
    <t>C49C3.1</t>
  </si>
  <si>
    <t xml:space="preserve"> F14D2.5</t>
  </si>
  <si>
    <t>T07H3.4</t>
  </si>
  <si>
    <t xml:space="preserve"> F14D2.7</t>
  </si>
  <si>
    <t>T07H6.3</t>
  </si>
  <si>
    <t>F09G8.5</t>
  </si>
  <si>
    <t>C49C3.12</t>
  </si>
  <si>
    <t xml:space="preserve"> F14D7.10</t>
  </si>
  <si>
    <t>T08A9.11</t>
  </si>
  <si>
    <t>C49C8.1</t>
  </si>
  <si>
    <t xml:space="preserve"> F14D7.14</t>
  </si>
  <si>
    <t>T08A9.12</t>
  </si>
  <si>
    <t xml:space="preserve"> F14D7.5</t>
  </si>
  <si>
    <t>T08A9.2</t>
  </si>
  <si>
    <t>F10A3.11</t>
  </si>
  <si>
    <t>C49F5.5</t>
  </si>
  <si>
    <t xml:space="preserve"> F14D7.7</t>
  </si>
  <si>
    <t>T08B2.12</t>
  </si>
  <si>
    <t>F10A3.4</t>
  </si>
  <si>
    <t>C49F5.7</t>
  </si>
  <si>
    <t xml:space="preserve"> F14E5.4</t>
  </si>
  <si>
    <t>T08B6.9</t>
  </si>
  <si>
    <t>ZK154.7</t>
  </si>
  <si>
    <t>C49F8.1</t>
  </si>
  <si>
    <t xml:space="preserve"> F14E5.5</t>
  </si>
  <si>
    <t>T08G2.2</t>
  </si>
  <si>
    <t>F10C2.3</t>
  </si>
  <si>
    <t>ZK180.1</t>
  </si>
  <si>
    <t>C49F8.2</t>
  </si>
  <si>
    <t xml:space="preserve"> F14E5.6</t>
  </si>
  <si>
    <t xml:space="preserve"> F14F11.2</t>
  </si>
  <si>
    <t>T08H10.3</t>
  </si>
  <si>
    <t>C49G7.1</t>
  </si>
  <si>
    <t xml:space="preserve"> F14F3.4</t>
  </si>
  <si>
    <t>T09D3.8</t>
  </si>
  <si>
    <t>F10D2.8</t>
  </si>
  <si>
    <t>ZK287.9</t>
  </si>
  <si>
    <t>C49G7.10</t>
  </si>
  <si>
    <t xml:space="preserve"> F14F3.5</t>
  </si>
  <si>
    <t>C49G7.12</t>
  </si>
  <si>
    <t xml:space="preserve"> F14F7.1</t>
  </si>
  <si>
    <t>T10B10.1</t>
  </si>
  <si>
    <t xml:space="preserve"> F14F8.8</t>
  </si>
  <si>
    <t>T10D4.4</t>
  </si>
  <si>
    <t>C49G7.5</t>
  </si>
  <si>
    <t xml:space="preserve"> F14F9.2</t>
  </si>
  <si>
    <t>T10E10.5</t>
  </si>
  <si>
    <t xml:space="preserve"> F14F9.5</t>
  </si>
  <si>
    <t>T10E9.3</t>
  </si>
  <si>
    <t xml:space="preserve"> F14H12.1</t>
  </si>
  <si>
    <t>T10H4.10</t>
  </si>
  <si>
    <t xml:space="preserve"> F14H12.3</t>
  </si>
  <si>
    <t>T10H4.11</t>
  </si>
  <si>
    <t xml:space="preserve"> F14H3.14</t>
  </si>
  <si>
    <t>T10H4.12</t>
  </si>
  <si>
    <t>F10G2.2</t>
  </si>
  <si>
    <t>C50B6.8</t>
  </si>
  <si>
    <t xml:space="preserve"> F14H3.5</t>
  </si>
  <si>
    <t>T11B7.3</t>
  </si>
  <si>
    <t>C50B6.9</t>
  </si>
  <si>
    <t xml:space="preserve"> F14H8.8</t>
  </si>
  <si>
    <t>C50C3.1</t>
  </si>
  <si>
    <t xml:space="preserve"> F15A2.1</t>
  </si>
  <si>
    <t>T11F9.5</t>
  </si>
  <si>
    <t>F11A5.12</t>
  </si>
  <si>
    <t>C50C3.2</t>
  </si>
  <si>
    <t xml:space="preserve"> F15A4.2</t>
  </si>
  <si>
    <t>T11F9.6</t>
  </si>
  <si>
    <t>F11A5.17</t>
  </si>
  <si>
    <t>ZK593.8</t>
  </si>
  <si>
    <t xml:space="preserve"> F15A4.6</t>
  </si>
  <si>
    <t>T11F9.9</t>
  </si>
  <si>
    <t>F11A5.7</t>
  </si>
  <si>
    <t>ZK6.7a</t>
  </si>
  <si>
    <t>C50D2.2</t>
  </si>
  <si>
    <t xml:space="preserve"> F15B9.1</t>
  </si>
  <si>
    <t>T12A7.3</t>
  </si>
  <si>
    <t>F11A6.1</t>
  </si>
  <si>
    <t>ZK622.3b</t>
  </si>
  <si>
    <t>C50D2.3</t>
  </si>
  <si>
    <t xml:space="preserve"> F15B9.11</t>
  </si>
  <si>
    <t>T12B5.15</t>
  </si>
  <si>
    <t>F11C1.4</t>
  </si>
  <si>
    <t>ZK632.4</t>
  </si>
  <si>
    <t>C50D2.4</t>
  </si>
  <si>
    <t xml:space="preserve"> F15B9.3</t>
  </si>
  <si>
    <t>T12D8.5</t>
  </si>
  <si>
    <t>F11C7.2</t>
  </si>
  <si>
    <t>ZK637.1</t>
  </si>
  <si>
    <t>C50E10.1</t>
  </si>
  <si>
    <t xml:space="preserve"> F15B9.5</t>
  </si>
  <si>
    <t>T12E12.6</t>
  </si>
  <si>
    <t>F11C7.3</t>
  </si>
  <si>
    <t>ZK643.3b</t>
  </si>
  <si>
    <t>C50E10.2</t>
  </si>
  <si>
    <t xml:space="preserve"> F15B9.9</t>
  </si>
  <si>
    <t>T13A10.1</t>
  </si>
  <si>
    <t>F11C7.5</t>
  </si>
  <si>
    <t xml:space="preserve"> F15D4.4</t>
  </si>
  <si>
    <t>T13A10.5</t>
  </si>
  <si>
    <t>F11C7.6</t>
  </si>
  <si>
    <t xml:space="preserve"> F15D4.8</t>
  </si>
  <si>
    <t>T13C2.2</t>
  </si>
  <si>
    <t>C50F2.5</t>
  </si>
  <si>
    <t xml:space="preserve"> F15E11.11</t>
  </si>
  <si>
    <t>T13C2.3</t>
  </si>
  <si>
    <t>F11D11.1</t>
  </si>
  <si>
    <t>ZK675.1</t>
  </si>
  <si>
    <t xml:space="preserve"> F15E11.2</t>
  </si>
  <si>
    <t>T13C5.3</t>
  </si>
  <si>
    <t>F11D11.11</t>
  </si>
  <si>
    <t>C50F4.1</t>
  </si>
  <si>
    <t xml:space="preserve"> F15E11.4</t>
  </si>
  <si>
    <t>T13C5.7</t>
  </si>
  <si>
    <t>F11D11.14</t>
  </si>
  <si>
    <t>C50F4.10</t>
  </si>
  <si>
    <t xml:space="preserve"> F15E11.5</t>
  </si>
  <si>
    <t>T13F2.4</t>
  </si>
  <si>
    <t>F11D11.3</t>
  </si>
  <si>
    <t>ZK770.1</t>
  </si>
  <si>
    <t>C50F4.2</t>
  </si>
  <si>
    <t xml:space="preserve"> F15E6.1</t>
  </si>
  <si>
    <t>F11D11.5</t>
  </si>
  <si>
    <t>ZK770.3</t>
  </si>
  <si>
    <t xml:space="preserve"> F15E6.10</t>
  </si>
  <si>
    <t>T13F3.8</t>
  </si>
  <si>
    <t>F11D11.6</t>
  </si>
  <si>
    <t xml:space="preserve"> F15E6.3</t>
  </si>
  <si>
    <t>T13H5.3</t>
  </si>
  <si>
    <t>F11D11.7</t>
  </si>
  <si>
    <t>C50F7.3</t>
  </si>
  <si>
    <t xml:space="preserve"> F15E6.4</t>
  </si>
  <si>
    <t>T14B4.7</t>
  </si>
  <si>
    <t>F11D11.8</t>
  </si>
  <si>
    <t xml:space="preserve"> F15G9.4</t>
  </si>
  <si>
    <t>F11E6.1</t>
  </si>
  <si>
    <t xml:space="preserve"> F15G9.5</t>
  </si>
  <si>
    <t>T16A1.3</t>
  </si>
  <si>
    <t>F11E6.2</t>
  </si>
  <si>
    <t xml:space="preserve"> F15H10.10</t>
  </si>
  <si>
    <t>T16G1.1</t>
  </si>
  <si>
    <t>C50H2.12</t>
  </si>
  <si>
    <t xml:space="preserve"> F15H10.5</t>
  </si>
  <si>
    <t>T16G1.2</t>
  </si>
  <si>
    <t>ZK899.2</t>
  </si>
  <si>
    <t>C50H2.7</t>
  </si>
  <si>
    <t xml:space="preserve"> F15H10.6</t>
  </si>
  <si>
    <t>T16G1.8</t>
  </si>
  <si>
    <t xml:space="preserve"> F15H10.9</t>
  </si>
  <si>
    <t>F11F1.4</t>
  </si>
  <si>
    <t>C52A10.1</t>
  </si>
  <si>
    <t xml:space="preserve"> F15H9.1</t>
  </si>
  <si>
    <t>T17H7.1</t>
  </si>
  <si>
    <t>F11F1.5</t>
  </si>
  <si>
    <t>C52B9.11</t>
  </si>
  <si>
    <t xml:space="preserve"> F16B12.2</t>
  </si>
  <si>
    <t>T17H7.7</t>
  </si>
  <si>
    <t>C52B9.3</t>
  </si>
  <si>
    <t xml:space="preserve"> F16B3.3</t>
  </si>
  <si>
    <t>T18H9.1</t>
  </si>
  <si>
    <t>F11F1.8</t>
  </si>
  <si>
    <t>C52D10.1</t>
  </si>
  <si>
    <t xml:space="preserve"> F16B4.4</t>
  </si>
  <si>
    <t>T19A5.3</t>
  </si>
  <si>
    <t>F11G11.14</t>
  </si>
  <si>
    <t xml:space="preserve"> F16B4.7</t>
  </si>
  <si>
    <t>T19B10.2</t>
  </si>
  <si>
    <t>C52D10.3</t>
  </si>
  <si>
    <t xml:space="preserve"> F16C3.2</t>
  </si>
  <si>
    <t>T19B10.9</t>
  </si>
  <si>
    <t>F12A10.1</t>
  </si>
  <si>
    <t>C52E12.3</t>
  </si>
  <si>
    <t xml:space="preserve"> F16C3.4</t>
  </si>
  <si>
    <t>F12A10.7</t>
  </si>
  <si>
    <t>C52E12.6</t>
  </si>
  <si>
    <t xml:space="preserve"> F16F9.2</t>
  </si>
  <si>
    <t>F12A10.9</t>
  </si>
  <si>
    <t>C52E4.1</t>
  </si>
  <si>
    <t xml:space="preserve"> F16F9.3</t>
  </si>
  <si>
    <t>T19C3.9</t>
  </si>
  <si>
    <t>F12F6.3</t>
  </si>
  <si>
    <t>C52E4.7</t>
  </si>
  <si>
    <t xml:space="preserve"> F16F9.4</t>
  </si>
  <si>
    <t>T19C4.7</t>
  </si>
  <si>
    <t xml:space="preserve"> F16G10.10</t>
  </si>
  <si>
    <t>T19D12.1</t>
  </si>
  <si>
    <t>F13A2.1</t>
  </si>
  <si>
    <t>C53A3.2</t>
  </si>
  <si>
    <t xml:space="preserve"> F16G10.11</t>
  </si>
  <si>
    <t>T19D7.3</t>
  </si>
  <si>
    <t>F13A2.5</t>
  </si>
  <si>
    <t xml:space="preserve"> F16G10.13</t>
  </si>
  <si>
    <t>T20B3.7</t>
  </si>
  <si>
    <t>C53A5.4</t>
  </si>
  <si>
    <t xml:space="preserve"> F16G10.14</t>
  </si>
  <si>
    <t>T20B6.3</t>
  </si>
  <si>
    <t>C53B4.2</t>
  </si>
  <si>
    <t xml:space="preserve"> F16G10.2</t>
  </si>
  <si>
    <t>T21B4.3</t>
  </si>
  <si>
    <t>F13B12.5</t>
  </si>
  <si>
    <t xml:space="preserve"> F16G10.3</t>
  </si>
  <si>
    <t xml:space="preserve"> F16G10.4</t>
  </si>
  <si>
    <t>T21C12.4</t>
  </si>
  <si>
    <t xml:space="preserve"> F16G10.8</t>
  </si>
  <si>
    <t>T21C9.8</t>
  </si>
  <si>
    <t>C53B7.3</t>
  </si>
  <si>
    <t xml:space="preserve"> F16G10.9</t>
  </si>
  <si>
    <t>T21C9.9</t>
  </si>
  <si>
    <t xml:space="preserve"> F16H6.1</t>
  </si>
  <si>
    <t>T21D11.1</t>
  </si>
  <si>
    <t>C53C9.2</t>
  </si>
  <si>
    <t xml:space="preserve"> F16H6.3</t>
  </si>
  <si>
    <t>F13D12.6</t>
  </si>
  <si>
    <t>C53D6.10</t>
  </si>
  <si>
    <t xml:space="preserve"> F17B5.10</t>
  </si>
  <si>
    <t>T21D12.14</t>
  </si>
  <si>
    <t>F13D2.4</t>
  </si>
  <si>
    <t>C53D6.7</t>
  </si>
  <si>
    <t xml:space="preserve"> F17B5.3</t>
  </si>
  <si>
    <t>T21D12.2</t>
  </si>
  <si>
    <t xml:space="preserve"> F17B5.4</t>
  </si>
  <si>
    <t>T21E3.2</t>
  </si>
  <si>
    <t>F13E9.12</t>
  </si>
  <si>
    <t>C54A12.4</t>
  </si>
  <si>
    <t xml:space="preserve"> F17B5.5</t>
  </si>
  <si>
    <t>F13E9.14</t>
  </si>
  <si>
    <t xml:space="preserve"> F17B5.9</t>
  </si>
  <si>
    <t>T22B11.1</t>
  </si>
  <si>
    <t>F13E9.15</t>
  </si>
  <si>
    <t xml:space="preserve"> F17C11.2</t>
  </si>
  <si>
    <t>T22C8.2</t>
  </si>
  <si>
    <t>F13E9.2</t>
  </si>
  <si>
    <t>C54D1.1</t>
  </si>
  <si>
    <t xml:space="preserve"> F17C11.3</t>
  </si>
  <si>
    <t>T22C8.6</t>
  </si>
  <si>
    <t>F13E9.3</t>
  </si>
  <si>
    <t xml:space="preserve"> F17C11.5</t>
  </si>
  <si>
    <t>T22F7.3</t>
  </si>
  <si>
    <t>F13E9.4</t>
  </si>
  <si>
    <t xml:space="preserve"> F17C8.2</t>
  </si>
  <si>
    <t>T22F7.4</t>
  </si>
  <si>
    <t>F13E9.8</t>
  </si>
  <si>
    <t xml:space="preserve"> F17E9.1</t>
  </si>
  <si>
    <t>T22G5.1</t>
  </si>
  <si>
    <t>F13E9.9</t>
  </si>
  <si>
    <t xml:space="preserve"> F17E9.11</t>
  </si>
  <si>
    <t>T22H6.5</t>
  </si>
  <si>
    <t>C54D10.4</t>
  </si>
  <si>
    <t xml:space="preserve"> F17E9.15</t>
  </si>
  <si>
    <t>T22H6.7</t>
  </si>
  <si>
    <t>F13G3.12</t>
  </si>
  <si>
    <t xml:space="preserve"> F17E9.2</t>
  </si>
  <si>
    <t xml:space="preserve"> F17E9.3</t>
  </si>
  <si>
    <t>T23B3.5</t>
  </si>
  <si>
    <t>F13H10.9</t>
  </si>
  <si>
    <t xml:space="preserve"> F17E9.4</t>
  </si>
  <si>
    <t>T23F1.6</t>
  </si>
  <si>
    <t>C54E4.4</t>
  </si>
  <si>
    <t xml:space="preserve"> F18A1.7</t>
  </si>
  <si>
    <t>T23F2.4</t>
  </si>
  <si>
    <t>C54F6.10</t>
  </si>
  <si>
    <t xml:space="preserve"> F18A12.1</t>
  </si>
  <si>
    <t>T23F4.4</t>
  </si>
  <si>
    <t>C54F6.13</t>
  </si>
  <si>
    <t xml:space="preserve"> F18A12.3</t>
  </si>
  <si>
    <t>T23F6.1</t>
  </si>
  <si>
    <t>F14B6.1</t>
  </si>
  <si>
    <t>C54F6.14</t>
  </si>
  <si>
    <t xml:space="preserve"> F18A12.4</t>
  </si>
  <si>
    <t>T23F6.2</t>
  </si>
  <si>
    <t>F14B6.4</t>
  </si>
  <si>
    <t xml:space="preserve"> F18A12.6</t>
  </si>
  <si>
    <t>T23F6.5</t>
  </si>
  <si>
    <t>F14B6.6</t>
  </si>
  <si>
    <t>C54F6.9</t>
  </si>
  <si>
    <t xml:space="preserve"> F18C5.5</t>
  </si>
  <si>
    <t>T23H2.4</t>
  </si>
  <si>
    <t>F14B8.2</t>
  </si>
  <si>
    <t>C54G4.2</t>
  </si>
  <si>
    <t xml:space="preserve"> F18C5.9</t>
  </si>
  <si>
    <t>T23H4.3</t>
  </si>
  <si>
    <t>C54G4.3</t>
  </si>
  <si>
    <t xml:space="preserve"> F18E2.1</t>
  </si>
  <si>
    <t>T24A11.3</t>
  </si>
  <si>
    <t>F14D2.5</t>
  </si>
  <si>
    <t>C54G4.4</t>
  </si>
  <si>
    <t xml:space="preserve"> F18E9.2</t>
  </si>
  <si>
    <t>T24D8.5</t>
  </si>
  <si>
    <t>F14D2.7</t>
  </si>
  <si>
    <t>C54G7.1</t>
  </si>
  <si>
    <t xml:space="preserve"> F18E9.3</t>
  </si>
  <si>
    <t>T25B2.3</t>
  </si>
  <si>
    <t>F14D7.10</t>
  </si>
  <si>
    <t>C54G7.2</t>
  </si>
  <si>
    <t xml:space="preserve"> F18E9.4</t>
  </si>
  <si>
    <t>T25E4.1</t>
  </si>
  <si>
    <t>F14D7.14</t>
  </si>
  <si>
    <t xml:space="preserve"> F18E9.7</t>
  </si>
  <si>
    <t>T25G12.11</t>
  </si>
  <si>
    <t>F14D7.5</t>
  </si>
  <si>
    <t>C54H2.1</t>
  </si>
  <si>
    <t xml:space="preserve"> F18F11.4</t>
  </si>
  <si>
    <t>T26A8.3</t>
  </si>
  <si>
    <t>F14D7.7</t>
  </si>
  <si>
    <t>C55A6.11</t>
  </si>
  <si>
    <t xml:space="preserve"> F19B10.6</t>
  </si>
  <si>
    <t>T26C5.2</t>
  </si>
  <si>
    <t xml:space="preserve"> F19C6.3</t>
  </si>
  <si>
    <t>T26C5.4</t>
  </si>
  <si>
    <t>F14E5.5</t>
  </si>
  <si>
    <t>C55A6.3</t>
  </si>
  <si>
    <t xml:space="preserve"> F19C6.4</t>
  </si>
  <si>
    <t>T26E3.6</t>
  </si>
  <si>
    <t>F14E5.6</t>
  </si>
  <si>
    <t>C55A6.4</t>
  </si>
  <si>
    <t xml:space="preserve"> F19C7.1</t>
  </si>
  <si>
    <t>T27C5.12</t>
  </si>
  <si>
    <t>F14F11.2</t>
  </si>
  <si>
    <t>C55A6.5</t>
  </si>
  <si>
    <t xml:space="preserve"> F19C7.2</t>
  </si>
  <si>
    <t>T27E4.5</t>
  </si>
  <si>
    <t>C55A6.6</t>
  </si>
  <si>
    <t xml:space="preserve"> F19C7.4</t>
  </si>
  <si>
    <t>T27E7.1</t>
  </si>
  <si>
    <t>F14F3.5</t>
  </si>
  <si>
    <t xml:space="preserve"> F19C7.7</t>
  </si>
  <si>
    <t>T27F6.1</t>
  </si>
  <si>
    <t>C55B7.3</t>
  </si>
  <si>
    <t xml:space="preserve"> F19F10.4</t>
  </si>
  <si>
    <t>T28C6.1</t>
  </si>
  <si>
    <t>F14F7.2</t>
  </si>
  <si>
    <t>C55C2.2</t>
  </si>
  <si>
    <t xml:space="preserve"> F19F10.8</t>
  </si>
  <si>
    <t>T28D6.3</t>
  </si>
  <si>
    <t>F14F7.3</t>
  </si>
  <si>
    <t>C55C2.3</t>
  </si>
  <si>
    <t xml:space="preserve"> F19G12.7</t>
  </si>
  <si>
    <t>F14F8.8</t>
  </si>
  <si>
    <t>C55C2.4</t>
  </si>
  <si>
    <t xml:space="preserve"> F19H8.2</t>
  </si>
  <si>
    <t>F14F9.2</t>
  </si>
  <si>
    <t xml:space="preserve"> F19H8.4</t>
  </si>
  <si>
    <t>VZK822L.2</t>
  </si>
  <si>
    <t>C55C3.4</t>
  </si>
  <si>
    <t xml:space="preserve"> F20A1.1</t>
  </si>
  <si>
    <t>F14H12.1</t>
  </si>
  <si>
    <t>C55C3.6</t>
  </si>
  <si>
    <t xml:space="preserve"> F20A1.10</t>
  </si>
  <si>
    <t>C55F2.1</t>
  </si>
  <si>
    <t xml:space="preserve"> F20A1.6</t>
  </si>
  <si>
    <t>W01B11.5</t>
  </si>
  <si>
    <t>F14H3.14</t>
  </si>
  <si>
    <t xml:space="preserve"> F20A1.8</t>
  </si>
  <si>
    <t>W01F3.2</t>
  </si>
  <si>
    <t>F14H3.5</t>
  </si>
  <si>
    <t>C56A3.3</t>
  </si>
  <si>
    <t xml:space="preserve"> F20B10.3</t>
  </si>
  <si>
    <t>W01F3.3</t>
  </si>
  <si>
    <t>C56A3.7</t>
  </si>
  <si>
    <t xml:space="preserve"> F20B6.1</t>
  </si>
  <si>
    <t>W02A2.3</t>
  </si>
  <si>
    <t>C56A3.8</t>
  </si>
  <si>
    <t xml:space="preserve"> F20B6.4</t>
  </si>
  <si>
    <t>W02B12.13</t>
  </si>
  <si>
    <t>F15A4.2</t>
  </si>
  <si>
    <t xml:space="preserve"> F20C5.7</t>
  </si>
  <si>
    <t>W02D7.10</t>
  </si>
  <si>
    <t>C56C10.6</t>
  </si>
  <si>
    <t xml:space="preserve"> F20G2.4</t>
  </si>
  <si>
    <t>W02D7.2</t>
  </si>
  <si>
    <t>C56E6.5</t>
  </si>
  <si>
    <t xml:space="preserve"> F20H11.5</t>
  </si>
  <si>
    <t>W02D9.5</t>
  </si>
  <si>
    <t>F15B9.11</t>
  </si>
  <si>
    <t>C56G2.5</t>
  </si>
  <si>
    <t xml:space="preserve"> F21A3.2</t>
  </si>
  <si>
    <t>W02D9.7</t>
  </si>
  <si>
    <t>C56G7.1</t>
  </si>
  <si>
    <t xml:space="preserve"> F21A3.3</t>
  </si>
  <si>
    <t>W03A5.3</t>
  </si>
  <si>
    <t>F15B9.5</t>
  </si>
  <si>
    <t>C56G7.2</t>
  </si>
  <si>
    <t xml:space="preserve"> F21A3.8</t>
  </si>
  <si>
    <t>W03C9.1</t>
  </si>
  <si>
    <t>cTel3X.1</t>
  </si>
  <si>
    <t xml:space="preserve"> F21C10.11</t>
  </si>
  <si>
    <t>W03D2.1</t>
  </si>
  <si>
    <t>F15D4.4</t>
  </si>
  <si>
    <t>D1005.1</t>
  </si>
  <si>
    <t xml:space="preserve"> F21C10.5</t>
  </si>
  <si>
    <t>W03D2.9</t>
  </si>
  <si>
    <t>F15D4.8</t>
  </si>
  <si>
    <t>D1005.2</t>
  </si>
  <si>
    <t xml:space="preserve"> F21C10.6</t>
  </si>
  <si>
    <t>W03D8.1</t>
  </si>
  <si>
    <t>F15E11.11</t>
  </si>
  <si>
    <t xml:space="preserve"> F21C10.8</t>
  </si>
  <si>
    <t>W03D8.11</t>
  </si>
  <si>
    <t>F15E11.2</t>
  </si>
  <si>
    <t xml:space="preserve"> F21C3.2</t>
  </si>
  <si>
    <t>W03F11.1</t>
  </si>
  <si>
    <t>F15E11.4</t>
  </si>
  <si>
    <t>D1007.3</t>
  </si>
  <si>
    <t xml:space="preserve"> F21D12.2</t>
  </si>
  <si>
    <t>W03F11.5</t>
  </si>
  <si>
    <t>F15E11.5</t>
  </si>
  <si>
    <t>D1009.3</t>
  </si>
  <si>
    <t xml:space="preserve"> F21D5.3</t>
  </si>
  <si>
    <t>W03F9.11</t>
  </si>
  <si>
    <t>F15E6.1</t>
  </si>
  <si>
    <t>D1014.2</t>
  </si>
  <si>
    <t xml:space="preserve"> F21D9.3</t>
  </si>
  <si>
    <t>W03G1.7</t>
  </si>
  <si>
    <t>F15E6.10</t>
  </si>
  <si>
    <t xml:space="preserve"> F21E9.3</t>
  </si>
  <si>
    <t>W04A4.2</t>
  </si>
  <si>
    <t>F15E6.3</t>
  </si>
  <si>
    <t xml:space="preserve"> F21E9.4</t>
  </si>
  <si>
    <t>W04G3.12</t>
  </si>
  <si>
    <t>D1014.7</t>
  </si>
  <si>
    <t xml:space="preserve"> F21E9.6</t>
  </si>
  <si>
    <t xml:space="preserve"> F21F3.1</t>
  </si>
  <si>
    <t>W04G3.3</t>
  </si>
  <si>
    <t>F15G9.5</t>
  </si>
  <si>
    <t>D1022.3</t>
  </si>
  <si>
    <t xml:space="preserve"> F21F8.3</t>
  </si>
  <si>
    <t>F15H10.10</t>
  </si>
  <si>
    <t>D1022.9</t>
  </si>
  <si>
    <t xml:space="preserve"> F21F8.4</t>
  </si>
  <si>
    <t>W05B10.3</t>
  </si>
  <si>
    <t>F15H10.5</t>
  </si>
  <si>
    <t>D1037.5</t>
  </si>
  <si>
    <t xml:space="preserve"> F21F8.5</t>
  </si>
  <si>
    <t>W05B2.2</t>
  </si>
  <si>
    <t>F15H10.6</t>
  </si>
  <si>
    <t xml:space="preserve"> F21F8.6</t>
  </si>
  <si>
    <t>W05B2.5</t>
  </si>
  <si>
    <t>F15H10.9</t>
  </si>
  <si>
    <t>D1046.4</t>
  </si>
  <si>
    <t xml:space="preserve"> F21G4.3</t>
  </si>
  <si>
    <t>W05B2.6</t>
  </si>
  <si>
    <t>D1053.3</t>
  </si>
  <si>
    <t xml:space="preserve"> F21H12.7</t>
  </si>
  <si>
    <t xml:space="preserve"> F21H7.10</t>
  </si>
  <si>
    <t>W05G11.3</t>
  </si>
  <si>
    <t>F16B3.3</t>
  </si>
  <si>
    <t xml:space="preserve"> F21H7.4</t>
  </si>
  <si>
    <t>W06A11.1</t>
  </si>
  <si>
    <t xml:space="preserve"> F21H7.5</t>
  </si>
  <si>
    <t>W06A7.5</t>
  </si>
  <si>
    <t>F16B4.7</t>
  </si>
  <si>
    <t xml:space="preserve"> F22A3.2</t>
  </si>
  <si>
    <t>W07B8.1</t>
  </si>
  <si>
    <t>F16C3.2</t>
  </si>
  <si>
    <t>D1069.2</t>
  </si>
  <si>
    <t xml:space="preserve"> F22A3.6</t>
  </si>
  <si>
    <t>W07E11.4</t>
  </si>
  <si>
    <t xml:space="preserve"> F22A3.7</t>
  </si>
  <si>
    <t>W08D2.6</t>
  </si>
  <si>
    <t>D1081.11</t>
  </si>
  <si>
    <t xml:space="preserve"> F22B3.5</t>
  </si>
  <si>
    <t>W08E12.2</t>
  </si>
  <si>
    <t>D1081.3</t>
  </si>
  <si>
    <t xml:space="preserve"> F22B7.1</t>
  </si>
  <si>
    <t>W08E12.3</t>
  </si>
  <si>
    <t>D1081.4</t>
  </si>
  <si>
    <t xml:space="preserve"> F22B7.4</t>
  </si>
  <si>
    <t>W08E12.6</t>
  </si>
  <si>
    <t>F16G10.10</t>
  </si>
  <si>
    <t>D1081.5</t>
  </si>
  <si>
    <t xml:space="preserve"> F22D3.4</t>
  </si>
  <si>
    <t>W08F4.5</t>
  </si>
  <si>
    <t>F16G10.11</t>
  </si>
  <si>
    <t>D1081.7</t>
  </si>
  <si>
    <t xml:space="preserve"> F22D6.10</t>
  </si>
  <si>
    <t>W08G11.1</t>
  </si>
  <si>
    <t>F16G10.13</t>
  </si>
  <si>
    <t>D1081.9</t>
  </si>
  <si>
    <t xml:space="preserve"> F22D6.11</t>
  </si>
  <si>
    <t>W09C3.2</t>
  </si>
  <si>
    <t>F16G10.14</t>
  </si>
  <si>
    <t xml:space="preserve"> F22D6.12</t>
  </si>
  <si>
    <t>W09C3.7</t>
  </si>
  <si>
    <t>F16G10.2</t>
  </si>
  <si>
    <t xml:space="preserve"> F22D6.15</t>
  </si>
  <si>
    <t>W09C3.8</t>
  </si>
  <si>
    <t>F16G10.3</t>
  </si>
  <si>
    <t xml:space="preserve"> F22E12.1</t>
  </si>
  <si>
    <t>W09C5.4</t>
  </si>
  <si>
    <t>F16G10.4</t>
  </si>
  <si>
    <t xml:space="preserve"> F22E5.1</t>
  </si>
  <si>
    <t>W09D6.4</t>
  </si>
  <si>
    <t>F16G10.8</t>
  </si>
  <si>
    <t xml:space="preserve"> F22E5.17</t>
  </si>
  <si>
    <t>W09G10.5</t>
  </si>
  <si>
    <t xml:space="preserve"> F22E5.7</t>
  </si>
  <si>
    <t>W10G11.3</t>
  </si>
  <si>
    <t>F16H6.1</t>
  </si>
  <si>
    <t xml:space="preserve"> F22F4.1</t>
  </si>
  <si>
    <t>Y102A11A.5</t>
  </si>
  <si>
    <t>F16H6.3</t>
  </si>
  <si>
    <t xml:space="preserve"> F23B12.4</t>
  </si>
  <si>
    <t>Y102E9.6</t>
  </si>
  <si>
    <t>F17B5.10</t>
  </si>
  <si>
    <t xml:space="preserve"> F23B2.11</t>
  </si>
  <si>
    <t>Y105C5A.8</t>
  </si>
  <si>
    <t>F17B5.3</t>
  </si>
  <si>
    <t>D2005.4</t>
  </si>
  <si>
    <t xml:space="preserve"> F23B2.12</t>
  </si>
  <si>
    <t>D2021.2</t>
  </si>
  <si>
    <t xml:space="preserve"> F23B2.5</t>
  </si>
  <si>
    <t>Y105C5B.18</t>
  </si>
  <si>
    <t>F17B5.5</t>
  </si>
  <si>
    <t>D2021.4</t>
  </si>
  <si>
    <t xml:space="preserve"> F23C8.11</t>
  </si>
  <si>
    <t>Y106G6D.6</t>
  </si>
  <si>
    <t>F17B5.6</t>
  </si>
  <si>
    <t>D2021.8</t>
  </si>
  <si>
    <t xml:space="preserve"> F23D12.7</t>
  </si>
  <si>
    <t>F17B5.9</t>
  </si>
  <si>
    <t>D2023.1</t>
  </si>
  <si>
    <t xml:space="preserve"> F23F1.2</t>
  </si>
  <si>
    <t>Y110A2AL.3</t>
  </si>
  <si>
    <t>F17C11.2</t>
  </si>
  <si>
    <t xml:space="preserve"> F23F1.4</t>
  </si>
  <si>
    <t>Y110A2AL.7</t>
  </si>
  <si>
    <t>D2024.1</t>
  </si>
  <si>
    <t xml:space="preserve"> F23F12.12</t>
  </si>
  <si>
    <t>Y110A2AL.9</t>
  </si>
  <si>
    <t>F17C11.5</t>
  </si>
  <si>
    <t xml:space="preserve"> F23F12.8</t>
  </si>
  <si>
    <t>Y111B2A.15</t>
  </si>
  <si>
    <t>D2030.10</t>
  </si>
  <si>
    <t xml:space="preserve"> F23H11.6</t>
  </si>
  <si>
    <t>Y116A8A.4</t>
  </si>
  <si>
    <t>F17E9.1</t>
  </si>
  <si>
    <t>D2045.5</t>
  </si>
  <si>
    <t xml:space="preserve"> F23H11.7</t>
  </si>
  <si>
    <t>Y116A8C.33</t>
  </si>
  <si>
    <t>F17E9.11</t>
  </si>
  <si>
    <t>D2045.7</t>
  </si>
  <si>
    <t xml:space="preserve"> F23H12.4</t>
  </si>
  <si>
    <t>Y116A8C.4</t>
  </si>
  <si>
    <t>F17E9.15</t>
  </si>
  <si>
    <t>D2045.8</t>
  </si>
  <si>
    <t xml:space="preserve"> F23H12.5</t>
  </si>
  <si>
    <t>Y116F11B.2</t>
  </si>
  <si>
    <t>F17E9.2</t>
  </si>
  <si>
    <t>D2062.1</t>
  </si>
  <si>
    <t xml:space="preserve"> F25A2.1</t>
  </si>
  <si>
    <t>Y116F11B.8</t>
  </si>
  <si>
    <t>D2062.4</t>
  </si>
  <si>
    <t xml:space="preserve"> F25B4.9</t>
  </si>
  <si>
    <t>D2062.5</t>
  </si>
  <si>
    <t xml:space="preserve"> F25D1.3</t>
  </si>
  <si>
    <t>Y11D7A.5</t>
  </si>
  <si>
    <t xml:space="preserve"> F25E2.2</t>
  </si>
  <si>
    <t>Y12A6A.1</t>
  </si>
  <si>
    <t>D2062.7</t>
  </si>
  <si>
    <t xml:space="preserve"> F25E5.10</t>
  </si>
  <si>
    <t>Y17G9A.2</t>
  </si>
  <si>
    <t>F18A12.3</t>
  </si>
  <si>
    <t>D2063.4</t>
  </si>
  <si>
    <t xml:space="preserve"> F25E5.3</t>
  </si>
  <si>
    <t>Y18H1A.10</t>
  </si>
  <si>
    <t>D2085.1</t>
  </si>
  <si>
    <t xml:space="preserve"> F25E5.4</t>
  </si>
  <si>
    <t>Y18H1A.13</t>
  </si>
  <si>
    <t>D2085.2</t>
  </si>
  <si>
    <t xml:space="preserve"> F25E5.7</t>
  </si>
  <si>
    <t>Y18H1A.8</t>
  </si>
  <si>
    <t>D2089.2</t>
  </si>
  <si>
    <t xml:space="preserve"> F25F6.1</t>
  </si>
  <si>
    <t>Y22D7AL.14</t>
  </si>
  <si>
    <t>F18C5.9</t>
  </si>
  <si>
    <t>D2089.5</t>
  </si>
  <si>
    <t xml:space="preserve"> F25H2.7</t>
  </si>
  <si>
    <t>Y22D7AL.6</t>
  </si>
  <si>
    <t>D2092.7</t>
  </si>
  <si>
    <t xml:space="preserve"> F25H8.5</t>
  </si>
  <si>
    <t>Y22D7AR.10</t>
  </si>
  <si>
    <t>F18E9.2</t>
  </si>
  <si>
    <t xml:space="preserve"> F25H9.1</t>
  </si>
  <si>
    <t xml:space="preserve"> F25H9.3</t>
  </si>
  <si>
    <t xml:space="preserve"> F26A1.12</t>
  </si>
  <si>
    <t>Y26D4A.12</t>
  </si>
  <si>
    <t xml:space="preserve"> F26A1.15</t>
  </si>
  <si>
    <t>Y26D4A.2</t>
  </si>
  <si>
    <t>DC2.5</t>
  </si>
  <si>
    <t xml:space="preserve"> F26A1.2</t>
  </si>
  <si>
    <t>Y2H9A.3</t>
  </si>
  <si>
    <t>F19B10.6</t>
  </si>
  <si>
    <t>DH11.1</t>
  </si>
  <si>
    <t xml:space="preserve"> F26A10.1</t>
  </si>
  <si>
    <t>Y34B4A.10</t>
  </si>
  <si>
    <t xml:space="preserve"> F26B1.1</t>
  </si>
  <si>
    <t>Y34D9A.11</t>
  </si>
  <si>
    <t>F19C6.4</t>
  </si>
  <si>
    <t xml:space="preserve"> F26B1.4</t>
  </si>
  <si>
    <t>Y37A1B.7</t>
  </si>
  <si>
    <t>F19C7.1</t>
  </si>
  <si>
    <t xml:space="preserve"> F26B1.8</t>
  </si>
  <si>
    <t>F19C7.2</t>
  </si>
  <si>
    <t xml:space="preserve"> F26C11.3</t>
  </si>
  <si>
    <t>Y37D8A.19</t>
  </si>
  <si>
    <t>F19C7.4</t>
  </si>
  <si>
    <t>E01G6.3</t>
  </si>
  <si>
    <t xml:space="preserve"> F26C11.4</t>
  </si>
  <si>
    <t>E02C12.8</t>
  </si>
  <si>
    <t xml:space="preserve"> F26D10.12</t>
  </si>
  <si>
    <t>Y37E11AL.4</t>
  </si>
  <si>
    <t>E02H4.2</t>
  </si>
  <si>
    <t xml:space="preserve"> F26D10.13</t>
  </si>
  <si>
    <t>Y37E11AR.7</t>
  </si>
  <si>
    <t>F19F10.8</t>
  </si>
  <si>
    <t xml:space="preserve"> F26D11.2</t>
  </si>
  <si>
    <t>Y37E11B.7</t>
  </si>
  <si>
    <t>F19G12.7</t>
  </si>
  <si>
    <t>E02H4.6</t>
  </si>
  <si>
    <t xml:space="preserve"> F26D11.4</t>
  </si>
  <si>
    <t>Y37E3.19</t>
  </si>
  <si>
    <t xml:space="preserve"> F26D11.5</t>
  </si>
  <si>
    <t>E03A3.4</t>
  </si>
  <si>
    <t xml:space="preserve"> F26D11.9</t>
  </si>
  <si>
    <t>F20A1.1</t>
  </si>
  <si>
    <t xml:space="preserve"> F26D2.13</t>
  </si>
  <si>
    <t>Y38E10A.15</t>
  </si>
  <si>
    <t>F20A1.10</t>
  </si>
  <si>
    <t>E03H12.10</t>
  </si>
  <si>
    <t xml:space="preserve"> F26D2.14</t>
  </si>
  <si>
    <t>Y38E10A.26</t>
  </si>
  <si>
    <t>F20A1.6</t>
  </si>
  <si>
    <t xml:space="preserve"> F26D2.16</t>
  </si>
  <si>
    <t>Y38E10A.4</t>
  </si>
  <si>
    <t>F20A1.8</t>
  </si>
  <si>
    <t xml:space="preserve"> F26D2.3</t>
  </si>
  <si>
    <t>Y38E10A.5</t>
  </si>
  <si>
    <t>E03H4.8</t>
  </si>
  <si>
    <t xml:space="preserve"> F26E4.3</t>
  </si>
  <si>
    <t>Y38H6C.15</t>
  </si>
  <si>
    <t>F20B6.1</t>
  </si>
  <si>
    <t>E04A4.4</t>
  </si>
  <si>
    <t xml:space="preserve"> F26E4.7</t>
  </si>
  <si>
    <t>Y38H6C.22</t>
  </si>
  <si>
    <t>F20B6.4</t>
  </si>
  <si>
    <t xml:space="preserve"> F26F12.1</t>
  </si>
  <si>
    <t>Y38H8A.1</t>
  </si>
  <si>
    <t>F20C5.7</t>
  </si>
  <si>
    <t>E04F6.15</t>
  </si>
  <si>
    <t xml:space="preserve"> F26F12.8</t>
  </si>
  <si>
    <t>Y39A1A.24</t>
  </si>
  <si>
    <t xml:space="preserve"> F26F2.10</t>
  </si>
  <si>
    <t>E04F6.7</t>
  </si>
  <si>
    <t xml:space="preserve"> F26F2.6</t>
  </si>
  <si>
    <t>Y39A3B.1</t>
  </si>
  <si>
    <t xml:space="preserve"> F26F2.8</t>
  </si>
  <si>
    <t>Y39B6A.9</t>
  </si>
  <si>
    <t>EEED8.2</t>
  </si>
  <si>
    <t xml:space="preserve"> F26G1.1</t>
  </si>
  <si>
    <t>Y39E4B.13</t>
  </si>
  <si>
    <t>F21A3.8</t>
  </si>
  <si>
    <t>EEED8.3</t>
  </si>
  <si>
    <t xml:space="preserve"> F26G1.10</t>
  </si>
  <si>
    <t>Y39F10A.3</t>
  </si>
  <si>
    <t>F21C10.11</t>
  </si>
  <si>
    <t xml:space="preserve"> F26G1.11</t>
  </si>
  <si>
    <t>Y39F10C.1</t>
  </si>
  <si>
    <t>F21C10.5</t>
  </si>
  <si>
    <t xml:space="preserve"> F26G1.5</t>
  </si>
  <si>
    <t>Y39G8B.10</t>
  </si>
  <si>
    <t>F21C10.6</t>
  </si>
  <si>
    <t>EGAP9.2</t>
  </si>
  <si>
    <t xml:space="preserve"> F26G1.9</t>
  </si>
  <si>
    <t xml:space="preserve"> F27B10.1</t>
  </si>
  <si>
    <t>Y40H7A.4</t>
  </si>
  <si>
    <t>F21C3.2</t>
  </si>
  <si>
    <t>F01D4.1</t>
  </si>
  <si>
    <t xml:space="preserve"> F27C1.3</t>
  </si>
  <si>
    <t>Y41C4A.1</t>
  </si>
  <si>
    <t>F21D12.2</t>
  </si>
  <si>
    <t>F01D4.3</t>
  </si>
  <si>
    <t xml:space="preserve"> F27C1.8</t>
  </si>
  <si>
    <t>Y41C4A.16</t>
  </si>
  <si>
    <t>F21D5.3</t>
  </si>
  <si>
    <t xml:space="preserve"> F27C8.4</t>
  </si>
  <si>
    <t>F21D9.3</t>
  </si>
  <si>
    <t>F01D5.10</t>
  </si>
  <si>
    <t xml:space="preserve"> F27E5.7</t>
  </si>
  <si>
    <t>Y41D4A.1</t>
  </si>
  <si>
    <t xml:space="preserve"> F28A10.2</t>
  </si>
  <si>
    <t>Y41E3.22</t>
  </si>
  <si>
    <t>F21E9.4</t>
  </si>
  <si>
    <t xml:space="preserve"> F28A10.5</t>
  </si>
  <si>
    <t>Y41G9A.10</t>
  </si>
  <si>
    <t>F21E9.6</t>
  </si>
  <si>
    <t>F01D5.7</t>
  </si>
  <si>
    <t xml:space="preserve"> F28A10.8</t>
  </si>
  <si>
    <t>Y41G9A.5</t>
  </si>
  <si>
    <t>F21F3.1</t>
  </si>
  <si>
    <t>F01D5.8</t>
  </si>
  <si>
    <t xml:space="preserve"> F28A12.2</t>
  </si>
  <si>
    <t xml:space="preserve"> F28A12.4</t>
  </si>
  <si>
    <t>Y42A5A.3</t>
  </si>
  <si>
    <t>F21F8.4</t>
  </si>
  <si>
    <t>F01E11.4</t>
  </si>
  <si>
    <t xml:space="preserve"> F28B1.1</t>
  </si>
  <si>
    <t>Y42H9B.1</t>
  </si>
  <si>
    <t>F01F1.3</t>
  </si>
  <si>
    <t xml:space="preserve"> F28B1.2</t>
  </si>
  <si>
    <t>Y43C5A.4</t>
  </si>
  <si>
    <t>F21F8.6</t>
  </si>
  <si>
    <t>F01F1.6</t>
  </si>
  <si>
    <t xml:space="preserve"> F28B1.9</t>
  </si>
  <si>
    <t>Y43F4A.1</t>
  </si>
  <si>
    <t xml:space="preserve"> F28B3.4</t>
  </si>
  <si>
    <t>F21H12.7</t>
  </si>
  <si>
    <t>F01G10.3</t>
  </si>
  <si>
    <t xml:space="preserve"> F28B4.3</t>
  </si>
  <si>
    <t>Y43F8B.3</t>
  </si>
  <si>
    <t>F21H7.10</t>
  </si>
  <si>
    <t>F01G10.5</t>
  </si>
  <si>
    <t xml:space="preserve"> F28C6.10</t>
  </si>
  <si>
    <t>Y43F8C.1</t>
  </si>
  <si>
    <t xml:space="preserve"> F28C6.5</t>
  </si>
  <si>
    <t>Y43F8C.2</t>
  </si>
  <si>
    <t xml:space="preserve"> F28D1.3</t>
  </si>
  <si>
    <t>Y43F8C.20</t>
  </si>
  <si>
    <t>F22A3.2</t>
  </si>
  <si>
    <t>F01G10.9</t>
  </si>
  <si>
    <t xml:space="preserve"> F28D1.4</t>
  </si>
  <si>
    <t>F22A3.6</t>
  </si>
  <si>
    <t>F01G4.4</t>
  </si>
  <si>
    <t xml:space="preserve"> F28D1.5</t>
  </si>
  <si>
    <t>Y43F8C.9</t>
  </si>
  <si>
    <t>F22A3.7</t>
  </si>
  <si>
    <t xml:space="preserve"> F28E10.5</t>
  </si>
  <si>
    <t>Y44A6B.4</t>
  </si>
  <si>
    <t>F22B3.5</t>
  </si>
  <si>
    <t>F02C9.1</t>
  </si>
  <si>
    <t xml:space="preserve"> F28F9.3</t>
  </si>
  <si>
    <t>F02C9.4</t>
  </si>
  <si>
    <t xml:space="preserve"> F28G4.2</t>
  </si>
  <si>
    <t>Y45F10D.14</t>
  </si>
  <si>
    <t>F22B7.4</t>
  </si>
  <si>
    <t xml:space="preserve"> F28G4.3</t>
  </si>
  <si>
    <t>Y45F10D.6</t>
  </si>
  <si>
    <t xml:space="preserve"> F28G4.4</t>
  </si>
  <si>
    <t>Y45F3A.4</t>
  </si>
  <si>
    <t>F02E11.1</t>
  </si>
  <si>
    <t xml:space="preserve"> F28H7.3</t>
  </si>
  <si>
    <t>Y45G5AM.6</t>
  </si>
  <si>
    <t>F22D6.11</t>
  </si>
  <si>
    <t xml:space="preserve"> F28H7.4</t>
  </si>
  <si>
    <t>Y46C8AL.1</t>
  </si>
  <si>
    <t>F22D6.12</t>
  </si>
  <si>
    <t>F02E8.4</t>
  </si>
  <si>
    <t xml:space="preserve"> F28H7.7</t>
  </si>
  <si>
    <t>Y46G5A.14</t>
  </si>
  <si>
    <t>F22D6.15</t>
  </si>
  <si>
    <t>F02E9.3</t>
  </si>
  <si>
    <t xml:space="preserve"> F29A7.3</t>
  </si>
  <si>
    <t xml:space="preserve"> F29A7.7</t>
  </si>
  <si>
    <t>Y46G5A.34</t>
  </si>
  <si>
    <t>F22E5.1</t>
  </si>
  <si>
    <t>F02H6.4</t>
  </si>
  <si>
    <t xml:space="preserve"> F29A7.8</t>
  </si>
  <si>
    <t>F22E5.17</t>
  </si>
  <si>
    <t>F07A11.5</t>
  </si>
  <si>
    <t xml:space="preserve"> F29B9.5</t>
  </si>
  <si>
    <t>Y46H3B.2</t>
  </si>
  <si>
    <t>F22E5.7</t>
  </si>
  <si>
    <t>F07A5.1</t>
  </si>
  <si>
    <t xml:space="preserve"> F29B9.9</t>
  </si>
  <si>
    <t>Y46H3D.1</t>
  </si>
  <si>
    <t>F07A5.2</t>
  </si>
  <si>
    <t xml:space="preserve"> F29C12.1</t>
  </si>
  <si>
    <t>F07C3.3</t>
  </si>
  <si>
    <t xml:space="preserve"> F29C4.2</t>
  </si>
  <si>
    <t>Y47D3B.4</t>
  </si>
  <si>
    <t>F23B2.11</t>
  </si>
  <si>
    <t>F07C3.7</t>
  </si>
  <si>
    <t xml:space="preserve"> F29C4.4</t>
  </si>
  <si>
    <t>Y47D3B.6</t>
  </si>
  <si>
    <t>F23B2.12</t>
  </si>
  <si>
    <t xml:space="preserve"> F29D10.1</t>
  </si>
  <si>
    <t>Y47D7A.11</t>
  </si>
  <si>
    <t>F23B2.5</t>
  </si>
  <si>
    <t xml:space="preserve"> F29D10.2</t>
  </si>
  <si>
    <t>Y47D7A.12</t>
  </si>
  <si>
    <t>F23C8.11</t>
  </si>
  <si>
    <t>F07D3.3</t>
  </si>
  <si>
    <t xml:space="preserve"> F29D10.3</t>
  </si>
  <si>
    <t>Y47D7A.2</t>
  </si>
  <si>
    <t>F23D12.7</t>
  </si>
  <si>
    <t>F07E5.4</t>
  </si>
  <si>
    <t xml:space="preserve"> F30A10.11</t>
  </si>
  <si>
    <t>Y47D7A.5</t>
  </si>
  <si>
    <t>F07E5.6</t>
  </si>
  <si>
    <t xml:space="preserve"> F30A10.13</t>
  </si>
  <si>
    <t>Y47D7A.6</t>
  </si>
  <si>
    <t>F07E5.7</t>
  </si>
  <si>
    <t xml:space="preserve"> F30A10.14</t>
  </si>
  <si>
    <t>Y47D7A.7</t>
  </si>
  <si>
    <t>F07E5.8</t>
  </si>
  <si>
    <t xml:space="preserve"> F30B5.1</t>
  </si>
  <si>
    <t>Y47G6A.15</t>
  </si>
  <si>
    <t>F07F6.1</t>
  </si>
  <si>
    <t xml:space="preserve"> F30H5.2</t>
  </si>
  <si>
    <t>Y47G6A.33</t>
  </si>
  <si>
    <t>F07F6.2</t>
  </si>
  <si>
    <t xml:space="preserve"> F30H5.3</t>
  </si>
  <si>
    <t>Y47H9B.2</t>
  </si>
  <si>
    <t>F23H11.7</t>
  </si>
  <si>
    <t xml:space="preserve"> F30H5.5</t>
  </si>
  <si>
    <t>Y48A6B.4</t>
  </si>
  <si>
    <t xml:space="preserve"> F31A3.1</t>
  </si>
  <si>
    <t>Y48B6A.7</t>
  </si>
  <si>
    <t>F07G6.6</t>
  </si>
  <si>
    <t xml:space="preserve"> F31A9.4</t>
  </si>
  <si>
    <t>F07G6.8</t>
  </si>
  <si>
    <t xml:space="preserve"> F31D4.4</t>
  </si>
  <si>
    <t>Y48G8AL.12</t>
  </si>
  <si>
    <t>F07H5.10</t>
  </si>
  <si>
    <t xml:space="preserve"> F31D4.6</t>
  </si>
  <si>
    <t>Y49A3A.4</t>
  </si>
  <si>
    <t>F07H5.13</t>
  </si>
  <si>
    <t xml:space="preserve"> F31D4.9</t>
  </si>
  <si>
    <t>F07H5.6</t>
  </si>
  <si>
    <t xml:space="preserve"> F31E8.5</t>
  </si>
  <si>
    <t>Y49E10.18</t>
  </si>
  <si>
    <t>F07H5.8</t>
  </si>
  <si>
    <t xml:space="preserve"> F31F4.1</t>
  </si>
  <si>
    <t>Y49E10.4</t>
  </si>
  <si>
    <t>F08A8.2</t>
  </si>
  <si>
    <t xml:space="preserve"> F31F4.11</t>
  </si>
  <si>
    <t>Y49G5A.1</t>
  </si>
  <si>
    <t>F25E5.4</t>
  </si>
  <si>
    <t>F08A8.4</t>
  </si>
  <si>
    <t xml:space="preserve"> F31F6.4</t>
  </si>
  <si>
    <t>Y4C6A.4</t>
  </si>
  <si>
    <t>F08A8.8</t>
  </si>
  <si>
    <t xml:space="preserve"> F31F6.7</t>
  </si>
  <si>
    <t>Y50D4B.6</t>
  </si>
  <si>
    <t xml:space="preserve"> F31F6.8</t>
  </si>
  <si>
    <t>Y50E8A.10</t>
  </si>
  <si>
    <t>F25G6.5</t>
  </si>
  <si>
    <t xml:space="preserve"> F31F7.3</t>
  </si>
  <si>
    <t>Y50E8A.5</t>
  </si>
  <si>
    <t>F25H2.7</t>
  </si>
  <si>
    <t xml:space="preserve"> F32A5.2</t>
  </si>
  <si>
    <t>Y51A2B.4</t>
  </si>
  <si>
    <t xml:space="preserve"> F32A5.4</t>
  </si>
  <si>
    <t>Y51A2B.9</t>
  </si>
  <si>
    <t>F25H8.5</t>
  </si>
  <si>
    <t>F08C6.5</t>
  </si>
  <si>
    <t xml:space="preserve"> F32A7.6</t>
  </si>
  <si>
    <t>Y51A2D.11</t>
  </si>
  <si>
    <t>F25H9.1</t>
  </si>
  <si>
    <t xml:space="preserve"> F32B4.1</t>
  </si>
  <si>
    <t>Y51A2D.8</t>
  </si>
  <si>
    <t>F25H9.3</t>
  </si>
  <si>
    <t>F08D12.3</t>
  </si>
  <si>
    <t xml:space="preserve"> F32B4.5</t>
  </si>
  <si>
    <t>Y51H4A.22</t>
  </si>
  <si>
    <t>F26A1.12</t>
  </si>
  <si>
    <t>F08F1.1</t>
  </si>
  <si>
    <t xml:space="preserve"> F32B5.2</t>
  </si>
  <si>
    <t>Y51H4A.8</t>
  </si>
  <si>
    <t>F26A1.15</t>
  </si>
  <si>
    <t xml:space="preserve"> F32B5.3</t>
  </si>
  <si>
    <t>Y51H7C.1</t>
  </si>
  <si>
    <t>F26A1.2</t>
  </si>
  <si>
    <t xml:space="preserve"> F32B5.8</t>
  </si>
  <si>
    <t>Y51H7C.13</t>
  </si>
  <si>
    <t>F26A10.1</t>
  </si>
  <si>
    <t>F08F3.3</t>
  </si>
  <si>
    <t xml:space="preserve"> F32D1.11</t>
  </si>
  <si>
    <t>Y52B11A.5</t>
  </si>
  <si>
    <t>F08F3.4</t>
  </si>
  <si>
    <t xml:space="preserve"> F32D1.4</t>
  </si>
  <si>
    <t xml:space="preserve"> F32D8.11</t>
  </si>
  <si>
    <t>Y52B11B.1</t>
  </si>
  <si>
    <t>F26B1.8</t>
  </si>
  <si>
    <t>F08F3.8</t>
  </si>
  <si>
    <t xml:space="preserve"> F32D8.2</t>
  </si>
  <si>
    <t>Y53C10A.10</t>
  </si>
  <si>
    <t>F26C11.1</t>
  </si>
  <si>
    <t>F08F8.6</t>
  </si>
  <si>
    <t xml:space="preserve"> F32D8.3</t>
  </si>
  <si>
    <t>Y53C10A.15</t>
  </si>
  <si>
    <t>F26C11.3</t>
  </si>
  <si>
    <t>F08G12.10</t>
  </si>
  <si>
    <t xml:space="preserve"> F32D8.7</t>
  </si>
  <si>
    <t>Y53C12B.7</t>
  </si>
  <si>
    <t>F26C11.4</t>
  </si>
  <si>
    <t>F08G2.5</t>
  </si>
  <si>
    <t xml:space="preserve"> F32D8.8</t>
  </si>
  <si>
    <t>F26D10.12</t>
  </si>
  <si>
    <t xml:space="preserve"> F32D8.9</t>
  </si>
  <si>
    <t>Y54E10A.17</t>
  </si>
  <si>
    <t>F26D10.13</t>
  </si>
  <si>
    <t xml:space="preserve"> F32E10.3</t>
  </si>
  <si>
    <t>Y54E10BL.2</t>
  </si>
  <si>
    <t>F08G5.1</t>
  </si>
  <si>
    <t xml:space="preserve"> F32E10.8</t>
  </si>
  <si>
    <t>Y54E2A.9</t>
  </si>
  <si>
    <t>F26D11.4</t>
  </si>
  <si>
    <t>F08G5.2</t>
  </si>
  <si>
    <t xml:space="preserve"> F32G8.2</t>
  </si>
  <si>
    <t>Y54F10AM.6</t>
  </si>
  <si>
    <t>F26D11.5</t>
  </si>
  <si>
    <t xml:space="preserve"> F32G8.3</t>
  </si>
  <si>
    <t>Y54F10BM.3</t>
  </si>
  <si>
    <t>F26D11.9</t>
  </si>
  <si>
    <t>F08H9.2</t>
  </si>
  <si>
    <t xml:space="preserve"> F32G8.5</t>
  </si>
  <si>
    <t>Y54G2A.15</t>
  </si>
  <si>
    <t>F26D2.13</t>
  </si>
  <si>
    <t>F09A5.1</t>
  </si>
  <si>
    <t xml:space="preserve"> F32H2.11</t>
  </si>
  <si>
    <t>Y54G2A.28</t>
  </si>
  <si>
    <t>F26D2.14</t>
  </si>
  <si>
    <t>F09A5.2</t>
  </si>
  <si>
    <t xml:space="preserve"> F32H5.1</t>
  </si>
  <si>
    <t>Y54G2A.39</t>
  </si>
  <si>
    <t>F09A5.9</t>
  </si>
  <si>
    <t xml:space="preserve"> F32H5.3</t>
  </si>
  <si>
    <t>Y54G2A.8</t>
  </si>
  <si>
    <t xml:space="preserve"> F33A8.10</t>
  </si>
  <si>
    <t>Y54G2A.9</t>
  </si>
  <si>
    <t>F09B9.1</t>
  </si>
  <si>
    <t xml:space="preserve"> F33A8.2</t>
  </si>
  <si>
    <t>F26E4.7</t>
  </si>
  <si>
    <t>F09C12.7</t>
  </si>
  <si>
    <t xml:space="preserve"> F33A8.7</t>
  </si>
  <si>
    <t>Y57A10A.11</t>
  </si>
  <si>
    <t>F09C12.8</t>
  </si>
  <si>
    <t xml:space="preserve"> F33D11.3</t>
  </si>
  <si>
    <t>Y57A10A.23</t>
  </si>
  <si>
    <t>F26F12.8</t>
  </si>
  <si>
    <t>F09C3.2</t>
  </si>
  <si>
    <t xml:space="preserve"> F33D11.8</t>
  </si>
  <si>
    <t>Y57A10A.24</t>
  </si>
  <si>
    <t>F26F2.10</t>
  </si>
  <si>
    <t xml:space="preserve"> F33D4.3</t>
  </si>
  <si>
    <t>Y57E12B.3</t>
  </si>
  <si>
    <t>F26F2.6</t>
  </si>
  <si>
    <t>F09C6.12</t>
  </si>
  <si>
    <t xml:space="preserve"> F33D4.6</t>
  </si>
  <si>
    <t>Y57G11A.2</t>
  </si>
  <si>
    <t>F26F2.8</t>
  </si>
  <si>
    <t>F09C6.2</t>
  </si>
  <si>
    <t xml:space="preserve"> F33E2.3</t>
  </si>
  <si>
    <t>Y57G11B.2</t>
  </si>
  <si>
    <t>F26G1.1</t>
  </si>
  <si>
    <t xml:space="preserve"> F33E2.7</t>
  </si>
  <si>
    <t>Y57G11B.3</t>
  </si>
  <si>
    <t xml:space="preserve"> F33H1.6</t>
  </si>
  <si>
    <t>Y57G11B.5</t>
  </si>
  <si>
    <t>F26G1.11</t>
  </si>
  <si>
    <t xml:space="preserve"> F34D6.7</t>
  </si>
  <si>
    <t>Y57G11C.39</t>
  </si>
  <si>
    <t>F09E10.3</t>
  </si>
  <si>
    <t xml:space="preserve"> F34D6.8</t>
  </si>
  <si>
    <t>Y57G11C.42</t>
  </si>
  <si>
    <t>F09E10.6</t>
  </si>
  <si>
    <t xml:space="preserve"> F34D6.9</t>
  </si>
  <si>
    <t>Y57G11C.52</t>
  </si>
  <si>
    <t>F26H9.8</t>
  </si>
  <si>
    <t xml:space="preserve"> F34H10.2</t>
  </si>
  <si>
    <t>Y57G11C.8</t>
  </si>
  <si>
    <t>F27B10.1</t>
  </si>
  <si>
    <t xml:space="preserve"> F35A5.2</t>
  </si>
  <si>
    <t>Y57G7A.3</t>
  </si>
  <si>
    <t xml:space="preserve"> F35A5.3</t>
  </si>
  <si>
    <t>Y59A8B.20</t>
  </si>
  <si>
    <t>F27C1.7</t>
  </si>
  <si>
    <t xml:space="preserve"> F35A5.4</t>
  </si>
  <si>
    <t>Y59C2A.1</t>
  </si>
  <si>
    <t>F09F3.9</t>
  </si>
  <si>
    <t xml:space="preserve"> F35B12.3</t>
  </si>
  <si>
    <t>Y59E9AL.6</t>
  </si>
  <si>
    <t>F27C8.4</t>
  </si>
  <si>
    <t>F09F7.6</t>
  </si>
  <si>
    <t xml:space="preserve"> F35B12.4</t>
  </si>
  <si>
    <t>Y59H11AM.4</t>
  </si>
  <si>
    <t>F27C8.6</t>
  </si>
  <si>
    <t xml:space="preserve"> F35B12.6</t>
  </si>
  <si>
    <t>Y5F2A.2</t>
  </si>
  <si>
    <t>F09F9.1</t>
  </si>
  <si>
    <t xml:space="preserve"> F35B12.7</t>
  </si>
  <si>
    <t>Y5H2A.3</t>
  </si>
  <si>
    <t xml:space="preserve"> F35B3.4</t>
  </si>
  <si>
    <t>Y60A3A.23</t>
  </si>
  <si>
    <t>F28A10.2</t>
  </si>
  <si>
    <t>F09G2.3</t>
  </si>
  <si>
    <t xml:space="preserve"> F35C11.1</t>
  </si>
  <si>
    <t>Y62E10A.13</t>
  </si>
  <si>
    <t>F28A10.5</t>
  </si>
  <si>
    <t xml:space="preserve"> F35C11.4</t>
  </si>
  <si>
    <t>Y62E10A.19</t>
  </si>
  <si>
    <t>F28A10.8</t>
  </si>
  <si>
    <t>F09G8.4</t>
  </si>
  <si>
    <t xml:space="preserve"> F35C11.7</t>
  </si>
  <si>
    <t>Y62E10A.3</t>
  </si>
  <si>
    <t>F28A10.9</t>
  </si>
  <si>
    <t xml:space="preserve"> F35C5.1</t>
  </si>
  <si>
    <t>Y62F5A.9</t>
  </si>
  <si>
    <t>F10A3.17</t>
  </si>
  <si>
    <t xml:space="preserve"> F35C5.10</t>
  </si>
  <si>
    <t>Y62H9A.3</t>
  </si>
  <si>
    <t>F10B5.3</t>
  </si>
  <si>
    <t xml:space="preserve"> F35C5.12</t>
  </si>
  <si>
    <t>Y62H9A.4</t>
  </si>
  <si>
    <t>F28B1.1</t>
  </si>
  <si>
    <t xml:space="preserve"> F35C5.3</t>
  </si>
  <si>
    <t>Y62H9A.5</t>
  </si>
  <si>
    <t>F28B1.2</t>
  </si>
  <si>
    <t>F10C1.7</t>
  </si>
  <si>
    <t xml:space="preserve"> F35C5.5</t>
  </si>
  <si>
    <t>Y62H9A.6</t>
  </si>
  <si>
    <t>F28B1.9</t>
  </si>
  <si>
    <t>F10C1.9</t>
  </si>
  <si>
    <t xml:space="preserve"> F35C5.6</t>
  </si>
  <si>
    <t>Y64H9A.2</t>
  </si>
  <si>
    <t>F28B3.4</t>
  </si>
  <si>
    <t>F10D11.3</t>
  </si>
  <si>
    <t xml:space="preserve"> F35C5.7</t>
  </si>
  <si>
    <t>F10D11.4</t>
  </si>
  <si>
    <t xml:space="preserve"> F35C5.8</t>
  </si>
  <si>
    <t>Y65B4BL.6</t>
  </si>
  <si>
    <t>F10D11.5</t>
  </si>
  <si>
    <t xml:space="preserve"> F35C5.9</t>
  </si>
  <si>
    <t>Y65B4BR.1</t>
  </si>
  <si>
    <t xml:space="preserve"> F35D11.1</t>
  </si>
  <si>
    <t>Y65B4BR.2</t>
  </si>
  <si>
    <t>F28D1.3</t>
  </si>
  <si>
    <t xml:space="preserve"> F35D11.10</t>
  </si>
  <si>
    <t>Y65B4BR.6</t>
  </si>
  <si>
    <t>F28D1.4</t>
  </si>
  <si>
    <t xml:space="preserve"> F35D11.8</t>
  </si>
  <si>
    <t>F10D2.9</t>
  </si>
  <si>
    <t xml:space="preserve"> F35D11.9</t>
  </si>
  <si>
    <t>Y67D8B.5</t>
  </si>
  <si>
    <t>F28E10.5</t>
  </si>
  <si>
    <t>F10D7.1</t>
  </si>
  <si>
    <t xml:space="preserve"> F35D2.1</t>
  </si>
  <si>
    <t>Y67D8C.7</t>
  </si>
  <si>
    <t>F28F8.2</t>
  </si>
  <si>
    <t xml:space="preserve"> F35D2.2</t>
  </si>
  <si>
    <t>Y69A2AL.1</t>
  </si>
  <si>
    <t>F28F9.3</t>
  </si>
  <si>
    <t xml:space="preserve"> F35D2.5</t>
  </si>
  <si>
    <t xml:space="preserve"> F35E12.10</t>
  </si>
  <si>
    <t>Y6E2A.8</t>
  </si>
  <si>
    <t>F28G4.3</t>
  </si>
  <si>
    <t>F10E9.2</t>
  </si>
  <si>
    <t xml:space="preserve"> F35E12.2</t>
  </si>
  <si>
    <t>Y70C5C.5</t>
  </si>
  <si>
    <t>F10F2.2</t>
  </si>
  <si>
    <t xml:space="preserve"> F35E12.5</t>
  </si>
  <si>
    <t>F28H7.3</t>
  </si>
  <si>
    <t xml:space="preserve"> F35E12.6</t>
  </si>
  <si>
    <t>Y71F9B.9</t>
  </si>
  <si>
    <t>F10F2.5</t>
  </si>
  <si>
    <t xml:space="preserve"> F35E12.7</t>
  </si>
  <si>
    <t>Y71G12B.18</t>
  </si>
  <si>
    <t>F28H7.7</t>
  </si>
  <si>
    <t>F10F2.6</t>
  </si>
  <si>
    <t xml:space="preserve"> F35E12.8</t>
  </si>
  <si>
    <t>F29A7.3</t>
  </si>
  <si>
    <t>F10F2.7</t>
  </si>
  <si>
    <t xml:space="preserve"> F35E2.5</t>
  </si>
  <si>
    <t>F29A7.7</t>
  </si>
  <si>
    <t xml:space="preserve"> F35E2.8</t>
  </si>
  <si>
    <t>Y73B6BL.34</t>
  </si>
  <si>
    <t>F29A7.8</t>
  </si>
  <si>
    <t xml:space="preserve"> F35E2.9</t>
  </si>
  <si>
    <t>Y73B6BL.44</t>
  </si>
  <si>
    <t>F29B9.5</t>
  </si>
  <si>
    <t xml:space="preserve"> F35E8.1</t>
  </si>
  <si>
    <t>Y73E7A.8</t>
  </si>
  <si>
    <t>F10G2.9</t>
  </si>
  <si>
    <t xml:space="preserve"> F35E8.10</t>
  </si>
  <si>
    <t>F10G7.12</t>
  </si>
  <si>
    <t xml:space="preserve"> F35E8.13</t>
  </si>
  <si>
    <t>Y73F4A.3</t>
  </si>
  <si>
    <t>F29C4.2</t>
  </si>
  <si>
    <t>F10G8.1</t>
  </si>
  <si>
    <t xml:space="preserve"> F35E8.6</t>
  </si>
  <si>
    <t>F29C4.4</t>
  </si>
  <si>
    <t>F10G8.2</t>
  </si>
  <si>
    <t xml:space="preserve"> F35E8.7</t>
  </si>
  <si>
    <t>Y73F8A.35</t>
  </si>
  <si>
    <t>F11A10.6</t>
  </si>
  <si>
    <t xml:space="preserve"> F35E8.9</t>
  </si>
  <si>
    <t>Y74C10AR.2</t>
  </si>
  <si>
    <t>F11A5.5</t>
  </si>
  <si>
    <t xml:space="preserve"> F35F10.13</t>
  </si>
  <si>
    <t>Y75B12B.11</t>
  </si>
  <si>
    <t>F29D10.3</t>
  </si>
  <si>
    <t>F11C1.6</t>
  </si>
  <si>
    <t xml:space="preserve"> F35F10.5</t>
  </si>
  <si>
    <t>Y75B7AR.1</t>
  </si>
  <si>
    <t xml:space="preserve"> F35G2.1</t>
  </si>
  <si>
    <t>Y75B8A.20</t>
  </si>
  <si>
    <t xml:space="preserve"> F35G2.3</t>
  </si>
  <si>
    <t>F11E6.11</t>
  </si>
  <si>
    <t xml:space="preserve"> F35G2.5</t>
  </si>
  <si>
    <t>F30A10.5</t>
  </si>
  <si>
    <t>F11E6.3</t>
  </si>
  <si>
    <t xml:space="preserve"> F35G8.2</t>
  </si>
  <si>
    <t xml:space="preserve"> F35H10.2</t>
  </si>
  <si>
    <t>Y77E11A.15</t>
  </si>
  <si>
    <t>F30H5.2</t>
  </si>
  <si>
    <t>F11E6.8</t>
  </si>
  <si>
    <t xml:space="preserve"> F35H8.1</t>
  </si>
  <si>
    <t>Y81G3A.4</t>
  </si>
  <si>
    <t xml:space="preserve"> F35H8.2</t>
  </si>
  <si>
    <t>Y82E9BR.4</t>
  </si>
  <si>
    <t>F30H5.5</t>
  </si>
  <si>
    <t>F11F1.1</t>
  </si>
  <si>
    <t xml:space="preserve"> F36A4.1</t>
  </si>
  <si>
    <t>Y87G2A.15</t>
  </si>
  <si>
    <t>F31A3.1</t>
  </si>
  <si>
    <t xml:space="preserve"> F36A4.10</t>
  </si>
  <si>
    <t>Y87G2A.16</t>
  </si>
  <si>
    <t>F31A9.4</t>
  </si>
  <si>
    <t>F11G11.10</t>
  </si>
  <si>
    <t xml:space="preserve"> F36A4.2</t>
  </si>
  <si>
    <t>Y95B8A.2</t>
  </si>
  <si>
    <t>F31C3.1</t>
  </si>
  <si>
    <t>F11G11.11</t>
  </si>
  <si>
    <t xml:space="preserve"> F36A4.4</t>
  </si>
  <si>
    <t>ZC13.4</t>
  </si>
  <si>
    <t>F31C3.3</t>
  </si>
  <si>
    <t>F11G11.12</t>
  </si>
  <si>
    <t xml:space="preserve"> F36A4.8</t>
  </si>
  <si>
    <t>ZC15.8</t>
  </si>
  <si>
    <t>F31D4.4</t>
  </si>
  <si>
    <t>F11G11.13</t>
  </si>
  <si>
    <t xml:space="preserve"> F36D1.10</t>
  </si>
  <si>
    <t>ZC168.5</t>
  </si>
  <si>
    <t>F11G11.4</t>
  </si>
  <si>
    <t xml:space="preserve"> F36D1.12</t>
  </si>
  <si>
    <t>ZC21.3</t>
  </si>
  <si>
    <t>F31D4.9</t>
  </si>
  <si>
    <t>F11G11.9</t>
  </si>
  <si>
    <t xml:space="preserve"> F36D1.5</t>
  </si>
  <si>
    <t>ZC21.8</t>
  </si>
  <si>
    <t xml:space="preserve"> F36D1.6</t>
  </si>
  <si>
    <t>ZC250.1</t>
  </si>
  <si>
    <t>F31F4.1</t>
  </si>
  <si>
    <t>F11H8.4</t>
  </si>
  <si>
    <t xml:space="preserve"> F36D1.7</t>
  </si>
  <si>
    <t>ZC334.10</t>
  </si>
  <si>
    <t>F12A10.4</t>
  </si>
  <si>
    <t xml:space="preserve"> F36D3.14</t>
  </si>
  <si>
    <t>ZC334.7</t>
  </si>
  <si>
    <t>F31F6.4</t>
  </si>
  <si>
    <t>F12B6.2</t>
  </si>
  <si>
    <t xml:space="preserve"> F36D3.9</t>
  </si>
  <si>
    <t>F31F6.7</t>
  </si>
  <si>
    <t xml:space="preserve"> F36F12.1</t>
  </si>
  <si>
    <t>ZC373.6</t>
  </si>
  <si>
    <t>F13A2.4</t>
  </si>
  <si>
    <t xml:space="preserve"> F36F12.3</t>
  </si>
  <si>
    <t>ZC373.7</t>
  </si>
  <si>
    <t>F31F7.3</t>
  </si>
  <si>
    <t>F13A7.1</t>
  </si>
  <si>
    <t xml:space="preserve"> F36F12.7</t>
  </si>
  <si>
    <t>F13A7.11</t>
  </si>
  <si>
    <t xml:space="preserve"> F36F2.7</t>
  </si>
  <si>
    <t>ZC376.8</t>
  </si>
  <si>
    <t xml:space="preserve"> F36F2.8</t>
  </si>
  <si>
    <t>ZC412.10</t>
  </si>
  <si>
    <t>F13A7.2</t>
  </si>
  <si>
    <t xml:space="preserve"> F36G9.11</t>
  </si>
  <si>
    <t>ZC434.3</t>
  </si>
  <si>
    <t>F13A7.7</t>
  </si>
  <si>
    <t xml:space="preserve"> F36G9.15</t>
  </si>
  <si>
    <t>ZC449.1</t>
  </si>
  <si>
    <t>F32B4.1</t>
  </si>
  <si>
    <t>F13B12.3</t>
  </si>
  <si>
    <t xml:space="preserve"> F36H1.11</t>
  </si>
  <si>
    <t>ZC449.2</t>
  </si>
  <si>
    <t>F32B4.2</t>
  </si>
  <si>
    <t xml:space="preserve"> F36H12.1</t>
  </si>
  <si>
    <t>ZC455.10</t>
  </si>
  <si>
    <t>F32B4.5</t>
  </si>
  <si>
    <t>F13B12.7</t>
  </si>
  <si>
    <t xml:space="preserve"> F36H12.17</t>
  </si>
  <si>
    <t>F32B5.2</t>
  </si>
  <si>
    <t xml:space="preserve"> F36H12.3</t>
  </si>
  <si>
    <t>ZC84.1</t>
  </si>
  <si>
    <t>F32B5.3</t>
  </si>
  <si>
    <t xml:space="preserve"> F36H12.4</t>
  </si>
  <si>
    <t>ZC84.6</t>
  </si>
  <si>
    <t xml:space="preserve"> F36H12.5</t>
  </si>
  <si>
    <t>ZK1010.4</t>
  </si>
  <si>
    <t xml:space="preserve"> F36H2.3</t>
  </si>
  <si>
    <t>ZK1025.7</t>
  </si>
  <si>
    <t>F32D1.4</t>
  </si>
  <si>
    <t xml:space="preserve"> F36H5.6</t>
  </si>
  <si>
    <t>ZK105.1</t>
  </si>
  <si>
    <t>F32D8.11</t>
  </si>
  <si>
    <t>F13D11.4</t>
  </si>
  <si>
    <t xml:space="preserve"> F36H9.2</t>
  </si>
  <si>
    <t>ZK105.3</t>
  </si>
  <si>
    <t>F32D8.2</t>
  </si>
  <si>
    <t xml:space="preserve"> F36H9.7</t>
  </si>
  <si>
    <t>ZK1067.7</t>
  </si>
  <si>
    <t>F13D12.9</t>
  </si>
  <si>
    <t xml:space="preserve"> F37A8.4</t>
  </si>
  <si>
    <t>ZK1098.9</t>
  </si>
  <si>
    <t>F13D2.3</t>
  </si>
  <si>
    <t xml:space="preserve"> F37C12.10</t>
  </si>
  <si>
    <t>ZK1193.1</t>
  </si>
  <si>
    <t>F32D8.8</t>
  </si>
  <si>
    <t xml:space="preserve"> F37C4.8</t>
  </si>
  <si>
    <t>ZK1225.1</t>
  </si>
  <si>
    <t>F32D8.9</t>
  </si>
  <si>
    <t>F13E9.13</t>
  </si>
  <si>
    <t xml:space="preserve"> F38A1.1</t>
  </si>
  <si>
    <t>ZK1225.4</t>
  </si>
  <si>
    <t>F13E9.16</t>
  </si>
  <si>
    <t xml:space="preserve"> F38A1.10</t>
  </si>
  <si>
    <t>ZK1225.5</t>
  </si>
  <si>
    <t>F32E10.8</t>
  </si>
  <si>
    <t>F13E9.5</t>
  </si>
  <si>
    <t xml:space="preserve"> F38A1.14</t>
  </si>
  <si>
    <t>ZK1251.2</t>
  </si>
  <si>
    <t>F32G8.2</t>
  </si>
  <si>
    <t>F13G11.2</t>
  </si>
  <si>
    <t xml:space="preserve"> F38A1.4</t>
  </si>
  <si>
    <t>ZK1290.10</t>
  </si>
  <si>
    <t>F32G8.3</t>
  </si>
  <si>
    <t xml:space="preserve"> F38A6.4</t>
  </si>
  <si>
    <t>ZK1290.12</t>
  </si>
  <si>
    <t>F13G3.1</t>
  </si>
  <si>
    <t xml:space="preserve"> F38A6.5</t>
  </si>
  <si>
    <t>ZK1290.7</t>
  </si>
  <si>
    <t>F13G3.2</t>
  </si>
  <si>
    <t xml:space="preserve"> F38B2.2</t>
  </si>
  <si>
    <t>ZK1290.8</t>
  </si>
  <si>
    <t xml:space="preserve"> F38B2.6</t>
  </si>
  <si>
    <t>ZK1307.2</t>
  </si>
  <si>
    <t>F13H10.1</t>
  </si>
  <si>
    <t xml:space="preserve"> F38B6.2</t>
  </si>
  <si>
    <t>ZK154.1</t>
  </si>
  <si>
    <t>F13H10.3</t>
  </si>
  <si>
    <t xml:space="preserve"> F38B6.7</t>
  </si>
  <si>
    <t>ZK180.5</t>
  </si>
  <si>
    <t>F33A8.2</t>
  </si>
  <si>
    <t>F13H6.1</t>
  </si>
  <si>
    <t xml:space="preserve"> F38C2.6</t>
  </si>
  <si>
    <t>ZK180.6</t>
  </si>
  <si>
    <t>F13H6.3</t>
  </si>
  <si>
    <t xml:space="preserve"> F38E1.7</t>
  </si>
  <si>
    <t>ZK262.2</t>
  </si>
  <si>
    <t>F13H8.11</t>
  </si>
  <si>
    <t xml:space="preserve"> F38E11.4</t>
  </si>
  <si>
    <t>ZK262.3</t>
  </si>
  <si>
    <t>F13H8.12</t>
  </si>
  <si>
    <t xml:space="preserve"> F38E11.7</t>
  </si>
  <si>
    <t>ZK265.2</t>
  </si>
  <si>
    <t>F33D4.3</t>
  </si>
  <si>
    <t xml:space="preserve"> F38E9.2</t>
  </si>
  <si>
    <t>F13H8.8</t>
  </si>
  <si>
    <t xml:space="preserve"> F38G1.2</t>
  </si>
  <si>
    <t>ZK287.4</t>
  </si>
  <si>
    <t>F33E2.3</t>
  </si>
  <si>
    <t xml:space="preserve"> F39C12.4</t>
  </si>
  <si>
    <t>ZK354.3</t>
  </si>
  <si>
    <t>F33E2.7</t>
  </si>
  <si>
    <t>F14B4.2</t>
  </si>
  <si>
    <t xml:space="preserve"> F39D8.4</t>
  </si>
  <si>
    <t>F33H1.6</t>
  </si>
  <si>
    <t>F14B8.3</t>
  </si>
  <si>
    <t xml:space="preserve"> F39F10.5</t>
  </si>
  <si>
    <t>ZK381.2</t>
  </si>
  <si>
    <t>F34D6.7</t>
  </si>
  <si>
    <t xml:space="preserve"> F39G3.2</t>
  </si>
  <si>
    <t>ZK39.3</t>
  </si>
  <si>
    <t>F34D6.8</t>
  </si>
  <si>
    <t>F14D12.1</t>
  </si>
  <si>
    <t xml:space="preserve"> F39G3.3</t>
  </si>
  <si>
    <t>ZK39.6</t>
  </si>
  <si>
    <t>F34D6.9</t>
  </si>
  <si>
    <t>F14D12.5</t>
  </si>
  <si>
    <t xml:space="preserve"> F39G3.8</t>
  </si>
  <si>
    <t>ZK39.8</t>
  </si>
  <si>
    <t>F34H10.2</t>
  </si>
  <si>
    <t>F14D2.12</t>
  </si>
  <si>
    <t xml:space="preserve"> F39H2.1</t>
  </si>
  <si>
    <t>F14D7.1</t>
  </si>
  <si>
    <t xml:space="preserve"> F40A3.1</t>
  </si>
  <si>
    <t>ZK455.5</t>
  </si>
  <si>
    <t>F14D7.2</t>
  </si>
  <si>
    <t xml:space="preserve"> F40A3.3</t>
  </si>
  <si>
    <t>ZK470.6</t>
  </si>
  <si>
    <t>F14D7.6</t>
  </si>
  <si>
    <t xml:space="preserve"> F40C5.1</t>
  </si>
  <si>
    <t>ZK507.4</t>
  </si>
  <si>
    <t>F35B12.2</t>
  </si>
  <si>
    <t>F14E5.1</t>
  </si>
  <si>
    <t xml:space="preserve"> F40C5.3</t>
  </si>
  <si>
    <t>ZK512.10</t>
  </si>
  <si>
    <t xml:space="preserve"> F40E10.1</t>
  </si>
  <si>
    <t>ZK512.7</t>
  </si>
  <si>
    <t>F14E5.3</t>
  </si>
  <si>
    <t xml:space="preserve"> F40E10.4</t>
  </si>
  <si>
    <t>ZK596.1</t>
  </si>
  <si>
    <t xml:space="preserve"> F40E10.5</t>
  </si>
  <si>
    <t>ZK6.10</t>
  </si>
  <si>
    <t xml:space="preserve"> F40F11.4</t>
  </si>
  <si>
    <t>ZK616.9</t>
  </si>
  <si>
    <t xml:space="preserve"> F40F12.4</t>
  </si>
  <si>
    <t>ZK617.2</t>
  </si>
  <si>
    <t>F35C11.1</t>
  </si>
  <si>
    <t>F14F7.4</t>
  </si>
  <si>
    <t xml:space="preserve"> F40F4.2</t>
  </si>
  <si>
    <t>F35C11.4</t>
  </si>
  <si>
    <t>F14F9.4</t>
  </si>
  <si>
    <t xml:space="preserve"> F40F4.3</t>
  </si>
  <si>
    <t>ZK662.6</t>
  </si>
  <si>
    <t>F35C11.7</t>
  </si>
  <si>
    <t>F14F9.8</t>
  </si>
  <si>
    <t xml:space="preserve"> F40F4.4</t>
  </si>
  <si>
    <t xml:space="preserve"> F40F4.6</t>
  </si>
  <si>
    <t>ZK673.1</t>
  </si>
  <si>
    <t>F14H12.7</t>
  </si>
  <si>
    <t xml:space="preserve"> F40F4.8</t>
  </si>
  <si>
    <t>ZK678.5</t>
  </si>
  <si>
    <t>F14H12.8</t>
  </si>
  <si>
    <t xml:space="preserve"> F40F8.4</t>
  </si>
  <si>
    <t>ZK688.4</t>
  </si>
  <si>
    <t>F35C5.3</t>
  </si>
  <si>
    <t>F14H3.10</t>
  </si>
  <si>
    <t xml:space="preserve"> F40G12.2</t>
  </si>
  <si>
    <t>ZK75.1</t>
  </si>
  <si>
    <t>F35C5.5</t>
  </si>
  <si>
    <t>F14H3.12</t>
  </si>
  <si>
    <t xml:space="preserve"> F40G12.4</t>
  </si>
  <si>
    <t>ZK813.1</t>
  </si>
  <si>
    <t>F14H3.2</t>
  </si>
  <si>
    <t xml:space="preserve"> F40G12.5</t>
  </si>
  <si>
    <t>ZK813.2</t>
  </si>
  <si>
    <t>F35C5.7</t>
  </si>
  <si>
    <t>F14H3.6</t>
  </si>
  <si>
    <t xml:space="preserve"> F40G12.6</t>
  </si>
  <si>
    <t>ZK813.7</t>
  </si>
  <si>
    <t>F35C5.8</t>
  </si>
  <si>
    <t>F14H8.1</t>
  </si>
  <si>
    <t xml:space="preserve"> F40G9.10</t>
  </si>
  <si>
    <t>F14H8.6</t>
  </si>
  <si>
    <t xml:space="preserve"> F40G9.19</t>
  </si>
  <si>
    <t>ZK829.3</t>
  </si>
  <si>
    <t>F35D11.1</t>
  </si>
  <si>
    <t xml:space="preserve"> F40G9.5</t>
  </si>
  <si>
    <t>ZK836.1</t>
  </si>
  <si>
    <t>F35D11.10</t>
  </si>
  <si>
    <t xml:space="preserve"> F40G9.6</t>
  </si>
  <si>
    <t>ZK84.1</t>
  </si>
  <si>
    <t>F15A2.5</t>
  </si>
  <si>
    <t xml:space="preserve"> F40G9.7</t>
  </si>
  <si>
    <t>ZK84.3</t>
  </si>
  <si>
    <t xml:space="preserve"> F40H3.2</t>
  </si>
  <si>
    <t>ZK849.6</t>
  </si>
  <si>
    <t>F15A4.9</t>
  </si>
  <si>
    <t xml:space="preserve"> F40H3.3</t>
  </si>
  <si>
    <t>F15A8.7</t>
  </si>
  <si>
    <t xml:space="preserve"> F40H3.5</t>
  </si>
  <si>
    <t>ZK896.4</t>
  </si>
  <si>
    <t>F35D2.5</t>
  </si>
  <si>
    <t>F15B10.3</t>
  </si>
  <si>
    <t xml:space="preserve"> F41B4.2</t>
  </si>
  <si>
    <t>ZK896.5</t>
  </si>
  <si>
    <t>F35E12.10</t>
  </si>
  <si>
    <t xml:space="preserve"> F41C3.11</t>
  </si>
  <si>
    <t>ZK896.6</t>
  </si>
  <si>
    <t>F35E12.2</t>
  </si>
  <si>
    <t xml:space="preserve"> F41C3.6</t>
  </si>
  <si>
    <t xml:space="preserve"> F41C6.1</t>
  </si>
  <si>
    <t>ZK970.7</t>
  </si>
  <si>
    <t>F35E12.6</t>
  </si>
  <si>
    <t>F15B9.8</t>
  </si>
  <si>
    <t xml:space="preserve"> F41C6.3</t>
  </si>
  <si>
    <t>ZK973.4</t>
  </si>
  <si>
    <t>F35E12.7</t>
  </si>
  <si>
    <t xml:space="preserve"> F41C6.4</t>
  </si>
  <si>
    <t>F35E12.8</t>
  </si>
  <si>
    <t>F15D3.4</t>
  </si>
  <si>
    <t xml:space="preserve"> F41C6.6</t>
  </si>
  <si>
    <t>F15D3.8</t>
  </si>
  <si>
    <t xml:space="preserve"> F41D3.11</t>
  </si>
  <si>
    <t>F35E2.8</t>
  </si>
  <si>
    <t>F15E11.12</t>
  </si>
  <si>
    <t xml:space="preserve"> F41D3.7</t>
  </si>
  <si>
    <t>F15E11.15</t>
  </si>
  <si>
    <t xml:space="preserve"> F41D3.9</t>
  </si>
  <si>
    <t>F35E8.1</t>
  </si>
  <si>
    <t xml:space="preserve"> F41D9.2</t>
  </si>
  <si>
    <t>F35E8.10</t>
  </si>
  <si>
    <t xml:space="preserve"> F41D9.3</t>
  </si>
  <si>
    <t>F35E8.13</t>
  </si>
  <si>
    <t>F15E6.8</t>
  </si>
  <si>
    <t xml:space="preserve"> F41E6.11</t>
  </si>
  <si>
    <t>F35E8.6</t>
  </si>
  <si>
    <t>F15G9.1</t>
  </si>
  <si>
    <t xml:space="preserve"> F41E6.12</t>
  </si>
  <si>
    <t>F35E8.7</t>
  </si>
  <si>
    <t>F15H10.1</t>
  </si>
  <si>
    <t xml:space="preserve"> F41E6.15</t>
  </si>
  <si>
    <t>F35E8.9</t>
  </si>
  <si>
    <t>F15H10.2</t>
  </si>
  <si>
    <t xml:space="preserve"> F41E6.2</t>
  </si>
  <si>
    <t>F15H10.4</t>
  </si>
  <si>
    <t xml:space="preserve"> F41E6.6</t>
  </si>
  <si>
    <t>F35F10.5</t>
  </si>
  <si>
    <t>F15H10.7</t>
  </si>
  <si>
    <t xml:space="preserve"> F41E6.8</t>
  </si>
  <si>
    <t>F35G2.1</t>
  </si>
  <si>
    <t>F15H10.8</t>
  </si>
  <si>
    <t xml:space="preserve"> F41E7.4</t>
  </si>
  <si>
    <t>F35G2.3</t>
  </si>
  <si>
    <t xml:space="preserve"> F41E7.5</t>
  </si>
  <si>
    <t>F16A11.1</t>
  </si>
  <si>
    <t xml:space="preserve"> F41E7.7</t>
  </si>
  <si>
    <t>F16B4.12</t>
  </si>
  <si>
    <t xml:space="preserve"> F41E7.8</t>
  </si>
  <si>
    <t xml:space="preserve"> F41F3.3</t>
  </si>
  <si>
    <t xml:space="preserve"> F41F3.4</t>
  </si>
  <si>
    <t xml:space="preserve"> F41F3.8</t>
  </si>
  <si>
    <t xml:space="preserve"> F41G3.1</t>
  </si>
  <si>
    <t xml:space="preserve"> F41G3.12</t>
  </si>
  <si>
    <t>F16G10.5</t>
  </si>
  <si>
    <t xml:space="preserve"> F41G3.16</t>
  </si>
  <si>
    <t xml:space="preserve"> F41G3.17</t>
  </si>
  <si>
    <t>F16H11.1</t>
  </si>
  <si>
    <t xml:space="preserve"> F41G3.20</t>
  </si>
  <si>
    <t>F36A4.8</t>
  </si>
  <si>
    <t>F17A9.1</t>
  </si>
  <si>
    <t xml:space="preserve"> F41G3.21</t>
  </si>
  <si>
    <t>F36D1.10</t>
  </si>
  <si>
    <t>F17A9.3</t>
  </si>
  <si>
    <t xml:space="preserve"> F42A10.6</t>
  </si>
  <si>
    <t>F36D1.12</t>
  </si>
  <si>
    <t>F17A9.5</t>
  </si>
  <si>
    <t xml:space="preserve"> F42A10.7</t>
  </si>
  <si>
    <t>F36D1.5</t>
  </si>
  <si>
    <t>F17B5.1</t>
  </si>
  <si>
    <t xml:space="preserve"> F42A6.2</t>
  </si>
  <si>
    <t>F17C11.11</t>
  </si>
  <si>
    <t xml:space="preserve"> F42A8.1</t>
  </si>
  <si>
    <t>F36D1.7</t>
  </si>
  <si>
    <t xml:space="preserve"> F42A9.4</t>
  </si>
  <si>
    <t>F36D3.14</t>
  </si>
  <si>
    <t xml:space="preserve"> F42A9.7</t>
  </si>
  <si>
    <t>F36D3.9</t>
  </si>
  <si>
    <t>F17C8.3</t>
  </si>
  <si>
    <t xml:space="preserve"> F42C5.7</t>
  </si>
  <si>
    <t>F36F12.1</t>
  </si>
  <si>
    <t>F17C8.5</t>
  </si>
  <si>
    <t xml:space="preserve"> F42F12.1</t>
  </si>
  <si>
    <t>F36F12.3</t>
  </si>
  <si>
    <t>F17C8.7</t>
  </si>
  <si>
    <t xml:space="preserve"> F42F12.10</t>
  </si>
  <si>
    <t xml:space="preserve"> F42F12.2</t>
  </si>
  <si>
    <t>F36F2.7</t>
  </si>
  <si>
    <t xml:space="preserve"> F42F12.6</t>
  </si>
  <si>
    <t>F36F2.8</t>
  </si>
  <si>
    <t>F17E9.5</t>
  </si>
  <si>
    <t xml:space="preserve"> F42F12.7</t>
  </si>
  <si>
    <t>F36G9.11</t>
  </si>
  <si>
    <t>F17H10.2</t>
  </si>
  <si>
    <t xml:space="preserve"> F42F12.8</t>
  </si>
  <si>
    <t>F36G9.15</t>
  </si>
  <si>
    <t>F18A1.1</t>
  </si>
  <si>
    <t xml:space="preserve"> F42F12.9</t>
  </si>
  <si>
    <t>F36H1.1</t>
  </si>
  <si>
    <t>F18A11.1</t>
  </si>
  <si>
    <t xml:space="preserve"> F42G10.1</t>
  </si>
  <si>
    <t>F18A11.2</t>
  </si>
  <si>
    <t xml:space="preserve"> F42G9.4</t>
  </si>
  <si>
    <t>F36H12.1</t>
  </si>
  <si>
    <t xml:space="preserve"> F42H11.1</t>
  </si>
  <si>
    <t>F18A12.2</t>
  </si>
  <si>
    <t xml:space="preserve"> F43C11.1</t>
  </si>
  <si>
    <t xml:space="preserve"> F43C11.2</t>
  </si>
  <si>
    <t>F18A12.5</t>
  </si>
  <si>
    <t xml:space="preserve"> F43C11.3</t>
  </si>
  <si>
    <t xml:space="preserve"> F43C11.4</t>
  </si>
  <si>
    <t>F18C12.4</t>
  </si>
  <si>
    <t xml:space="preserve"> F44A2.3</t>
  </si>
  <si>
    <t>F36H5.6</t>
  </si>
  <si>
    <t>F18C5.10</t>
  </si>
  <si>
    <t xml:space="preserve"> F44B9.1</t>
  </si>
  <si>
    <t>F18C5.4</t>
  </si>
  <si>
    <t xml:space="preserve"> F44B9.10</t>
  </si>
  <si>
    <t xml:space="preserve"> F44D12.6</t>
  </si>
  <si>
    <t>F37A8.4</t>
  </si>
  <si>
    <t>F18E3.7</t>
  </si>
  <si>
    <t xml:space="preserve"> F44E7.6</t>
  </si>
  <si>
    <t>F37B12.3</t>
  </si>
  <si>
    <t>F18E9.1</t>
  </si>
  <si>
    <t xml:space="preserve"> F44F4.15</t>
  </si>
  <si>
    <t xml:space="preserve"> F45B8.3</t>
  </si>
  <si>
    <t xml:space="preserve"> F45C12.16</t>
  </si>
  <si>
    <t xml:space="preserve"> F45C12.9</t>
  </si>
  <si>
    <t>F38A1.1</t>
  </si>
  <si>
    <t xml:space="preserve"> F45D11.5</t>
  </si>
  <si>
    <t>F38A1.10</t>
  </si>
  <si>
    <t xml:space="preserve"> F45D3.3</t>
  </si>
  <si>
    <t>F38A1.14</t>
  </si>
  <si>
    <t>F18G5.2</t>
  </si>
  <si>
    <t xml:space="preserve"> F45D3.4</t>
  </si>
  <si>
    <t>F38A1.4</t>
  </si>
  <si>
    <t>F19B10.10</t>
  </si>
  <si>
    <t xml:space="preserve"> F45E1.3</t>
  </si>
  <si>
    <t>F19B10.2</t>
  </si>
  <si>
    <t xml:space="preserve"> F45E12.1</t>
  </si>
  <si>
    <t>F19B6.3</t>
  </si>
  <si>
    <t xml:space="preserve"> F45E12.6</t>
  </si>
  <si>
    <t>F38B2.2</t>
  </si>
  <si>
    <t>F19B6.4</t>
  </si>
  <si>
    <t xml:space="preserve"> F45E4.1</t>
  </si>
  <si>
    <t>F38B2.6</t>
  </si>
  <si>
    <t>F19C6.5</t>
  </si>
  <si>
    <t xml:space="preserve"> F45E4.5</t>
  </si>
  <si>
    <t>F19C7.5</t>
  </si>
  <si>
    <t xml:space="preserve"> F45E4.8</t>
  </si>
  <si>
    <t>F19C7.6</t>
  </si>
  <si>
    <t xml:space="preserve"> F45E6.4</t>
  </si>
  <si>
    <t>F38C2.6</t>
  </si>
  <si>
    <t xml:space="preserve"> F45G2.1</t>
  </si>
  <si>
    <t>F38E1.7</t>
  </si>
  <si>
    <t>F19H6.4</t>
  </si>
  <si>
    <t xml:space="preserve"> F45G2.5</t>
  </si>
  <si>
    <t xml:space="preserve"> F46A8.3</t>
  </si>
  <si>
    <t>F38E11.7</t>
  </si>
  <si>
    <t xml:space="preserve"> F46A8.4</t>
  </si>
  <si>
    <t>F38E9.2</t>
  </si>
  <si>
    <t>F20A1.7</t>
  </si>
  <si>
    <t xml:space="preserve"> F46A8.5</t>
  </si>
  <si>
    <t xml:space="preserve"> F46A8.8</t>
  </si>
  <si>
    <t>F39C12.4</t>
  </si>
  <si>
    <t>F20B6.6</t>
  </si>
  <si>
    <t xml:space="preserve"> F46B3.1</t>
  </si>
  <si>
    <t>F20C5.3</t>
  </si>
  <si>
    <t xml:space="preserve"> F46B3.15</t>
  </si>
  <si>
    <t>F39F10.5</t>
  </si>
  <si>
    <t xml:space="preserve"> F46B3.17</t>
  </si>
  <si>
    <t xml:space="preserve"> F46B3.2</t>
  </si>
  <si>
    <t>F39G3.3</t>
  </si>
  <si>
    <t>F20D12.1</t>
  </si>
  <si>
    <t xml:space="preserve"> F46B3.3</t>
  </si>
  <si>
    <t>F39G3.8</t>
  </si>
  <si>
    <t>F20D6.1</t>
  </si>
  <si>
    <t xml:space="preserve"> F46B3.4</t>
  </si>
  <si>
    <t>F39H2.1</t>
  </si>
  <si>
    <t>F20D6.5</t>
  </si>
  <si>
    <t xml:space="preserve"> F46B3.5</t>
  </si>
  <si>
    <t>F40A3.1</t>
  </si>
  <si>
    <t>F20D6.6</t>
  </si>
  <si>
    <t xml:space="preserve"> F46B3.9</t>
  </si>
  <si>
    <t>F40A3.3</t>
  </si>
  <si>
    <t>F20G2.1</t>
  </si>
  <si>
    <t xml:space="preserve"> F46B6.10</t>
  </si>
  <si>
    <t>F40C5.1</t>
  </si>
  <si>
    <t>F20G2.3</t>
  </si>
  <si>
    <t xml:space="preserve"> F46B6.13</t>
  </si>
  <si>
    <t xml:space="preserve"> F46B6.8</t>
  </si>
  <si>
    <t>F40E10.1</t>
  </si>
  <si>
    <t>F20G2.5</t>
  </si>
  <si>
    <t xml:space="preserve"> F46C3.6</t>
  </si>
  <si>
    <t>F20H11.4</t>
  </si>
  <si>
    <t xml:space="preserve"> F46C5.1</t>
  </si>
  <si>
    <t xml:space="preserve"> F46C5.10</t>
  </si>
  <si>
    <t xml:space="preserve"> F46C5.3</t>
  </si>
  <si>
    <t xml:space="preserve"> F46C5.4</t>
  </si>
  <si>
    <t>F21A3.4</t>
  </si>
  <si>
    <t xml:space="preserve"> F46C8.1</t>
  </si>
  <si>
    <t>F21C10.4</t>
  </si>
  <si>
    <t xml:space="preserve"> F46E10.2</t>
  </si>
  <si>
    <t>F40F4.3</t>
  </si>
  <si>
    <t xml:space="preserve"> F46F11.3</t>
  </si>
  <si>
    <t>F40F4.4</t>
  </si>
  <si>
    <t>F21C3.1</t>
  </si>
  <si>
    <t xml:space="preserve"> F46F11.7</t>
  </si>
  <si>
    <t>F21C3.6</t>
  </si>
  <si>
    <t xml:space="preserve"> F46F2.3</t>
  </si>
  <si>
    <t>F21C3.7</t>
  </si>
  <si>
    <t xml:space="preserve"> F46F5.10</t>
  </si>
  <si>
    <t>F40F8.4</t>
  </si>
  <si>
    <t>F21D12.5</t>
  </si>
  <si>
    <t xml:space="preserve"> F46F5.11</t>
  </si>
  <si>
    <t>F40F9.6</t>
  </si>
  <si>
    <t>F21D5.4</t>
  </si>
  <si>
    <t xml:space="preserve"> F46F5.14</t>
  </si>
  <si>
    <t>F40G12.2</t>
  </si>
  <si>
    <t>F21D9.2</t>
  </si>
  <si>
    <t xml:space="preserve"> F46F5.15</t>
  </si>
  <si>
    <t>F40G12.4</t>
  </si>
  <si>
    <t>F21D9.4</t>
  </si>
  <si>
    <t xml:space="preserve"> F46F5.7</t>
  </si>
  <si>
    <t>F40G12.5</t>
  </si>
  <si>
    <t>F21E9.2</t>
  </si>
  <si>
    <t xml:space="preserve"> F46G10.4</t>
  </si>
  <si>
    <t>F40G12.6</t>
  </si>
  <si>
    <t xml:space="preserve"> F46G11.2</t>
  </si>
  <si>
    <t>F40G9.10</t>
  </si>
  <si>
    <t>F21F12.1</t>
  </si>
  <si>
    <t xml:space="preserve"> F46G11.4</t>
  </si>
  <si>
    <t>F40G9.19</t>
  </si>
  <si>
    <t>F21F3.2</t>
  </si>
  <si>
    <t xml:space="preserve"> F46G11.6</t>
  </si>
  <si>
    <t>F40G9.5</t>
  </si>
  <si>
    <t>F21F3.3</t>
  </si>
  <si>
    <t xml:space="preserve"> F46H5.6</t>
  </si>
  <si>
    <t>F40G9.6</t>
  </si>
  <si>
    <t xml:space="preserve"> F46H6.2</t>
  </si>
  <si>
    <t>F40G9.7</t>
  </si>
  <si>
    <t xml:space="preserve"> F47B3.4</t>
  </si>
  <si>
    <t xml:space="preserve"> F47B7.1</t>
  </si>
  <si>
    <t>F21G4.5</t>
  </si>
  <si>
    <t xml:space="preserve"> F47B7.3</t>
  </si>
  <si>
    <t>F21H7.2</t>
  </si>
  <si>
    <t xml:space="preserve"> F47B7.4</t>
  </si>
  <si>
    <t>F41B4.2</t>
  </si>
  <si>
    <t xml:space="preserve"> F47B8.13</t>
  </si>
  <si>
    <t>F41B5.2</t>
  </si>
  <si>
    <t xml:space="preserve"> F47B8.14</t>
  </si>
  <si>
    <t>F41B5.3</t>
  </si>
  <si>
    <t>F22A3.1</t>
  </si>
  <si>
    <t xml:space="preserve"> F47C12.11</t>
  </si>
  <si>
    <t>F41B5.4</t>
  </si>
  <si>
    <t>F22A3.5</t>
  </si>
  <si>
    <t xml:space="preserve"> F47C12.2</t>
  </si>
  <si>
    <t>F41B5.7</t>
  </si>
  <si>
    <t>F22B3.4</t>
  </si>
  <si>
    <t xml:space="preserve"> F47C12.4</t>
  </si>
  <si>
    <t>F22B3.8</t>
  </si>
  <si>
    <t xml:space="preserve"> F47C12.6</t>
  </si>
  <si>
    <t xml:space="preserve"> F47C12.8</t>
  </si>
  <si>
    <t>F41C3.6</t>
  </si>
  <si>
    <t>F22B5.4</t>
  </si>
  <si>
    <t xml:space="preserve"> F47E1.1</t>
  </si>
  <si>
    <t>F41C6.1</t>
  </si>
  <si>
    <t>F22B5.5</t>
  </si>
  <si>
    <t xml:space="preserve"> F47F2.1</t>
  </si>
  <si>
    <t>F41C6.3</t>
  </si>
  <si>
    <t>F22B5.6</t>
  </si>
  <si>
    <t xml:space="preserve"> F47G3.1</t>
  </si>
  <si>
    <t>F41C6.4</t>
  </si>
  <si>
    <t xml:space="preserve"> F47G9.6</t>
  </si>
  <si>
    <t>F41C6.6</t>
  </si>
  <si>
    <t>F22B7.10</t>
  </si>
  <si>
    <t xml:space="preserve"> F48A9.3</t>
  </si>
  <si>
    <t>F41D3.11</t>
  </si>
  <si>
    <t>F22B8.6</t>
  </si>
  <si>
    <t xml:space="preserve"> F48B9.3</t>
  </si>
  <si>
    <t>F41D3.6</t>
  </si>
  <si>
    <t xml:space="preserve"> F48B9.4</t>
  </si>
  <si>
    <t>F41D3.7</t>
  </si>
  <si>
    <t>F22D6.1</t>
  </si>
  <si>
    <t xml:space="preserve"> F48C1.8</t>
  </si>
  <si>
    <t>F41D3.9</t>
  </si>
  <si>
    <t xml:space="preserve"> F48C1.9</t>
  </si>
  <si>
    <t>F41D9.2</t>
  </si>
  <si>
    <t>F22D6.9</t>
  </si>
  <si>
    <t xml:space="preserve"> F48C11.3</t>
  </si>
  <si>
    <t>F41D9.3</t>
  </si>
  <si>
    <t>F22E10.3</t>
  </si>
  <si>
    <t xml:space="preserve"> F48C5.2</t>
  </si>
  <si>
    <t>F22E12.3</t>
  </si>
  <si>
    <t xml:space="preserve"> F48E3.4</t>
  </si>
  <si>
    <t>F22E5.21</t>
  </si>
  <si>
    <t xml:space="preserve"> F48E8.1</t>
  </si>
  <si>
    <t>F22E5.8</t>
  </si>
  <si>
    <t xml:space="preserve"> F48E8.4</t>
  </si>
  <si>
    <t>F22F1.1</t>
  </si>
  <si>
    <t xml:space="preserve"> F48F7.3</t>
  </si>
  <si>
    <t xml:space="preserve"> F48F7.4</t>
  </si>
  <si>
    <t>F22F4.2</t>
  </si>
  <si>
    <t xml:space="preserve"> F48G7.7</t>
  </si>
  <si>
    <t>F22F4.5</t>
  </si>
  <si>
    <t xml:space="preserve"> F48G7.8</t>
  </si>
  <si>
    <t>F22F7.7</t>
  </si>
  <si>
    <t xml:space="preserve"> F49A5.4</t>
  </si>
  <si>
    <t>F41E7.7</t>
  </si>
  <si>
    <t>F22H10.2</t>
  </si>
  <si>
    <t xml:space="preserve"> F49A5.6</t>
  </si>
  <si>
    <t>F23A7.5</t>
  </si>
  <si>
    <t xml:space="preserve"> F49C12.10</t>
  </si>
  <si>
    <t>F23A7.8</t>
  </si>
  <si>
    <t xml:space="preserve"> F49C12.14</t>
  </si>
  <si>
    <t>F23B12.1</t>
  </si>
  <si>
    <t xml:space="preserve"> F49C12.5</t>
  </si>
  <si>
    <t xml:space="preserve"> F49C5.10</t>
  </si>
  <si>
    <t>F41G3.1</t>
  </si>
  <si>
    <t>F23B2.7</t>
  </si>
  <si>
    <t xml:space="preserve"> F49C5.11</t>
  </si>
  <si>
    <t>F23C8.1</t>
  </si>
  <si>
    <t xml:space="preserve"> F49C5.7</t>
  </si>
  <si>
    <t>F41G3.16</t>
  </si>
  <si>
    <t>F23C8.7</t>
  </si>
  <si>
    <t xml:space="preserve"> F49D11.11</t>
  </si>
  <si>
    <t>F41G3.17</t>
  </si>
  <si>
    <t>F23C8.8</t>
  </si>
  <si>
    <t xml:space="preserve"> F49D11.3</t>
  </si>
  <si>
    <t>F41G3.20</t>
  </si>
  <si>
    <t>F23D12.1</t>
  </si>
  <si>
    <t xml:space="preserve"> F49D11.6</t>
  </si>
  <si>
    <t>F23D12.6</t>
  </si>
  <si>
    <t xml:space="preserve"> F49E10.2</t>
  </si>
  <si>
    <t>F42A10.6</t>
  </si>
  <si>
    <t xml:space="preserve"> F49E10.3</t>
  </si>
  <si>
    <t>F42A10.7</t>
  </si>
  <si>
    <t xml:space="preserve"> F49E11.10</t>
  </si>
  <si>
    <t>F42A6.2</t>
  </si>
  <si>
    <t xml:space="preserve"> F49E11.11</t>
  </si>
  <si>
    <t>F42A6.4</t>
  </si>
  <si>
    <t xml:space="preserve"> F49E11.4</t>
  </si>
  <si>
    <t>F42A8.1</t>
  </si>
  <si>
    <t>F23F12.3</t>
  </si>
  <si>
    <t xml:space="preserve"> F49E11.5</t>
  </si>
  <si>
    <t>F42A9.4</t>
  </si>
  <si>
    <t xml:space="preserve"> F49E11.6</t>
  </si>
  <si>
    <t>F42A9.5</t>
  </si>
  <si>
    <t>F23G4.1</t>
  </si>
  <si>
    <t xml:space="preserve"> F49E12.1</t>
  </si>
  <si>
    <t xml:space="preserve"> F49E12.2</t>
  </si>
  <si>
    <t>F23H12.3</t>
  </si>
  <si>
    <t xml:space="preserve"> F49F1.10</t>
  </si>
  <si>
    <t>F42F12.1</t>
  </si>
  <si>
    <t xml:space="preserve"> F49F1.11</t>
  </si>
  <si>
    <t>F42F12.10</t>
  </si>
  <si>
    <t xml:space="preserve"> F49F1.5</t>
  </si>
  <si>
    <t>F23H12.8</t>
  </si>
  <si>
    <t xml:space="preserve"> F49F1.6</t>
  </si>
  <si>
    <t>F42F12.6</t>
  </si>
  <si>
    <t>F23H12.9</t>
  </si>
  <si>
    <t xml:space="preserve"> F49F1.7</t>
  </si>
  <si>
    <t>F42F12.7</t>
  </si>
  <si>
    <t xml:space="preserve"> F49F1.9</t>
  </si>
  <si>
    <t>F42F12.8</t>
  </si>
  <si>
    <t>F25B3.2</t>
  </si>
  <si>
    <t xml:space="preserve"> F49H12.4</t>
  </si>
  <si>
    <t>F42F12.9</t>
  </si>
  <si>
    <t>F25B3.4</t>
  </si>
  <si>
    <t xml:space="preserve"> F49H6.1</t>
  </si>
  <si>
    <t>F25B3.5</t>
  </si>
  <si>
    <t xml:space="preserve"> F49H6.12</t>
  </si>
  <si>
    <t>F42G9.2</t>
  </si>
  <si>
    <t xml:space="preserve"> F49H6.15</t>
  </si>
  <si>
    <t>F42G9.4</t>
  </si>
  <si>
    <t>F25B5.3</t>
  </si>
  <si>
    <t xml:space="preserve"> F49H6.2</t>
  </si>
  <si>
    <t>F42G9.7</t>
  </si>
  <si>
    <t>F25C8.1</t>
  </si>
  <si>
    <t xml:space="preserve"> F49H6.8</t>
  </si>
  <si>
    <t>F42H11.1</t>
  </si>
  <si>
    <t xml:space="preserve"> F52A8.3</t>
  </si>
  <si>
    <t>F43C11.1</t>
  </si>
  <si>
    <t>F25D1.5</t>
  </si>
  <si>
    <t xml:space="preserve"> F52B10.2</t>
  </si>
  <si>
    <t>F25D7.3</t>
  </si>
  <si>
    <t xml:space="preserve"> F52B11.4</t>
  </si>
  <si>
    <t xml:space="preserve"> F52B11.6</t>
  </si>
  <si>
    <t>F43C11.4</t>
  </si>
  <si>
    <t>F25E2.4</t>
  </si>
  <si>
    <t xml:space="preserve"> F52C9.5</t>
  </si>
  <si>
    <t xml:space="preserve"> F52D1.3</t>
  </si>
  <si>
    <t>F44A6.1</t>
  </si>
  <si>
    <t>F25E5.2</t>
  </si>
  <si>
    <t xml:space="preserve"> F52D2.5</t>
  </si>
  <si>
    <t xml:space="preserve"> F52E1.14</t>
  </si>
  <si>
    <t>F44B9.10</t>
  </si>
  <si>
    <t xml:space="preserve"> F52E1.2</t>
  </si>
  <si>
    <t>F44C8.1</t>
  </si>
  <si>
    <t>F25E5.8</t>
  </si>
  <si>
    <t xml:space="preserve"> F52E4.6</t>
  </si>
  <si>
    <t>F25F2.1</t>
  </si>
  <si>
    <t xml:space="preserve"> F52F12.2</t>
  </si>
  <si>
    <t xml:space="preserve"> F52G3.4</t>
  </si>
  <si>
    <t>F44F4.15</t>
  </si>
  <si>
    <t xml:space="preserve"> F52G3.5</t>
  </si>
  <si>
    <t>F25G6.6</t>
  </si>
  <si>
    <t xml:space="preserve"> F53B1.6</t>
  </si>
  <si>
    <t>F45C12.16</t>
  </si>
  <si>
    <t>F25G6.7</t>
  </si>
  <si>
    <t xml:space="preserve"> F53B3.2</t>
  </si>
  <si>
    <t>F45C12.9</t>
  </si>
  <si>
    <t>F25H5.2</t>
  </si>
  <si>
    <t xml:space="preserve"> F53B6.2</t>
  </si>
  <si>
    <t>F45D11.5</t>
  </si>
  <si>
    <t>F25H5.7</t>
  </si>
  <si>
    <t xml:space="preserve"> F53B6.8</t>
  </si>
  <si>
    <t>F25H5.8</t>
  </si>
  <si>
    <t xml:space="preserve"> F53B7.7</t>
  </si>
  <si>
    <t>F45D3.4</t>
  </si>
  <si>
    <t>F25H8.6</t>
  </si>
  <si>
    <t xml:space="preserve"> F53C11.1</t>
  </si>
  <si>
    <t>F45E1.3</t>
  </si>
  <si>
    <t>F25H8.7</t>
  </si>
  <si>
    <t xml:space="preserve"> F53C11.9</t>
  </si>
  <si>
    <t>F45E12.1</t>
  </si>
  <si>
    <t>F26A1.10</t>
  </si>
  <si>
    <t xml:space="preserve"> F53E10.3</t>
  </si>
  <si>
    <t>F45E12.6</t>
  </si>
  <si>
    <t>F26A1.3</t>
  </si>
  <si>
    <t xml:space="preserve"> F53E10.4</t>
  </si>
  <si>
    <t>F45E4.1</t>
  </si>
  <si>
    <t>F26A1.4</t>
  </si>
  <si>
    <t xml:space="preserve"> F53F1.4</t>
  </si>
  <si>
    <t>F26A1.9</t>
  </si>
  <si>
    <t xml:space="preserve"> F53F1.5</t>
  </si>
  <si>
    <t>F45E4.8</t>
  </si>
  <si>
    <t>F26A10.2</t>
  </si>
  <si>
    <t xml:space="preserve"> F53F4.13</t>
  </si>
  <si>
    <t>F45E4.9</t>
  </si>
  <si>
    <t>F26A3.5</t>
  </si>
  <si>
    <t xml:space="preserve"> F53F4.17</t>
  </si>
  <si>
    <t>F45E6.4</t>
  </si>
  <si>
    <t xml:space="preserve"> F53F4.7</t>
  </si>
  <si>
    <t xml:space="preserve"> F53F8.4</t>
  </si>
  <si>
    <t>F26B1.5</t>
  </si>
  <si>
    <t xml:space="preserve"> F53F8.7</t>
  </si>
  <si>
    <t>F45G2.8</t>
  </si>
  <si>
    <t>F26D10.10</t>
  </si>
  <si>
    <t xml:space="preserve"> F53G12.9</t>
  </si>
  <si>
    <t>F46A8.3</t>
  </si>
  <si>
    <t>F26D10.11</t>
  </si>
  <si>
    <t xml:space="preserve"> F53G2.2</t>
  </si>
  <si>
    <t>F46A8.4</t>
  </si>
  <si>
    <t xml:space="preserve"> F53G2.3</t>
  </si>
  <si>
    <t>F46A8.5</t>
  </si>
  <si>
    <t>F26D11.6</t>
  </si>
  <si>
    <t xml:space="preserve"> F53H4.2</t>
  </si>
  <si>
    <t>F46A8.8</t>
  </si>
  <si>
    <t xml:space="preserve"> F53H4.3</t>
  </si>
  <si>
    <t>F46B3.1</t>
  </si>
  <si>
    <t xml:space="preserve"> F54A5.2</t>
  </si>
  <si>
    <t>F46B3.15</t>
  </si>
  <si>
    <t>F26D2.2</t>
  </si>
  <si>
    <t xml:space="preserve"> F54B11.10</t>
  </si>
  <si>
    <t>F46B3.17</t>
  </si>
  <si>
    <t xml:space="preserve"> F54B11.11</t>
  </si>
  <si>
    <t>F46B3.2</t>
  </si>
  <si>
    <t>F26E4.5</t>
  </si>
  <si>
    <t xml:space="preserve"> F54B11.4</t>
  </si>
  <si>
    <t xml:space="preserve"> F54B3.4</t>
  </si>
  <si>
    <t>F26F12.2</t>
  </si>
  <si>
    <t xml:space="preserve"> F54B8.1</t>
  </si>
  <si>
    <t xml:space="preserve"> F54B8.5</t>
  </si>
  <si>
    <t>F46B3.9</t>
  </si>
  <si>
    <t>F26F12.5</t>
  </si>
  <si>
    <t xml:space="preserve"> F54C4.2</t>
  </si>
  <si>
    <t>F26F4.2</t>
  </si>
  <si>
    <t xml:space="preserve"> F54C9.2</t>
  </si>
  <si>
    <t>F26F4.4</t>
  </si>
  <si>
    <t xml:space="preserve"> F54C9.4</t>
  </si>
  <si>
    <t>F26F4.5</t>
  </si>
  <si>
    <t xml:space="preserve"> F54D10.8</t>
  </si>
  <si>
    <t>F26F4.8</t>
  </si>
  <si>
    <t xml:space="preserve"> F54D12.1</t>
  </si>
  <si>
    <t>F46C5.1</t>
  </si>
  <si>
    <t xml:space="preserve"> F54D12.10</t>
  </si>
  <si>
    <t>F26G1.2</t>
  </si>
  <si>
    <t xml:space="preserve"> F54D12.11</t>
  </si>
  <si>
    <t>F26G1.3</t>
  </si>
  <si>
    <t xml:space="preserve"> F54D12.7</t>
  </si>
  <si>
    <t xml:space="preserve"> F54D12.8</t>
  </si>
  <si>
    <t>F46C5.9</t>
  </si>
  <si>
    <t>F26G1.6</t>
  </si>
  <si>
    <t xml:space="preserve"> F54D12.9</t>
  </si>
  <si>
    <t>F46C8.1</t>
  </si>
  <si>
    <t>F26G1.7</t>
  </si>
  <si>
    <t xml:space="preserve"> F54D5.3</t>
  </si>
  <si>
    <t>F46E10.2</t>
  </si>
  <si>
    <t xml:space="preserve"> F54D5.4</t>
  </si>
  <si>
    <t>F26H11.4</t>
  </si>
  <si>
    <t xml:space="preserve"> F54D7.4</t>
  </si>
  <si>
    <t>F26H11.5</t>
  </si>
  <si>
    <t xml:space="preserve"> F54D8.1</t>
  </si>
  <si>
    <t>F26H9.1</t>
  </si>
  <si>
    <t xml:space="preserve"> F54D8.4</t>
  </si>
  <si>
    <t>F46F5.10</t>
  </si>
  <si>
    <t>F26H9.5</t>
  </si>
  <si>
    <t xml:space="preserve"> F54E2.1</t>
  </si>
  <si>
    <t xml:space="preserve"> F54E2.2</t>
  </si>
  <si>
    <t>F27C1.1</t>
  </si>
  <si>
    <t xml:space="preserve"> F54E4.3</t>
  </si>
  <si>
    <t>F46F5.15</t>
  </si>
  <si>
    <t xml:space="preserve"> F54E4.4</t>
  </si>
  <si>
    <t xml:space="preserve"> F54E7.6</t>
  </si>
  <si>
    <t>F46G10.4</t>
  </si>
  <si>
    <t>F27C8.1</t>
  </si>
  <si>
    <t xml:space="preserve"> F54F11.1</t>
  </si>
  <si>
    <t>F27C8.2</t>
  </si>
  <si>
    <t xml:space="preserve"> F54F11.2</t>
  </si>
  <si>
    <t>F46G11.4</t>
  </si>
  <si>
    <t>F27C8.5</t>
  </si>
  <si>
    <t xml:space="preserve"> F54F3.1</t>
  </si>
  <si>
    <t xml:space="preserve"> F54F3.3</t>
  </si>
  <si>
    <t>F46H5.6</t>
  </si>
  <si>
    <t>F27D9.6</t>
  </si>
  <si>
    <t xml:space="preserve"> F54F7.2</t>
  </si>
  <si>
    <t>F46H6.2</t>
  </si>
  <si>
    <t>F27D9.7</t>
  </si>
  <si>
    <t xml:space="preserve"> F54F7.3</t>
  </si>
  <si>
    <t>F47B3.4</t>
  </si>
  <si>
    <t>F27E11.1</t>
  </si>
  <si>
    <t xml:space="preserve"> F54F7.9</t>
  </si>
  <si>
    <t>F47B7.1</t>
  </si>
  <si>
    <t>F27E5.3</t>
  </si>
  <si>
    <t xml:space="preserve"> F54G8.1</t>
  </si>
  <si>
    <t>F47B7.3</t>
  </si>
  <si>
    <t>F27E5.4</t>
  </si>
  <si>
    <t xml:space="preserve"> F54H12.5</t>
  </si>
  <si>
    <t xml:space="preserve"> F55A11.1</t>
  </si>
  <si>
    <t>F47B8.13</t>
  </si>
  <si>
    <t>F28A10.1</t>
  </si>
  <si>
    <t xml:space="preserve"> F55A12.6</t>
  </si>
  <si>
    <t>F47B8.14</t>
  </si>
  <si>
    <t>F28A10.7</t>
  </si>
  <si>
    <t xml:space="preserve"> F55B11.2</t>
  </si>
  <si>
    <t>F47C12.11</t>
  </si>
  <si>
    <t xml:space="preserve"> F55B11.3</t>
  </si>
  <si>
    <t xml:space="preserve"> F55B11.4</t>
  </si>
  <si>
    <t>F28C6.2</t>
  </si>
  <si>
    <t xml:space="preserve"> F55B12.5</t>
  </si>
  <si>
    <t>F47C12.6</t>
  </si>
  <si>
    <t xml:space="preserve"> F55C10.2</t>
  </si>
  <si>
    <t>F47C12.8</t>
  </si>
  <si>
    <t xml:space="preserve"> F55C10.3</t>
  </si>
  <si>
    <t>F47E1.1</t>
  </si>
  <si>
    <t>F28D1.8</t>
  </si>
  <si>
    <t xml:space="preserve"> F55C10.4</t>
  </si>
  <si>
    <t>F47F2.1</t>
  </si>
  <si>
    <t>F28D1.9</t>
  </si>
  <si>
    <t xml:space="preserve"> F55C12.7</t>
  </si>
  <si>
    <t>F28E10.2</t>
  </si>
  <si>
    <t xml:space="preserve"> F55C9.6</t>
  </si>
  <si>
    <t>F47G9.6</t>
  </si>
  <si>
    <t>F28E10.4</t>
  </si>
  <si>
    <t xml:space="preserve"> F55D10.1</t>
  </si>
  <si>
    <t>F28F5.3</t>
  </si>
  <si>
    <t xml:space="preserve"> F55D12.5</t>
  </si>
  <si>
    <t>F28F5.6</t>
  </si>
  <si>
    <t xml:space="preserve"> F55F3.2</t>
  </si>
  <si>
    <t>F48B9.4</t>
  </si>
  <si>
    <t xml:space="preserve"> F55F3.4</t>
  </si>
  <si>
    <t>F48C1.8</t>
  </si>
  <si>
    <t>F28F9.4</t>
  </si>
  <si>
    <t xml:space="preserve"> F55F8.8</t>
  </si>
  <si>
    <t>F48C1.9</t>
  </si>
  <si>
    <t>F28G4.1</t>
  </si>
  <si>
    <t xml:space="preserve"> F55G11.2</t>
  </si>
  <si>
    <t>F48C11.3</t>
  </si>
  <si>
    <t xml:space="preserve"> F55G11.4</t>
  </si>
  <si>
    <t>F48C5.2</t>
  </si>
  <si>
    <t xml:space="preserve"> F55G11.5</t>
  </si>
  <si>
    <t>F48E3.1</t>
  </si>
  <si>
    <t>F28H1.4</t>
  </si>
  <si>
    <t xml:space="preserve"> F55G11.6</t>
  </si>
  <si>
    <t>F28H1.5</t>
  </si>
  <si>
    <t xml:space="preserve"> F55G11.7</t>
  </si>
  <si>
    <t>F28H6.3</t>
  </si>
  <si>
    <t xml:space="preserve"> F55G11.8</t>
  </si>
  <si>
    <t xml:space="preserve"> F55H12.4</t>
  </si>
  <si>
    <t>F48E8.4</t>
  </si>
  <si>
    <t>F28H7.6</t>
  </si>
  <si>
    <t xml:space="preserve"> F55H2.1</t>
  </si>
  <si>
    <t>F28H7.8</t>
  </si>
  <si>
    <t xml:space="preserve"> F56A11.3</t>
  </si>
  <si>
    <t>F48F7.4</t>
  </si>
  <si>
    <t>F29B9.7</t>
  </si>
  <si>
    <t xml:space="preserve"> F56A4.1</t>
  </si>
  <si>
    <t xml:space="preserve"> F56A4.2</t>
  </si>
  <si>
    <t xml:space="preserve"> F56A4.6</t>
  </si>
  <si>
    <t>F49A5.4</t>
  </si>
  <si>
    <t xml:space="preserve"> F56A4.9</t>
  </si>
  <si>
    <t>F49A5.6</t>
  </si>
  <si>
    <t xml:space="preserve"> F56A8.9</t>
  </si>
  <si>
    <t>F49C12.10</t>
  </si>
  <si>
    <t>F29C6.1</t>
  </si>
  <si>
    <t xml:space="preserve"> F56B3.1</t>
  </si>
  <si>
    <t>F49C12.14</t>
  </si>
  <si>
    <t xml:space="preserve"> F56B3.2</t>
  </si>
  <si>
    <t>F49C12.5</t>
  </si>
  <si>
    <t xml:space="preserve"> F56B6.6</t>
  </si>
  <si>
    <t>F49C5.10</t>
  </si>
  <si>
    <t xml:space="preserve"> F56C3.8</t>
  </si>
  <si>
    <t>F29F11.1</t>
  </si>
  <si>
    <t xml:space="preserve"> F56C4.1</t>
  </si>
  <si>
    <t>F49C5.7</t>
  </si>
  <si>
    <t>F29G6.1</t>
  </si>
  <si>
    <t xml:space="preserve"> F56C4.4</t>
  </si>
  <si>
    <t>F49D11.11</t>
  </si>
  <si>
    <t xml:space="preserve"> F56C9.7</t>
  </si>
  <si>
    <t>F49D11.3</t>
  </si>
  <si>
    <t>F30A10.12</t>
  </si>
  <si>
    <t xml:space="preserve"> F56C9.8</t>
  </si>
  <si>
    <t xml:space="preserve"> F56D1.4</t>
  </si>
  <si>
    <t xml:space="preserve"> F56D2.8</t>
  </si>
  <si>
    <t>F49E10.3</t>
  </si>
  <si>
    <t>F30A10.2</t>
  </si>
  <si>
    <t xml:space="preserve"> F56D3.1</t>
  </si>
  <si>
    <t>F49E11.10</t>
  </si>
  <si>
    <t xml:space="preserve"> F56D5.1</t>
  </si>
  <si>
    <t>F30B5.7</t>
  </si>
  <si>
    <t xml:space="preserve"> F56D5.6</t>
  </si>
  <si>
    <t>F30F8.1</t>
  </si>
  <si>
    <t xml:space="preserve"> F56D6.1</t>
  </si>
  <si>
    <t>F30F8.2</t>
  </si>
  <si>
    <t xml:space="preserve"> F56D6.15</t>
  </si>
  <si>
    <t>F49E11.6</t>
  </si>
  <si>
    <t>F30F8.5</t>
  </si>
  <si>
    <t xml:space="preserve"> F56D6.2</t>
  </si>
  <si>
    <t xml:space="preserve"> F56D6.8</t>
  </si>
  <si>
    <t>F31B9.2</t>
  </si>
  <si>
    <t xml:space="preserve"> F56D6.9</t>
  </si>
  <si>
    <t>F49F1.10</t>
  </si>
  <si>
    <t>F31B9.4</t>
  </si>
  <si>
    <t xml:space="preserve"> F56E10.2</t>
  </si>
  <si>
    <t>F49F1.11</t>
  </si>
  <si>
    <t>F31C3.6</t>
  </si>
  <si>
    <t xml:space="preserve"> F56F10.1</t>
  </si>
  <si>
    <t>F31D4.5</t>
  </si>
  <si>
    <t xml:space="preserve"> F56F11.1</t>
  </si>
  <si>
    <t xml:space="preserve"> F56F3.6</t>
  </si>
  <si>
    <t>F31D5.1</t>
  </si>
  <si>
    <t xml:space="preserve"> F56F4.8</t>
  </si>
  <si>
    <t>F49F1.9</t>
  </si>
  <si>
    <t>F31D5.2</t>
  </si>
  <si>
    <t xml:space="preserve"> F56F4.9</t>
  </si>
  <si>
    <t>F49H12.4</t>
  </si>
  <si>
    <t>F31D5.4</t>
  </si>
  <si>
    <t xml:space="preserve"> F56G4.2</t>
  </si>
  <si>
    <t>F49H6.1</t>
  </si>
  <si>
    <t>F31D5.5</t>
  </si>
  <si>
    <t xml:space="preserve"> F56G4.3</t>
  </si>
  <si>
    <t>F49H6.12</t>
  </si>
  <si>
    <t xml:space="preserve"> F56G4.7</t>
  </si>
  <si>
    <t>F49H6.15</t>
  </si>
  <si>
    <t xml:space="preserve"> F56H11.1</t>
  </si>
  <si>
    <t>F49H6.2</t>
  </si>
  <si>
    <t>F31F4.15</t>
  </si>
  <si>
    <t xml:space="preserve"> F56H6.1</t>
  </si>
  <si>
    <t>F49H6.8</t>
  </si>
  <si>
    <t>F31F4.17</t>
  </si>
  <si>
    <t xml:space="preserve"> F56H6.13</t>
  </si>
  <si>
    <t>F31F4.7</t>
  </si>
  <si>
    <t xml:space="preserve"> F56H6.2</t>
  </si>
  <si>
    <t>F52B10.2</t>
  </si>
  <si>
    <t>F31F6.5</t>
  </si>
  <si>
    <t xml:space="preserve"> F56H6.4</t>
  </si>
  <si>
    <t>F31F6.6</t>
  </si>
  <si>
    <t xml:space="preserve"> F56H6.6</t>
  </si>
  <si>
    <t>F52B11.6</t>
  </si>
  <si>
    <t xml:space="preserve"> F56H6.7</t>
  </si>
  <si>
    <t>F31F7.1</t>
  </si>
  <si>
    <t xml:space="preserve"> F56H6.8</t>
  </si>
  <si>
    <t>F32A11.3</t>
  </si>
  <si>
    <t xml:space="preserve"> F56H6.9</t>
  </si>
  <si>
    <t>F32A11.6</t>
  </si>
  <si>
    <t xml:space="preserve"> F56H9.2</t>
  </si>
  <si>
    <t>F52D2.5</t>
  </si>
  <si>
    <t>F32A11.7</t>
  </si>
  <si>
    <t xml:space="preserve"> F56H9.6</t>
  </si>
  <si>
    <t>F52E1.14</t>
  </si>
  <si>
    <t xml:space="preserve"> F57A8.6</t>
  </si>
  <si>
    <t>F52E1.2</t>
  </si>
  <si>
    <t xml:space="preserve"> F57A8.8</t>
  </si>
  <si>
    <t xml:space="preserve"> F57B7.2</t>
  </si>
  <si>
    <t>F32B4.6</t>
  </si>
  <si>
    <t xml:space="preserve"> F57B7.3</t>
  </si>
  <si>
    <t>F32B4.8</t>
  </si>
  <si>
    <t xml:space="preserve"> F57B7.4</t>
  </si>
  <si>
    <t>F52G3.4</t>
  </si>
  <si>
    <t>F32B5.1</t>
  </si>
  <si>
    <t xml:space="preserve"> F57C12.1</t>
  </si>
  <si>
    <t>F32B5.4</t>
  </si>
  <si>
    <t xml:space="preserve"> F57C2.4</t>
  </si>
  <si>
    <t xml:space="preserve"> F57C9.2</t>
  </si>
  <si>
    <t>F32B6.10</t>
  </si>
  <si>
    <t xml:space="preserve"> F57E7.1</t>
  </si>
  <si>
    <t>F32B6.4</t>
  </si>
  <si>
    <t xml:space="preserve"> F57E7.2</t>
  </si>
  <si>
    <t>F53B6.2</t>
  </si>
  <si>
    <t>F32B6.5</t>
  </si>
  <si>
    <t xml:space="preserve"> F57E7.4</t>
  </si>
  <si>
    <t>F32B6.7</t>
  </si>
  <si>
    <t xml:space="preserve"> F57F4.3</t>
  </si>
  <si>
    <t>F53B7.7</t>
  </si>
  <si>
    <t>F32B6.9</t>
  </si>
  <si>
    <t xml:space="preserve"> F57F4.4</t>
  </si>
  <si>
    <t xml:space="preserve"> F57G8.7</t>
  </si>
  <si>
    <t>F32D1.7</t>
  </si>
  <si>
    <t xml:space="preserve"> F57H12.3</t>
  </si>
  <si>
    <t>F53E10.3</t>
  </si>
  <si>
    <t>F32D8.1</t>
  </si>
  <si>
    <t xml:space="preserve"> F57H12.6</t>
  </si>
  <si>
    <t>F53E10.4</t>
  </si>
  <si>
    <t>F32D8.12</t>
  </si>
  <si>
    <t xml:space="preserve"> F58A4.1</t>
  </si>
  <si>
    <t xml:space="preserve"> F58A4.5</t>
  </si>
  <si>
    <t xml:space="preserve"> F58A6.4</t>
  </si>
  <si>
    <t>F53F4.13</t>
  </si>
  <si>
    <t xml:space="preserve"> F58B3.1</t>
  </si>
  <si>
    <t>F53F4.17</t>
  </si>
  <si>
    <t>F32G8.4</t>
  </si>
  <si>
    <t xml:space="preserve"> F58B3.2</t>
  </si>
  <si>
    <t>F53F4.7</t>
  </si>
  <si>
    <t xml:space="preserve"> F58B3.3</t>
  </si>
  <si>
    <t xml:space="preserve"> F58B3.8</t>
  </si>
  <si>
    <t>F53F8.7</t>
  </si>
  <si>
    <t>F32H2.5</t>
  </si>
  <si>
    <t xml:space="preserve"> F58B4.1</t>
  </si>
  <si>
    <t>F53G12.9</t>
  </si>
  <si>
    <t>F32H2.6</t>
  </si>
  <si>
    <t xml:space="preserve"> F58B4.3</t>
  </si>
  <si>
    <t>F53G2.2</t>
  </si>
  <si>
    <t>F32H2.7</t>
  </si>
  <si>
    <t xml:space="preserve"> F58B4.4</t>
  </si>
  <si>
    <t>F53G2.3</t>
  </si>
  <si>
    <t xml:space="preserve"> F58B4.6</t>
  </si>
  <si>
    <t xml:space="preserve"> F58B4.7</t>
  </si>
  <si>
    <t xml:space="preserve"> F58B6.1</t>
  </si>
  <si>
    <t xml:space="preserve"> F58D5.3</t>
  </si>
  <si>
    <t>F33D11.1</t>
  </si>
  <si>
    <t xml:space="preserve"> F58D5.6</t>
  </si>
  <si>
    <t>F54B11.11</t>
  </si>
  <si>
    <t>F33D11.2</t>
  </si>
  <si>
    <t xml:space="preserve"> F58E1.4</t>
  </si>
  <si>
    <t xml:space="preserve"> F58E1.7</t>
  </si>
  <si>
    <t>F54B3.4</t>
  </si>
  <si>
    <t>F33D11.7</t>
  </si>
  <si>
    <t xml:space="preserve"> F58E10.7</t>
  </si>
  <si>
    <t xml:space="preserve"> F58E2.2</t>
  </si>
  <si>
    <t>F54B8.5</t>
  </si>
  <si>
    <t xml:space="preserve"> F58E2.5</t>
  </si>
  <si>
    <t>F54C4.2</t>
  </si>
  <si>
    <t>F33E11.2</t>
  </si>
  <si>
    <t xml:space="preserve"> F58E6.13</t>
  </si>
  <si>
    <t>F33E2.4</t>
  </si>
  <si>
    <t xml:space="preserve"> F58E6.4</t>
  </si>
  <si>
    <t>F33H1.2</t>
  </si>
  <si>
    <t xml:space="preserve"> F58E6.7</t>
  </si>
  <si>
    <t>F33H12.7</t>
  </si>
  <si>
    <t xml:space="preserve"> F58F6.1</t>
  </si>
  <si>
    <t>F54D12.1</t>
  </si>
  <si>
    <t>F33H2.8</t>
  </si>
  <si>
    <t xml:space="preserve"> F58F6.2</t>
  </si>
  <si>
    <t>F54D12.10</t>
  </si>
  <si>
    <t>F34D10.8</t>
  </si>
  <si>
    <t xml:space="preserve"> F58F9.10</t>
  </si>
  <si>
    <t>F54D12.11</t>
  </si>
  <si>
    <t>F34D10.9</t>
  </si>
  <si>
    <t xml:space="preserve"> F58F9.11</t>
  </si>
  <si>
    <t>F54D12.7</t>
  </si>
  <si>
    <t xml:space="preserve"> F58F9.6</t>
  </si>
  <si>
    <t>F54D12.8</t>
  </si>
  <si>
    <t xml:space="preserve"> F58F9.8</t>
  </si>
  <si>
    <t xml:space="preserve"> F58F9.9</t>
  </si>
  <si>
    <t>F35A5.5</t>
  </si>
  <si>
    <t xml:space="preserve"> F58G1.4</t>
  </si>
  <si>
    <t xml:space="preserve"> F58G1.5</t>
  </si>
  <si>
    <t xml:space="preserve"> F58G1.8</t>
  </si>
  <si>
    <t xml:space="preserve"> F58G4.3</t>
  </si>
  <si>
    <t>F54D8.4</t>
  </si>
  <si>
    <t xml:space="preserve"> F58H1.2</t>
  </si>
  <si>
    <t xml:space="preserve"> F58H1.4</t>
  </si>
  <si>
    <t>F54E2.2</t>
  </si>
  <si>
    <t xml:space="preserve"> F58H1.7</t>
  </si>
  <si>
    <t>F54E4.3</t>
  </si>
  <si>
    <t>F35C11.5</t>
  </si>
  <si>
    <t xml:space="preserve"> F58H10.1</t>
  </si>
  <si>
    <t>F35C12.3</t>
  </si>
  <si>
    <t xml:space="preserve"> F58H7.1</t>
  </si>
  <si>
    <t xml:space="preserve"> F58H7.2</t>
  </si>
  <si>
    <t xml:space="preserve"> F59A1.16</t>
  </si>
  <si>
    <t>F54F11.2</t>
  </si>
  <si>
    <t xml:space="preserve"> F59A1.6</t>
  </si>
  <si>
    <t xml:space="preserve"> F59A6.10</t>
  </si>
  <si>
    <t>F54F3.3</t>
  </si>
  <si>
    <t xml:space="preserve"> F59A6.11</t>
  </si>
  <si>
    <t>F35D11.2</t>
  </si>
  <si>
    <t xml:space="preserve"> F59A6.12</t>
  </si>
  <si>
    <t>F35D11.3</t>
  </si>
  <si>
    <t xml:space="preserve"> F59A6.3</t>
  </si>
  <si>
    <t>F54F7.9</t>
  </si>
  <si>
    <t>F35D11.7</t>
  </si>
  <si>
    <t xml:space="preserve"> F59A7.1</t>
  </si>
  <si>
    <t>F54G8.1</t>
  </si>
  <si>
    <t xml:space="preserve"> F59A7.11</t>
  </si>
  <si>
    <t>F54H12.5</t>
  </si>
  <si>
    <t xml:space="preserve"> F59A7.2</t>
  </si>
  <si>
    <t>F55A11.1</t>
  </si>
  <si>
    <t xml:space="preserve"> F59A7.5</t>
  </si>
  <si>
    <t>F55A12.6</t>
  </si>
  <si>
    <t xml:space="preserve"> F59B1.2</t>
  </si>
  <si>
    <t xml:space="preserve"> F59B10.2</t>
  </si>
  <si>
    <t>F35E12.4</t>
  </si>
  <si>
    <t xml:space="preserve"> F59B10.5</t>
  </si>
  <si>
    <t>F35E12.9</t>
  </si>
  <si>
    <t xml:space="preserve"> F59B2.12</t>
  </si>
  <si>
    <t>F35E2.3</t>
  </si>
  <si>
    <t xml:space="preserve"> F59C6.16</t>
  </si>
  <si>
    <t xml:space="preserve"> F59C6.8</t>
  </si>
  <si>
    <t>F35E2.6</t>
  </si>
  <si>
    <t xml:space="preserve"> F59D12.3</t>
  </si>
  <si>
    <t xml:space="preserve"> F59D6.1</t>
  </si>
  <si>
    <t>F55C12.7</t>
  </si>
  <si>
    <t>F35E8.8</t>
  </si>
  <si>
    <t xml:space="preserve"> F59D6.2</t>
  </si>
  <si>
    <t>F55C9.6</t>
  </si>
  <si>
    <t>F35F10.1</t>
  </si>
  <si>
    <t xml:space="preserve"> F59D6.3</t>
  </si>
  <si>
    <t xml:space="preserve"> F59E11.5</t>
  </si>
  <si>
    <t>F35F10.4</t>
  </si>
  <si>
    <t xml:space="preserve"> F59E11.6</t>
  </si>
  <si>
    <t>F55F3.2</t>
  </si>
  <si>
    <t>F35F11.2</t>
  </si>
  <si>
    <t xml:space="preserve"> F59E11.7</t>
  </si>
  <si>
    <t>F35G12.5</t>
  </si>
  <si>
    <t xml:space="preserve"> F59E12.13</t>
  </si>
  <si>
    <t xml:space="preserve"> F59F5.4</t>
  </si>
  <si>
    <t>F55G11.2</t>
  </si>
  <si>
    <t xml:space="preserve"> F59F5.7</t>
  </si>
  <si>
    <t xml:space="preserve"> H01G02.1</t>
  </si>
  <si>
    <t>F35H10.10</t>
  </si>
  <si>
    <t xml:space="preserve"> H01M10.2</t>
  </si>
  <si>
    <t>F55G11.6</t>
  </si>
  <si>
    <t xml:space="preserve"> H01M10.3</t>
  </si>
  <si>
    <t>F55G11.7</t>
  </si>
  <si>
    <t>F35H10.3</t>
  </si>
  <si>
    <t xml:space="preserve"> H02F09.3</t>
  </si>
  <si>
    <t>F55G11.8</t>
  </si>
  <si>
    <t xml:space="preserve"> H02I12.1</t>
  </si>
  <si>
    <t xml:space="preserve"> H02I12.4</t>
  </si>
  <si>
    <t>F55H2.1</t>
  </si>
  <si>
    <t>F35H8.4</t>
  </si>
  <si>
    <t xml:space="preserve"> H02K04.1</t>
  </si>
  <si>
    <t>F56A11.3</t>
  </si>
  <si>
    <t>F35H8.5</t>
  </si>
  <si>
    <t xml:space="preserve"> H02K04.2</t>
  </si>
  <si>
    <t>F56A4.1</t>
  </si>
  <si>
    <t xml:space="preserve"> H03A11.1</t>
  </si>
  <si>
    <t>F56A4.2</t>
  </si>
  <si>
    <t>F36A2.10</t>
  </si>
  <si>
    <t xml:space="preserve"> H03E18.1</t>
  </si>
  <si>
    <t>F56A4.6</t>
  </si>
  <si>
    <t>F36A2.11</t>
  </si>
  <si>
    <t xml:space="preserve"> H05L03.3</t>
  </si>
  <si>
    <t>F56A4.9</t>
  </si>
  <si>
    <t>F36A2.12</t>
  </si>
  <si>
    <t xml:space="preserve"> H06A10.1</t>
  </si>
  <si>
    <t>F56A8.9</t>
  </si>
  <si>
    <t>F36A2.14</t>
  </si>
  <si>
    <t xml:space="preserve"> H06A10.2</t>
  </si>
  <si>
    <t xml:space="preserve"> H06I04.6</t>
  </si>
  <si>
    <t xml:space="preserve"> H06I04.7</t>
  </si>
  <si>
    <t>F56B3.5</t>
  </si>
  <si>
    <t xml:space="preserve"> H10D18.2</t>
  </si>
  <si>
    <t>F56B3.8</t>
  </si>
  <si>
    <t>F36A4.3</t>
  </si>
  <si>
    <t xml:space="preserve"> H10D18.4</t>
  </si>
  <si>
    <t xml:space="preserve"> H10E21.4</t>
  </si>
  <si>
    <t>F36A4.5</t>
  </si>
  <si>
    <t xml:space="preserve"> H12D21.1</t>
  </si>
  <si>
    <t>F56C4.1</t>
  </si>
  <si>
    <t xml:space="preserve"> H12D21.10</t>
  </si>
  <si>
    <t>F56C4.4</t>
  </si>
  <si>
    <t>F36D1.4</t>
  </si>
  <si>
    <t xml:space="preserve"> H12D21.12</t>
  </si>
  <si>
    <t xml:space="preserve"> H12D21.13</t>
  </si>
  <si>
    <t>F36D1.8</t>
  </si>
  <si>
    <t xml:space="preserve"> H12D21.14</t>
  </si>
  <si>
    <t>F56D1.4</t>
  </si>
  <si>
    <t>F36D3.1</t>
  </si>
  <si>
    <t xml:space="preserve"> H12D21.15</t>
  </si>
  <si>
    <t>F36D3.4</t>
  </si>
  <si>
    <t xml:space="preserve"> H12D21.2</t>
  </si>
  <si>
    <t>F36D3.5</t>
  </si>
  <si>
    <t xml:space="preserve"> H12D21.3</t>
  </si>
  <si>
    <t>F56D5.1</t>
  </si>
  <si>
    <t>F36D3.8</t>
  </si>
  <si>
    <t xml:space="preserve"> H12D21.6</t>
  </si>
  <si>
    <t>F56D5.6</t>
  </si>
  <si>
    <t>F36D4.1</t>
  </si>
  <si>
    <t xml:space="preserve"> H12I13.6</t>
  </si>
  <si>
    <t>F56D6.1</t>
  </si>
  <si>
    <t>F36F12.5</t>
  </si>
  <si>
    <t xml:space="preserve"> H13N06.2</t>
  </si>
  <si>
    <t>F56D6.15</t>
  </si>
  <si>
    <t>F36F12.6</t>
  </si>
  <si>
    <t xml:space="preserve"> H14A12.6</t>
  </si>
  <si>
    <t xml:space="preserve"> H14A12.7</t>
  </si>
  <si>
    <t>F56D6.8</t>
  </si>
  <si>
    <t>F36F2.2</t>
  </si>
  <si>
    <t xml:space="preserve"> H14N18.2</t>
  </si>
  <si>
    <t>F56D6.9</t>
  </si>
  <si>
    <t>F36G9.12</t>
  </si>
  <si>
    <t xml:space="preserve"> H14N18.3</t>
  </si>
  <si>
    <t>F36G9.13</t>
  </si>
  <si>
    <t xml:space="preserve"> H16D19.1</t>
  </si>
  <si>
    <t>F36G9.3</t>
  </si>
  <si>
    <t xml:space="preserve"> H17B01.5</t>
  </si>
  <si>
    <t>F56F11.1</t>
  </si>
  <si>
    <t xml:space="preserve"> H19M22.3</t>
  </si>
  <si>
    <t>F56F3.6</t>
  </si>
  <si>
    <t>F36H1.3</t>
  </si>
  <si>
    <t xml:space="preserve"> H20E11.2</t>
  </si>
  <si>
    <t>F56F4.8</t>
  </si>
  <si>
    <t>F36H1.5</t>
  </si>
  <si>
    <t xml:space="preserve"> H20E11.3</t>
  </si>
  <si>
    <t>F36H12.13</t>
  </si>
  <si>
    <t xml:space="preserve"> H22K11.2</t>
  </si>
  <si>
    <t>F56G4.2</t>
  </si>
  <si>
    <t>F36H12.14</t>
  </si>
  <si>
    <t xml:space="preserve"> H22K11.3</t>
  </si>
  <si>
    <t>F56G4.3</t>
  </si>
  <si>
    <t>F36H12.16</t>
  </si>
  <si>
    <t xml:space="preserve"> H23N18.4</t>
  </si>
  <si>
    <t xml:space="preserve"> H23N18.5</t>
  </si>
  <si>
    <t xml:space="preserve"> H25K10.1</t>
  </si>
  <si>
    <t>F56H6.1</t>
  </si>
  <si>
    <t xml:space="preserve"> H25K10.5</t>
  </si>
  <si>
    <t>F56H6.13</t>
  </si>
  <si>
    <t xml:space="preserve"> H27M09.4</t>
  </si>
  <si>
    <t>F56H6.2</t>
  </si>
  <si>
    <t>F36H2.4</t>
  </si>
  <si>
    <t xml:space="preserve"> H29C22.1</t>
  </si>
  <si>
    <t>F56H6.4</t>
  </si>
  <si>
    <t>F36H2.5</t>
  </si>
  <si>
    <t xml:space="preserve"> H31B20.2</t>
  </si>
  <si>
    <t xml:space="preserve"> H31G24.1</t>
  </si>
  <si>
    <t>F56H6.7</t>
  </si>
  <si>
    <t>F36H9.4</t>
  </si>
  <si>
    <t xml:space="preserve"> H32K16.2</t>
  </si>
  <si>
    <t>F56H6.8</t>
  </si>
  <si>
    <t>F36H9.5</t>
  </si>
  <si>
    <t xml:space="preserve"> H32K21.1</t>
  </si>
  <si>
    <t>F56H6.9</t>
  </si>
  <si>
    <t>F37A4.3</t>
  </si>
  <si>
    <t xml:space="preserve"> H34I24.1</t>
  </si>
  <si>
    <t>F56H9.2</t>
  </si>
  <si>
    <t xml:space="preserve"> H34I24.2</t>
  </si>
  <si>
    <t>F37A4.5</t>
  </si>
  <si>
    <t xml:space="preserve"> H34I24.3</t>
  </si>
  <si>
    <t>F37A8.1</t>
  </si>
  <si>
    <t xml:space="preserve"> H35N09.1</t>
  </si>
  <si>
    <t>F37A8.2</t>
  </si>
  <si>
    <t xml:space="preserve"> H36L18.1</t>
  </si>
  <si>
    <t>F57B7.2</t>
  </si>
  <si>
    <t>F37A8.5</t>
  </si>
  <si>
    <t xml:space="preserve"> H37A05.4</t>
  </si>
  <si>
    <t>F37B1.1</t>
  </si>
  <si>
    <t xml:space="preserve"> H38K22.3</t>
  </si>
  <si>
    <t>F37B1.2</t>
  </si>
  <si>
    <t xml:space="preserve"> H38K22.5</t>
  </si>
  <si>
    <t>F37B1.3</t>
  </si>
  <si>
    <t xml:space="preserve"> H38K22.6</t>
  </si>
  <si>
    <t>F37B1.7</t>
  </si>
  <si>
    <t xml:space="preserve"> H38K22.7</t>
  </si>
  <si>
    <t>F57C2.5</t>
  </si>
  <si>
    <t>F37B4.2</t>
  </si>
  <si>
    <t xml:space="preserve"> H39E23.2</t>
  </si>
  <si>
    <t>F57C9.2</t>
  </si>
  <si>
    <t xml:space="preserve"> H41C03.2</t>
  </si>
  <si>
    <t>F57E7.1</t>
  </si>
  <si>
    <t xml:space="preserve"> H42K12.3</t>
  </si>
  <si>
    <t>F57E7.2</t>
  </si>
  <si>
    <t>F37C12.18</t>
  </si>
  <si>
    <t xml:space="preserve"> H43E16.1</t>
  </si>
  <si>
    <t>F57E7.4</t>
  </si>
  <si>
    <t>F37C4.3</t>
  </si>
  <si>
    <t xml:space="preserve"> JC8.14</t>
  </si>
  <si>
    <t>F57F4.1</t>
  </si>
  <si>
    <t>F37C4.4</t>
  </si>
  <si>
    <t xml:space="preserve"> JC8.8</t>
  </si>
  <si>
    <t>F37C4.5</t>
  </si>
  <si>
    <t xml:space="preserve"> K01A12.4</t>
  </si>
  <si>
    <t>F57F4.4</t>
  </si>
  <si>
    <t>F37C4.7</t>
  </si>
  <si>
    <t xml:space="preserve"> K01A2.11</t>
  </si>
  <si>
    <t>F57F5.1</t>
  </si>
  <si>
    <t xml:space="preserve"> K01A6.4</t>
  </si>
  <si>
    <t>F37E3.3</t>
  </si>
  <si>
    <t xml:space="preserve"> K01A6.5</t>
  </si>
  <si>
    <t>F37H8.4</t>
  </si>
  <si>
    <t xml:space="preserve"> K01A6.7</t>
  </si>
  <si>
    <t>F38A1.9</t>
  </si>
  <si>
    <t xml:space="preserve"> K01A6.8</t>
  </si>
  <si>
    <t>F38A3.1</t>
  </si>
  <si>
    <t xml:space="preserve"> K01C8.2</t>
  </si>
  <si>
    <t>F58A4.5</t>
  </si>
  <si>
    <t>F38A3.2</t>
  </si>
  <si>
    <t xml:space="preserve"> K01C8.8</t>
  </si>
  <si>
    <t>F38A5.10</t>
  </si>
  <si>
    <t xml:space="preserve"> K01D12.10</t>
  </si>
  <si>
    <t>F58B3.1</t>
  </si>
  <si>
    <t>F38A5.11</t>
  </si>
  <si>
    <t xml:space="preserve"> K01D12.11</t>
  </si>
  <si>
    <t>F58B3.2</t>
  </si>
  <si>
    <t>F38A5.3</t>
  </si>
  <si>
    <t xml:space="preserve"> K01D12.12</t>
  </si>
  <si>
    <t>F58B3.3</t>
  </si>
  <si>
    <t>F38A5.6</t>
  </si>
  <si>
    <t xml:space="preserve"> K01D12.13</t>
  </si>
  <si>
    <t>F38A5.8</t>
  </si>
  <si>
    <t xml:space="preserve"> K01D12.14</t>
  </si>
  <si>
    <t>F58B4.1</t>
  </si>
  <si>
    <t xml:space="preserve"> K01D12.5</t>
  </si>
  <si>
    <t>F58B4.3</t>
  </si>
  <si>
    <t>F38B2.1</t>
  </si>
  <si>
    <t xml:space="preserve"> K01D12.8</t>
  </si>
  <si>
    <t>F38B6.1</t>
  </si>
  <si>
    <t xml:space="preserve"> K01D12.9</t>
  </si>
  <si>
    <t>F58B4.6</t>
  </si>
  <si>
    <t xml:space="preserve"> K02A11.3</t>
  </si>
  <si>
    <t>F38B6.4</t>
  </si>
  <si>
    <t xml:space="preserve"> K02A11.4</t>
  </si>
  <si>
    <t>F58B6.1</t>
  </si>
  <si>
    <t>F38B6.5</t>
  </si>
  <si>
    <t xml:space="preserve"> K02A2.5</t>
  </si>
  <si>
    <t>F58D5.3</t>
  </si>
  <si>
    <t xml:space="preserve"> K02A6.1</t>
  </si>
  <si>
    <t>F38B7.1</t>
  </si>
  <si>
    <t xml:space="preserve"> K02A6.4</t>
  </si>
  <si>
    <t>F58E1.4</t>
  </si>
  <si>
    <t xml:space="preserve"> K02B12.6</t>
  </si>
  <si>
    <t>F58E1.7</t>
  </si>
  <si>
    <t>F38E1.3</t>
  </si>
  <si>
    <t xml:space="preserve"> K02B12.9</t>
  </si>
  <si>
    <t>F58E10.7</t>
  </si>
  <si>
    <t>F38E11.13</t>
  </si>
  <si>
    <t xml:space="preserve"> K02B7.3</t>
  </si>
  <si>
    <t>F58E2.2</t>
  </si>
  <si>
    <t xml:space="preserve"> K02B7.4</t>
  </si>
  <si>
    <t>F58E2.5</t>
  </si>
  <si>
    <t>F38E9.1</t>
  </si>
  <si>
    <t xml:space="preserve"> K02C4.2</t>
  </si>
  <si>
    <t xml:space="preserve"> K02D3.1</t>
  </si>
  <si>
    <t>F58E6.4</t>
  </si>
  <si>
    <t xml:space="preserve"> K02D7.4</t>
  </si>
  <si>
    <t>F58E6.7</t>
  </si>
  <si>
    <t>F38H12.3</t>
  </si>
  <si>
    <t xml:space="preserve"> K02D7.6</t>
  </si>
  <si>
    <t>F38H4.3</t>
  </si>
  <si>
    <t xml:space="preserve"> K02E10.6</t>
  </si>
  <si>
    <t>F38H4.4</t>
  </si>
  <si>
    <t xml:space="preserve"> K02E11.10</t>
  </si>
  <si>
    <t>F58F9.10</t>
  </si>
  <si>
    <t>F38H4.5</t>
  </si>
  <si>
    <t xml:space="preserve"> K02E11.3</t>
  </si>
  <si>
    <t>F58F9.11</t>
  </si>
  <si>
    <t>F38H4.6</t>
  </si>
  <si>
    <t xml:space="preserve"> K02E11.4</t>
  </si>
  <si>
    <t>F58F9.6</t>
  </si>
  <si>
    <t>F39B3.3</t>
  </si>
  <si>
    <t xml:space="preserve"> K02E11.5</t>
  </si>
  <si>
    <t>F58F9.8</t>
  </si>
  <si>
    <t>F39C12.3</t>
  </si>
  <si>
    <t xml:space="preserve"> K02E11.6</t>
  </si>
  <si>
    <t>F58F9.9</t>
  </si>
  <si>
    <t>F39D8.1</t>
  </si>
  <si>
    <t xml:space="preserve"> K02E11.7</t>
  </si>
  <si>
    <t>F58G1.4</t>
  </si>
  <si>
    <t>F39D8.3</t>
  </si>
  <si>
    <t xml:space="preserve"> K02E2.2</t>
  </si>
  <si>
    <t xml:space="preserve"> K02E2.4</t>
  </si>
  <si>
    <t>F58G1.8</t>
  </si>
  <si>
    <t>F39E9.11</t>
  </si>
  <si>
    <t xml:space="preserve"> K02E7.1</t>
  </si>
  <si>
    <t>F58G4.3</t>
  </si>
  <si>
    <t>F39E9.2</t>
  </si>
  <si>
    <t xml:space="preserve"> K02F2.5</t>
  </si>
  <si>
    <t>F58H1.1</t>
  </si>
  <si>
    <t>F39E9.4</t>
  </si>
  <si>
    <t xml:space="preserve"> K02F3.3</t>
  </si>
  <si>
    <t>F39F10.3</t>
  </si>
  <si>
    <t xml:space="preserve"> K02F3.5</t>
  </si>
  <si>
    <t>F58H1.4</t>
  </si>
  <si>
    <t>F39G3.1</t>
  </si>
  <si>
    <t xml:space="preserve"> K02F3.9</t>
  </si>
  <si>
    <t>F58H1.7</t>
  </si>
  <si>
    <t xml:space="preserve"> K02F6.9</t>
  </si>
  <si>
    <t>F39G3.6</t>
  </si>
  <si>
    <t xml:space="preserve"> K02G10.4</t>
  </si>
  <si>
    <t xml:space="preserve"> K02H11.4</t>
  </si>
  <si>
    <t>F39H2.4</t>
  </si>
  <si>
    <t xml:space="preserve"> K03A11.6</t>
  </si>
  <si>
    <t>F59A1.16</t>
  </si>
  <si>
    <t xml:space="preserve"> K03B4.4</t>
  </si>
  <si>
    <t>F59A1.6</t>
  </si>
  <si>
    <t>F40A3.4</t>
  </si>
  <si>
    <t xml:space="preserve"> K03B4.7</t>
  </si>
  <si>
    <t>F59A6.10</t>
  </si>
  <si>
    <t>F40B5.3</t>
  </si>
  <si>
    <t xml:space="preserve"> K03B8.11</t>
  </si>
  <si>
    <t>F59A6.11</t>
  </si>
  <si>
    <t xml:space="preserve"> K03B8.14</t>
  </si>
  <si>
    <t xml:space="preserve"> K03B8.6</t>
  </si>
  <si>
    <t>F59A6.3</t>
  </si>
  <si>
    <t>F40E12.2</t>
  </si>
  <si>
    <t xml:space="preserve"> K03B8.7</t>
  </si>
  <si>
    <t>F40E3.5</t>
  </si>
  <si>
    <t xml:space="preserve"> K03D3.2</t>
  </si>
  <si>
    <t>F59A7.11</t>
  </si>
  <si>
    <t xml:space="preserve"> K03D3.5</t>
  </si>
  <si>
    <t>F59A7.2</t>
  </si>
  <si>
    <t>F40F12.3</t>
  </si>
  <si>
    <t xml:space="preserve"> K03H1.3</t>
  </si>
  <si>
    <t>F59A7.5</t>
  </si>
  <si>
    <t xml:space="preserve"> K03H1.4</t>
  </si>
  <si>
    <t>F59B1.2</t>
  </si>
  <si>
    <t xml:space="preserve"> K03H1.6</t>
  </si>
  <si>
    <t>F59B10.2</t>
  </si>
  <si>
    <t>F40F8.7</t>
  </si>
  <si>
    <t xml:space="preserve"> K03H6.2</t>
  </si>
  <si>
    <t>F40F9.10</t>
  </si>
  <si>
    <t xml:space="preserve"> K03H6.7</t>
  </si>
  <si>
    <t>F40F9.3</t>
  </si>
  <si>
    <t xml:space="preserve"> K03H9.2</t>
  </si>
  <si>
    <t>F59C6.16</t>
  </si>
  <si>
    <t>F40F9.5</t>
  </si>
  <si>
    <t xml:space="preserve"> K04A8.1</t>
  </si>
  <si>
    <t>F40F9.9</t>
  </si>
  <si>
    <t xml:space="preserve"> K04A8.5</t>
  </si>
  <si>
    <t>F59D12.3</t>
  </si>
  <si>
    <t>F40G12.10</t>
  </si>
  <si>
    <t xml:space="preserve"> K04A8.8</t>
  </si>
  <si>
    <t>F59D12.4</t>
  </si>
  <si>
    <t>F40H3.1</t>
  </si>
  <si>
    <t xml:space="preserve"> K04C2.5</t>
  </si>
  <si>
    <t>F59D6.1</t>
  </si>
  <si>
    <t xml:space="preserve"> K04E7.3</t>
  </si>
  <si>
    <t>F59D6.2</t>
  </si>
  <si>
    <t xml:space="preserve"> K04F1.10</t>
  </si>
  <si>
    <t>F59D6.3</t>
  </si>
  <si>
    <t xml:space="preserve"> K04F1.11</t>
  </si>
  <si>
    <t>F40H6.1</t>
  </si>
  <si>
    <t xml:space="preserve"> K04F1.13</t>
  </si>
  <si>
    <t xml:space="preserve"> K04F1.14</t>
  </si>
  <si>
    <t>F41B4.1</t>
  </si>
  <si>
    <t xml:space="preserve"> K04F1.7</t>
  </si>
  <si>
    <t xml:space="preserve"> K04F1.8</t>
  </si>
  <si>
    <t>F59F5.4</t>
  </si>
  <si>
    <t>F41B5.6</t>
  </si>
  <si>
    <t xml:space="preserve"> K04F1.9</t>
  </si>
  <si>
    <t>F41C3.1</t>
  </si>
  <si>
    <t xml:space="preserve"> K04H4.1</t>
  </si>
  <si>
    <t xml:space="preserve"> K04H4.2</t>
  </si>
  <si>
    <t>H01M10.2</t>
  </si>
  <si>
    <t>F41C3.8</t>
  </si>
  <si>
    <t xml:space="preserve"> K04H4.6</t>
  </si>
  <si>
    <t>F41C6.5</t>
  </si>
  <si>
    <t xml:space="preserve"> K04H4.7</t>
  </si>
  <si>
    <t>F41C6.7</t>
  </si>
  <si>
    <t xml:space="preserve"> K04H8.3</t>
  </si>
  <si>
    <t>F41D3.3</t>
  </si>
  <si>
    <t xml:space="preserve"> K05F6.11</t>
  </si>
  <si>
    <t>H02I12.4</t>
  </si>
  <si>
    <t>F41D3.4</t>
  </si>
  <si>
    <t xml:space="preserve"> K05F6.12</t>
  </si>
  <si>
    <t>H02I12.8</t>
  </si>
  <si>
    <t>F41D9.5</t>
  </si>
  <si>
    <t xml:space="preserve"> K05F6.4</t>
  </si>
  <si>
    <t xml:space="preserve"> K05F6.6</t>
  </si>
  <si>
    <t>H02K04.2</t>
  </si>
  <si>
    <t xml:space="preserve"> K06A4.1</t>
  </si>
  <si>
    <t>F41E6.14</t>
  </si>
  <si>
    <t xml:space="preserve"> K06A4.7</t>
  </si>
  <si>
    <t xml:space="preserve"> K06A9.1</t>
  </si>
  <si>
    <t>H05L03.3</t>
  </si>
  <si>
    <t xml:space="preserve"> K06B9.1</t>
  </si>
  <si>
    <t xml:space="preserve"> K06G5.1</t>
  </si>
  <si>
    <t>H06A10.2</t>
  </si>
  <si>
    <t xml:space="preserve"> K06H6.1</t>
  </si>
  <si>
    <t>H06I04.6</t>
  </si>
  <si>
    <t xml:space="preserve"> K06H6.2</t>
  </si>
  <si>
    <t xml:space="preserve"> K06H6.5</t>
  </si>
  <si>
    <t>H06O01.1</t>
  </si>
  <si>
    <t>F41E7.9</t>
  </si>
  <si>
    <t xml:space="preserve"> K07A1.4</t>
  </si>
  <si>
    <t>H10D18.2</t>
  </si>
  <si>
    <t>F41F3.1</t>
  </si>
  <si>
    <t xml:space="preserve"> K07A1.5</t>
  </si>
  <si>
    <t>H10D18.4</t>
  </si>
  <si>
    <t xml:space="preserve"> K07A1.6</t>
  </si>
  <si>
    <t xml:space="preserve"> K07A12.6</t>
  </si>
  <si>
    <t>H12D21.1</t>
  </si>
  <si>
    <t xml:space="preserve"> K07C11.3</t>
  </si>
  <si>
    <t>H12D21.10</t>
  </si>
  <si>
    <t>F41G3.10</t>
  </si>
  <si>
    <t xml:space="preserve"> K07C11.4</t>
  </si>
  <si>
    <t>H12D21.12</t>
  </si>
  <si>
    <t>F41G3.2</t>
  </si>
  <si>
    <t xml:space="preserve"> K07C11.5</t>
  </si>
  <si>
    <t>H12D21.13</t>
  </si>
  <si>
    <t xml:space="preserve"> K07C11.7</t>
  </si>
  <si>
    <t>H12D21.14</t>
  </si>
  <si>
    <t>F41G3.3</t>
  </si>
  <si>
    <t xml:space="preserve"> K07C11.8</t>
  </si>
  <si>
    <t>H12D21.15</t>
  </si>
  <si>
    <t>F41G3.4</t>
  </si>
  <si>
    <t xml:space="preserve"> K07C5.7</t>
  </si>
  <si>
    <t>H12D21.2</t>
  </si>
  <si>
    <t>F41G3.5</t>
  </si>
  <si>
    <t xml:space="preserve"> K07C5.9</t>
  </si>
  <si>
    <t>H12D21.3</t>
  </si>
  <si>
    <t>F41H10.10</t>
  </si>
  <si>
    <t xml:space="preserve"> K07C6.2</t>
  </si>
  <si>
    <t>H12D21.4</t>
  </si>
  <si>
    <t>F41H10.5</t>
  </si>
  <si>
    <t xml:space="preserve"> K07C6.3</t>
  </si>
  <si>
    <t>H12D21.6</t>
  </si>
  <si>
    <t>F42A9.3</t>
  </si>
  <si>
    <t xml:space="preserve"> K07C6.4</t>
  </si>
  <si>
    <t xml:space="preserve"> K07C6.5</t>
  </si>
  <si>
    <t>F42C5.10</t>
  </si>
  <si>
    <t xml:space="preserve"> K07D4.6</t>
  </si>
  <si>
    <t>F42C5.5</t>
  </si>
  <si>
    <t xml:space="preserve"> K07D4.8</t>
  </si>
  <si>
    <t>H14A12.7</t>
  </si>
  <si>
    <t xml:space="preserve"> K07D4.9</t>
  </si>
  <si>
    <t>H14N18.2</t>
  </si>
  <si>
    <t>F42E8.1</t>
  </si>
  <si>
    <t xml:space="preserve"> K07E12.1</t>
  </si>
  <si>
    <t>H14N18.3</t>
  </si>
  <si>
    <t>F42G2.3</t>
  </si>
  <si>
    <t xml:space="preserve"> K07E3.8</t>
  </si>
  <si>
    <t>F42G2.7</t>
  </si>
  <si>
    <t xml:space="preserve"> K07E8.1</t>
  </si>
  <si>
    <t>H17B01.4</t>
  </si>
  <si>
    <t>F42G4.2</t>
  </si>
  <si>
    <t xml:space="preserve"> K07G6.1</t>
  </si>
  <si>
    <t>H17B01.5</t>
  </si>
  <si>
    <t>F42G4.6</t>
  </si>
  <si>
    <t xml:space="preserve"> K07H8.11</t>
  </si>
  <si>
    <t>F42G4.7</t>
  </si>
  <si>
    <t xml:space="preserve"> K07H8.7</t>
  </si>
  <si>
    <t>F42G8.7</t>
  </si>
  <si>
    <t xml:space="preserve"> K08B12.1</t>
  </si>
  <si>
    <t>H20E11.3</t>
  </si>
  <si>
    <t>F42G8.8</t>
  </si>
  <si>
    <t xml:space="preserve"> K08B4.2</t>
  </si>
  <si>
    <t>F42G8.9</t>
  </si>
  <si>
    <t xml:space="preserve"> K08B4.6</t>
  </si>
  <si>
    <t>H22K11.2</t>
  </si>
  <si>
    <t xml:space="preserve"> K08B4.7</t>
  </si>
  <si>
    <t>F42H10.6</t>
  </si>
  <si>
    <t xml:space="preserve"> K08C7.3</t>
  </si>
  <si>
    <t>H23N18.4</t>
  </si>
  <si>
    <t>F43C1.5</t>
  </si>
  <si>
    <t xml:space="preserve"> K08C9.1</t>
  </si>
  <si>
    <t>F43C1.7</t>
  </si>
  <si>
    <t xml:space="preserve"> K08C9.10</t>
  </si>
  <si>
    <t>F43C11.12</t>
  </si>
  <si>
    <t xml:space="preserve"> K08C9.2</t>
  </si>
  <si>
    <t>H25K10.5</t>
  </si>
  <si>
    <t xml:space="preserve"> K08C9.4</t>
  </si>
  <si>
    <t xml:space="preserve"> K08C9.5</t>
  </si>
  <si>
    <t>H27M09.4</t>
  </si>
  <si>
    <t>F43C11.7</t>
  </si>
  <si>
    <t xml:space="preserve"> K08C9.6</t>
  </si>
  <si>
    <t>F43C9.1</t>
  </si>
  <si>
    <t xml:space="preserve"> K08D12.4</t>
  </si>
  <si>
    <t>H31B20.2</t>
  </si>
  <si>
    <t>F43D2.6</t>
  </si>
  <si>
    <t xml:space="preserve"> K08D12.5</t>
  </si>
  <si>
    <t xml:space="preserve"> K08D12.7</t>
  </si>
  <si>
    <t>F43D9.4</t>
  </si>
  <si>
    <t xml:space="preserve"> K08D8.3</t>
  </si>
  <si>
    <t>H32K21.1</t>
  </si>
  <si>
    <t>F43E2.11</t>
  </si>
  <si>
    <t xml:space="preserve"> K08D8.4</t>
  </si>
  <si>
    <t>F43E2.5</t>
  </si>
  <si>
    <t xml:space="preserve"> K08D8.5</t>
  </si>
  <si>
    <t>H34I24.2</t>
  </si>
  <si>
    <t>F43E2.6</t>
  </si>
  <si>
    <t xml:space="preserve"> K08D8.6</t>
  </si>
  <si>
    <t>H34I24.3</t>
  </si>
  <si>
    <t>F43E2.8</t>
  </si>
  <si>
    <t xml:space="preserve"> K08D9.2</t>
  </si>
  <si>
    <t>H35N09.1</t>
  </si>
  <si>
    <t>F43G6.6</t>
  </si>
  <si>
    <t xml:space="preserve"> K08E3.1</t>
  </si>
  <si>
    <t>H36L18.1</t>
  </si>
  <si>
    <t>F43G9.6</t>
  </si>
  <si>
    <t xml:space="preserve"> K08E3.2</t>
  </si>
  <si>
    <t>H37A05.4</t>
  </si>
  <si>
    <t>F43G9.8</t>
  </si>
  <si>
    <t xml:space="preserve"> K08F4.5</t>
  </si>
  <si>
    <t>H38K22.3</t>
  </si>
  <si>
    <t xml:space="preserve"> K08H2.10</t>
  </si>
  <si>
    <t>F44A6.5</t>
  </si>
  <si>
    <t xml:space="preserve"> K08H2.9</t>
  </si>
  <si>
    <t xml:space="preserve"> K09A11.2</t>
  </si>
  <si>
    <t>F44B9.9</t>
  </si>
  <si>
    <t xml:space="preserve"> K09A11.3</t>
  </si>
  <si>
    <t>H39E23.2</t>
  </si>
  <si>
    <t>F44C4.3</t>
  </si>
  <si>
    <t xml:space="preserve"> K09A11.4</t>
  </si>
  <si>
    <t>H39E23.3</t>
  </si>
  <si>
    <t>F44D12.1</t>
  </si>
  <si>
    <t xml:space="preserve"> K09A9.8</t>
  </si>
  <si>
    <t>H41C03.2</t>
  </si>
  <si>
    <t>F44D12.4</t>
  </si>
  <si>
    <t xml:space="preserve"> K09B11.10</t>
  </si>
  <si>
    <t>F44D12.5</t>
  </si>
  <si>
    <t xml:space="preserve"> K09B3.1</t>
  </si>
  <si>
    <t xml:space="preserve"> K09C4.8</t>
  </si>
  <si>
    <t>H43I07.3</t>
  </si>
  <si>
    <t>F44D12.8</t>
  </si>
  <si>
    <t xml:space="preserve"> K09C6.3</t>
  </si>
  <si>
    <t>F44E2.2</t>
  </si>
  <si>
    <t xml:space="preserve"> K09C6.9</t>
  </si>
  <si>
    <t xml:space="preserve"> K09C8.5</t>
  </si>
  <si>
    <t>K01A12.4</t>
  </si>
  <si>
    <t>F44E7.3</t>
  </si>
  <si>
    <t xml:space="preserve"> K09C8.6</t>
  </si>
  <si>
    <t xml:space="preserve"> K09C8.7</t>
  </si>
  <si>
    <t>K01A6.4</t>
  </si>
  <si>
    <t>F44F1.3</t>
  </si>
  <si>
    <t xml:space="preserve"> K09C8.9</t>
  </si>
  <si>
    <t>F44F4.10</t>
  </si>
  <si>
    <t xml:space="preserve"> K09D9.2</t>
  </si>
  <si>
    <t>K01A6.7</t>
  </si>
  <si>
    <t>F44F4.2</t>
  </si>
  <si>
    <t xml:space="preserve"> K09D9.9</t>
  </si>
  <si>
    <t>K01A6.8</t>
  </si>
  <si>
    <t>F44F4.3</t>
  </si>
  <si>
    <t xml:space="preserve"> K09E2.1</t>
  </si>
  <si>
    <t xml:space="preserve"> K09E4.4</t>
  </si>
  <si>
    <t>F44F4.5</t>
  </si>
  <si>
    <t xml:space="preserve"> K09E4.6</t>
  </si>
  <si>
    <t>K01D12.10</t>
  </si>
  <si>
    <t>F44F4.6</t>
  </si>
  <si>
    <t xml:space="preserve"> K09F5.2</t>
  </si>
  <si>
    <t>F44F4.9</t>
  </si>
  <si>
    <t xml:space="preserve"> K09F5.3</t>
  </si>
  <si>
    <t>K01D12.12</t>
  </si>
  <si>
    <t>F44G3.10</t>
  </si>
  <si>
    <t xml:space="preserve"> K09H11.4</t>
  </si>
  <si>
    <t>F44G3.2</t>
  </si>
  <si>
    <t xml:space="preserve"> K09H11.9</t>
  </si>
  <si>
    <t>F44G3.7</t>
  </si>
  <si>
    <t xml:space="preserve"> K09H9.3</t>
  </si>
  <si>
    <t>F44G4.5</t>
  </si>
  <si>
    <t xml:space="preserve"> K09H9.5</t>
  </si>
  <si>
    <t>F44G4.8</t>
  </si>
  <si>
    <t xml:space="preserve"> K10B2.3</t>
  </si>
  <si>
    <t xml:space="preserve"> K10B3.6</t>
  </si>
  <si>
    <t xml:space="preserve"> K10B4.1</t>
  </si>
  <si>
    <t xml:space="preserve"> K10B4.6</t>
  </si>
  <si>
    <t>K02A11.4</t>
  </si>
  <si>
    <t>F45E4.6</t>
  </si>
  <si>
    <t xml:space="preserve"> K10C2.1</t>
  </si>
  <si>
    <t>K02A2.5</t>
  </si>
  <si>
    <t>F45E4.7</t>
  </si>
  <si>
    <t xml:space="preserve"> K10C2.5</t>
  </si>
  <si>
    <t>K02A6.1</t>
  </si>
  <si>
    <t>F45F2.11</t>
  </si>
  <si>
    <t xml:space="preserve"> K10C2.8</t>
  </si>
  <si>
    <t>K02A6.4</t>
  </si>
  <si>
    <t xml:space="preserve"> K10C3.4</t>
  </si>
  <si>
    <t xml:space="preserve"> K10C9.1</t>
  </si>
  <si>
    <t>F45H11.4</t>
  </si>
  <si>
    <t xml:space="preserve"> K10C9.3</t>
  </si>
  <si>
    <t>F45H11.6</t>
  </si>
  <si>
    <t xml:space="preserve"> K10C9.9</t>
  </si>
  <si>
    <t>F45H7.4</t>
  </si>
  <si>
    <t xml:space="preserve"> K10D11.1</t>
  </si>
  <si>
    <t>F45H7.6</t>
  </si>
  <si>
    <t xml:space="preserve"> K10D11.2</t>
  </si>
  <si>
    <t>K02D3.1</t>
  </si>
  <si>
    <t>F46A8.10</t>
  </si>
  <si>
    <t xml:space="preserve"> K10D11.3</t>
  </si>
  <si>
    <t>F46A8.6</t>
  </si>
  <si>
    <t xml:space="preserve"> K10D11.6</t>
  </si>
  <si>
    <t>F46A9.1</t>
  </si>
  <si>
    <t xml:space="preserve"> K10D11.7</t>
  </si>
  <si>
    <t>K02E10.6</t>
  </si>
  <si>
    <t>F46A9.2</t>
  </si>
  <si>
    <t xml:space="preserve"> K10D3.4</t>
  </si>
  <si>
    <t>F46B3.18</t>
  </si>
  <si>
    <t xml:space="preserve"> K10D3.6</t>
  </si>
  <si>
    <t>K02E11.3</t>
  </si>
  <si>
    <t>F46B3.19</t>
  </si>
  <si>
    <t xml:space="preserve"> K10G6.2</t>
  </si>
  <si>
    <t>K02E11.4</t>
  </si>
  <si>
    <t xml:space="preserve"> K10G9.3</t>
  </si>
  <si>
    <t>K02E11.5</t>
  </si>
  <si>
    <t xml:space="preserve"> K10H10.10</t>
  </si>
  <si>
    <t>K02E11.6</t>
  </si>
  <si>
    <t xml:space="preserve"> K10H10.4</t>
  </si>
  <si>
    <t>K02E11.7</t>
  </si>
  <si>
    <t xml:space="preserve"> K11D12.1</t>
  </si>
  <si>
    <t xml:space="preserve"> K11D12.13</t>
  </si>
  <si>
    <t xml:space="preserve"> K11D12.7</t>
  </si>
  <si>
    <t xml:space="preserve"> K11E4.1</t>
  </si>
  <si>
    <t>K02F2.5</t>
  </si>
  <si>
    <t xml:space="preserve"> K11E4.3</t>
  </si>
  <si>
    <t>K02F3.3</t>
  </si>
  <si>
    <t xml:space="preserve"> K11G12.1</t>
  </si>
  <si>
    <t>K02F3.5</t>
  </si>
  <si>
    <t>F46C5.7</t>
  </si>
  <si>
    <t xml:space="preserve"> K11H12.10</t>
  </si>
  <si>
    <t>K02F3.9</t>
  </si>
  <si>
    <t>F46C8.2</t>
  </si>
  <si>
    <t xml:space="preserve"> K11H12.11</t>
  </si>
  <si>
    <t>F46C8.5</t>
  </si>
  <si>
    <t xml:space="preserve"> K11H12.4</t>
  </si>
  <si>
    <t>K02G10.4</t>
  </si>
  <si>
    <t>F46C8.6</t>
  </si>
  <si>
    <t xml:space="preserve"> K11H12.6</t>
  </si>
  <si>
    <t>F46C8.8</t>
  </si>
  <si>
    <t xml:space="preserve"> K11H12.7</t>
  </si>
  <si>
    <t>F46E10.1</t>
  </si>
  <si>
    <t xml:space="preserve"> K11H3.5</t>
  </si>
  <si>
    <t>K03B4.4</t>
  </si>
  <si>
    <t>F46E10.11</t>
  </si>
  <si>
    <t xml:space="preserve"> K12B6.3</t>
  </si>
  <si>
    <t>F46E10.9</t>
  </si>
  <si>
    <t xml:space="preserve"> K12B6.9</t>
  </si>
  <si>
    <t>K03B8.11</t>
  </si>
  <si>
    <t>F46F11.2</t>
  </si>
  <si>
    <t xml:space="preserve"> K12D12.3</t>
  </si>
  <si>
    <t>K03B8.14</t>
  </si>
  <si>
    <t xml:space="preserve"> K12D9.12</t>
  </si>
  <si>
    <t>K03B8.6</t>
  </si>
  <si>
    <t xml:space="preserve"> K12D9.14</t>
  </si>
  <si>
    <t>F46F2.2</t>
  </si>
  <si>
    <t xml:space="preserve"> K12G11.6</t>
  </si>
  <si>
    <t>K03D3.2</t>
  </si>
  <si>
    <t xml:space="preserve"> K12H4.7</t>
  </si>
  <si>
    <t>F46F2.5</t>
  </si>
  <si>
    <t xml:space="preserve"> K12H6.10</t>
  </si>
  <si>
    <t>K03H1.3</t>
  </si>
  <si>
    <t>F46F3.3</t>
  </si>
  <si>
    <t xml:space="preserve"> K12H6.9</t>
  </si>
  <si>
    <t xml:space="preserve"> LLC1.2</t>
  </si>
  <si>
    <t>K03H1.6</t>
  </si>
  <si>
    <t xml:space="preserve"> M01B2.1</t>
  </si>
  <si>
    <t>F46F5.4</t>
  </si>
  <si>
    <t xml:space="preserve"> M01B2.8</t>
  </si>
  <si>
    <t>F46F5.6</t>
  </si>
  <si>
    <t xml:space="preserve"> M01D7.1</t>
  </si>
  <si>
    <t xml:space="preserve"> M01D7.5</t>
  </si>
  <si>
    <t>K04A8.1</t>
  </si>
  <si>
    <t>F46F5.9</t>
  </si>
  <si>
    <t xml:space="preserve"> M01E11.4</t>
  </si>
  <si>
    <t>F46G11.1</t>
  </si>
  <si>
    <t xml:space="preserve"> M01G12.10</t>
  </si>
  <si>
    <t>K04A8.8</t>
  </si>
  <si>
    <t xml:space="preserve"> M01H9.2</t>
  </si>
  <si>
    <t xml:space="preserve"> M02D8.6</t>
  </si>
  <si>
    <t>F46H6.5</t>
  </si>
  <si>
    <t xml:space="preserve"> M02E1.2</t>
  </si>
  <si>
    <t>K04F1.10</t>
  </si>
  <si>
    <t>F47B10.5</t>
  </si>
  <si>
    <t xml:space="preserve"> M02F4.7</t>
  </si>
  <si>
    <t>K04F1.11</t>
  </si>
  <si>
    <t>F47B10.7</t>
  </si>
  <si>
    <t xml:space="preserve"> M02G9.1</t>
  </si>
  <si>
    <t>K04F1.13</t>
  </si>
  <si>
    <t>F47B3.7</t>
  </si>
  <si>
    <t xml:space="preserve"> M02G9.2</t>
  </si>
  <si>
    <t>K04F1.14</t>
  </si>
  <si>
    <t>F47B7.2</t>
  </si>
  <si>
    <t xml:space="preserve"> M02G9.3</t>
  </si>
  <si>
    <t>K04F1.15</t>
  </si>
  <si>
    <t xml:space="preserve"> M02H5.8</t>
  </si>
  <si>
    <t>K04F1.7</t>
  </si>
  <si>
    <t>F47B7.7</t>
  </si>
  <si>
    <t xml:space="preserve"> M03A1.7</t>
  </si>
  <si>
    <t>K04F1.8</t>
  </si>
  <si>
    <t>F47B8.11</t>
  </si>
  <si>
    <t xml:space="preserve"> M03B6.3</t>
  </si>
  <si>
    <t>F47B8.5</t>
  </si>
  <si>
    <t xml:space="preserve"> M03D4.3</t>
  </si>
  <si>
    <t>K04G7.4</t>
  </si>
  <si>
    <t>F47B8.6</t>
  </si>
  <si>
    <t xml:space="preserve"> M03E7.4</t>
  </si>
  <si>
    <t>K04H4.1</t>
  </si>
  <si>
    <t>F47B8.8</t>
  </si>
  <si>
    <t xml:space="preserve"> M03F4.6</t>
  </si>
  <si>
    <t>F47C10.6</t>
  </si>
  <si>
    <t xml:space="preserve"> M03F8.4</t>
  </si>
  <si>
    <t>K04H4.6</t>
  </si>
  <si>
    <t xml:space="preserve"> M03F8.5</t>
  </si>
  <si>
    <t>K04H4.7</t>
  </si>
  <si>
    <t xml:space="preserve"> M03F8.6</t>
  </si>
  <si>
    <t xml:space="preserve"> M04B2.6</t>
  </si>
  <si>
    <t>K05D4.4</t>
  </si>
  <si>
    <t>F47D12.10</t>
  </si>
  <si>
    <t xml:space="preserve"> M04D8.1</t>
  </si>
  <si>
    <t>F47D12.7</t>
  </si>
  <si>
    <t xml:space="preserve"> M04D8.2</t>
  </si>
  <si>
    <t>K05F6.12</t>
  </si>
  <si>
    <t>F47E1.4</t>
  </si>
  <si>
    <t xml:space="preserve"> M04D8.3</t>
  </si>
  <si>
    <t>K05F6.4</t>
  </si>
  <si>
    <t>F47F2.3</t>
  </si>
  <si>
    <t xml:space="preserve"> M04G12.2</t>
  </si>
  <si>
    <t>K05F6.6</t>
  </si>
  <si>
    <t>F47F6.1</t>
  </si>
  <si>
    <t xml:space="preserve"> M05B5.7</t>
  </si>
  <si>
    <t>F47F6.3</t>
  </si>
  <si>
    <t xml:space="preserve"> M05D6.4</t>
  </si>
  <si>
    <t>K06A4.7</t>
  </si>
  <si>
    <t>F47F6.4</t>
  </si>
  <si>
    <t xml:space="preserve"> M05D6.8</t>
  </si>
  <si>
    <t>K06A5.6</t>
  </si>
  <si>
    <t>F47F6.5</t>
  </si>
  <si>
    <t xml:space="preserve"> M05D6.9</t>
  </si>
  <si>
    <t>K06A9.1</t>
  </si>
  <si>
    <t xml:space="preserve"> M110.1</t>
  </si>
  <si>
    <t>F47G4.3</t>
  </si>
  <si>
    <t xml:space="preserve"> M110.8</t>
  </si>
  <si>
    <t>K06G5.1</t>
  </si>
  <si>
    <t>F47G4.5</t>
  </si>
  <si>
    <t xml:space="preserve"> M110.9</t>
  </si>
  <si>
    <t>K06G5.2</t>
  </si>
  <si>
    <t>F47G6.3</t>
  </si>
  <si>
    <t xml:space="preserve"> M116.2</t>
  </si>
  <si>
    <t>K06H6.1</t>
  </si>
  <si>
    <t>F47G6.4</t>
  </si>
  <si>
    <t xml:space="preserve"> M153.3</t>
  </si>
  <si>
    <t>K06H6.2</t>
  </si>
  <si>
    <t xml:space="preserve"> M153.5</t>
  </si>
  <si>
    <t>K06H6.5</t>
  </si>
  <si>
    <t>F47H4.2</t>
  </si>
  <si>
    <t xml:space="preserve"> M162.2</t>
  </si>
  <si>
    <t>K06H6.6</t>
  </si>
  <si>
    <t>F48A11.1</t>
  </si>
  <si>
    <t xml:space="preserve"> M163.8</t>
  </si>
  <si>
    <t>F48A11.2</t>
  </si>
  <si>
    <t xml:space="preserve"> M176.10</t>
  </si>
  <si>
    <t xml:space="preserve"> M176.5</t>
  </si>
  <si>
    <t>F48B9.2</t>
  </si>
  <si>
    <t xml:space="preserve"> M18.1</t>
  </si>
  <si>
    <t>K07A12.6</t>
  </si>
  <si>
    <t xml:space="preserve"> M199.3</t>
  </si>
  <si>
    <t>F48B9.5</t>
  </si>
  <si>
    <t xml:space="preserve"> M199.4</t>
  </si>
  <si>
    <t>K07C11.4</t>
  </si>
  <si>
    <t>F48C1.7</t>
  </si>
  <si>
    <t xml:space="preserve"> M199.6</t>
  </si>
  <si>
    <t>F48C5.1</t>
  </si>
  <si>
    <t xml:space="preserve"> M199.7</t>
  </si>
  <si>
    <t>K07C11.7</t>
  </si>
  <si>
    <t>F48D6.4</t>
  </si>
  <si>
    <t xml:space="preserve"> M199.9</t>
  </si>
  <si>
    <t xml:space="preserve"> M28.6</t>
  </si>
  <si>
    <t>F48E3.7</t>
  </si>
  <si>
    <t xml:space="preserve"> M6.4</t>
  </si>
  <si>
    <t>K07C5.9</t>
  </si>
  <si>
    <t xml:space="preserve"> M60.2</t>
  </si>
  <si>
    <t>K07C6.2</t>
  </si>
  <si>
    <t xml:space="preserve"> M7.10</t>
  </si>
  <si>
    <t>K07C6.3</t>
  </si>
  <si>
    <t>F48F5.1</t>
  </si>
  <si>
    <t xml:space="preserve"> M7.9</t>
  </si>
  <si>
    <t>K07C6.4</t>
  </si>
  <si>
    <t>F48F5.2</t>
  </si>
  <si>
    <t xml:space="preserve"> M70.2</t>
  </si>
  <si>
    <t xml:space="preserve"> M70.4</t>
  </si>
  <si>
    <t>F48F7.7</t>
  </si>
  <si>
    <t xml:space="preserve"> M79.4</t>
  </si>
  <si>
    <t>K07D4.8</t>
  </si>
  <si>
    <t>F48G7.10</t>
  </si>
  <si>
    <t xml:space="preserve"> R01B10.1</t>
  </si>
  <si>
    <t>K07D4.9</t>
  </si>
  <si>
    <t>F48G7.5</t>
  </si>
  <si>
    <t xml:space="preserve"> R01E6.2</t>
  </si>
  <si>
    <t xml:space="preserve"> R01E6.7</t>
  </si>
  <si>
    <t>K07E3.8</t>
  </si>
  <si>
    <t>F49A5.5</t>
  </si>
  <si>
    <t xml:space="preserve"> R01H10.4</t>
  </si>
  <si>
    <t>K07E8.1</t>
  </si>
  <si>
    <t xml:space="preserve"> R01H2.2</t>
  </si>
  <si>
    <t>K07G6.1</t>
  </si>
  <si>
    <t>F49C12.15</t>
  </si>
  <si>
    <t xml:space="preserve"> R02D3.6</t>
  </si>
  <si>
    <t>K07H8.11</t>
  </si>
  <si>
    <t xml:space="preserve"> R02D5.10</t>
  </si>
  <si>
    <t xml:space="preserve"> R02D5.7</t>
  </si>
  <si>
    <t>F49D11.7</t>
  </si>
  <si>
    <t xml:space="preserve"> R02D5.9</t>
  </si>
  <si>
    <t>K08B4.2</t>
  </si>
  <si>
    <t xml:space="preserve"> R02F11.1</t>
  </si>
  <si>
    <t>F49E10.4</t>
  </si>
  <si>
    <t xml:space="preserve"> R02F2.4</t>
  </si>
  <si>
    <t xml:space="preserve"> R03A10.2</t>
  </si>
  <si>
    <t>K08C7.3</t>
  </si>
  <si>
    <t>F49E11.2</t>
  </si>
  <si>
    <t xml:space="preserve"> R03C1.1</t>
  </si>
  <si>
    <t xml:space="preserve"> R03G8.1</t>
  </si>
  <si>
    <t>K08C9.10</t>
  </si>
  <si>
    <t xml:space="preserve"> R03G8.3</t>
  </si>
  <si>
    <t>F49E11.7</t>
  </si>
  <si>
    <t xml:space="preserve"> R03G8.4</t>
  </si>
  <si>
    <t xml:space="preserve"> R03G8.6</t>
  </si>
  <si>
    <t>F49E12.10</t>
  </si>
  <si>
    <t xml:space="preserve"> R03H10.4</t>
  </si>
  <si>
    <t>K08C9.6</t>
  </si>
  <si>
    <t xml:space="preserve"> R03H10.5</t>
  </si>
  <si>
    <t xml:space="preserve"> R04B3.3</t>
  </si>
  <si>
    <t>F49E12.4</t>
  </si>
  <si>
    <t xml:space="preserve"> R04D3.2</t>
  </si>
  <si>
    <t>K08D12.7</t>
  </si>
  <si>
    <t>F49E12.6</t>
  </si>
  <si>
    <t xml:space="preserve"> R04D3.3</t>
  </si>
  <si>
    <t>F49E12.8</t>
  </si>
  <si>
    <t xml:space="preserve"> R05A10.1</t>
  </si>
  <si>
    <t>F49E8.2</t>
  </si>
  <si>
    <t xml:space="preserve"> R05A10.2</t>
  </si>
  <si>
    <t>K08D8.5</t>
  </si>
  <si>
    <t>F49F1.1</t>
  </si>
  <si>
    <t xml:space="preserve"> R05A10.3</t>
  </si>
  <si>
    <t>F49F1.12</t>
  </si>
  <si>
    <t xml:space="preserve"> R05A10.4</t>
  </si>
  <si>
    <t>K08D9.2</t>
  </si>
  <si>
    <t xml:space="preserve"> R05A10.5</t>
  </si>
  <si>
    <t xml:space="preserve"> R05A10.6</t>
  </si>
  <si>
    <t>K08E3.2</t>
  </si>
  <si>
    <t xml:space="preserve"> R05A10.7</t>
  </si>
  <si>
    <t>F49H12.5</t>
  </si>
  <si>
    <t xml:space="preserve"> R05A10.8</t>
  </si>
  <si>
    <t>K08F8.3</t>
  </si>
  <si>
    <t>F49H12.6</t>
  </si>
  <si>
    <t xml:space="preserve"> R05D3.9</t>
  </si>
  <si>
    <t>F49H6.13</t>
  </si>
  <si>
    <t xml:space="preserve"> R05D7.7</t>
  </si>
  <si>
    <t>K08H2.10</t>
  </si>
  <si>
    <t xml:space="preserve"> R05D8.11</t>
  </si>
  <si>
    <t>K08H2.9</t>
  </si>
  <si>
    <t>F52B10.1</t>
  </si>
  <si>
    <t xml:space="preserve"> R05G6.9</t>
  </si>
  <si>
    <t xml:space="preserve"> R05G9R.1</t>
  </si>
  <si>
    <t xml:space="preserve"> R05H5.7</t>
  </si>
  <si>
    <t>K09A11.4</t>
  </si>
  <si>
    <t>F52C12.5</t>
  </si>
  <si>
    <t xml:space="preserve"> R06A4.6</t>
  </si>
  <si>
    <t>K09A9.8</t>
  </si>
  <si>
    <t xml:space="preserve"> R06B10.3</t>
  </si>
  <si>
    <t xml:space="preserve"> R06C7.4</t>
  </si>
  <si>
    <t xml:space="preserve"> R06F6.11</t>
  </si>
  <si>
    <t>K09C4.8</t>
  </si>
  <si>
    <t>F52E1.1</t>
  </si>
  <si>
    <t xml:space="preserve"> R06F6.7</t>
  </si>
  <si>
    <t>K09C6.3</t>
  </si>
  <si>
    <t>F52E1.10</t>
  </si>
  <si>
    <t xml:space="preserve"> R07B1.11</t>
  </si>
  <si>
    <t>K09C6.9</t>
  </si>
  <si>
    <t>F52E1.5</t>
  </si>
  <si>
    <t xml:space="preserve"> R07B1.13</t>
  </si>
  <si>
    <t>K09C8.4</t>
  </si>
  <si>
    <t>F52E1.7</t>
  </si>
  <si>
    <t xml:space="preserve"> R07B1.5</t>
  </si>
  <si>
    <t>F52E4.5</t>
  </si>
  <si>
    <t xml:space="preserve"> R07B1.6</t>
  </si>
  <si>
    <t>K09C8.6</t>
  </si>
  <si>
    <t xml:space="preserve"> R07B1.8</t>
  </si>
  <si>
    <t>F52F10.2</t>
  </si>
  <si>
    <t xml:space="preserve"> R07C3.1</t>
  </si>
  <si>
    <t>K09C8.9</t>
  </si>
  <si>
    <t xml:space="preserve"> R07C3.3</t>
  </si>
  <si>
    <t>F52F12.5</t>
  </si>
  <si>
    <t xml:space="preserve"> R07E3.6</t>
  </si>
  <si>
    <t>K09D9.9</t>
  </si>
  <si>
    <t>F52F12.8</t>
  </si>
  <si>
    <t xml:space="preserve"> R07E3.7</t>
  </si>
  <si>
    <t>F52F12.9</t>
  </si>
  <si>
    <t xml:space="preserve"> R07E5.4</t>
  </si>
  <si>
    <t xml:space="preserve"> R07G3.2</t>
  </si>
  <si>
    <t>F52H2.4</t>
  </si>
  <si>
    <t xml:space="preserve"> R07G3.5</t>
  </si>
  <si>
    <t>F52H3.4</t>
  </si>
  <si>
    <t xml:space="preserve"> R07G3.9</t>
  </si>
  <si>
    <t>K09F5.3</t>
  </si>
  <si>
    <t>F52H3.5</t>
  </si>
  <si>
    <t xml:space="preserve"> R08A2.1</t>
  </si>
  <si>
    <t>F52H3.6</t>
  </si>
  <si>
    <t xml:space="preserve"> R08B4.1</t>
  </si>
  <si>
    <t>F52H3.7</t>
  </si>
  <si>
    <t xml:space="preserve"> R08B4.5</t>
  </si>
  <si>
    <t>F53A2.1</t>
  </si>
  <si>
    <t xml:space="preserve"> R08C7.1</t>
  </si>
  <si>
    <t>F53A9.2</t>
  </si>
  <si>
    <t xml:space="preserve"> R08C7.4</t>
  </si>
  <si>
    <t>K10B2.2</t>
  </si>
  <si>
    <t>F53A9.3</t>
  </si>
  <si>
    <t xml:space="preserve"> R08C7.6</t>
  </si>
  <si>
    <t>F53A9.7</t>
  </si>
  <si>
    <t xml:space="preserve"> R08E3.2</t>
  </si>
  <si>
    <t>K10B3.6</t>
  </si>
  <si>
    <t>F53A9.9</t>
  </si>
  <si>
    <t xml:space="preserve"> R08F11.7</t>
  </si>
  <si>
    <t>F53B1.4</t>
  </si>
  <si>
    <t xml:space="preserve"> R08H2.10</t>
  </si>
  <si>
    <t>K10B4.6</t>
  </si>
  <si>
    <t xml:space="preserve"> R09A1.5</t>
  </si>
  <si>
    <t>F53B2.5</t>
  </si>
  <si>
    <t xml:space="preserve"> R09B5.12</t>
  </si>
  <si>
    <t>F53B2.6</t>
  </si>
  <si>
    <t xml:space="preserve"> R09B5.5</t>
  </si>
  <si>
    <t>F53B2.8</t>
  </si>
  <si>
    <t xml:space="preserve"> R09D1.13</t>
  </si>
  <si>
    <t xml:space="preserve"> R09D1.8</t>
  </si>
  <si>
    <t>K10C9.1</t>
  </si>
  <si>
    <t>F53B3.3</t>
  </si>
  <si>
    <t xml:space="preserve"> R09E10.13</t>
  </si>
  <si>
    <t>K10C9.3</t>
  </si>
  <si>
    <t>F53B3.5</t>
  </si>
  <si>
    <t xml:space="preserve"> R09E10.8</t>
  </si>
  <si>
    <t>K10C9.9</t>
  </si>
  <si>
    <t>F53B3.6</t>
  </si>
  <si>
    <t xml:space="preserve"> R09F10.2</t>
  </si>
  <si>
    <t xml:space="preserve"> R09F10.7</t>
  </si>
  <si>
    <t>K10D11.2</t>
  </si>
  <si>
    <t>F53B6.4</t>
  </si>
  <si>
    <t xml:space="preserve"> R09F10.8</t>
  </si>
  <si>
    <t>K10D11.3</t>
  </si>
  <si>
    <t>F53B6.7</t>
  </si>
  <si>
    <t xml:space="preserve"> R09F10.9</t>
  </si>
  <si>
    <t>K10D11.6</t>
  </si>
  <si>
    <t xml:space="preserve"> R09H10.1</t>
  </si>
  <si>
    <t>K10D11.7</t>
  </si>
  <si>
    <t>F53B6.9</t>
  </si>
  <si>
    <t xml:space="preserve"> R09H10.2</t>
  </si>
  <si>
    <t>K10D2.6</t>
  </si>
  <si>
    <t xml:space="preserve"> R09H10.5</t>
  </si>
  <si>
    <t xml:space="preserve"> R102.11</t>
  </si>
  <si>
    <t>K10D3.6</t>
  </si>
  <si>
    <t>F53C3.1</t>
  </si>
  <si>
    <t xml:space="preserve"> R10D12.15</t>
  </si>
  <si>
    <t>F53E4.1</t>
  </si>
  <si>
    <t xml:space="preserve"> R10E11.4</t>
  </si>
  <si>
    <t>K10G9.3</t>
  </si>
  <si>
    <t>F53F1.2</t>
  </si>
  <si>
    <t xml:space="preserve"> R10H1.4</t>
  </si>
  <si>
    <t>F53F1.3</t>
  </si>
  <si>
    <t xml:space="preserve"> R10H1.5</t>
  </si>
  <si>
    <t xml:space="preserve"> R10H10.3</t>
  </si>
  <si>
    <t>K11D12.1</t>
  </si>
  <si>
    <t xml:space="preserve"> R11.2</t>
  </si>
  <si>
    <t>F53F4.1</t>
  </si>
  <si>
    <t xml:space="preserve"> R11.3</t>
  </si>
  <si>
    <t>F53F4.15</t>
  </si>
  <si>
    <t xml:space="preserve"> R11A5.6</t>
  </si>
  <si>
    <t>K11D2.2</t>
  </si>
  <si>
    <t>F53F4.18</t>
  </si>
  <si>
    <t xml:space="preserve"> R11A8.3</t>
  </si>
  <si>
    <t>K11E4.1</t>
  </si>
  <si>
    <t>F53F4.2</t>
  </si>
  <si>
    <t xml:space="preserve"> R11D1.12</t>
  </si>
  <si>
    <t>K11E4.3</t>
  </si>
  <si>
    <t>F53F4.5</t>
  </si>
  <si>
    <t xml:space="preserve"> R11D1.13</t>
  </si>
  <si>
    <t>F53F4.6</t>
  </si>
  <si>
    <t xml:space="preserve"> R11D1.3</t>
  </si>
  <si>
    <t>K11H12.10</t>
  </si>
  <si>
    <t>F53F8.1</t>
  </si>
  <si>
    <t xml:space="preserve"> R11D1.4</t>
  </si>
  <si>
    <t>F53F8.3</t>
  </si>
  <si>
    <t xml:space="preserve"> R11G10.4</t>
  </si>
  <si>
    <t xml:space="preserve"> R11G11.14</t>
  </si>
  <si>
    <t>K11H12.6</t>
  </si>
  <si>
    <t>F53G12.6</t>
  </si>
  <si>
    <t xml:space="preserve"> R11G11.6</t>
  </si>
  <si>
    <t>F53G12.8</t>
  </si>
  <si>
    <t xml:space="preserve"> R11G11.7</t>
  </si>
  <si>
    <t>K11H3.5</t>
  </si>
  <si>
    <t>F53H2.2</t>
  </si>
  <si>
    <t xml:space="preserve"> R12A1.3</t>
  </si>
  <si>
    <t>K12B6.3</t>
  </si>
  <si>
    <t xml:space="preserve"> R12A1.4</t>
  </si>
  <si>
    <t>K12B6.9</t>
  </si>
  <si>
    <t xml:space="preserve"> R12C12.10</t>
  </si>
  <si>
    <t>K12D12.3</t>
  </si>
  <si>
    <t>F53H4.5</t>
  </si>
  <si>
    <t xml:space="preserve"> R12C12.8</t>
  </si>
  <si>
    <t>K12D9.12</t>
  </si>
  <si>
    <t>F53H8.3</t>
  </si>
  <si>
    <t xml:space="preserve"> R12E2.13</t>
  </si>
  <si>
    <t>K12D9.14</t>
  </si>
  <si>
    <t>F54A3.4</t>
  </si>
  <si>
    <t xml:space="preserve"> R12E2.14</t>
  </si>
  <si>
    <t>K12G11.6</t>
  </si>
  <si>
    <t>F54A5.1</t>
  </si>
  <si>
    <t xml:space="preserve"> R12E2.15</t>
  </si>
  <si>
    <t xml:space="preserve"> R12E2.6</t>
  </si>
  <si>
    <t>K12H4.7</t>
  </si>
  <si>
    <t xml:space="preserve"> R12E2.7</t>
  </si>
  <si>
    <t>K12H6.10</t>
  </si>
  <si>
    <t xml:space="preserve"> R12E2.8</t>
  </si>
  <si>
    <t>K12H6.3</t>
  </si>
  <si>
    <t>F54B3.2</t>
  </si>
  <si>
    <t xml:space="preserve"> R13A1.1</t>
  </si>
  <si>
    <t xml:space="preserve"> R13A1.5</t>
  </si>
  <si>
    <t>LLC1.2</t>
  </si>
  <si>
    <t>F54B8.3</t>
  </si>
  <si>
    <t xml:space="preserve"> R13A5.3</t>
  </si>
  <si>
    <t>F54B8.4</t>
  </si>
  <si>
    <t xml:space="preserve"> R13A5.6</t>
  </si>
  <si>
    <t>F54C1.1</t>
  </si>
  <si>
    <t xml:space="preserve"> R13D11.10</t>
  </si>
  <si>
    <t>M01D7.1</t>
  </si>
  <si>
    <t>F54C1.8</t>
  </si>
  <si>
    <t xml:space="preserve"> R13D7.2</t>
  </si>
  <si>
    <t>M01D7.5</t>
  </si>
  <si>
    <t>F54C1.9</t>
  </si>
  <si>
    <t xml:space="preserve"> R13F6.2</t>
  </si>
  <si>
    <t>M01E11.4</t>
  </si>
  <si>
    <t>F54C8.1</t>
  </si>
  <si>
    <t xml:space="preserve"> R13F6.8</t>
  </si>
  <si>
    <t>M01F1.1</t>
  </si>
  <si>
    <t>F54C8.2</t>
  </si>
  <si>
    <t xml:space="preserve"> R13H4.3</t>
  </si>
  <si>
    <t>M01G12.10</t>
  </si>
  <si>
    <t>F54C8.6</t>
  </si>
  <si>
    <t xml:space="preserve"> R13H4.8</t>
  </si>
  <si>
    <t>F54C8.7</t>
  </si>
  <si>
    <t xml:space="preserve"> R148.3</t>
  </si>
  <si>
    <t>M02D8.6</t>
  </si>
  <si>
    <t>F54C9.11</t>
  </si>
  <si>
    <t xml:space="preserve"> R151.5</t>
  </si>
  <si>
    <t>M02E1.2</t>
  </si>
  <si>
    <t>F54C9.3</t>
  </si>
  <si>
    <t xml:space="preserve"> R155.5</t>
  </si>
  <si>
    <t xml:space="preserve"> R160.5</t>
  </si>
  <si>
    <t>F54C9.8</t>
  </si>
  <si>
    <t xml:space="preserve"> R17.3</t>
  </si>
  <si>
    <t>F54D1.1</t>
  </si>
  <si>
    <t xml:space="preserve"> R173.4</t>
  </si>
  <si>
    <t>F54D1.4</t>
  </si>
  <si>
    <t xml:space="preserve"> R52.4</t>
  </si>
  <si>
    <t>M02H5.8</t>
  </si>
  <si>
    <t>F54D10.7</t>
  </si>
  <si>
    <t xml:space="preserve"> R52.5</t>
  </si>
  <si>
    <t xml:space="preserve"> R52.6</t>
  </si>
  <si>
    <t>F54D12.3</t>
  </si>
  <si>
    <t xml:space="preserve"> R53.8</t>
  </si>
  <si>
    <t>M03D4.3</t>
  </si>
  <si>
    <t xml:space="preserve"> R57.2</t>
  </si>
  <si>
    <t>F54D5.15</t>
  </si>
  <si>
    <t xml:space="preserve"> R90.2</t>
  </si>
  <si>
    <t>M03F4.6</t>
  </si>
  <si>
    <t>F54D5.5</t>
  </si>
  <si>
    <t xml:space="preserve"> T01B10.1</t>
  </si>
  <si>
    <t>M03F4.7</t>
  </si>
  <si>
    <t xml:space="preserve"> T01B10.2</t>
  </si>
  <si>
    <t>M03F8.4</t>
  </si>
  <si>
    <t>F54E12.2</t>
  </si>
  <si>
    <t xml:space="preserve"> T01B6.4</t>
  </si>
  <si>
    <t>M03F8.5</t>
  </si>
  <si>
    <t xml:space="preserve"> T01B7.7</t>
  </si>
  <si>
    <t>M03F8.6</t>
  </si>
  <si>
    <t xml:space="preserve"> T01B7.8</t>
  </si>
  <si>
    <t>M04B2.4</t>
  </si>
  <si>
    <t xml:space="preserve"> T01B7.9</t>
  </si>
  <si>
    <t>M04B2.6</t>
  </si>
  <si>
    <t>F54F12.1</t>
  </si>
  <si>
    <t xml:space="preserve"> T01C3.4</t>
  </si>
  <si>
    <t>M04D8.1</t>
  </si>
  <si>
    <t>F54F7.1</t>
  </si>
  <si>
    <t xml:space="preserve"> T01D1.3</t>
  </si>
  <si>
    <t>M04D8.2</t>
  </si>
  <si>
    <t xml:space="preserve"> T01D1.6</t>
  </si>
  <si>
    <t>M04D8.3</t>
  </si>
  <si>
    <t>F54H12.7</t>
  </si>
  <si>
    <t xml:space="preserve"> T01D3.1</t>
  </si>
  <si>
    <t>F54H12.8</t>
  </si>
  <si>
    <t xml:space="preserve"> T01D3.3</t>
  </si>
  <si>
    <t>F54H5.2</t>
  </si>
  <si>
    <t xml:space="preserve"> T01D3.6</t>
  </si>
  <si>
    <t>M05B5.7</t>
  </si>
  <si>
    <t>F54H5.3</t>
  </si>
  <si>
    <t xml:space="preserve"> T01E8.8</t>
  </si>
  <si>
    <t>M05D6.4</t>
  </si>
  <si>
    <t>F54H5.5</t>
  </si>
  <si>
    <t xml:space="preserve"> T02B11.3</t>
  </si>
  <si>
    <t>M05D6.8</t>
  </si>
  <si>
    <t>F55A11.11</t>
  </si>
  <si>
    <t xml:space="preserve"> T02B11.4</t>
  </si>
  <si>
    <t>F55A11.5</t>
  </si>
  <si>
    <t xml:space="preserve"> T02B11.7</t>
  </si>
  <si>
    <t>F55A12.1</t>
  </si>
  <si>
    <t xml:space="preserve"> T02B11.8</t>
  </si>
  <si>
    <t>M110.7</t>
  </si>
  <si>
    <t>F55A12.9</t>
  </si>
  <si>
    <t xml:space="preserve"> T02B11.9</t>
  </si>
  <si>
    <t>M110.8</t>
  </si>
  <si>
    <t>F55A4.7</t>
  </si>
  <si>
    <t xml:space="preserve"> T02C12.5</t>
  </si>
  <si>
    <t xml:space="preserve"> T02D1.7</t>
  </si>
  <si>
    <t>M116.2</t>
  </si>
  <si>
    <t xml:space="preserve"> T02D1.9</t>
  </si>
  <si>
    <t xml:space="preserve"> T02E1.8</t>
  </si>
  <si>
    <t>F55B11.7</t>
  </si>
  <si>
    <t xml:space="preserve"> T02E9.2</t>
  </si>
  <si>
    <t xml:space="preserve"> T02E9.5</t>
  </si>
  <si>
    <t xml:space="preserve"> T02E9.6</t>
  </si>
  <si>
    <t>M176.10</t>
  </si>
  <si>
    <t xml:space="preserve"> T02G6.7</t>
  </si>
  <si>
    <t>M176.5</t>
  </si>
  <si>
    <t>F55C10.5</t>
  </si>
  <si>
    <t xml:space="preserve"> T02H6.10</t>
  </si>
  <si>
    <t>F55C5.1</t>
  </si>
  <si>
    <t xml:space="preserve"> T02H6.3</t>
  </si>
  <si>
    <t>M199.3</t>
  </si>
  <si>
    <t>F55C5.2</t>
  </si>
  <si>
    <t xml:space="preserve"> T02H6.4</t>
  </si>
  <si>
    <t>M199.4</t>
  </si>
  <si>
    <t>F55C9.3</t>
  </si>
  <si>
    <t xml:space="preserve"> T02H6.6</t>
  </si>
  <si>
    <t>M199.6</t>
  </si>
  <si>
    <t xml:space="preserve"> T02H6.7</t>
  </si>
  <si>
    <t>M199.7</t>
  </si>
  <si>
    <t>F55D12.6</t>
  </si>
  <si>
    <t xml:space="preserve"> T02H6.8</t>
  </si>
  <si>
    <t>M199.9</t>
  </si>
  <si>
    <t>F55F1.3</t>
  </si>
  <si>
    <t xml:space="preserve"> T02H6.9</t>
  </si>
  <si>
    <t>F55F10.3</t>
  </si>
  <si>
    <t xml:space="preserve"> T03D8.3</t>
  </si>
  <si>
    <t>M6.4</t>
  </si>
  <si>
    <t>F55F3.3</t>
  </si>
  <si>
    <t xml:space="preserve"> T03D8.4</t>
  </si>
  <si>
    <t>M60.2</t>
  </si>
  <si>
    <t xml:space="preserve"> T03D8.7</t>
  </si>
  <si>
    <t>M7.10</t>
  </si>
  <si>
    <t>F55F8.1</t>
  </si>
  <si>
    <t xml:space="preserve"> T03F1.10</t>
  </si>
  <si>
    <t>F55F8.7</t>
  </si>
  <si>
    <t xml:space="preserve"> T03F6.10</t>
  </si>
  <si>
    <t>M70.2</t>
  </si>
  <si>
    <t xml:space="preserve"> T03G11.10</t>
  </si>
  <si>
    <t>F55G1.1</t>
  </si>
  <si>
    <t xml:space="preserve"> T03G11.8</t>
  </si>
  <si>
    <t>M79.4</t>
  </si>
  <si>
    <t>F55G1.10</t>
  </si>
  <si>
    <t xml:space="preserve"> T03G6.3</t>
  </si>
  <si>
    <t>PAR2.4</t>
  </si>
  <si>
    <t>F55G1.11</t>
  </si>
  <si>
    <t xml:space="preserve"> T04A6.3</t>
  </si>
  <si>
    <t>R01B10.1</t>
  </si>
  <si>
    <t>F55G1.15</t>
  </si>
  <si>
    <t xml:space="preserve"> T04B2.8</t>
  </si>
  <si>
    <t>F55G1.2</t>
  </si>
  <si>
    <t xml:space="preserve"> T04B8.1</t>
  </si>
  <si>
    <t>R01E6.7</t>
  </si>
  <si>
    <t>F55G1.3</t>
  </si>
  <si>
    <t xml:space="preserve"> T04B8.2</t>
  </si>
  <si>
    <t>F55G1.6</t>
  </si>
  <si>
    <t xml:space="preserve"> T04C12.3</t>
  </si>
  <si>
    <t>F55G1.8</t>
  </si>
  <si>
    <t xml:space="preserve"> T04F3.2</t>
  </si>
  <si>
    <t>R02D3.6</t>
  </si>
  <si>
    <t xml:space="preserve"> T04F3.4</t>
  </si>
  <si>
    <t>R02D5.10</t>
  </si>
  <si>
    <t>F55G7.4</t>
  </si>
  <si>
    <t xml:space="preserve"> T04F3.5</t>
  </si>
  <si>
    <t>F55H12.1</t>
  </si>
  <si>
    <t xml:space="preserve"> T04F8.8</t>
  </si>
  <si>
    <t>R02D5.9</t>
  </si>
  <si>
    <t xml:space="preserve"> T04G9.7</t>
  </si>
  <si>
    <t>F55H12.5</t>
  </si>
  <si>
    <t xml:space="preserve"> T04H1.3</t>
  </si>
  <si>
    <t>F56A11.6</t>
  </si>
  <si>
    <t xml:space="preserve"> T04H1.6</t>
  </si>
  <si>
    <t>R03A10.2</t>
  </si>
  <si>
    <t>F56A3.5</t>
  </si>
  <si>
    <t xml:space="preserve"> T05A10.3</t>
  </si>
  <si>
    <t xml:space="preserve"> T05A10.5</t>
  </si>
  <si>
    <t>R03G8.1</t>
  </si>
  <si>
    <t xml:space="preserve"> T05A10.6</t>
  </si>
  <si>
    <t>F56B3.6</t>
  </si>
  <si>
    <t xml:space="preserve"> T05A6.4</t>
  </si>
  <si>
    <t>R03G8.4</t>
  </si>
  <si>
    <t>F56B3.7</t>
  </si>
  <si>
    <t xml:space="preserve"> T05A7.2</t>
  </si>
  <si>
    <t xml:space="preserve"> T05A7.7</t>
  </si>
  <si>
    <t xml:space="preserve"> T05A8.2</t>
  </si>
  <si>
    <t>R03H10.5</t>
  </si>
  <si>
    <t>F56C11.5</t>
  </si>
  <si>
    <t xml:space="preserve"> T05A8.6</t>
  </si>
  <si>
    <t>F56C11.6</t>
  </si>
  <si>
    <t xml:space="preserve"> T05B11.4</t>
  </si>
  <si>
    <t>F56C3.2</t>
  </si>
  <si>
    <t xml:space="preserve"> T05B4.10</t>
  </si>
  <si>
    <t>R04D3.2</t>
  </si>
  <si>
    <t xml:space="preserve"> T05B4.11</t>
  </si>
  <si>
    <t>F56C3.9</t>
  </si>
  <si>
    <t xml:space="preserve"> T05B4.9</t>
  </si>
  <si>
    <t>R05A10.1</t>
  </si>
  <si>
    <t>F56C9.11</t>
  </si>
  <si>
    <t xml:space="preserve"> T05C1.1</t>
  </si>
  <si>
    <t>F56C9.3</t>
  </si>
  <si>
    <t xml:space="preserve"> T05C1.5</t>
  </si>
  <si>
    <t>F56C9.5</t>
  </si>
  <si>
    <t xml:space="preserve"> T05C12.10</t>
  </si>
  <si>
    <t>R05A10.4</t>
  </si>
  <si>
    <t xml:space="preserve"> T05C3.4</t>
  </si>
  <si>
    <t>F56D1.5</t>
  </si>
  <si>
    <t xml:space="preserve"> T05C3.6</t>
  </si>
  <si>
    <t>F56D1.6</t>
  </si>
  <si>
    <t xml:space="preserve"> T05D4.4</t>
  </si>
  <si>
    <t>F56D2.3</t>
  </si>
  <si>
    <t xml:space="preserve"> T05E11.8</t>
  </si>
  <si>
    <t>F56D2.5</t>
  </si>
  <si>
    <t xml:space="preserve"> T05E12.3</t>
  </si>
  <si>
    <t xml:space="preserve"> T05E12.6</t>
  </si>
  <si>
    <t>R05D7.7</t>
  </si>
  <si>
    <t xml:space="preserve"> T05E12.8</t>
  </si>
  <si>
    <t>R05D8.11</t>
  </si>
  <si>
    <t>F56D5.2</t>
  </si>
  <si>
    <t xml:space="preserve"> T05E8.2</t>
  </si>
  <si>
    <t>R05F9.12</t>
  </si>
  <si>
    <t>F56D5.3</t>
  </si>
  <si>
    <t xml:space="preserve"> T05G5.1</t>
  </si>
  <si>
    <t>F56D6.12</t>
  </si>
  <si>
    <t xml:space="preserve"> T05G5.4</t>
  </si>
  <si>
    <t>F56D6.13</t>
  </si>
  <si>
    <t xml:space="preserve"> T05H10.3</t>
  </si>
  <si>
    <t>F56D6.14</t>
  </si>
  <si>
    <t xml:space="preserve"> T06A1.1</t>
  </si>
  <si>
    <t>R06A4.6</t>
  </si>
  <si>
    <t xml:space="preserve"> T06A1.5</t>
  </si>
  <si>
    <t xml:space="preserve"> T06A1.7</t>
  </si>
  <si>
    <t>F56F3.4</t>
  </si>
  <si>
    <t xml:space="preserve"> T06C10.4</t>
  </si>
  <si>
    <t>R06C7.7</t>
  </si>
  <si>
    <t>F56F4.2</t>
  </si>
  <si>
    <t xml:space="preserve"> T06C12.14</t>
  </si>
  <si>
    <t>F56F4.3</t>
  </si>
  <si>
    <t xml:space="preserve"> T06D4.3</t>
  </si>
  <si>
    <t>F56F4.4</t>
  </si>
  <si>
    <t xml:space="preserve"> T06D8.1</t>
  </si>
  <si>
    <t>R07B1.11</t>
  </si>
  <si>
    <t xml:space="preserve"> T06D8.10</t>
  </si>
  <si>
    <t>R07B1.13</t>
  </si>
  <si>
    <t xml:space="preserve"> T06E4.10</t>
  </si>
  <si>
    <t xml:space="preserve"> T06E4.12</t>
  </si>
  <si>
    <t xml:space="preserve"> T06E4.14</t>
  </si>
  <si>
    <t>F56H1.3</t>
  </si>
  <si>
    <t xml:space="preserve"> T06E4.4</t>
  </si>
  <si>
    <t xml:space="preserve"> T06E4.6</t>
  </si>
  <si>
    <t>R07C3.1</t>
  </si>
  <si>
    <t>F56H11.2</t>
  </si>
  <si>
    <t xml:space="preserve"> T06E4.8</t>
  </si>
  <si>
    <t>F56H11.3</t>
  </si>
  <si>
    <t xml:space="preserve"> T06E6.10</t>
  </si>
  <si>
    <t>F56H6.5</t>
  </si>
  <si>
    <t xml:space="preserve"> T06G6.12</t>
  </si>
  <si>
    <t xml:space="preserve"> T06G6.6</t>
  </si>
  <si>
    <t>R07E4.4</t>
  </si>
  <si>
    <t xml:space="preserve"> T07A5.5</t>
  </si>
  <si>
    <t>F57A10.2</t>
  </si>
  <si>
    <t xml:space="preserve"> T07A9.15</t>
  </si>
  <si>
    <t xml:space="preserve"> T07C12.10</t>
  </si>
  <si>
    <t>R07G3.5</t>
  </si>
  <si>
    <t xml:space="preserve"> T07C12.13</t>
  </si>
  <si>
    <t>R07G3.9</t>
  </si>
  <si>
    <t xml:space="preserve"> T07C12.15</t>
  </si>
  <si>
    <t>F57B1.3</t>
  </si>
  <si>
    <t xml:space="preserve"> T07C12.7</t>
  </si>
  <si>
    <t>F57B1.4</t>
  </si>
  <si>
    <t xml:space="preserve"> T07C4.4</t>
  </si>
  <si>
    <t>R08B4.5</t>
  </si>
  <si>
    <t xml:space="preserve"> T07C4.5</t>
  </si>
  <si>
    <t xml:space="preserve"> T07D10.1</t>
  </si>
  <si>
    <t>R08C7.4</t>
  </si>
  <si>
    <t>F57B9.8</t>
  </si>
  <si>
    <t xml:space="preserve"> T07D10.4</t>
  </si>
  <si>
    <t>F57B9.9</t>
  </si>
  <si>
    <t xml:space="preserve"> T07D10.6</t>
  </si>
  <si>
    <t xml:space="preserve"> T07D3.2</t>
  </si>
  <si>
    <t>R08F11.3</t>
  </si>
  <si>
    <t>F57C12.3</t>
  </si>
  <si>
    <t xml:space="preserve"> T07E3.2</t>
  </si>
  <si>
    <t>R08F11.7</t>
  </si>
  <si>
    <t>F57C2.2</t>
  </si>
  <si>
    <t xml:space="preserve"> T07F10.6</t>
  </si>
  <si>
    <t>R08H2.10</t>
  </si>
  <si>
    <t xml:space="preserve"> T07G12.3</t>
  </si>
  <si>
    <t>R09A1.5</t>
  </si>
  <si>
    <t>F57C9.5</t>
  </si>
  <si>
    <t xml:space="preserve"> T07H3.4</t>
  </si>
  <si>
    <t xml:space="preserve"> T07H3.5</t>
  </si>
  <si>
    <t xml:space="preserve"> T07H3.7</t>
  </si>
  <si>
    <t>R09D1.13</t>
  </si>
  <si>
    <t>F57F5.3</t>
  </si>
  <si>
    <t xml:space="preserve"> T07H6.3</t>
  </si>
  <si>
    <t>F57G12.2</t>
  </si>
  <si>
    <t xml:space="preserve"> T08A9.11</t>
  </si>
  <si>
    <t>R09E10.13</t>
  </si>
  <si>
    <t xml:space="preserve"> T08A9.12</t>
  </si>
  <si>
    <t xml:space="preserve"> T08A9.2</t>
  </si>
  <si>
    <t>R09F10.2</t>
  </si>
  <si>
    <t>F57H12.5</t>
  </si>
  <si>
    <t xml:space="preserve"> T08A9.7</t>
  </si>
  <si>
    <t>R09F10.7</t>
  </si>
  <si>
    <t xml:space="preserve"> T08A9.8</t>
  </si>
  <si>
    <t>F58A3.3</t>
  </si>
  <si>
    <t xml:space="preserve"> T08A9.9</t>
  </si>
  <si>
    <t>R09F10.9</t>
  </si>
  <si>
    <t>F58A3.5</t>
  </si>
  <si>
    <t xml:space="preserve"> T08B2.12</t>
  </si>
  <si>
    <t>R09H10.1</t>
  </si>
  <si>
    <t xml:space="preserve"> T08B2.2</t>
  </si>
  <si>
    <t>R09H10.2</t>
  </si>
  <si>
    <t>F58A4.11</t>
  </si>
  <si>
    <t xml:space="preserve"> T08B6.9</t>
  </si>
  <si>
    <t>R09H10.3</t>
  </si>
  <si>
    <t xml:space="preserve"> T08G2.2</t>
  </si>
  <si>
    <t>F58A6.5</t>
  </si>
  <si>
    <t xml:space="preserve"> T08G3.11</t>
  </si>
  <si>
    <t>R102.11</t>
  </si>
  <si>
    <t>F58A6.8</t>
  </si>
  <si>
    <t xml:space="preserve"> T08G3.6</t>
  </si>
  <si>
    <t>R10D12.15</t>
  </si>
  <si>
    <t>F58A6.9</t>
  </si>
  <si>
    <t xml:space="preserve"> T08G5.12</t>
  </si>
  <si>
    <t>R10E11.4</t>
  </si>
  <si>
    <t xml:space="preserve"> T08G5.15</t>
  </si>
  <si>
    <t>F58B3.9</t>
  </si>
  <si>
    <t xml:space="preserve"> T08G5.3</t>
  </si>
  <si>
    <t xml:space="preserve"> T08H10.3</t>
  </si>
  <si>
    <t xml:space="preserve"> T09A5.14</t>
  </si>
  <si>
    <t>F58B6.2</t>
  </si>
  <si>
    <t xml:space="preserve"> T09B9.3</t>
  </si>
  <si>
    <t>R11.3</t>
  </si>
  <si>
    <t>F58D2.2</t>
  </si>
  <si>
    <t xml:space="preserve"> T09D3.3</t>
  </si>
  <si>
    <t>R11A5.6</t>
  </si>
  <si>
    <t>F58D5.2</t>
  </si>
  <si>
    <t xml:space="preserve"> T09D3.8</t>
  </si>
  <si>
    <t>R11A5.7</t>
  </si>
  <si>
    <t>F58D5.4</t>
  </si>
  <si>
    <t xml:space="preserve"> T09E11.1</t>
  </si>
  <si>
    <t xml:space="preserve"> T09E11.10</t>
  </si>
  <si>
    <t>R11D1.12</t>
  </si>
  <si>
    <t>F58D5.7</t>
  </si>
  <si>
    <t xml:space="preserve"> T09E11.3</t>
  </si>
  <si>
    <t>R11D1.13</t>
  </si>
  <si>
    <t>F58D5.8</t>
  </si>
  <si>
    <t xml:space="preserve"> T09E11.8</t>
  </si>
  <si>
    <t>R11D1.3</t>
  </si>
  <si>
    <t>F58E6.1</t>
  </si>
  <si>
    <t xml:space="preserve"> T09E11.9</t>
  </si>
  <si>
    <t>R11D1.4</t>
  </si>
  <si>
    <t>F58E6.11</t>
  </si>
  <si>
    <t xml:space="preserve"> T09F5.1</t>
  </si>
  <si>
    <t>F58E6.12</t>
  </si>
  <si>
    <t xml:space="preserve"> T09F5.9</t>
  </si>
  <si>
    <t>R11G11.14</t>
  </si>
  <si>
    <t xml:space="preserve"> T10B10.1</t>
  </si>
  <si>
    <t>F58E6.5</t>
  </si>
  <si>
    <t xml:space="preserve"> T10B10.6</t>
  </si>
  <si>
    <t>F58F12.2</t>
  </si>
  <si>
    <t xml:space="preserve"> T10B5.7</t>
  </si>
  <si>
    <t>R12A1.2</t>
  </si>
  <si>
    <t>F58F12.3</t>
  </si>
  <si>
    <t xml:space="preserve"> T10B9.9</t>
  </si>
  <si>
    <t>F58F12.4</t>
  </si>
  <si>
    <t xml:space="preserve"> T10D4.1</t>
  </si>
  <si>
    <t>R12A1.4</t>
  </si>
  <si>
    <t xml:space="preserve"> T10D4.13</t>
  </si>
  <si>
    <t xml:space="preserve"> T10D4.15</t>
  </si>
  <si>
    <t>R12C12.8</t>
  </si>
  <si>
    <t>F58G1.1</t>
  </si>
  <si>
    <t xml:space="preserve"> T10D4.4</t>
  </si>
  <si>
    <t>R12E2.13</t>
  </si>
  <si>
    <t>F58G1.3</t>
  </si>
  <si>
    <t xml:space="preserve"> T10E10.5</t>
  </si>
  <si>
    <t xml:space="preserve"> T10E9.3</t>
  </si>
  <si>
    <t>F58G1.6</t>
  </si>
  <si>
    <t xml:space="preserve"> T10G3.1</t>
  </si>
  <si>
    <t>F58G1.7</t>
  </si>
  <si>
    <t xml:space="preserve"> T10H4.10</t>
  </si>
  <si>
    <t>F58G1.9</t>
  </si>
  <si>
    <t xml:space="preserve"> T10H4.11</t>
  </si>
  <si>
    <t>F58G11.3</t>
  </si>
  <si>
    <t xml:space="preserve"> T10H4.12</t>
  </si>
  <si>
    <t>R12H7.2</t>
  </si>
  <si>
    <t>F58G4.1</t>
  </si>
  <si>
    <t xml:space="preserve"> T11B7.3</t>
  </si>
  <si>
    <t>R13A1.1</t>
  </si>
  <si>
    <t>F58G4.6</t>
  </si>
  <si>
    <t xml:space="preserve"> T11F1.2</t>
  </si>
  <si>
    <t>R13A1.5</t>
  </si>
  <si>
    <t>F58G6.5</t>
  </si>
  <si>
    <t xml:space="preserve"> T11F1.6</t>
  </si>
  <si>
    <t xml:space="preserve"> T11F1.8</t>
  </si>
  <si>
    <t xml:space="preserve"> T11F1.9</t>
  </si>
  <si>
    <t>R13D11.10</t>
  </si>
  <si>
    <t xml:space="preserve"> T11F8.5</t>
  </si>
  <si>
    <t>R13D7.2</t>
  </si>
  <si>
    <t xml:space="preserve"> T11F9.13</t>
  </si>
  <si>
    <t>R13F6.2</t>
  </si>
  <si>
    <t>F59A1.13</t>
  </si>
  <si>
    <t xml:space="preserve"> T11F9.22</t>
  </si>
  <si>
    <t>F59A1.15</t>
  </si>
  <si>
    <t xml:space="preserve"> T11F9.3</t>
  </si>
  <si>
    <t xml:space="preserve"> T11F9.5</t>
  </si>
  <si>
    <t>F59A3.8</t>
  </si>
  <si>
    <t xml:space="preserve"> T11F9.6</t>
  </si>
  <si>
    <t>R148.3</t>
  </si>
  <si>
    <t xml:space="preserve"> T11F9.9</t>
  </si>
  <si>
    <t>F59A6.2</t>
  </si>
  <si>
    <t xml:space="preserve"> T12A2.16</t>
  </si>
  <si>
    <t>R155.5</t>
  </si>
  <si>
    <t>F59A6.4</t>
  </si>
  <si>
    <t xml:space="preserve"> T12A7.2</t>
  </si>
  <si>
    <t>R160.5</t>
  </si>
  <si>
    <t xml:space="preserve"> T12A7.3</t>
  </si>
  <si>
    <t>F59A7.8</t>
  </si>
  <si>
    <t xml:space="preserve"> T12A7.4</t>
  </si>
  <si>
    <t>R173.4</t>
  </si>
  <si>
    <t>F59A7.9</t>
  </si>
  <si>
    <t xml:space="preserve"> T12A7.5</t>
  </si>
  <si>
    <t>R186.3</t>
  </si>
  <si>
    <t>F59B1.10</t>
  </si>
  <si>
    <t xml:space="preserve"> T12B5.10</t>
  </si>
  <si>
    <t>R52.4</t>
  </si>
  <si>
    <t>F59B1.9</t>
  </si>
  <si>
    <t xml:space="preserve"> T12B5.15</t>
  </si>
  <si>
    <t>R52.5</t>
  </si>
  <si>
    <t xml:space="preserve"> T12D8.5</t>
  </si>
  <si>
    <t>R52.6</t>
  </si>
  <si>
    <t>F59B10.3</t>
  </si>
  <si>
    <t xml:space="preserve"> T12D8.9</t>
  </si>
  <si>
    <t>R53.5</t>
  </si>
  <si>
    <t>F59B10.4</t>
  </si>
  <si>
    <t xml:space="preserve"> T12E12.6</t>
  </si>
  <si>
    <t xml:space="preserve"> T12G3.8</t>
  </si>
  <si>
    <t>F59B10.6</t>
  </si>
  <si>
    <t xml:space="preserve"> T13A10.1</t>
  </si>
  <si>
    <t xml:space="preserve"> T13A10.5</t>
  </si>
  <si>
    <t>F59B2.5</t>
  </si>
  <si>
    <t xml:space="preserve"> T13B5.3</t>
  </si>
  <si>
    <t>F59B2.6</t>
  </si>
  <si>
    <t xml:space="preserve"> T13B5.5</t>
  </si>
  <si>
    <t>T01B11.2</t>
  </si>
  <si>
    <t>F59B8.2</t>
  </si>
  <si>
    <t xml:space="preserve"> T13B5.6</t>
  </si>
  <si>
    <t>T01B6.4</t>
  </si>
  <si>
    <t xml:space="preserve"> T13B5.7</t>
  </si>
  <si>
    <t>F59C6.2</t>
  </si>
  <si>
    <t xml:space="preserve"> T13C2.2</t>
  </si>
  <si>
    <t>F59C6.3</t>
  </si>
  <si>
    <t xml:space="preserve"> T13C2.3</t>
  </si>
  <si>
    <t>F59C6.6</t>
  </si>
  <si>
    <t xml:space="preserve"> T13C5.3</t>
  </si>
  <si>
    <t>T01C3.4</t>
  </si>
  <si>
    <t xml:space="preserve"> T13C5.7</t>
  </si>
  <si>
    <t>F59D12.2</t>
  </si>
  <si>
    <t xml:space="preserve"> T13F2.4</t>
  </si>
  <si>
    <t>F59D6.7</t>
  </si>
  <si>
    <t xml:space="preserve"> T13F3.6</t>
  </si>
  <si>
    <t>T01D3.1</t>
  </si>
  <si>
    <t>F59D8.1</t>
  </si>
  <si>
    <t xml:space="preserve"> T13F3.8</t>
  </si>
  <si>
    <t>F59D8.2</t>
  </si>
  <si>
    <t xml:space="preserve"> T13H5.3</t>
  </si>
  <si>
    <t xml:space="preserve"> T14A8.2</t>
  </si>
  <si>
    <t xml:space="preserve"> T14B4.7</t>
  </si>
  <si>
    <t>T02B11.3</t>
  </si>
  <si>
    <t xml:space="preserve"> T14B4.9</t>
  </si>
  <si>
    <t>T02B11.4</t>
  </si>
  <si>
    <t>F59E12.12</t>
  </si>
  <si>
    <t xml:space="preserve"> T14G10.3</t>
  </si>
  <si>
    <t>T02B11.7</t>
  </si>
  <si>
    <t>F59E12.3</t>
  </si>
  <si>
    <t xml:space="preserve"> T14G10.4</t>
  </si>
  <si>
    <t>T02B11.8</t>
  </si>
  <si>
    <t>F59F3.2</t>
  </si>
  <si>
    <t xml:space="preserve"> T15B7.1</t>
  </si>
  <si>
    <t>F59F3.4</t>
  </si>
  <si>
    <t xml:space="preserve"> T15B7.7</t>
  </si>
  <si>
    <t>T02C12.5</t>
  </si>
  <si>
    <t>F59F3.5</t>
  </si>
  <si>
    <t xml:space="preserve"> T15D6.1</t>
  </si>
  <si>
    <t>T02D1.7</t>
  </si>
  <si>
    <t>F59F4.1</t>
  </si>
  <si>
    <t xml:space="preserve"> T15D6.10</t>
  </si>
  <si>
    <t>T02D1.9</t>
  </si>
  <si>
    <t xml:space="preserve"> T15D6.12</t>
  </si>
  <si>
    <t>T02E1.8</t>
  </si>
  <si>
    <t>F59F5.8</t>
  </si>
  <si>
    <t xml:space="preserve"> T15D6.3</t>
  </si>
  <si>
    <t>F59G1.2</t>
  </si>
  <si>
    <t xml:space="preserve"> T15D6.8</t>
  </si>
  <si>
    <t>F59G1.4</t>
  </si>
  <si>
    <t xml:space="preserve"> T15D6.9</t>
  </si>
  <si>
    <t>T02E9.6</t>
  </si>
  <si>
    <t>F59H6.4</t>
  </si>
  <si>
    <t xml:space="preserve"> T16A1.3</t>
  </si>
  <si>
    <t>T02G6.7</t>
  </si>
  <si>
    <t xml:space="preserve"> T16A1.4</t>
  </si>
  <si>
    <t>T02H6.10</t>
  </si>
  <si>
    <t>H01G02.4</t>
  </si>
  <si>
    <t xml:space="preserve"> T16A9.4</t>
  </si>
  <si>
    <t>T02H6.3</t>
  </si>
  <si>
    <t xml:space="preserve"> T16G1.1</t>
  </si>
  <si>
    <t>T02H6.4</t>
  </si>
  <si>
    <t xml:space="preserve"> T16G1.2</t>
  </si>
  <si>
    <t>T02H6.6</t>
  </si>
  <si>
    <t xml:space="preserve"> T16G1.8</t>
  </si>
  <si>
    <t>H02I12.5</t>
  </si>
  <si>
    <t xml:space="preserve"> T16G12.1</t>
  </si>
  <si>
    <t>T02H6.8</t>
  </si>
  <si>
    <t xml:space="preserve"> T16H12.9</t>
  </si>
  <si>
    <t>T02H6.9</t>
  </si>
  <si>
    <t xml:space="preserve"> T17A3.12</t>
  </si>
  <si>
    <t>T03D8.2</t>
  </si>
  <si>
    <t xml:space="preserve"> T17H7.1</t>
  </si>
  <si>
    <t>T03D8.3</t>
  </si>
  <si>
    <t>H03G16.4</t>
  </si>
  <si>
    <t xml:space="preserve"> T17H7.7</t>
  </si>
  <si>
    <t>H03G16.5</t>
  </si>
  <si>
    <t xml:space="preserve"> T18H9.1</t>
  </si>
  <si>
    <t>H04J21.1</t>
  </si>
  <si>
    <t xml:space="preserve"> T19A5.1</t>
  </si>
  <si>
    <t>H04M03.1</t>
  </si>
  <si>
    <t xml:space="preserve"> T19A5.3</t>
  </si>
  <si>
    <t>T03F1.10</t>
  </si>
  <si>
    <t>H04M03.11</t>
  </si>
  <si>
    <t xml:space="preserve"> T19B10.12</t>
  </si>
  <si>
    <t>T03F6.10</t>
  </si>
  <si>
    <t>H04M03.2</t>
  </si>
  <si>
    <t xml:space="preserve"> T19B10.2</t>
  </si>
  <si>
    <t>T03G11.10</t>
  </si>
  <si>
    <t>H04M03.3</t>
  </si>
  <si>
    <t xml:space="preserve"> T19B10.3</t>
  </si>
  <si>
    <t>T03G11.8</t>
  </si>
  <si>
    <t>H04M03.4</t>
  </si>
  <si>
    <t xml:space="preserve"> T19B10.9</t>
  </si>
  <si>
    <t>H05L14.1</t>
  </si>
  <si>
    <t xml:space="preserve"> T19B4.1</t>
  </si>
  <si>
    <t>T04A6.3</t>
  </si>
  <si>
    <t>H05L14.2</t>
  </si>
  <si>
    <t xml:space="preserve"> T19C3.2</t>
  </si>
  <si>
    <t xml:space="preserve"> T19C3.5</t>
  </si>
  <si>
    <t>T04B8.1</t>
  </si>
  <si>
    <t>H06H21.10</t>
  </si>
  <si>
    <t xml:space="preserve"> T19C3.9</t>
  </si>
  <si>
    <t>T04B8.2</t>
  </si>
  <si>
    <t>H06H21.9</t>
  </si>
  <si>
    <t xml:space="preserve"> T19C4.7</t>
  </si>
  <si>
    <t>T04C12.3</t>
  </si>
  <si>
    <t>H06I04.5</t>
  </si>
  <si>
    <t xml:space="preserve"> T19C9.5</t>
  </si>
  <si>
    <t xml:space="preserve"> T19D12.1</t>
  </si>
  <si>
    <t>T04F3.4</t>
  </si>
  <si>
    <t>H06O01.3</t>
  </si>
  <si>
    <t xml:space="preserve"> T19D12.6</t>
  </si>
  <si>
    <t>T04F3.5</t>
  </si>
  <si>
    <t>H08M01.1</t>
  </si>
  <si>
    <t xml:space="preserve"> T19D7.3</t>
  </si>
  <si>
    <t xml:space="preserve"> T19H12.12</t>
  </si>
  <si>
    <t>H11E01.2</t>
  </si>
  <si>
    <t xml:space="preserve"> T19H12.3</t>
  </si>
  <si>
    <t>H12D21.5</t>
  </si>
  <si>
    <t xml:space="preserve"> T19H5.7</t>
  </si>
  <si>
    <t>T04H1.4</t>
  </si>
  <si>
    <t>H12I13.1</t>
  </si>
  <si>
    <t xml:space="preserve"> T20B12.5</t>
  </si>
  <si>
    <t>H12I13.2</t>
  </si>
  <si>
    <t xml:space="preserve"> T20B3.14</t>
  </si>
  <si>
    <t xml:space="preserve"> T20B3.16</t>
  </si>
  <si>
    <t xml:space="preserve"> T20B3.7</t>
  </si>
  <si>
    <t xml:space="preserve"> T20B6.3</t>
  </si>
  <si>
    <t>T05A6.4</t>
  </si>
  <si>
    <t xml:space="preserve"> T20D3.1</t>
  </si>
  <si>
    <t>T05A7.10</t>
  </si>
  <si>
    <t>H14E04.1</t>
  </si>
  <si>
    <t xml:space="preserve"> T20D3.2</t>
  </si>
  <si>
    <t xml:space="preserve"> T20D4.10</t>
  </si>
  <si>
    <t>T05A7.5</t>
  </si>
  <si>
    <t>H17B01.2</t>
  </si>
  <si>
    <t xml:space="preserve"> T20D4.11</t>
  </si>
  <si>
    <t>H17B01.3</t>
  </si>
  <si>
    <t xml:space="preserve"> T20D4.12</t>
  </si>
  <si>
    <t>T05A8.2</t>
  </si>
  <si>
    <t>H19J13.1</t>
  </si>
  <si>
    <t xml:space="preserve"> T20D4.16</t>
  </si>
  <si>
    <t xml:space="preserve"> T20D4.17</t>
  </si>
  <si>
    <t>T05A8.6</t>
  </si>
  <si>
    <t>H20E11.1</t>
  </si>
  <si>
    <t xml:space="preserve"> T20D4.19</t>
  </si>
  <si>
    <t>T05B11.4</t>
  </si>
  <si>
    <t xml:space="preserve"> T20D4.20</t>
  </si>
  <si>
    <t>T05B4.10</t>
  </si>
  <si>
    <t>H20J04.1</t>
  </si>
  <si>
    <t xml:space="preserve"> T20D4.8</t>
  </si>
  <si>
    <t xml:space="preserve"> T20F10.2</t>
  </si>
  <si>
    <t>T05B4.9</t>
  </si>
  <si>
    <t>H23L24.2</t>
  </si>
  <si>
    <t xml:space="preserve"> T20F7.3</t>
  </si>
  <si>
    <t>H23L24.5</t>
  </si>
  <si>
    <t xml:space="preserve"> T20G5.12</t>
  </si>
  <si>
    <t>T05C1.5</t>
  </si>
  <si>
    <t>H23N18.1</t>
  </si>
  <si>
    <t xml:space="preserve"> T20G5.13</t>
  </si>
  <si>
    <t>H23N18.3</t>
  </si>
  <si>
    <t xml:space="preserve"> T20G5.7</t>
  </si>
  <si>
    <t xml:space="preserve"> T20G5.8</t>
  </si>
  <si>
    <t>T05C3.6</t>
  </si>
  <si>
    <t>H23N18.6</t>
  </si>
  <si>
    <t xml:space="preserve"> T21B4.3</t>
  </si>
  <si>
    <t xml:space="preserve"> T21B6.2</t>
  </si>
  <si>
    <t xml:space="preserve"> T21B6.3</t>
  </si>
  <si>
    <t>H27M09.3</t>
  </si>
  <si>
    <t xml:space="preserve"> T21C12.4</t>
  </si>
  <si>
    <t>H27M09.5</t>
  </si>
  <si>
    <t xml:space="preserve"> T21C9.6</t>
  </si>
  <si>
    <t xml:space="preserve"> T21C9.8</t>
  </si>
  <si>
    <t>T05E12.6</t>
  </si>
  <si>
    <t xml:space="preserve"> T21C9.9</t>
  </si>
  <si>
    <t>T05E12.8</t>
  </si>
  <si>
    <t xml:space="preserve"> T21D11.1</t>
  </si>
  <si>
    <t>H31G24.3</t>
  </si>
  <si>
    <t xml:space="preserve"> T21D12.12</t>
  </si>
  <si>
    <t>T05F1.10</t>
  </si>
  <si>
    <t>H31G24.4</t>
  </si>
  <si>
    <t xml:space="preserve"> T21D12.14</t>
  </si>
  <si>
    <t>T05G5.1</t>
  </si>
  <si>
    <t>H32C10.1</t>
  </si>
  <si>
    <t xml:space="preserve"> T21D12.2</t>
  </si>
  <si>
    <t>H32C10.2</t>
  </si>
  <si>
    <t xml:space="preserve"> T21D9.1</t>
  </si>
  <si>
    <t>T05G5.7</t>
  </si>
  <si>
    <t>H32C10.3</t>
  </si>
  <si>
    <t xml:space="preserve"> T21E3.2</t>
  </si>
  <si>
    <t xml:space="preserve"> T21G5.6</t>
  </si>
  <si>
    <t>T05H10.6</t>
  </si>
  <si>
    <t xml:space="preserve"> T21H3.1</t>
  </si>
  <si>
    <t>H36L18.2</t>
  </si>
  <si>
    <t xml:space="preserve"> T22A3.3</t>
  </si>
  <si>
    <t xml:space="preserve"> T22A3.8</t>
  </si>
  <si>
    <t>T06A1.7</t>
  </si>
  <si>
    <t xml:space="preserve"> T22B11.1</t>
  </si>
  <si>
    <t>T06A4.1</t>
  </si>
  <si>
    <t xml:space="preserve"> T22C1.12</t>
  </si>
  <si>
    <t>T06A4.3</t>
  </si>
  <si>
    <t>H41C03.1</t>
  </si>
  <si>
    <t xml:space="preserve"> T22C8.2</t>
  </si>
  <si>
    <t>T06C10.4</t>
  </si>
  <si>
    <t xml:space="preserve"> T22C8.6</t>
  </si>
  <si>
    <t>T06C12.14</t>
  </si>
  <si>
    <t xml:space="preserve"> T22D1.2</t>
  </si>
  <si>
    <t>JC8.12</t>
  </si>
  <si>
    <t xml:space="preserve"> T22E5.1</t>
  </si>
  <si>
    <t xml:space="preserve"> T22E5.3</t>
  </si>
  <si>
    <t xml:space="preserve"> T22F7.3</t>
  </si>
  <si>
    <t>K01A11.4</t>
  </si>
  <si>
    <t xml:space="preserve"> T22F7.4</t>
  </si>
  <si>
    <t xml:space="preserve"> T22G5.1</t>
  </si>
  <si>
    <t>K01A2.2</t>
  </si>
  <si>
    <t xml:space="preserve"> T22G5.7</t>
  </si>
  <si>
    <t>K01A2.4</t>
  </si>
  <si>
    <t xml:space="preserve"> T22H6.1</t>
  </si>
  <si>
    <t>K01A2.5</t>
  </si>
  <si>
    <t xml:space="preserve"> T22H6.5</t>
  </si>
  <si>
    <t>K01A2.7</t>
  </si>
  <si>
    <t xml:space="preserve"> T22H6.7</t>
  </si>
  <si>
    <t>T06E6.10</t>
  </si>
  <si>
    <t xml:space="preserve"> T23B12.11</t>
  </si>
  <si>
    <t>K01B6.2</t>
  </si>
  <si>
    <t xml:space="preserve"> T23B12.8</t>
  </si>
  <si>
    <t>K01C8.1</t>
  </si>
  <si>
    <t xml:space="preserve"> T23B3.5</t>
  </si>
  <si>
    <t>T07A5.1</t>
  </si>
  <si>
    <t xml:space="preserve"> T23B7.3</t>
  </si>
  <si>
    <t>T07A5.5</t>
  </si>
  <si>
    <t>K01C8.3</t>
  </si>
  <si>
    <t xml:space="preserve"> T23D5.3</t>
  </si>
  <si>
    <t>T07A9.15</t>
  </si>
  <si>
    <t xml:space="preserve"> T23E1.1</t>
  </si>
  <si>
    <t>T07C12.10</t>
  </si>
  <si>
    <t>K01D12.1</t>
  </si>
  <si>
    <t xml:space="preserve"> T23E7.4</t>
  </si>
  <si>
    <t>T07C12.13</t>
  </si>
  <si>
    <t xml:space="preserve"> T23F1.6</t>
  </si>
  <si>
    <t>T07C12.15</t>
  </si>
  <si>
    <t xml:space="preserve"> T23F11.6</t>
  </si>
  <si>
    <t>T07C12.7</t>
  </si>
  <si>
    <t xml:space="preserve"> T23F2.4</t>
  </si>
  <si>
    <t>T07C4.4</t>
  </si>
  <si>
    <t>K01D12.15</t>
  </si>
  <si>
    <t xml:space="preserve"> T23F4.4</t>
  </si>
  <si>
    <t xml:space="preserve"> T23F6.1</t>
  </si>
  <si>
    <t>T07D10.1</t>
  </si>
  <si>
    <t>K01D12.7</t>
  </si>
  <si>
    <t xml:space="preserve"> T23F6.2</t>
  </si>
  <si>
    <t>T07D10.4</t>
  </si>
  <si>
    <t xml:space="preserve"> T23F6.5</t>
  </si>
  <si>
    <t>T07D10.6</t>
  </si>
  <si>
    <t xml:space="preserve"> T23G4.5</t>
  </si>
  <si>
    <t>T07D3.2</t>
  </si>
  <si>
    <t>K01H12.2</t>
  </si>
  <si>
    <t xml:space="preserve"> T23G7.5</t>
  </si>
  <si>
    <t>T07D3.4</t>
  </si>
  <si>
    <t>K01H12.4</t>
  </si>
  <si>
    <t xml:space="preserve"> T23H2.4</t>
  </si>
  <si>
    <t>K02A11.2</t>
  </si>
  <si>
    <t xml:space="preserve"> T23H4.3</t>
  </si>
  <si>
    <t>T07F10.6</t>
  </si>
  <si>
    <t>K02B12.4</t>
  </si>
  <si>
    <t xml:space="preserve"> T24A11.3</t>
  </si>
  <si>
    <t xml:space="preserve"> T24A6.15</t>
  </si>
  <si>
    <t xml:space="preserve"> T24A6.16</t>
  </si>
  <si>
    <t>T07H3.5</t>
  </si>
  <si>
    <t xml:space="preserve"> T24A6.18</t>
  </si>
  <si>
    <t>T07H3.7</t>
  </si>
  <si>
    <t>K02B9.1</t>
  </si>
  <si>
    <t xml:space="preserve"> T24A6.19</t>
  </si>
  <si>
    <t>K02B9.4</t>
  </si>
  <si>
    <t xml:space="preserve"> T24B8.5</t>
  </si>
  <si>
    <t xml:space="preserve"> T24D8.3</t>
  </si>
  <si>
    <t>K02C4.4</t>
  </si>
  <si>
    <t xml:space="preserve"> T24D8.4</t>
  </si>
  <si>
    <t>K02D10.2</t>
  </si>
  <si>
    <t xml:space="preserve"> T24D8.5</t>
  </si>
  <si>
    <t>K02D3.2</t>
  </si>
  <si>
    <t xml:space="preserve"> T24D8.6</t>
  </si>
  <si>
    <t>T08A9.8</t>
  </si>
  <si>
    <t>K02D7.1</t>
  </si>
  <si>
    <t xml:space="preserve"> T24F1.5</t>
  </si>
  <si>
    <t>T08A9.9</t>
  </si>
  <si>
    <t>K02D7.3</t>
  </si>
  <si>
    <t xml:space="preserve"> T24F1.6</t>
  </si>
  <si>
    <t xml:space="preserve"> T24H10.4</t>
  </si>
  <si>
    <t>T08B2.2</t>
  </si>
  <si>
    <t>K02E10.1</t>
  </si>
  <si>
    <t xml:space="preserve"> T24H7.2</t>
  </si>
  <si>
    <t xml:space="preserve"> T25B2.3</t>
  </si>
  <si>
    <t>T08D2.1</t>
  </si>
  <si>
    <t>K02E11.1</t>
  </si>
  <si>
    <t xml:space="preserve"> T25B6.2</t>
  </si>
  <si>
    <t xml:space="preserve"> T25B6.3</t>
  </si>
  <si>
    <t>T08G3.11</t>
  </si>
  <si>
    <t>K02E11.11</t>
  </si>
  <si>
    <t xml:space="preserve"> T25B9.11</t>
  </si>
  <si>
    <t>T08G3.6</t>
  </si>
  <si>
    <t xml:space="preserve"> T25B9.3</t>
  </si>
  <si>
    <t>T08G5.12</t>
  </si>
  <si>
    <t xml:space="preserve"> T25C12.2</t>
  </si>
  <si>
    <t>T08G5.15</t>
  </si>
  <si>
    <t>K02E2.8</t>
  </si>
  <si>
    <t xml:space="preserve"> T25C12.3</t>
  </si>
  <si>
    <t xml:space="preserve"> T25C12.4</t>
  </si>
  <si>
    <t>K02F3.6</t>
  </si>
  <si>
    <t xml:space="preserve"> T25D10.1</t>
  </si>
  <si>
    <t>T09A12.2</t>
  </si>
  <si>
    <t>K02F6.2</t>
  </si>
  <si>
    <t xml:space="preserve"> T25D10.3</t>
  </si>
  <si>
    <t>T09A5.14</t>
  </si>
  <si>
    <t xml:space="preserve"> T25D3.3</t>
  </si>
  <si>
    <t>T09B9.1</t>
  </si>
  <si>
    <t>K02F6.7</t>
  </si>
  <si>
    <t xml:space="preserve"> T25E12.14</t>
  </si>
  <si>
    <t>T09B9.3</t>
  </si>
  <si>
    <t xml:space="preserve"> T25E4.1</t>
  </si>
  <si>
    <t>T09D3.3</t>
  </si>
  <si>
    <t>K02G10.7</t>
  </si>
  <si>
    <t xml:space="preserve"> T25F10.2</t>
  </si>
  <si>
    <t xml:space="preserve"> T25G12.11</t>
  </si>
  <si>
    <t>T09E11.1</t>
  </si>
  <si>
    <t>K03A1.4</t>
  </si>
  <si>
    <t xml:space="preserve"> T26A8.3</t>
  </si>
  <si>
    <t>T09E11.10</t>
  </si>
  <si>
    <t xml:space="preserve"> T26C11.9</t>
  </si>
  <si>
    <t>T09E11.3</t>
  </si>
  <si>
    <t xml:space="preserve"> T26C12.1</t>
  </si>
  <si>
    <t>T09E11.8</t>
  </si>
  <si>
    <t>K03B8.2</t>
  </si>
  <si>
    <t xml:space="preserve"> T26C12.6</t>
  </si>
  <si>
    <t>T09E11.9</t>
  </si>
  <si>
    <t>K03B8.8</t>
  </si>
  <si>
    <t xml:space="preserve"> T26C5.2</t>
  </si>
  <si>
    <t>K03C7.2</t>
  </si>
  <si>
    <t xml:space="preserve"> T26C5.4</t>
  </si>
  <si>
    <t>T09F5.9</t>
  </si>
  <si>
    <t xml:space="preserve"> T26C5.5</t>
  </si>
  <si>
    <t>K03E5.2</t>
  </si>
  <si>
    <t xml:space="preserve"> T26E3.10</t>
  </si>
  <si>
    <t>T10B10.6</t>
  </si>
  <si>
    <t>K03H1.1</t>
  </si>
  <si>
    <t xml:space="preserve"> T26E3.6</t>
  </si>
  <si>
    <t>T10B5.7</t>
  </si>
  <si>
    <t>K03H1.12</t>
  </si>
  <si>
    <t xml:space="preserve"> T26E3.8</t>
  </si>
  <si>
    <t>T10B9.2</t>
  </si>
  <si>
    <t>K03H1.13</t>
  </si>
  <si>
    <t xml:space="preserve"> T26E4.1</t>
  </si>
  <si>
    <t>T10B9.7</t>
  </si>
  <si>
    <t xml:space="preserve"> T26E4.10</t>
  </si>
  <si>
    <t>T10B9.8</t>
  </si>
  <si>
    <t>K03H1.9</t>
  </si>
  <si>
    <t xml:space="preserve"> T26E4.2</t>
  </si>
  <si>
    <t>T10B9.9</t>
  </si>
  <si>
    <t>K03H4.2</t>
  </si>
  <si>
    <t xml:space="preserve"> T26E4.3</t>
  </si>
  <si>
    <t>T10D4.1</t>
  </si>
  <si>
    <t xml:space="preserve"> T26E4.5</t>
  </si>
  <si>
    <t>T10D4.13</t>
  </si>
  <si>
    <t>K03H6.6</t>
  </si>
  <si>
    <t xml:space="preserve"> T26E4.9</t>
  </si>
  <si>
    <t>T10D4.15</t>
  </si>
  <si>
    <t xml:space="preserve"> T26F2.1</t>
  </si>
  <si>
    <t xml:space="preserve"> T26H5.8</t>
  </si>
  <si>
    <t>K03H9.3</t>
  </si>
  <si>
    <t xml:space="preserve"> T27A1.3</t>
  </si>
  <si>
    <t>K04A8.3</t>
  </si>
  <si>
    <t xml:space="preserve"> T27A8.1</t>
  </si>
  <si>
    <t>T10G3.1</t>
  </si>
  <si>
    <t>K04A8.4</t>
  </si>
  <si>
    <t xml:space="preserve"> T27C5.12</t>
  </si>
  <si>
    <t xml:space="preserve"> T27C5.7</t>
  </si>
  <si>
    <t>K04A8.6</t>
  </si>
  <si>
    <t xml:space="preserve"> T27D12.3</t>
  </si>
  <si>
    <t>K04A8.9</t>
  </si>
  <si>
    <t xml:space="preserve"> T27E4.4</t>
  </si>
  <si>
    <t xml:space="preserve"> T27E4.5</t>
  </si>
  <si>
    <t>T11F1.2</t>
  </si>
  <si>
    <t>K04C2.8</t>
  </si>
  <si>
    <t xml:space="preserve"> T27E7.1</t>
  </si>
  <si>
    <t>T11F1.6</t>
  </si>
  <si>
    <t xml:space="preserve"> T27F6.1</t>
  </si>
  <si>
    <t>T11F1.8</t>
  </si>
  <si>
    <t xml:space="preserve"> T27F6.2</t>
  </si>
  <si>
    <t>T11F1.9</t>
  </si>
  <si>
    <t>K04G2.4</t>
  </si>
  <si>
    <t xml:space="preserve"> T28A11.16</t>
  </si>
  <si>
    <t>T11F8.5</t>
  </si>
  <si>
    <t xml:space="preserve"> T28A11.17</t>
  </si>
  <si>
    <t>T11F9.13</t>
  </si>
  <si>
    <t>K04H4.5</t>
  </si>
  <si>
    <t xml:space="preserve"> T28A11.18</t>
  </si>
  <si>
    <t>T11F9.22</t>
  </si>
  <si>
    <t xml:space="preserve"> T28A11.19</t>
  </si>
  <si>
    <t>K05B2.3</t>
  </si>
  <si>
    <t xml:space="preserve"> T28A11.2</t>
  </si>
  <si>
    <t>K05F1.1</t>
  </si>
  <si>
    <t xml:space="preserve"> T28A11.3</t>
  </si>
  <si>
    <t>K05F1.2</t>
  </si>
  <si>
    <t xml:space="preserve"> T28A11.4</t>
  </si>
  <si>
    <t>K05F1.3</t>
  </si>
  <si>
    <t xml:space="preserve"> T28A11.5</t>
  </si>
  <si>
    <t>T12A2.16</t>
  </si>
  <si>
    <t>K05F1.8</t>
  </si>
  <si>
    <t xml:space="preserve"> T28B4.3</t>
  </si>
  <si>
    <t>K05F1.9</t>
  </si>
  <si>
    <t xml:space="preserve"> T28B8.2</t>
  </si>
  <si>
    <t xml:space="preserve"> T28C6.1</t>
  </si>
  <si>
    <t>T12A7.4</t>
  </si>
  <si>
    <t>K06A1.2</t>
  </si>
  <si>
    <t xml:space="preserve"> T28C6.4</t>
  </si>
  <si>
    <t xml:space="preserve"> T28C6.6</t>
  </si>
  <si>
    <t>T12B5.10</t>
  </si>
  <si>
    <t xml:space="preserve"> T28D6.3</t>
  </si>
  <si>
    <t>K06A4.4</t>
  </si>
  <si>
    <t xml:space="preserve"> T28D6.5</t>
  </si>
  <si>
    <t>K06A4.5</t>
  </si>
  <si>
    <t xml:space="preserve"> T28D9.12</t>
  </si>
  <si>
    <t>T12D8.9</t>
  </si>
  <si>
    <t>K06A4.6</t>
  </si>
  <si>
    <t xml:space="preserve"> T28H10.2</t>
  </si>
  <si>
    <t>K06A5.2</t>
  </si>
  <si>
    <t xml:space="preserve"> T28H10.4</t>
  </si>
  <si>
    <t>T12G3.8</t>
  </si>
  <si>
    <t>K06A5.3</t>
  </si>
  <si>
    <t xml:space="preserve"> VB0395L.1</t>
  </si>
  <si>
    <t>K06B4.11</t>
  </si>
  <si>
    <t xml:space="preserve"> VC5.2</t>
  </si>
  <si>
    <t xml:space="preserve"> VC5.3</t>
  </si>
  <si>
    <t>K06B4.15</t>
  </si>
  <si>
    <t xml:space="preserve"> VK10D6R.1</t>
  </si>
  <si>
    <t>T13B5.5</t>
  </si>
  <si>
    <t xml:space="preserve"> VZK822L.2</t>
  </si>
  <si>
    <t>T13B5.6</t>
  </si>
  <si>
    <t>K06H7.8</t>
  </si>
  <si>
    <t xml:space="preserve"> W01A11.1</t>
  </si>
  <si>
    <t>T13B5.7</t>
  </si>
  <si>
    <t>K07A1.13</t>
  </si>
  <si>
    <t xml:space="preserve"> W01A8.6</t>
  </si>
  <si>
    <t xml:space="preserve"> W01A8.7</t>
  </si>
  <si>
    <t xml:space="preserve"> W01A8.8</t>
  </si>
  <si>
    <t xml:space="preserve"> W01B11.5</t>
  </si>
  <si>
    <t xml:space="preserve"> W01B6.1</t>
  </si>
  <si>
    <t>K07A12.5</t>
  </si>
  <si>
    <t xml:space="preserve"> W01C8.5</t>
  </si>
  <si>
    <t xml:space="preserve"> W01F3.1</t>
  </si>
  <si>
    <t>K07A3.3</t>
  </si>
  <si>
    <t xml:space="preserve"> W01F3.2</t>
  </si>
  <si>
    <t>K07C10.1</t>
  </si>
  <si>
    <t xml:space="preserve"> W01F3.3</t>
  </si>
  <si>
    <t>T14A8.2</t>
  </si>
  <si>
    <t xml:space="preserve"> W02A2.2</t>
  </si>
  <si>
    <t xml:space="preserve"> W02A2.3</t>
  </si>
  <si>
    <t>T14B4.9</t>
  </si>
  <si>
    <t xml:space="preserve"> W02B12.1</t>
  </si>
  <si>
    <t xml:space="preserve"> W02B12.11</t>
  </si>
  <si>
    <t>T14G10.3</t>
  </si>
  <si>
    <t xml:space="preserve"> W02B12.13</t>
  </si>
  <si>
    <t>K07D4.7</t>
  </si>
  <si>
    <t xml:space="preserve"> W02B12.4</t>
  </si>
  <si>
    <t>T14G8.3</t>
  </si>
  <si>
    <t xml:space="preserve"> W02B3.7</t>
  </si>
  <si>
    <t>T15B7.1</t>
  </si>
  <si>
    <t>K07E1.1</t>
  </si>
  <si>
    <t xml:space="preserve"> W02B8.5</t>
  </si>
  <si>
    <t>T15B7.7</t>
  </si>
  <si>
    <t>K07E12.2</t>
  </si>
  <si>
    <t xml:space="preserve"> W02D3.3</t>
  </si>
  <si>
    <t>T15D6.1</t>
  </si>
  <si>
    <t>K07E3.3</t>
  </si>
  <si>
    <t xml:space="preserve"> W02D7.10</t>
  </si>
  <si>
    <t>T15D6.10</t>
  </si>
  <si>
    <t>K07F5.11</t>
  </si>
  <si>
    <t xml:space="preserve"> W02D7.12</t>
  </si>
  <si>
    <t>T15D6.12</t>
  </si>
  <si>
    <t>K07F5.17</t>
  </si>
  <si>
    <t xml:space="preserve"> W02D7.2</t>
  </si>
  <si>
    <t>T15D6.3</t>
  </si>
  <si>
    <t>K07F5.4</t>
  </si>
  <si>
    <t xml:space="preserve"> W02D9.5</t>
  </si>
  <si>
    <t>T15D6.8</t>
  </si>
  <si>
    <t>K07F5.5</t>
  </si>
  <si>
    <t xml:space="preserve"> W02D9.7</t>
  </si>
  <si>
    <t>T15D6.9</t>
  </si>
  <si>
    <t>K07F5.6</t>
  </si>
  <si>
    <t xml:space="preserve"> W03A5.3</t>
  </si>
  <si>
    <t>T15H9.7</t>
  </si>
  <si>
    <t>K07F5.8</t>
  </si>
  <si>
    <t xml:space="preserve"> W03C9.1</t>
  </si>
  <si>
    <t>K07F5.9</t>
  </si>
  <si>
    <t xml:space="preserve"> W03D2.1</t>
  </si>
  <si>
    <t>T16A1.4</t>
  </si>
  <si>
    <t>K07G5.4</t>
  </si>
  <si>
    <t xml:space="preserve"> W03D2.5</t>
  </si>
  <si>
    <t>K07H8.5</t>
  </si>
  <si>
    <t xml:space="preserve"> W03D2.9</t>
  </si>
  <si>
    <t xml:space="preserve"> W03D8.1</t>
  </si>
  <si>
    <t xml:space="preserve"> W03D8.11</t>
  </si>
  <si>
    <t>K07H8.8</t>
  </si>
  <si>
    <t xml:space="preserve"> W03F11.1</t>
  </si>
  <si>
    <t>K07H8.9</t>
  </si>
  <si>
    <t xml:space="preserve"> W03F11.5</t>
  </si>
  <si>
    <t>K08A2.2</t>
  </si>
  <si>
    <t xml:space="preserve"> W03F8.5</t>
  </si>
  <si>
    <t xml:space="preserve"> W03F9.11</t>
  </si>
  <si>
    <t>T17A3.12</t>
  </si>
  <si>
    <t xml:space="preserve"> W03G1.7</t>
  </si>
  <si>
    <t>K08B4.5</t>
  </si>
  <si>
    <t xml:space="preserve"> W04A4.2</t>
  </si>
  <si>
    <t xml:space="preserve"> W04A4.3</t>
  </si>
  <si>
    <t xml:space="preserve"> W04C9.2</t>
  </si>
  <si>
    <t>K08B5.2</t>
  </si>
  <si>
    <t xml:space="preserve"> W04E12.6</t>
  </si>
  <si>
    <t>K08C7.1</t>
  </si>
  <si>
    <t xml:space="preserve"> W04E12.8</t>
  </si>
  <si>
    <t>T19B10.1</t>
  </si>
  <si>
    <t>K08C7.2</t>
  </si>
  <si>
    <t xml:space="preserve"> W04G3.10</t>
  </si>
  <si>
    <t>T19B10.12</t>
  </si>
  <si>
    <t xml:space="preserve"> W04G3.12</t>
  </si>
  <si>
    <t xml:space="preserve"> W04G3.13</t>
  </si>
  <si>
    <t xml:space="preserve"> W04G3.2</t>
  </si>
  <si>
    <t xml:space="preserve"> W04G3.3</t>
  </si>
  <si>
    <t>K08D10.7</t>
  </si>
  <si>
    <t xml:space="preserve"> W04G3.8</t>
  </si>
  <si>
    <t>T19B4.4</t>
  </si>
  <si>
    <t>K08D10.8</t>
  </si>
  <si>
    <t xml:space="preserve"> W04G5.10</t>
  </si>
  <si>
    <t xml:space="preserve"> W05B10.3</t>
  </si>
  <si>
    <t xml:space="preserve"> W05B2.2</t>
  </si>
  <si>
    <t>K08D12.6</t>
  </si>
  <si>
    <t xml:space="preserve"> W05B2.5</t>
  </si>
  <si>
    <t>K08D8.1</t>
  </si>
  <si>
    <t xml:space="preserve"> W05B2.6</t>
  </si>
  <si>
    <t>T19C9.5</t>
  </si>
  <si>
    <t xml:space="preserve"> W05E7.3</t>
  </si>
  <si>
    <t xml:space="preserve"> W05F2.7</t>
  </si>
  <si>
    <t xml:space="preserve"> W05G11.3</t>
  </si>
  <si>
    <t xml:space="preserve"> W06A11.1</t>
  </si>
  <si>
    <t>T19H12.12</t>
  </si>
  <si>
    <t>K08E3.10</t>
  </si>
  <si>
    <t xml:space="preserve"> W06A7.5</t>
  </si>
  <si>
    <t>K08E3.3</t>
  </si>
  <si>
    <t xml:space="preserve"> W07B8.1</t>
  </si>
  <si>
    <t>T19H5.7</t>
  </si>
  <si>
    <t>K08E4.7</t>
  </si>
  <si>
    <t xml:space="preserve"> W07B8.4</t>
  </si>
  <si>
    <t>T20B12.5</t>
  </si>
  <si>
    <t xml:space="preserve"> W07E11.2</t>
  </si>
  <si>
    <t>T20B3.14</t>
  </si>
  <si>
    <t>K08E7.3</t>
  </si>
  <si>
    <t xml:space="preserve"> W07E11.3</t>
  </si>
  <si>
    <t>K08E7.4</t>
  </si>
  <si>
    <t xml:space="preserve"> W07E11.4</t>
  </si>
  <si>
    <t>K08E7.5</t>
  </si>
  <si>
    <t xml:space="preserve"> W07G1.7</t>
  </si>
  <si>
    <t xml:space="preserve"> W07G4.1</t>
  </si>
  <si>
    <t>T20D3.1</t>
  </si>
  <si>
    <t xml:space="preserve"> W07G4.7</t>
  </si>
  <si>
    <t>K08F4.6</t>
  </si>
  <si>
    <t xml:space="preserve"> W07G9.2</t>
  </si>
  <si>
    <t>T20D4.10</t>
  </si>
  <si>
    <t>K08F4.8</t>
  </si>
  <si>
    <t xml:space="preserve"> W08A12.2</t>
  </si>
  <si>
    <t>T20D4.11</t>
  </si>
  <si>
    <t>K08F8.2</t>
  </si>
  <si>
    <t xml:space="preserve"> W08A12.3</t>
  </si>
  <si>
    <t>T20D4.12</t>
  </si>
  <si>
    <t>K08F8.5</t>
  </si>
  <si>
    <t xml:space="preserve"> W08D2.6</t>
  </si>
  <si>
    <t>T20D4.16</t>
  </si>
  <si>
    <t>K08F8.7</t>
  </si>
  <si>
    <t xml:space="preserve"> W08E12.2</t>
  </si>
  <si>
    <t>T20D4.17</t>
  </si>
  <si>
    <t>K08F9.1</t>
  </si>
  <si>
    <t xml:space="preserve"> W08E12.3</t>
  </si>
  <si>
    <t>T20D4.19</t>
  </si>
  <si>
    <t>K08H10.6</t>
  </si>
  <si>
    <t xml:space="preserve"> W08E12.4</t>
  </si>
  <si>
    <t>T20D4.20</t>
  </si>
  <si>
    <t>K08H2.4</t>
  </si>
  <si>
    <t xml:space="preserve"> W08E12.5</t>
  </si>
  <si>
    <t>T20D4.8</t>
  </si>
  <si>
    <t>K08H2.5</t>
  </si>
  <si>
    <t xml:space="preserve"> W08E12.6</t>
  </si>
  <si>
    <t>T20F10.2</t>
  </si>
  <si>
    <t>K08H2.7</t>
  </si>
  <si>
    <t xml:space="preserve"> W08F4.5</t>
  </si>
  <si>
    <t>T20F7.3</t>
  </si>
  <si>
    <t xml:space="preserve"> W08F4.7</t>
  </si>
  <si>
    <t>T20G5.12</t>
  </si>
  <si>
    <t xml:space="preserve"> W08G11.1</t>
  </si>
  <si>
    <t>T20G5.13</t>
  </si>
  <si>
    <t xml:space="preserve"> W09C2.10</t>
  </si>
  <si>
    <t>T20G5.7</t>
  </si>
  <si>
    <t xml:space="preserve"> W09C2.7</t>
  </si>
  <si>
    <t>T20G5.8</t>
  </si>
  <si>
    <t>K09B11.5</t>
  </si>
  <si>
    <t xml:space="preserve"> W09C2.8</t>
  </si>
  <si>
    <t xml:space="preserve"> W09C2.9</t>
  </si>
  <si>
    <t>K09C4.5</t>
  </si>
  <si>
    <t xml:space="preserve"> W09C3.2</t>
  </si>
  <si>
    <t>T21B6.3</t>
  </si>
  <si>
    <t>K09C6.1</t>
  </si>
  <si>
    <t xml:space="preserve"> W09C3.7</t>
  </si>
  <si>
    <t>K09C6.2</t>
  </si>
  <si>
    <t xml:space="preserve"> W09C3.8</t>
  </si>
  <si>
    <t>T21C9.6</t>
  </si>
  <si>
    <t>K09C6.7</t>
  </si>
  <si>
    <t xml:space="preserve"> W09C5.11</t>
  </si>
  <si>
    <t>K09C6.8</t>
  </si>
  <si>
    <t xml:space="preserve"> W09C5.4</t>
  </si>
  <si>
    <t>K09C8.1</t>
  </si>
  <si>
    <t xml:space="preserve"> W09D6.4</t>
  </si>
  <si>
    <t xml:space="preserve"> W09G10.5</t>
  </si>
  <si>
    <t xml:space="preserve"> W09G12.1</t>
  </si>
  <si>
    <t>K09D9.1</t>
  </si>
  <si>
    <t xml:space="preserve"> W09G12.4</t>
  </si>
  <si>
    <t>K09D9.11</t>
  </si>
  <si>
    <t xml:space="preserve"> W09G12.9</t>
  </si>
  <si>
    <t>T21D9.1</t>
  </si>
  <si>
    <t>K09D9.12</t>
  </si>
  <si>
    <t xml:space="preserve"> W09G3.3</t>
  </si>
  <si>
    <t xml:space="preserve"> W10D9.2</t>
  </si>
  <si>
    <t>T21G5.6</t>
  </si>
  <si>
    <t>K09E4.1</t>
  </si>
  <si>
    <t xml:space="preserve"> W10G11.1</t>
  </si>
  <si>
    <t>T21H3.1</t>
  </si>
  <si>
    <t xml:space="preserve"> W10G11.11</t>
  </si>
  <si>
    <t>T22A3.3</t>
  </si>
  <si>
    <t xml:space="preserve"> W10G11.12</t>
  </si>
  <si>
    <t xml:space="preserve"> W10G11.13</t>
  </si>
  <si>
    <t>K09F6.4</t>
  </si>
  <si>
    <t xml:space="preserve"> W10G11.14</t>
  </si>
  <si>
    <t>T22C1.12</t>
  </si>
  <si>
    <t>K09G1.1</t>
  </si>
  <si>
    <t xml:space="preserve"> W10G11.15</t>
  </si>
  <si>
    <t>K09G1.2</t>
  </si>
  <si>
    <t xml:space="preserve"> W10G11.19</t>
  </si>
  <si>
    <t>K09H11.3</t>
  </si>
  <si>
    <t xml:space="preserve"> W10G11.2</t>
  </si>
  <si>
    <t>T22D1.2</t>
  </si>
  <si>
    <t xml:space="preserve"> W10G11.3</t>
  </si>
  <si>
    <t>T22E5.1</t>
  </si>
  <si>
    <t>K09H11.6</t>
  </si>
  <si>
    <t xml:space="preserve"> W10G11.4</t>
  </si>
  <si>
    <t>T22E5.3</t>
  </si>
  <si>
    <t xml:space="preserve"> Y102A11A.5</t>
  </si>
  <si>
    <t xml:space="preserve"> Y102A5B.2</t>
  </si>
  <si>
    <t xml:space="preserve"> Y102A5B.3</t>
  </si>
  <si>
    <t>K09H9.8</t>
  </si>
  <si>
    <t xml:space="preserve"> Y102A5C.27</t>
  </si>
  <si>
    <t>T22G5.7</t>
  </si>
  <si>
    <t xml:space="preserve"> Y102A5C.4</t>
  </si>
  <si>
    <t>T22H6.1</t>
  </si>
  <si>
    <t>K10B2.5</t>
  </si>
  <si>
    <t xml:space="preserve"> Y102A5C.40</t>
  </si>
  <si>
    <t>K10B3.1</t>
  </si>
  <si>
    <t xml:space="preserve"> Y102E9.3</t>
  </si>
  <si>
    <t>K10B4.3</t>
  </si>
  <si>
    <t xml:space="preserve"> Y102E9.5</t>
  </si>
  <si>
    <t xml:space="preserve"> Y102E9.6</t>
  </si>
  <si>
    <t>T23B12.8</t>
  </si>
  <si>
    <t>K10C2.7</t>
  </si>
  <si>
    <t xml:space="preserve"> Y105C5A.17</t>
  </si>
  <si>
    <t xml:space="preserve"> Y105C5A.3</t>
  </si>
  <si>
    <t>T23B7.3</t>
  </si>
  <si>
    <t xml:space="preserve"> Y105C5A.4</t>
  </si>
  <si>
    <t>T23D5.3</t>
  </si>
  <si>
    <t>K10C9.7</t>
  </si>
  <si>
    <t xml:space="preserve"> Y105C5A.5</t>
  </si>
  <si>
    <t>T23E1.1</t>
  </si>
  <si>
    <t xml:space="preserve"> Y105C5A.6</t>
  </si>
  <si>
    <t>T23E7.4</t>
  </si>
  <si>
    <t>K10D2.2</t>
  </si>
  <si>
    <t xml:space="preserve"> Y105C5A.8</t>
  </si>
  <si>
    <t xml:space="preserve"> Y105C5B.15</t>
  </si>
  <si>
    <t>T23F11.6</t>
  </si>
  <si>
    <t>K10D6.3</t>
  </si>
  <si>
    <t xml:space="preserve"> Y105C5B.18</t>
  </si>
  <si>
    <t>K10F12.4</t>
  </si>
  <si>
    <t xml:space="preserve"> Y105C5B.25</t>
  </si>
  <si>
    <t>T23F4.1</t>
  </si>
  <si>
    <t xml:space="preserve"> Y105C5B.3</t>
  </si>
  <si>
    <t>K10G9.1</t>
  </si>
  <si>
    <t xml:space="preserve"> Y105E8A.2</t>
  </si>
  <si>
    <t xml:space="preserve"> Y106G6D.6</t>
  </si>
  <si>
    <t xml:space="preserve"> Y106G6D.8</t>
  </si>
  <si>
    <t>K10H10.2</t>
  </si>
  <si>
    <t xml:space="preserve"> Y106G6H.1</t>
  </si>
  <si>
    <t>K10H10.3</t>
  </si>
  <si>
    <t xml:space="preserve"> Y110A2AL.3</t>
  </si>
  <si>
    <t>T23G4.5</t>
  </si>
  <si>
    <t xml:space="preserve"> Y110A2AL.4</t>
  </si>
  <si>
    <t>T23G7.5</t>
  </si>
  <si>
    <t>K10H10.5</t>
  </si>
  <si>
    <t xml:space="preserve"> Y110A2AL.5</t>
  </si>
  <si>
    <t>K10H10.7</t>
  </si>
  <si>
    <t xml:space="preserve"> Y110A2AL.6</t>
  </si>
  <si>
    <t>K11C4.1</t>
  </si>
  <si>
    <t xml:space="preserve"> Y110A2AL.7</t>
  </si>
  <si>
    <t>K11C4.4</t>
  </si>
  <si>
    <t xml:space="preserve"> Y110A2AL.9</t>
  </si>
  <si>
    <t>T24A6.15</t>
  </si>
  <si>
    <t xml:space="preserve"> Y110A7A.7</t>
  </si>
  <si>
    <t>T24A6.16</t>
  </si>
  <si>
    <t>K11D12.3</t>
  </si>
  <si>
    <t xml:space="preserve"> Y111B2A.15</t>
  </si>
  <si>
    <t>T24A6.18</t>
  </si>
  <si>
    <t>K11D12.4</t>
  </si>
  <si>
    <t xml:space="preserve"> Y111B2A.2</t>
  </si>
  <si>
    <t>T24A6.19</t>
  </si>
  <si>
    <t>K11D12.5</t>
  </si>
  <si>
    <t xml:space="preserve"> Y113G7A.15</t>
  </si>
  <si>
    <t>T24B8.5</t>
  </si>
  <si>
    <t>K11D12.6</t>
  </si>
  <si>
    <t xml:space="preserve"> Y113G7B.15</t>
  </si>
  <si>
    <t>T24D1.1</t>
  </si>
  <si>
    <t>K11D2.4</t>
  </si>
  <si>
    <t xml:space="preserve"> Y116A8A.2</t>
  </si>
  <si>
    <t>T24D8.3</t>
  </si>
  <si>
    <t>K11E4.2</t>
  </si>
  <si>
    <t xml:space="preserve"> Y116A8A.3</t>
  </si>
  <si>
    <t>T24D8.4</t>
  </si>
  <si>
    <t xml:space="preserve"> Y116A8A.4</t>
  </si>
  <si>
    <t>K11G9.2</t>
  </si>
  <si>
    <t xml:space="preserve"> Y116A8A.6</t>
  </si>
  <si>
    <t>T24D8.6</t>
  </si>
  <si>
    <t>K11G9.3</t>
  </si>
  <si>
    <t xml:space="preserve"> Y116A8A.7</t>
  </si>
  <si>
    <t>T24F1.5</t>
  </si>
  <si>
    <t>K11G9.5</t>
  </si>
  <si>
    <t xml:space="preserve"> Y116A8B.1</t>
  </si>
  <si>
    <t>T24F1.6</t>
  </si>
  <si>
    <t>K11G9.6</t>
  </si>
  <si>
    <t xml:space="preserve"> Y116A8C.1</t>
  </si>
  <si>
    <t>T24H10.4</t>
  </si>
  <si>
    <t xml:space="preserve"> Y116A8C.21</t>
  </si>
  <si>
    <t>K11H12.3</t>
  </si>
  <si>
    <t xml:space="preserve"> Y116A8C.26</t>
  </si>
  <si>
    <t xml:space="preserve"> Y116A8C.29</t>
  </si>
  <si>
    <t>T25B6.2</t>
  </si>
  <si>
    <t xml:space="preserve"> Y116A8C.3</t>
  </si>
  <si>
    <t>T25B6.3</t>
  </si>
  <si>
    <t>K11H3.2</t>
  </si>
  <si>
    <t xml:space="preserve"> Y116A8C.33</t>
  </si>
  <si>
    <t>T25B9.11</t>
  </si>
  <si>
    <t>K11H3.4</t>
  </si>
  <si>
    <t xml:space="preserve"> Y116A8C.4</t>
  </si>
  <si>
    <t>T25B9.3</t>
  </si>
  <si>
    <t>K12B6.1</t>
  </si>
  <si>
    <t xml:space="preserve"> Y116A8C.43</t>
  </si>
  <si>
    <t>T25C12.2</t>
  </si>
  <si>
    <t>K12B6.2</t>
  </si>
  <si>
    <t xml:space="preserve"> Y116A8C.44</t>
  </si>
  <si>
    <t>K12B6.8</t>
  </si>
  <si>
    <t xml:space="preserve"> Y116A8C.5</t>
  </si>
  <si>
    <t>T25C12.4</t>
  </si>
  <si>
    <t>K12C11.3</t>
  </si>
  <si>
    <t xml:space="preserve"> Y116F11A.3</t>
  </si>
  <si>
    <t>T25D10.1</t>
  </si>
  <si>
    <t>K12C11.5</t>
  </si>
  <si>
    <t xml:space="preserve"> Y116F11B.1</t>
  </si>
  <si>
    <t>T25D10.3</t>
  </si>
  <si>
    <t>K12D12.4</t>
  </si>
  <si>
    <t xml:space="preserve"> Y116F11B.13</t>
  </si>
  <si>
    <t>T25D3.3</t>
  </si>
  <si>
    <t>K12G11.3</t>
  </si>
  <si>
    <t xml:space="preserve"> Y116F11B.2</t>
  </si>
  <si>
    <t>T25E12.14</t>
  </si>
  <si>
    <t xml:space="preserve"> Y116F11B.3</t>
  </si>
  <si>
    <t>K12H6.4</t>
  </si>
  <si>
    <t xml:space="preserve"> Y116F11B.8</t>
  </si>
  <si>
    <t>T25F10.2</t>
  </si>
  <si>
    <t xml:space="preserve"> Y116F11B.9</t>
  </si>
  <si>
    <t>M01A12.4</t>
  </si>
  <si>
    <t xml:space="preserve"> Y119C1B.6</t>
  </si>
  <si>
    <t>T25G3.4</t>
  </si>
  <si>
    <t>M01A8.1</t>
  </si>
  <si>
    <t xml:space="preserve"> Y119C1B.9</t>
  </si>
  <si>
    <t xml:space="preserve"> Y119D3B.13</t>
  </si>
  <si>
    <t>T26C11.9</t>
  </si>
  <si>
    <t xml:space="preserve"> Y11D7A.5</t>
  </si>
  <si>
    <t>T26C12.1</t>
  </si>
  <si>
    <t xml:space="preserve"> Y11D7A.8</t>
  </si>
  <si>
    <t>T26C12.6</t>
  </si>
  <si>
    <t>M01E11.5</t>
  </si>
  <si>
    <t xml:space="preserve"> Y12A6A.1</t>
  </si>
  <si>
    <t xml:space="preserve"> Y12A6A.2</t>
  </si>
  <si>
    <t>M01F1.7</t>
  </si>
  <si>
    <t xml:space="preserve"> Y16B4A.2</t>
  </si>
  <si>
    <t>M01G12.14</t>
  </si>
  <si>
    <t xml:space="preserve"> Y17D7B.5</t>
  </si>
  <si>
    <t>T26E3.10</t>
  </si>
  <si>
    <t>M01H9.1</t>
  </si>
  <si>
    <t xml:space="preserve"> Y17D7B.6</t>
  </si>
  <si>
    <t xml:space="preserve"> Y17D7B.8</t>
  </si>
  <si>
    <t>T26E3.8</t>
  </si>
  <si>
    <t>M01H9.5</t>
  </si>
  <si>
    <t xml:space="preserve"> Y17D7C.2</t>
  </si>
  <si>
    <t>T26E4.1</t>
  </si>
  <si>
    <t>M02B1.1</t>
  </si>
  <si>
    <t xml:space="preserve"> Y17G9A.2</t>
  </si>
  <si>
    <t>T26E4.10</t>
  </si>
  <si>
    <t>M02B1.2</t>
  </si>
  <si>
    <t xml:space="preserve"> Y17G9A.3</t>
  </si>
  <si>
    <t>T26E4.2</t>
  </si>
  <si>
    <t>M02B1.4</t>
  </si>
  <si>
    <t xml:space="preserve"> Y18D10A.10</t>
  </si>
  <si>
    <t>T26E4.3</t>
  </si>
  <si>
    <t>M02B7.6</t>
  </si>
  <si>
    <t xml:space="preserve"> Y18D10A.2</t>
  </si>
  <si>
    <t>T26E4.5</t>
  </si>
  <si>
    <t>M02D8.2</t>
  </si>
  <si>
    <t xml:space="preserve"> Y18D10A.24</t>
  </si>
  <si>
    <t>T26E4.9</t>
  </si>
  <si>
    <t>M02D8.5</t>
  </si>
  <si>
    <t xml:space="preserve"> Y18H1A.10</t>
  </si>
  <si>
    <t>T26F2.1</t>
  </si>
  <si>
    <t xml:space="preserve"> Y18H1A.13</t>
  </si>
  <si>
    <t>T26H5.8</t>
  </si>
  <si>
    <t>M02F4.8</t>
  </si>
  <si>
    <t xml:space="preserve"> Y18H1A.8</t>
  </si>
  <si>
    <t>T27A1.3</t>
  </si>
  <si>
    <t xml:space="preserve"> Y19D10A.6</t>
  </si>
  <si>
    <t>T27A8.1</t>
  </si>
  <si>
    <t xml:space="preserve"> Y19D10A.7</t>
  </si>
  <si>
    <t xml:space="preserve"> Y19D10A.9</t>
  </si>
  <si>
    <t>T27C5.7</t>
  </si>
  <si>
    <t xml:space="preserve"> Y19D10B.3</t>
  </si>
  <si>
    <t>T27D12.3</t>
  </si>
  <si>
    <t xml:space="preserve"> Y19D10B.4</t>
  </si>
  <si>
    <t>T27E4.4</t>
  </si>
  <si>
    <t>M03A8.2</t>
  </si>
  <si>
    <t xml:space="preserve"> Y19D10B.6</t>
  </si>
  <si>
    <t>M03B6.2</t>
  </si>
  <si>
    <t xml:space="preserve"> Y1A5A.2</t>
  </si>
  <si>
    <t xml:space="preserve"> Y20C6A.4</t>
  </si>
  <si>
    <t>M03B6.4</t>
  </si>
  <si>
    <t xml:space="preserve"> Y22D7AL.13</t>
  </si>
  <si>
    <t>T27F6.2</t>
  </si>
  <si>
    <t>M03D4.4</t>
  </si>
  <si>
    <t xml:space="preserve"> Y22D7AL.14</t>
  </si>
  <si>
    <t>M03E7.2</t>
  </si>
  <si>
    <t xml:space="preserve"> Y22D7AL.6</t>
  </si>
  <si>
    <t>T28A11.17</t>
  </si>
  <si>
    <t>M03E7.3</t>
  </si>
  <si>
    <t xml:space="preserve"> Y22D7AR.10</t>
  </si>
  <si>
    <t>T28A11.18</t>
  </si>
  <si>
    <t xml:space="preserve"> Y22F5A.4</t>
  </si>
  <si>
    <t>T28A11.19</t>
  </si>
  <si>
    <t xml:space="preserve"> Y22F5A.5</t>
  </si>
  <si>
    <t>T28A11.2</t>
  </si>
  <si>
    <t>M03F8.1</t>
  </si>
  <si>
    <t xml:space="preserve"> Y23B4A.2</t>
  </si>
  <si>
    <t>T28A11.3</t>
  </si>
  <si>
    <t>M03F8.2</t>
  </si>
  <si>
    <t xml:space="preserve"> Y23H5B.1</t>
  </si>
  <si>
    <t>T28A11.4</t>
  </si>
  <si>
    <t>M04C3.1</t>
  </si>
  <si>
    <t xml:space="preserve"> Y23H5B.3</t>
  </si>
  <si>
    <t>T28A11.5</t>
  </si>
  <si>
    <t>M04C3.3</t>
  </si>
  <si>
    <t xml:space="preserve"> Y23H5B.8</t>
  </si>
  <si>
    <t>T28A8.2</t>
  </si>
  <si>
    <t>M04F3.3</t>
  </si>
  <si>
    <t xml:space="preserve"> Y25C1A.1</t>
  </si>
  <si>
    <t>T28B4.3</t>
  </si>
  <si>
    <t>M04G12.1</t>
  </si>
  <si>
    <t xml:space="preserve"> Y25C1A.2</t>
  </si>
  <si>
    <t>T28B8.2</t>
  </si>
  <si>
    <t>M04G7.2</t>
  </si>
  <si>
    <t xml:space="preserve"> Y25C1A.3</t>
  </si>
  <si>
    <t>M05B5.1</t>
  </si>
  <si>
    <t xml:space="preserve"> Y25C1A.4</t>
  </si>
  <si>
    <t>M05B5.3</t>
  </si>
  <si>
    <t xml:space="preserve"> Y26D4A.12</t>
  </si>
  <si>
    <t>T28C6.6</t>
  </si>
  <si>
    <t>M05D6.1</t>
  </si>
  <si>
    <t xml:space="preserve"> Y26D4A.2</t>
  </si>
  <si>
    <t xml:space="preserve"> Y26D4A.6</t>
  </si>
  <si>
    <t>T28D6.5</t>
  </si>
  <si>
    <t xml:space="preserve"> Y26G10.5</t>
  </si>
  <si>
    <t>T28D9.12</t>
  </si>
  <si>
    <t>M110.5</t>
  </si>
  <si>
    <t xml:space="preserve"> Y26G10.6</t>
  </si>
  <si>
    <t>T28F2.1</t>
  </si>
  <si>
    <t xml:space="preserve"> Y26G10.7</t>
  </si>
  <si>
    <t xml:space="preserve"> Y27F2A.6</t>
  </si>
  <si>
    <t>M117.4</t>
  </si>
  <si>
    <t xml:space="preserve"> Y2H9A.3</t>
  </si>
  <si>
    <t>T28H10.4</t>
  </si>
  <si>
    <t xml:space="preserve"> Y32F6A.5</t>
  </si>
  <si>
    <t>VB0395L.1</t>
  </si>
  <si>
    <t>M153.1</t>
  </si>
  <si>
    <t xml:space="preserve"> Y32G9A.12</t>
  </si>
  <si>
    <t xml:space="preserve"> Y32G9A.2</t>
  </si>
  <si>
    <t>VC5.3</t>
  </si>
  <si>
    <t xml:space="preserve"> Y32G9A.5</t>
  </si>
  <si>
    <t>VK10D6R.1</t>
  </si>
  <si>
    <t xml:space="preserve"> Y34B4A.10</t>
  </si>
  <si>
    <t>M162.7</t>
  </si>
  <si>
    <t xml:space="preserve"> Y34B4A.3</t>
  </si>
  <si>
    <t>M163.2</t>
  </si>
  <si>
    <t xml:space="preserve"> Y34B4A.5</t>
  </si>
  <si>
    <t>M163.3</t>
  </si>
  <si>
    <t xml:space="preserve"> Y34B4A.6</t>
  </si>
  <si>
    <t>W01A8.7</t>
  </si>
  <si>
    <t xml:space="preserve"> Y34B4A.9</t>
  </si>
  <si>
    <t>W01A8.8</t>
  </si>
  <si>
    <t>M176.6</t>
  </si>
  <si>
    <t xml:space="preserve"> Y34D9A.11</t>
  </si>
  <si>
    <t>M176.7</t>
  </si>
  <si>
    <t xml:space="preserve"> Y34F4.3</t>
  </si>
  <si>
    <t>W01B6.1</t>
  </si>
  <si>
    <t xml:space="preserve"> Y37A1B.7</t>
  </si>
  <si>
    <t>W01C8.5</t>
  </si>
  <si>
    <t>M18.2</t>
  </si>
  <si>
    <t xml:space="preserve"> Y37A1B.8</t>
  </si>
  <si>
    <t>W01F3.1</t>
  </si>
  <si>
    <t>M195.1</t>
  </si>
  <si>
    <t xml:space="preserve"> Y37A1B.9</t>
  </si>
  <si>
    <t>M195.2</t>
  </si>
  <si>
    <t xml:space="preserve"> Y37B11A.1</t>
  </si>
  <si>
    <t xml:space="preserve"> Y37D8A.15</t>
  </si>
  <si>
    <t>M28.4</t>
  </si>
  <si>
    <t xml:space="preserve"> Y37D8A.19</t>
  </si>
  <si>
    <t xml:space="preserve"> Y37D8A.2</t>
  </si>
  <si>
    <t>M28.8</t>
  </si>
  <si>
    <t xml:space="preserve"> Y37D8A.3</t>
  </si>
  <si>
    <t>M28.9</t>
  </si>
  <si>
    <t xml:space="preserve"> Y37E11AL.4</t>
  </si>
  <si>
    <t>M6.1</t>
  </si>
  <si>
    <t xml:space="preserve"> Y37E11AL.6</t>
  </si>
  <si>
    <t>W02B12.4</t>
  </si>
  <si>
    <t>M60.4</t>
  </si>
  <si>
    <t xml:space="preserve"> Y37E11AR.6</t>
  </si>
  <si>
    <t>W02B3.4</t>
  </si>
  <si>
    <t>M7.3</t>
  </si>
  <si>
    <t xml:space="preserve"> Y37E11AR.7</t>
  </si>
  <si>
    <t>W02B3.7</t>
  </si>
  <si>
    <t>M7.7</t>
  </si>
  <si>
    <t xml:space="preserve"> Y37E11B.7</t>
  </si>
  <si>
    <t>W02B8.5</t>
  </si>
  <si>
    <t>M7.8</t>
  </si>
  <si>
    <t xml:space="preserve"> Y37E3.13</t>
  </si>
  <si>
    <t>W02D3.3</t>
  </si>
  <si>
    <t xml:space="preserve"> Y37E3.19</t>
  </si>
  <si>
    <t>M70.1</t>
  </si>
  <si>
    <t xml:space="preserve"> Y37F4.3</t>
  </si>
  <si>
    <t>W02D7.12</t>
  </si>
  <si>
    <t>M70.3</t>
  </si>
  <si>
    <t xml:space="preserve"> Y37H2A.10</t>
  </si>
  <si>
    <t>M79.2</t>
  </si>
  <si>
    <t xml:space="preserve"> Y37H2A.11</t>
  </si>
  <si>
    <t>M79.3</t>
  </si>
  <si>
    <t xml:space="preserve"> Y37H2A.13</t>
  </si>
  <si>
    <t>M88.1</t>
  </si>
  <si>
    <t xml:space="preserve"> Y38C1AA.9</t>
  </si>
  <si>
    <t>M88.3</t>
  </si>
  <si>
    <t xml:space="preserve"> Y38C1AB.1</t>
  </si>
  <si>
    <t>M88.4</t>
  </si>
  <si>
    <t xml:space="preserve"> Y38C1AB.5</t>
  </si>
  <si>
    <t xml:space="preserve"> Y38C1BA.3</t>
  </si>
  <si>
    <t>W03D2.5</t>
  </si>
  <si>
    <t>PAR2.3</t>
  </si>
  <si>
    <t xml:space="preserve"> Y38C9B.1</t>
  </si>
  <si>
    <t xml:space="preserve"> Y38E10A.1</t>
  </si>
  <si>
    <t>R01E6.5</t>
  </si>
  <si>
    <t xml:space="preserve"> Y38E10A.10</t>
  </si>
  <si>
    <t xml:space="preserve"> Y38E10A.11</t>
  </si>
  <si>
    <t xml:space="preserve"> Y38E10A.12</t>
  </si>
  <si>
    <t xml:space="preserve"> Y38E10A.13</t>
  </si>
  <si>
    <t>R01H2.4</t>
  </si>
  <si>
    <t xml:space="preserve"> Y38E10A.15</t>
  </si>
  <si>
    <t>R01H2.7</t>
  </si>
  <si>
    <t xml:space="preserve"> Y38E10A.16</t>
  </si>
  <si>
    <t xml:space="preserve"> Y38E10A.25</t>
  </si>
  <si>
    <t>R02E4.3</t>
  </si>
  <si>
    <t xml:space="preserve"> Y38E10A.26</t>
  </si>
  <si>
    <t xml:space="preserve"> Y38E10A.29</t>
  </si>
  <si>
    <t>W04A4.3</t>
  </si>
  <si>
    <t>R02F2.2</t>
  </si>
  <si>
    <t xml:space="preserve"> Y38E10A.4</t>
  </si>
  <si>
    <t>W04C9.2</t>
  </si>
  <si>
    <t xml:space="preserve"> Y38E10A.5</t>
  </si>
  <si>
    <t>W04E12.6</t>
  </si>
  <si>
    <t>R02F2.5</t>
  </si>
  <si>
    <t xml:space="preserve"> Y38E10A.7</t>
  </si>
  <si>
    <t>R02F2.8</t>
  </si>
  <si>
    <t xml:space="preserve"> Y38E10A.9</t>
  </si>
  <si>
    <t>W04G3.10</t>
  </si>
  <si>
    <t>R03A10.5</t>
  </si>
  <si>
    <t xml:space="preserve"> Y38H6A.1</t>
  </si>
  <si>
    <t xml:space="preserve"> Y38H6A.2</t>
  </si>
  <si>
    <t>W04G3.13</t>
  </si>
  <si>
    <t>R03D7.5</t>
  </si>
  <si>
    <t xml:space="preserve"> Y38H6A.3</t>
  </si>
  <si>
    <t>R03D7.8</t>
  </si>
  <si>
    <t xml:space="preserve"> Y38H6A.5</t>
  </si>
  <si>
    <t xml:space="preserve"> Y38H6C.15</t>
  </si>
  <si>
    <t xml:space="preserve"> Y38H6C.19</t>
  </si>
  <si>
    <t>W04G5.10</t>
  </si>
  <si>
    <t xml:space="preserve"> Y38H6C.22</t>
  </si>
  <si>
    <t>R03H10.1</t>
  </si>
  <si>
    <t xml:space="preserve"> Y38H6C.23</t>
  </si>
  <si>
    <t>R03H10.2</t>
  </si>
  <si>
    <t xml:space="preserve"> Y38H6C.8</t>
  </si>
  <si>
    <t xml:space="preserve"> Y38H8A.1</t>
  </si>
  <si>
    <t>R03H10.6</t>
  </si>
  <si>
    <t xml:space="preserve"> Y39A1A.21</t>
  </si>
  <si>
    <t>R03H4.6</t>
  </si>
  <si>
    <t xml:space="preserve"> Y39A1A.24</t>
  </si>
  <si>
    <t>R04B3.1</t>
  </si>
  <si>
    <t xml:space="preserve"> Y39A1A.7</t>
  </si>
  <si>
    <t>W05F2.7</t>
  </si>
  <si>
    <t xml:space="preserve"> Y39A1B.1</t>
  </si>
  <si>
    <t>R04B5.1</t>
  </si>
  <si>
    <t xml:space="preserve"> Y39A1C.1</t>
  </si>
  <si>
    <t>R04B5.11</t>
  </si>
  <si>
    <t xml:space="preserve"> Y39A1C.4</t>
  </si>
  <si>
    <t xml:space="preserve"> Y39A3A.2</t>
  </si>
  <si>
    <t xml:space="preserve"> Y39A3A.5</t>
  </si>
  <si>
    <t>W07B8.4</t>
  </si>
  <si>
    <t>R04E5.10</t>
  </si>
  <si>
    <t xml:space="preserve"> Y39A3B.1</t>
  </si>
  <si>
    <t>W07E11.2</t>
  </si>
  <si>
    <t xml:space="preserve"> Y39A3CL.6</t>
  </si>
  <si>
    <t>W07E11.3</t>
  </si>
  <si>
    <t xml:space="preserve"> Y39B6A.48</t>
  </si>
  <si>
    <t xml:space="preserve"> Y39B6A.5</t>
  </si>
  <si>
    <t>W07G1.7</t>
  </si>
  <si>
    <t xml:space="preserve"> Y39B6A.9</t>
  </si>
  <si>
    <t>W07G4.1</t>
  </si>
  <si>
    <t>R05D3.3</t>
  </si>
  <si>
    <t xml:space="preserve"> Y39E4B.12</t>
  </si>
  <si>
    <t>W07G4.2</t>
  </si>
  <si>
    <t xml:space="preserve"> Y39E4B.13</t>
  </si>
  <si>
    <t>W07G4.7</t>
  </si>
  <si>
    <t>R05D7.2</t>
  </si>
  <si>
    <t xml:space="preserve"> Y39E4B.8</t>
  </si>
  <si>
    <t>R05D8.10</t>
  </si>
  <si>
    <t xml:space="preserve"> Y39F10A.1</t>
  </si>
  <si>
    <t>W08A12.2</t>
  </si>
  <si>
    <t>R05D8.7</t>
  </si>
  <si>
    <t xml:space="preserve"> Y39F10A.3</t>
  </si>
  <si>
    <t>W08A12.3</t>
  </si>
  <si>
    <t>R05F9.13</t>
  </si>
  <si>
    <t xml:space="preserve"> Y39F10B.1</t>
  </si>
  <si>
    <t>R05F9.5</t>
  </si>
  <si>
    <t xml:space="preserve"> Y39F10C.1</t>
  </si>
  <si>
    <t>R05F9.8</t>
  </si>
  <si>
    <t xml:space="preserve"> Y39F10C.2</t>
  </si>
  <si>
    <t xml:space="preserve"> Y39G10AL.1</t>
  </si>
  <si>
    <t xml:space="preserve"> Y39G8B.10</t>
  </si>
  <si>
    <t>W08E12.4</t>
  </si>
  <si>
    <t>R05H10.1</t>
  </si>
  <si>
    <t xml:space="preserve"> Y39G8B.7</t>
  </si>
  <si>
    <t>W08E12.5</t>
  </si>
  <si>
    <t xml:space="preserve"> Y39G8B.9</t>
  </si>
  <si>
    <t>R05H10.7</t>
  </si>
  <si>
    <t xml:space="preserve"> Y39G8C.4</t>
  </si>
  <si>
    <t>R05H11.2</t>
  </si>
  <si>
    <t xml:space="preserve"> Y39H10A.1</t>
  </si>
  <si>
    <t>R05H5.2</t>
  </si>
  <si>
    <t xml:space="preserve"> Y40B10B.1</t>
  </si>
  <si>
    <t>W08F4.7</t>
  </si>
  <si>
    <t>R05H5.4</t>
  </si>
  <si>
    <t xml:space="preserve"> Y40C5A.3</t>
  </si>
  <si>
    <t xml:space="preserve"> Y40H7A.10</t>
  </si>
  <si>
    <t>W09B12.1</t>
  </si>
  <si>
    <t>R06A10.4</t>
  </si>
  <si>
    <t xml:space="preserve"> Y40H7A.3</t>
  </si>
  <si>
    <t>W09C2.10</t>
  </si>
  <si>
    <t>R06A10.5</t>
  </si>
  <si>
    <t xml:space="preserve"> Y40H7A.4</t>
  </si>
  <si>
    <t>W09C2.7</t>
  </si>
  <si>
    <t>R06B10.1</t>
  </si>
  <si>
    <t xml:space="preserve"> Y41C4A.1</t>
  </si>
  <si>
    <t>W09C2.8</t>
  </si>
  <si>
    <t>R06B10.2</t>
  </si>
  <si>
    <t xml:space="preserve"> Y41C4A.16</t>
  </si>
  <si>
    <t>W09C2.9</t>
  </si>
  <si>
    <t>R06B9.2</t>
  </si>
  <si>
    <t xml:space="preserve"> Y41C4A.22</t>
  </si>
  <si>
    <t>R06B9.4</t>
  </si>
  <si>
    <t xml:space="preserve"> Y41C4A.6</t>
  </si>
  <si>
    <t>R06C7.1</t>
  </si>
  <si>
    <t xml:space="preserve"> Y41C4A.8</t>
  </si>
  <si>
    <t>R06C7.10</t>
  </si>
  <si>
    <t xml:space="preserve"> Y41D4A.1</t>
  </si>
  <si>
    <t>W09C5.11</t>
  </si>
  <si>
    <t xml:space="preserve"> Y41D4A.7</t>
  </si>
  <si>
    <t xml:space="preserve"> Y41D4B.10</t>
  </si>
  <si>
    <t>W09D10.4</t>
  </si>
  <si>
    <t>R07A4.3</t>
  </si>
  <si>
    <t xml:space="preserve"> Y41D4B.15</t>
  </si>
  <si>
    <t>R07A4.4</t>
  </si>
  <si>
    <t xml:space="preserve"> Y41D4B.16</t>
  </si>
  <si>
    <t>R07B1.2</t>
  </si>
  <si>
    <t xml:space="preserve"> Y41D4B.26</t>
  </si>
  <si>
    <t>W09G12.1</t>
  </si>
  <si>
    <t xml:space="preserve"> Y41D4B.6</t>
  </si>
  <si>
    <t>W09G12.4</t>
  </si>
  <si>
    <t xml:space="preserve"> Y41E3.1</t>
  </si>
  <si>
    <t>W09G12.9</t>
  </si>
  <si>
    <t>R07B1.7</t>
  </si>
  <si>
    <t xml:space="preserve"> Y41E3.22</t>
  </si>
  <si>
    <t>W09G3.3</t>
  </si>
  <si>
    <t xml:space="preserve"> Y41G9A.10</t>
  </si>
  <si>
    <t>W10D9.2</t>
  </si>
  <si>
    <t>R07B1.9</t>
  </si>
  <si>
    <t xml:space="preserve"> Y41G9A.5</t>
  </si>
  <si>
    <t>W10G11.1</t>
  </si>
  <si>
    <t>R07B5.3</t>
  </si>
  <si>
    <t xml:space="preserve"> Y42A5A.2</t>
  </si>
  <si>
    <t>W10G11.11</t>
  </si>
  <si>
    <t xml:space="preserve"> Y42A5A.3</t>
  </si>
  <si>
    <t>W10G11.12</t>
  </si>
  <si>
    <t>R07B7.4</t>
  </si>
  <si>
    <t xml:space="preserve"> Y42G9A.2</t>
  </si>
  <si>
    <t>W10G11.13</t>
  </si>
  <si>
    <t>R07B7.5</t>
  </si>
  <si>
    <t xml:space="preserve"> Y42H9AR.5</t>
  </si>
  <si>
    <t>W10G11.14</t>
  </si>
  <si>
    <t>R07C12.1</t>
  </si>
  <si>
    <t xml:space="preserve"> Y42H9B.1</t>
  </si>
  <si>
    <t>W10G11.15</t>
  </si>
  <si>
    <t>R07C12.4</t>
  </si>
  <si>
    <t xml:space="preserve"> Y43B11AR.1</t>
  </si>
  <si>
    <t>W10G11.19</t>
  </si>
  <si>
    <t>R07C3.13</t>
  </si>
  <si>
    <t xml:space="preserve"> Y43C5A.4</t>
  </si>
  <si>
    <t>W10G11.2</t>
  </si>
  <si>
    <t>R07C3.2</t>
  </si>
  <si>
    <t xml:space="preserve"> Y43F4A.1</t>
  </si>
  <si>
    <t xml:space="preserve"> Y43F8A.1</t>
  </si>
  <si>
    <t>W10G11.4</t>
  </si>
  <si>
    <t>R07C3.4</t>
  </si>
  <si>
    <t xml:space="preserve"> Y43F8A.2</t>
  </si>
  <si>
    <t>R07E3.2</t>
  </si>
  <si>
    <t xml:space="preserve"> Y43F8B.11</t>
  </si>
  <si>
    <t>Y102A5B.2</t>
  </si>
  <si>
    <t xml:space="preserve"> Y43F8B.18</t>
  </si>
  <si>
    <t>Y102A5B.3</t>
  </si>
  <si>
    <t xml:space="preserve"> Y43F8B.20</t>
  </si>
  <si>
    <t>Y102A5C.27</t>
  </si>
  <si>
    <t xml:space="preserve"> Y43F8B.3</t>
  </si>
  <si>
    <t>Y102A5C.4</t>
  </si>
  <si>
    <t>R07E4.1</t>
  </si>
  <si>
    <t xml:space="preserve"> Y43F8B.5</t>
  </si>
  <si>
    <t>Y102A5C.40</t>
  </si>
  <si>
    <t>R07E5.15</t>
  </si>
  <si>
    <t xml:space="preserve"> Y43F8C.1</t>
  </si>
  <si>
    <t>Y102E9.3</t>
  </si>
  <si>
    <t xml:space="preserve"> Y43F8C.15</t>
  </si>
  <si>
    <t>Y102E9.5</t>
  </si>
  <si>
    <t>R07E5.6</t>
  </si>
  <si>
    <t xml:space="preserve"> Y43F8C.16</t>
  </si>
  <si>
    <t xml:space="preserve"> Y43F8C.17</t>
  </si>
  <si>
    <t>Y105C5A.17</t>
  </si>
  <si>
    <t>R07G3.6</t>
  </si>
  <si>
    <t xml:space="preserve"> Y43F8C.2</t>
  </si>
  <si>
    <t>Y105C5A.3</t>
  </si>
  <si>
    <t>R07G3.7</t>
  </si>
  <si>
    <t xml:space="preserve"> Y43F8C.20</t>
  </si>
  <si>
    <t>Y105C5A.4</t>
  </si>
  <si>
    <t>R07H5.4</t>
  </si>
  <si>
    <t xml:space="preserve"> Y43F8C.23</t>
  </si>
  <si>
    <t>Y105C5A.5</t>
  </si>
  <si>
    <t>R07H5.9</t>
  </si>
  <si>
    <t xml:space="preserve"> Y43F8C.5</t>
  </si>
  <si>
    <t>Y105C5A.6</t>
  </si>
  <si>
    <t xml:space="preserve"> Y43F8C.7</t>
  </si>
  <si>
    <t>R08A2.2</t>
  </si>
  <si>
    <t xml:space="preserve"> Y43F8C.9</t>
  </si>
  <si>
    <t>R08A2.3</t>
  </si>
  <si>
    <t xml:space="preserve"> Y44A6B.3</t>
  </si>
  <si>
    <t>R08A2.4</t>
  </si>
  <si>
    <t xml:space="preserve"> Y44A6B.4</t>
  </si>
  <si>
    <t>Y105C5B.25</t>
  </si>
  <si>
    <t>R08A2.5</t>
  </si>
  <si>
    <t xml:space="preserve"> Y44E3A.2</t>
  </si>
  <si>
    <t>Y105C5B.3</t>
  </si>
  <si>
    <t xml:space="preserve"> Y44E3B.2</t>
  </si>
  <si>
    <t>Y105E8A.2</t>
  </si>
  <si>
    <t xml:space="preserve"> Y45F10A.5</t>
  </si>
  <si>
    <t>Y105E8B.8</t>
  </si>
  <si>
    <t>R08C7.5</t>
  </si>
  <si>
    <t xml:space="preserve"> Y45F10C.2</t>
  </si>
  <si>
    <t xml:space="preserve"> Y45F10C.4</t>
  </si>
  <si>
    <t>R08C7.8</t>
  </si>
  <si>
    <t xml:space="preserve"> Y45F10D.14</t>
  </si>
  <si>
    <t>R08E3.4</t>
  </si>
  <si>
    <t xml:space="preserve"> Y45F10D.6</t>
  </si>
  <si>
    <t>Y106G6H.1</t>
  </si>
  <si>
    <t>R08E5.2</t>
  </si>
  <si>
    <t xml:space="preserve"> Y45F3A.4</t>
  </si>
  <si>
    <t>Y106G6H.5</t>
  </si>
  <si>
    <t xml:space="preserve"> Y45G12C.11</t>
  </si>
  <si>
    <t>R09A1.2</t>
  </si>
  <si>
    <t xml:space="preserve"> Y45G5AM.6</t>
  </si>
  <si>
    <t>R09A1.3</t>
  </si>
  <si>
    <t xml:space="preserve"> Y46C8AL.1</t>
  </si>
  <si>
    <t>Y110A2AL.4</t>
  </si>
  <si>
    <t>R09A8.4</t>
  </si>
  <si>
    <t xml:space="preserve"> Y46C8AL.2</t>
  </si>
  <si>
    <t>Y110A2AL.5</t>
  </si>
  <si>
    <t>R09B5.11</t>
  </si>
  <si>
    <t xml:space="preserve"> Y46C8AL.3</t>
  </si>
  <si>
    <t>Y110A2AL.6</t>
  </si>
  <si>
    <t xml:space="preserve"> Y46C8AL.4</t>
  </si>
  <si>
    <t xml:space="preserve"> Y46C8AL.5</t>
  </si>
  <si>
    <t>R09B5.6</t>
  </si>
  <si>
    <t xml:space="preserve"> Y46C8AL.8</t>
  </si>
  <si>
    <t>Y110A7A.7</t>
  </si>
  <si>
    <t>R09B5.8</t>
  </si>
  <si>
    <t xml:space="preserve"> Y46C8AL.9</t>
  </si>
  <si>
    <t>R09B5.9</t>
  </si>
  <si>
    <t xml:space="preserve"> Y46C8AR.1</t>
  </si>
  <si>
    <t>Y111B2A.2</t>
  </si>
  <si>
    <t xml:space="preserve"> Y46C8AR.3</t>
  </si>
  <si>
    <t>Y113G7A.15</t>
  </si>
  <si>
    <t>R09E10.1</t>
  </si>
  <si>
    <t xml:space="preserve"> Y46D2A.2</t>
  </si>
  <si>
    <t>Y113G7B.15</t>
  </si>
  <si>
    <t>R09E10.2</t>
  </si>
  <si>
    <t xml:space="preserve"> Y46E12A.1</t>
  </si>
  <si>
    <t>Y116A8A.2</t>
  </si>
  <si>
    <t>R09E10.3</t>
  </si>
  <si>
    <t xml:space="preserve"> Y46E12A.5</t>
  </si>
  <si>
    <t>Y116A8A.3</t>
  </si>
  <si>
    <t>R09E10.4</t>
  </si>
  <si>
    <t xml:space="preserve"> Y46G5A.14</t>
  </si>
  <si>
    <t xml:space="preserve"> Y46G5A.23</t>
  </si>
  <si>
    <t>Y116A8A.6</t>
  </si>
  <si>
    <t>R09E10.6</t>
  </si>
  <si>
    <t xml:space="preserve"> Y46G5A.29</t>
  </si>
  <si>
    <t>Y116A8A.7</t>
  </si>
  <si>
    <t>R09E10.7</t>
  </si>
  <si>
    <t xml:space="preserve"> Y46G5A.34</t>
  </si>
  <si>
    <t>Y116A8B.1</t>
  </si>
  <si>
    <t xml:space="preserve"> Y46G5A.39</t>
  </si>
  <si>
    <t>Y116A8C.1</t>
  </si>
  <si>
    <t>R09E10.9</t>
  </si>
  <si>
    <t xml:space="preserve"> Y46G5A.7</t>
  </si>
  <si>
    <t>Y116A8C.21</t>
  </si>
  <si>
    <t>R09E12.9</t>
  </si>
  <si>
    <t xml:space="preserve"> Y46H3B.1</t>
  </si>
  <si>
    <t>Y116A8C.26</t>
  </si>
  <si>
    <t xml:space="preserve"> Y46H3B.2</t>
  </si>
  <si>
    <t>Y116A8C.29</t>
  </si>
  <si>
    <t>R09H10.6</t>
  </si>
  <si>
    <t xml:space="preserve"> Y46H3C.7</t>
  </si>
  <si>
    <t>Y116A8C.3</t>
  </si>
  <si>
    <t>R09H10.8</t>
  </si>
  <si>
    <t xml:space="preserve"> Y46H3D.1</t>
  </si>
  <si>
    <t>R102.10</t>
  </si>
  <si>
    <t xml:space="preserve"> Y46H3D.8</t>
  </si>
  <si>
    <t>R102.3</t>
  </si>
  <si>
    <t xml:space="preserve"> Y47A7.2</t>
  </si>
  <si>
    <t>Y116A8C.43</t>
  </si>
  <si>
    <t>R102.6</t>
  </si>
  <si>
    <t xml:space="preserve"> Y47D3A.23</t>
  </si>
  <si>
    <t>Y116A8C.44</t>
  </si>
  <si>
    <t>R102.7</t>
  </si>
  <si>
    <t xml:space="preserve"> Y47D3B.12</t>
  </si>
  <si>
    <t>Y116A8C.5</t>
  </si>
  <si>
    <t>R102.8</t>
  </si>
  <si>
    <t xml:space="preserve"> Y47D3B.2</t>
  </si>
  <si>
    <t>Y116F11A.3</t>
  </si>
  <si>
    <t>R105.1</t>
  </si>
  <si>
    <t xml:space="preserve"> Y47D3B.3</t>
  </si>
  <si>
    <t>Y116F11B.1</t>
  </si>
  <si>
    <t>R107.1</t>
  </si>
  <si>
    <t xml:space="preserve"> Y47D3B.4</t>
  </si>
  <si>
    <t>Y116F11B.12</t>
  </si>
  <si>
    <t>R10D12.1</t>
  </si>
  <si>
    <t xml:space="preserve"> Y47D3B.6</t>
  </si>
  <si>
    <t>Y116F11B.13</t>
  </si>
  <si>
    <t>R10D12.10</t>
  </si>
  <si>
    <t xml:space="preserve"> Y47D7A.10</t>
  </si>
  <si>
    <t>R10D12.7</t>
  </si>
  <si>
    <t xml:space="preserve"> Y47D7A.11</t>
  </si>
  <si>
    <t>Y116F11B.3</t>
  </si>
  <si>
    <t>R10D12.9</t>
  </si>
  <si>
    <t xml:space="preserve"> Y47D7A.12</t>
  </si>
  <si>
    <t>R10E11.9</t>
  </si>
  <si>
    <t xml:space="preserve"> Y47D7A.2</t>
  </si>
  <si>
    <t>Y116F11B.9</t>
  </si>
  <si>
    <t>R10E4.3</t>
  </si>
  <si>
    <t xml:space="preserve"> Y47D7A.5</t>
  </si>
  <si>
    <t>Y119C1B.6</t>
  </si>
  <si>
    <t>R10E4.7</t>
  </si>
  <si>
    <t xml:space="preserve"> Y47D7A.6</t>
  </si>
  <si>
    <t>R10E9.2</t>
  </si>
  <si>
    <t xml:space="preserve"> Y47D7A.7</t>
  </si>
  <si>
    <t>Y119D3B.13</t>
  </si>
  <si>
    <t>R10E9.3</t>
  </si>
  <si>
    <t xml:space="preserve"> Y47D7A.9</t>
  </si>
  <si>
    <t>Y119D3B.16</t>
  </si>
  <si>
    <t>R10F2.6</t>
  </si>
  <si>
    <t xml:space="preserve"> Y47G6A.15</t>
  </si>
  <si>
    <t xml:space="preserve"> Y47G6A.29</t>
  </si>
  <si>
    <t>Y11D7A.8</t>
  </si>
  <si>
    <t xml:space="preserve"> Y47G6A.33</t>
  </si>
  <si>
    <t>R10H10.2</t>
  </si>
  <si>
    <t xml:space="preserve"> Y47H10A.2</t>
  </si>
  <si>
    <t>Y12A6A.2</t>
  </si>
  <si>
    <t>R11.1</t>
  </si>
  <si>
    <t xml:space="preserve"> Y47H9B.2</t>
  </si>
  <si>
    <t xml:space="preserve"> Y47H9C.1</t>
  </si>
  <si>
    <t>Y17D7B.5</t>
  </si>
  <si>
    <t>R119.7</t>
  </si>
  <si>
    <t xml:space="preserve"> Y48A6A.1</t>
  </si>
  <si>
    <t>Y17D7B.6</t>
  </si>
  <si>
    <t xml:space="preserve"> Y48A6B.4</t>
  </si>
  <si>
    <t>Y17D7B.8</t>
  </si>
  <si>
    <t xml:space="preserve"> Y48B6A.7</t>
  </si>
  <si>
    <t>R11A8.8</t>
  </si>
  <si>
    <t xml:space="preserve"> Y48B6A.8</t>
  </si>
  <si>
    <t>R11E3.1</t>
  </si>
  <si>
    <t xml:space="preserve"> Y48B6A.9</t>
  </si>
  <si>
    <t>Y17G9A.3</t>
  </si>
  <si>
    <t>R11E3.4</t>
  </si>
  <si>
    <t xml:space="preserve"> Y48D7A.1</t>
  </si>
  <si>
    <t>Y17G9B.3</t>
  </si>
  <si>
    <t>R11F4.3</t>
  </si>
  <si>
    <t xml:space="preserve"> Y48D7A.2</t>
  </si>
  <si>
    <t>Y18D10A.10</t>
  </si>
  <si>
    <t xml:space="preserve"> Y48E1B.16</t>
  </si>
  <si>
    <t>Y18D10A.2</t>
  </si>
  <si>
    <t xml:space="preserve"> Y48E1B.8</t>
  </si>
  <si>
    <t>Y18D10A.24</t>
  </si>
  <si>
    <t xml:space="preserve"> Y48E1B.9</t>
  </si>
  <si>
    <t xml:space="preserve"> Y48G10A.6</t>
  </si>
  <si>
    <t xml:space="preserve"> Y48G1BL.7</t>
  </si>
  <si>
    <t>R11H6.4</t>
  </si>
  <si>
    <t xml:space="preserve"> Y48G1BR.1</t>
  </si>
  <si>
    <t>Y18H1A.9</t>
  </si>
  <si>
    <t xml:space="preserve"> Y48G1C.13</t>
  </si>
  <si>
    <t>Y19D10A.6</t>
  </si>
  <si>
    <t>R12B2.3</t>
  </si>
  <si>
    <t xml:space="preserve"> Y48G8AL.12</t>
  </si>
  <si>
    <t>Y19D10A.7</t>
  </si>
  <si>
    <t xml:space="preserve"> Y49A3A.4</t>
  </si>
  <si>
    <t>Y19D10A.9</t>
  </si>
  <si>
    <t>R12C12.9</t>
  </si>
  <si>
    <t xml:space="preserve"> Y49E10.10</t>
  </si>
  <si>
    <t>Y19D10B.3</t>
  </si>
  <si>
    <t xml:space="preserve"> Y49E10.16</t>
  </si>
  <si>
    <t>Y19D10B.4</t>
  </si>
  <si>
    <t xml:space="preserve"> Y49E10.18</t>
  </si>
  <si>
    <t xml:space="preserve"> Y49E10.25</t>
  </si>
  <si>
    <t>Y1A5A.2</t>
  </si>
  <si>
    <t xml:space="preserve"> Y49E10.4</t>
  </si>
  <si>
    <t>Y20C6A.4</t>
  </si>
  <si>
    <t xml:space="preserve"> Y49F6B.12</t>
  </si>
  <si>
    <t>Y22D7AL.13</t>
  </si>
  <si>
    <t>R13.2</t>
  </si>
  <si>
    <t xml:space="preserve"> Y49F6B.13</t>
  </si>
  <si>
    <t>R13A1.3</t>
  </si>
  <si>
    <t xml:space="preserve"> Y49F6B.6</t>
  </si>
  <si>
    <t>R13A5.10</t>
  </si>
  <si>
    <t xml:space="preserve"> Y49F6C.5</t>
  </si>
  <si>
    <t>R13A5.11</t>
  </si>
  <si>
    <t xml:space="preserve"> Y49F6C.6</t>
  </si>
  <si>
    <t>Y22F5A.4</t>
  </si>
  <si>
    <t xml:space="preserve"> Y49G5A.1</t>
  </si>
  <si>
    <t>Y22F5A.5</t>
  </si>
  <si>
    <t xml:space="preserve"> Y49G5B.1</t>
  </si>
  <si>
    <t>Y23B4A.2</t>
  </si>
  <si>
    <t>R13D7.7</t>
  </si>
  <si>
    <t xml:space="preserve"> Y4C6A.4</t>
  </si>
  <si>
    <t>Y23H5B.1</t>
  </si>
  <si>
    <t>R13F6.5</t>
  </si>
  <si>
    <t xml:space="preserve"> Y4C6B.7</t>
  </si>
  <si>
    <t>Y23H5B.3</t>
  </si>
  <si>
    <t xml:space="preserve"> Y50D4B.6</t>
  </si>
  <si>
    <t>R13G10.4</t>
  </si>
  <si>
    <t xml:space="preserve"> Y50D7A.13</t>
  </si>
  <si>
    <t xml:space="preserve"> Y50D7A.5</t>
  </si>
  <si>
    <t>Y25C1A.2</t>
  </si>
  <si>
    <t xml:space="preserve"> Y50E8A.1</t>
  </si>
  <si>
    <t>Y25C1A.3</t>
  </si>
  <si>
    <t>R13H9.1</t>
  </si>
  <si>
    <t xml:space="preserve"> Y50E8A.10</t>
  </si>
  <si>
    <t>Y25C1A.4</t>
  </si>
  <si>
    <t>R148.4</t>
  </si>
  <si>
    <t xml:space="preserve"> Y50E8A.4</t>
  </si>
  <si>
    <t>R148.5</t>
  </si>
  <si>
    <t xml:space="preserve"> Y50E8A.5</t>
  </si>
  <si>
    <t>R148.7</t>
  </si>
  <si>
    <t xml:space="preserve"> Y50E8A.7</t>
  </si>
  <si>
    <t>Y26D4A.6</t>
  </si>
  <si>
    <t>R151.2</t>
  </si>
  <si>
    <t xml:space="preserve"> Y51A2 A.11</t>
  </si>
  <si>
    <t>Y26G10.5</t>
  </si>
  <si>
    <t xml:space="preserve"> Y51A2A.12</t>
  </si>
  <si>
    <t>Y26G10.6</t>
  </si>
  <si>
    <t>R155.2</t>
  </si>
  <si>
    <t xml:space="preserve"> Y51A2A.4</t>
  </si>
  <si>
    <t>Y26G10.7</t>
  </si>
  <si>
    <t>R155.3</t>
  </si>
  <si>
    <t xml:space="preserve"> Y51A2A.6</t>
  </si>
  <si>
    <t>Y27F2A.6</t>
  </si>
  <si>
    <t>R160.3</t>
  </si>
  <si>
    <t xml:space="preserve"> Y51A2A.7</t>
  </si>
  <si>
    <t>R166.1</t>
  </si>
  <si>
    <t xml:space="preserve"> Y51A2B.4</t>
  </si>
  <si>
    <t xml:space="preserve"> Y51A2B.6</t>
  </si>
  <si>
    <t>Y32G9A.12</t>
  </si>
  <si>
    <t>R186.4</t>
  </si>
  <si>
    <t xml:space="preserve"> Y51A2B.9</t>
  </si>
  <si>
    <t>Y32G9A.2</t>
  </si>
  <si>
    <t>R193.2</t>
  </si>
  <si>
    <t xml:space="preserve"> Y51A2D.1</t>
  </si>
  <si>
    <t>Y32G9A.5</t>
  </si>
  <si>
    <t>R52.2</t>
  </si>
  <si>
    <t xml:space="preserve"> Y51A2D.10</t>
  </si>
  <si>
    <t>R52.8</t>
  </si>
  <si>
    <t xml:space="preserve"> Y51A2D.11</t>
  </si>
  <si>
    <t>Y34B4A.3</t>
  </si>
  <si>
    <t>R52.9</t>
  </si>
  <si>
    <t xml:space="preserve"> Y51A2D.14</t>
  </si>
  <si>
    <t>Y34B4A.5</t>
  </si>
  <si>
    <t>R53.2</t>
  </si>
  <si>
    <t xml:space="preserve"> Y51A2D.8</t>
  </si>
  <si>
    <t>Y34B4A.6</t>
  </si>
  <si>
    <t xml:space="preserve"> Y51A2D.9</t>
  </si>
  <si>
    <t>Y34B4A.9</t>
  </si>
  <si>
    <t xml:space="preserve"> Y51B9A.8</t>
  </si>
  <si>
    <t>R74.2</t>
  </si>
  <si>
    <t xml:space="preserve"> Y51F10.5</t>
  </si>
  <si>
    <t>Y34F4.3</t>
  </si>
  <si>
    <t xml:space="preserve"> Y51F10.7</t>
  </si>
  <si>
    <t>R90.3</t>
  </si>
  <si>
    <t xml:space="preserve"> Y51H4A.1</t>
  </si>
  <si>
    <t>Y37A1B.8</t>
  </si>
  <si>
    <t>R90.4</t>
  </si>
  <si>
    <t xml:space="preserve"> Y51H4A.10</t>
  </si>
  <si>
    <t>Y37A1B.9</t>
  </si>
  <si>
    <t xml:space="preserve"> Y51H4A.12</t>
  </si>
  <si>
    <t xml:space="preserve"> Y51H4A.22</t>
  </si>
  <si>
    <t>Y37D8A.15</t>
  </si>
  <si>
    <t xml:space="preserve"> Y51H4A.32</t>
  </si>
  <si>
    <t>T01B11.4</t>
  </si>
  <si>
    <t xml:space="preserve"> Y51H4A.5</t>
  </si>
  <si>
    <t>T01B11.7</t>
  </si>
  <si>
    <t xml:space="preserve"> Y51H4A.8</t>
  </si>
  <si>
    <t>T01B4.3</t>
  </si>
  <si>
    <t xml:space="preserve"> Y51H4A.935</t>
  </si>
  <si>
    <t>T01B6.1</t>
  </si>
  <si>
    <t xml:space="preserve"> Y51H7C.1</t>
  </si>
  <si>
    <t>Y37E11AL.6</t>
  </si>
  <si>
    <t xml:space="preserve"> Y51H7C.13</t>
  </si>
  <si>
    <t>Y37E11AR.3</t>
  </si>
  <si>
    <t xml:space="preserve"> Y51H7C.15</t>
  </si>
  <si>
    <t>Y37E11AR.6</t>
  </si>
  <si>
    <t xml:space="preserve"> Y51H7C.2</t>
  </si>
  <si>
    <t>T01C1.2</t>
  </si>
  <si>
    <t xml:space="preserve"> Y52B11A.5</t>
  </si>
  <si>
    <t>T01C3.11</t>
  </si>
  <si>
    <t xml:space="preserve"> Y52B11A.8</t>
  </si>
  <si>
    <t>T01C3.3</t>
  </si>
  <si>
    <t xml:space="preserve"> Y52B11B.1</t>
  </si>
  <si>
    <t>T01C3.5</t>
  </si>
  <si>
    <t xml:space="preserve"> Y53C10A.10</t>
  </si>
  <si>
    <t>Y37F4.3</t>
  </si>
  <si>
    <t>T01C3.9</t>
  </si>
  <si>
    <t xml:space="preserve"> Y53C10A.15</t>
  </si>
  <si>
    <t>Y37H2A.10</t>
  </si>
  <si>
    <t>T01C8.2</t>
  </si>
  <si>
    <t xml:space="preserve"> Y53C12B.6</t>
  </si>
  <si>
    <t>Y37H2A.11</t>
  </si>
  <si>
    <t xml:space="preserve"> Y53C12B.7</t>
  </si>
  <si>
    <t>Y37H2A.13</t>
  </si>
  <si>
    <t>T01D1.4</t>
  </si>
  <si>
    <t xml:space="preserve"> Y53F4B.14</t>
  </si>
  <si>
    <t>Y38C1AA.3</t>
  </si>
  <si>
    <t xml:space="preserve"> Y53F4B.18</t>
  </si>
  <si>
    <t>T01D1.8</t>
  </si>
  <si>
    <t xml:space="preserve"> Y53F4B.27</t>
  </si>
  <si>
    <t>Y38C1AB.1</t>
  </si>
  <si>
    <t xml:space="preserve"> Y53G8AM.5</t>
  </si>
  <si>
    <t>Y38C1AB.5</t>
  </si>
  <si>
    <t xml:space="preserve"> Y53G8AM.6</t>
  </si>
  <si>
    <t xml:space="preserve"> Y53G8AR.1</t>
  </si>
  <si>
    <t>Y38C9B.1</t>
  </si>
  <si>
    <t>T01E8.9</t>
  </si>
  <si>
    <t xml:space="preserve"> Y53H1A.4</t>
  </si>
  <si>
    <t>Y38E10A.1</t>
  </si>
  <si>
    <t xml:space="preserve"> Y53H1B.2</t>
  </si>
  <si>
    <t>Y38E10A.10</t>
  </si>
  <si>
    <t>T01G9.1</t>
  </si>
  <si>
    <t xml:space="preserve"> Y54E10A.17</t>
  </si>
  <si>
    <t>Y38E10A.11</t>
  </si>
  <si>
    <t>T01H3.4</t>
  </si>
  <si>
    <t xml:space="preserve"> Y54E10BL.2</t>
  </si>
  <si>
    <t>Y38E10A.12</t>
  </si>
  <si>
    <t>T01H3.5</t>
  </si>
  <si>
    <t xml:space="preserve"> Y54E2A.9</t>
  </si>
  <si>
    <t>Y38E10A.13</t>
  </si>
  <si>
    <t xml:space="preserve"> Y54F10AM.6</t>
  </si>
  <si>
    <t xml:space="preserve"> Y54F10BM.12</t>
  </si>
  <si>
    <t>Y38E10A.16</t>
  </si>
  <si>
    <t>T02C1.1</t>
  </si>
  <si>
    <t xml:space="preserve"> Y54F10BM.3</t>
  </si>
  <si>
    <t>Y38E10A.25</t>
  </si>
  <si>
    <t xml:space="preserve"> Y54G11A.1</t>
  </si>
  <si>
    <t>T02E1.1</t>
  </si>
  <si>
    <t xml:space="preserve"> Y54G2A.10</t>
  </si>
  <si>
    <t>Y38E10A.29</t>
  </si>
  <si>
    <t>T02E1.3</t>
  </si>
  <si>
    <t xml:space="preserve"> Y54G2A.14</t>
  </si>
  <si>
    <t>T02E1.6</t>
  </si>
  <si>
    <t xml:space="preserve"> Y54G2A.15</t>
  </si>
  <si>
    <t>T02E1.7</t>
  </si>
  <si>
    <t xml:space="preserve"> Y54G2A.28</t>
  </si>
  <si>
    <t>Y38E10A.7</t>
  </si>
  <si>
    <t xml:space="preserve"> Y54G2A.29</t>
  </si>
  <si>
    <t>Y38E10A.9</t>
  </si>
  <si>
    <t xml:space="preserve"> Y54G2A.32</t>
  </si>
  <si>
    <t>Y38H6A.1</t>
  </si>
  <si>
    <t>T03D3.1</t>
  </si>
  <si>
    <t xml:space="preserve"> Y54G2A.33</t>
  </si>
  <si>
    <t>Y38H6A.2</t>
  </si>
  <si>
    <t xml:space="preserve"> Y54G2A.39</t>
  </si>
  <si>
    <t>Y38H6A.3</t>
  </si>
  <si>
    <t>T03D8.5</t>
  </si>
  <si>
    <t xml:space="preserve"> Y54G2A.44</t>
  </si>
  <si>
    <t>Y38H6A.5</t>
  </si>
  <si>
    <t xml:space="preserve"> Y54G2A.45</t>
  </si>
  <si>
    <t xml:space="preserve"> Y54G2A.57</t>
  </si>
  <si>
    <t>Y38H6C.19</t>
  </si>
  <si>
    <t xml:space="preserve"> Y54G2A.6</t>
  </si>
  <si>
    <t>T03F1.5</t>
  </si>
  <si>
    <t xml:space="preserve"> Y54G2A.8</t>
  </si>
  <si>
    <t>Y38H6C.23</t>
  </si>
  <si>
    <t>T03F1.6</t>
  </si>
  <si>
    <t xml:space="preserve"> Y54G2A.9</t>
  </si>
  <si>
    <t>Y38H6C.8</t>
  </si>
  <si>
    <t>T03F6.1</t>
  </si>
  <si>
    <t xml:space="preserve"> Y55B1BL.1</t>
  </si>
  <si>
    <t>T03F6.4</t>
  </si>
  <si>
    <t xml:space="preserve"> Y55F3AM.11</t>
  </si>
  <si>
    <t>Y39A1A.21</t>
  </si>
  <si>
    <t>T03F6.6</t>
  </si>
  <si>
    <t xml:space="preserve"> Y55F3BR.11</t>
  </si>
  <si>
    <t>T03F6.8</t>
  </si>
  <si>
    <t xml:space="preserve"> Y55F3BR.2</t>
  </si>
  <si>
    <t>T03F7.7</t>
  </si>
  <si>
    <t xml:space="preserve"> Y55F3BR.8</t>
  </si>
  <si>
    <t>Y39A1B.1</t>
  </si>
  <si>
    <t>T03G6.1</t>
  </si>
  <si>
    <t xml:space="preserve"> Y56A3A.12</t>
  </si>
  <si>
    <t>Y39A1C.1</t>
  </si>
  <si>
    <t>T04A8.3</t>
  </si>
  <si>
    <t xml:space="preserve"> Y56A3A.14</t>
  </si>
  <si>
    <t>Y39A1C.4</t>
  </si>
  <si>
    <t>T04A8.5</t>
  </si>
  <si>
    <t xml:space="preserve"> Y57A10A.11</t>
  </si>
  <si>
    <t>Y39A3A.2</t>
  </si>
  <si>
    <t>T04B2.2</t>
  </si>
  <si>
    <t xml:space="preserve"> Y57A10A.23</t>
  </si>
  <si>
    <t>Y39A3A.5</t>
  </si>
  <si>
    <t>T04B2.6</t>
  </si>
  <si>
    <t xml:space="preserve"> Y57A10A.24</t>
  </si>
  <si>
    <t>T04B2.7</t>
  </si>
  <si>
    <t xml:space="preserve"> Y57A10B.3</t>
  </si>
  <si>
    <t>Y39A3CL.6</t>
  </si>
  <si>
    <t xml:space="preserve"> Y57E12AR.1</t>
  </si>
  <si>
    <t>T04C10.2</t>
  </si>
  <si>
    <t xml:space="preserve"> Y57E12B.3</t>
  </si>
  <si>
    <t>Y39B6A.5</t>
  </si>
  <si>
    <t>T04C12.7</t>
  </si>
  <si>
    <t xml:space="preserve"> Y57G11A.2</t>
  </si>
  <si>
    <t>T04F3.3</t>
  </si>
  <si>
    <t xml:space="preserve"> Y57G11B.2</t>
  </si>
  <si>
    <t>Y39E4B.12</t>
  </si>
  <si>
    <t>T04F8.1</t>
  </si>
  <si>
    <t xml:space="preserve"> Y57G11B.3</t>
  </si>
  <si>
    <t xml:space="preserve"> Y57G11B.5</t>
  </si>
  <si>
    <t>T04F8.6</t>
  </si>
  <si>
    <t xml:space="preserve"> Y57G11C.1130</t>
  </si>
  <si>
    <t>Y39F10A.1</t>
  </si>
  <si>
    <t>T04F8.7</t>
  </si>
  <si>
    <t xml:space="preserve"> Y57G11C.18</t>
  </si>
  <si>
    <t xml:space="preserve"> Y57G11C.38</t>
  </si>
  <si>
    <t>Y39F10B.1</t>
  </si>
  <si>
    <t xml:space="preserve"> Y57G11C.39</t>
  </si>
  <si>
    <t xml:space="preserve"> Y57G11C.40</t>
  </si>
  <si>
    <t>Y39F10C.2</t>
  </si>
  <si>
    <t xml:space="preserve"> Y57G11C.41</t>
  </si>
  <si>
    <t>Y39G10AL.1</t>
  </si>
  <si>
    <t xml:space="preserve"> Y57G11C.42</t>
  </si>
  <si>
    <t>T04H1.7</t>
  </si>
  <si>
    <t xml:space="preserve"> Y57G11C.52</t>
  </si>
  <si>
    <t>Y39G8B.7</t>
  </si>
  <si>
    <t xml:space="preserve"> Y57G11C.8</t>
  </si>
  <si>
    <t>Y39G8B.9</t>
  </si>
  <si>
    <t>T05A1.5</t>
  </si>
  <si>
    <t xml:space="preserve"> Y57G7A.1</t>
  </si>
  <si>
    <t>Y39G8C.4</t>
  </si>
  <si>
    <t>T05A10.2</t>
  </si>
  <si>
    <t xml:space="preserve"> Y57G7A.3</t>
  </si>
  <si>
    <t>Y39H10A.1</t>
  </si>
  <si>
    <t xml:space="preserve"> Y58G8A.5</t>
  </si>
  <si>
    <t>Y40B10B.1</t>
  </si>
  <si>
    <t>T05A10.4</t>
  </si>
  <si>
    <t xml:space="preserve"> Y59A8B.19</t>
  </si>
  <si>
    <t>Y40C5A.3</t>
  </si>
  <si>
    <t xml:space="preserve"> Y59A8B.20</t>
  </si>
  <si>
    <t>T05A6.1</t>
  </si>
  <si>
    <t xml:space="preserve"> Y59A8B.26</t>
  </si>
  <si>
    <t>Y40H7A.3</t>
  </si>
  <si>
    <t xml:space="preserve"> Y59C2A.1</t>
  </si>
  <si>
    <t xml:space="preserve"> Y59E9AL.1</t>
  </si>
  <si>
    <t xml:space="preserve"> Y59E9AL.6</t>
  </si>
  <si>
    <t>T05A7.6</t>
  </si>
  <si>
    <t xml:space="preserve"> Y59E9AR.10</t>
  </si>
  <si>
    <t>Y41C4A.22</t>
  </si>
  <si>
    <t xml:space="preserve"> Y59E9AR.4</t>
  </si>
  <si>
    <t>Y41C4A.6</t>
  </si>
  <si>
    <t>T05B11.1</t>
  </si>
  <si>
    <t xml:space="preserve"> Y59E9AR.9</t>
  </si>
  <si>
    <t xml:space="preserve"> Y59H11AM.4</t>
  </si>
  <si>
    <t>T05B4.3</t>
  </si>
  <si>
    <t xml:space="preserve"> Y59H11AR.5</t>
  </si>
  <si>
    <t>Y41D4A.7</t>
  </si>
  <si>
    <t>T05C1.3</t>
  </si>
  <si>
    <t xml:space="preserve"> Y5F2A.1</t>
  </si>
  <si>
    <t>T05C12.1</t>
  </si>
  <si>
    <t xml:space="preserve"> Y5F2A.2</t>
  </si>
  <si>
    <t>Y41D4B.15</t>
  </si>
  <si>
    <t xml:space="preserve"> Y5H2A.1</t>
  </si>
  <si>
    <t>Y41D4B.16</t>
  </si>
  <si>
    <t>T05C12.3</t>
  </si>
  <si>
    <t xml:space="preserve"> Y5H2A.3</t>
  </si>
  <si>
    <t>Y41D4B.26</t>
  </si>
  <si>
    <t>T05C12.4</t>
  </si>
  <si>
    <t xml:space="preserve"> Y5H2B.5</t>
  </si>
  <si>
    <t>T05C12.5</t>
  </si>
  <si>
    <t xml:space="preserve"> Y60A3A.21</t>
  </si>
  <si>
    <t>Y41E3.1</t>
  </si>
  <si>
    <t>T05C12.9</t>
  </si>
  <si>
    <t xml:space="preserve"> Y60A3A.23</t>
  </si>
  <si>
    <t xml:space="preserve"> Y62E10A.13</t>
  </si>
  <si>
    <t>T05D4.3</t>
  </si>
  <si>
    <t xml:space="preserve"> Y62E10A.19</t>
  </si>
  <si>
    <t xml:space="preserve"> Y62E10A.3</t>
  </si>
  <si>
    <t>T05D4.5</t>
  </si>
  <si>
    <t xml:space="preserve"> Y62F5A.9</t>
  </si>
  <si>
    <t>T05E11.4</t>
  </si>
  <si>
    <t xml:space="preserve"> Y62H9A.3</t>
  </si>
  <si>
    <t>Y42G9A.2</t>
  </si>
  <si>
    <t xml:space="preserve"> Y62H9A.4</t>
  </si>
  <si>
    <t>Y42H9AR.5</t>
  </si>
  <si>
    <t>T05E7.1</t>
  </si>
  <si>
    <t xml:space="preserve"> Y62H9A.5</t>
  </si>
  <si>
    <t>T05E7.4</t>
  </si>
  <si>
    <t xml:space="preserve"> Y62H9A.6</t>
  </si>
  <si>
    <t>Y43B11AR.1</t>
  </si>
  <si>
    <t xml:space="preserve"> Y64G10A.1</t>
  </si>
  <si>
    <t xml:space="preserve"> Y64G10A.2</t>
  </si>
  <si>
    <t>T05F1.2</t>
  </si>
  <si>
    <t xml:space="preserve"> Y64G10A.7</t>
  </si>
  <si>
    <t>T05F1.5</t>
  </si>
  <si>
    <t xml:space="preserve"> Y64H9A.2</t>
  </si>
  <si>
    <t>Y43F8A.1</t>
  </si>
  <si>
    <t>T05F1.8</t>
  </si>
  <si>
    <t xml:space="preserve"> Y65A5A.2</t>
  </si>
  <si>
    <t>T05F1.9</t>
  </si>
  <si>
    <t xml:space="preserve"> Y65B4A.2</t>
  </si>
  <si>
    <t>Y43F8B.11</t>
  </si>
  <si>
    <t>T05G5.10</t>
  </si>
  <si>
    <t xml:space="preserve"> Y65B4BL.6</t>
  </si>
  <si>
    <t>Y43F8B.18</t>
  </si>
  <si>
    <t>T05G5.12</t>
  </si>
  <si>
    <t xml:space="preserve"> Y65B4BR.1</t>
  </si>
  <si>
    <t xml:space="preserve"> Y65B4BR.2</t>
  </si>
  <si>
    <t xml:space="preserve"> Y65B4BR.6</t>
  </si>
  <si>
    <t>Y43F8B.5</t>
  </si>
  <si>
    <t xml:space="preserve"> Y66A7A.6</t>
  </si>
  <si>
    <t>T05H10.4</t>
  </si>
  <si>
    <t xml:space="preserve"> Y66A7A.9</t>
  </si>
  <si>
    <t>Y43F8C.15</t>
  </si>
  <si>
    <t>T05H4.15</t>
  </si>
  <si>
    <t xml:space="preserve"> Y66H1A.5</t>
  </si>
  <si>
    <t>Y43F8C.16</t>
  </si>
  <si>
    <t>T05H4.2</t>
  </si>
  <si>
    <t xml:space="preserve"> Y67A10A.10</t>
  </si>
  <si>
    <t>Y43F8C.17</t>
  </si>
  <si>
    <t>T05H4.4</t>
  </si>
  <si>
    <t xml:space="preserve"> Y67A10A.11</t>
  </si>
  <si>
    <t>T05H4.7</t>
  </si>
  <si>
    <t xml:space="preserve"> Y67A10A.2</t>
  </si>
  <si>
    <t xml:space="preserve"> Y67D8B.5</t>
  </si>
  <si>
    <t>Y43F8C.23</t>
  </si>
  <si>
    <t xml:space="preserve"> Y67D8C.7</t>
  </si>
  <si>
    <t xml:space="preserve"> Y67D8C.8</t>
  </si>
  <si>
    <t>T06A4.2</t>
  </si>
  <si>
    <t xml:space="preserve"> Y68A4B.1</t>
  </si>
  <si>
    <t xml:space="preserve"> Y69A2AL.1</t>
  </si>
  <si>
    <t>Y44A6B.3</t>
  </si>
  <si>
    <t>T06C10.3</t>
  </si>
  <si>
    <t xml:space="preserve"> Y69A2AR.22</t>
  </si>
  <si>
    <t>T06C10.6</t>
  </si>
  <si>
    <t xml:space="preserve"> Y69A2AR.5</t>
  </si>
  <si>
    <t>T06C12.10</t>
  </si>
  <si>
    <t xml:space="preserve"> Y69F12A.3</t>
  </si>
  <si>
    <t>Y44E3B.2</t>
  </si>
  <si>
    <t>T06C12.6</t>
  </si>
  <si>
    <t xml:space="preserve"> Y69H2.10</t>
  </si>
  <si>
    <t>Y45F10A.5</t>
  </si>
  <si>
    <t>T06C12.7</t>
  </si>
  <si>
    <t xml:space="preserve"> Y69H2.3</t>
  </si>
  <si>
    <t>Y45F10C.2</t>
  </si>
  <si>
    <t>T06C12.8</t>
  </si>
  <si>
    <t xml:space="preserve"> Y6E2A.8</t>
  </si>
  <si>
    <t>T06D4.1</t>
  </si>
  <si>
    <t xml:space="preserve"> Y6G8.14</t>
  </si>
  <si>
    <t>Y45F10D.11</t>
  </si>
  <si>
    <t xml:space="preserve"> Y6G8.15</t>
  </si>
  <si>
    <t>T06D4.4</t>
  </si>
  <si>
    <t xml:space="preserve"> Y6G8.16</t>
  </si>
  <si>
    <t xml:space="preserve"> Y70C5C.2</t>
  </si>
  <si>
    <t xml:space="preserve"> Y70C5C.3</t>
  </si>
  <si>
    <t>Y45G12C.11</t>
  </si>
  <si>
    <t>T06D8.3</t>
  </si>
  <si>
    <t xml:space="preserve"> Y70C5C.5</t>
  </si>
  <si>
    <t>T06E4.1</t>
  </si>
  <si>
    <t xml:space="preserve"> Y70D2A.2</t>
  </si>
  <si>
    <t xml:space="preserve"> Y71A12B.6</t>
  </si>
  <si>
    <t>Y46C8AL.2</t>
  </si>
  <si>
    <t>T06E4.11</t>
  </si>
  <si>
    <t xml:space="preserve"> Y71F9AM.8</t>
  </si>
  <si>
    <t>Y46C8AL.3</t>
  </si>
  <si>
    <t xml:space="preserve"> Y71F9B.15</t>
  </si>
  <si>
    <t>Y46C8AL.4</t>
  </si>
  <si>
    <t xml:space="preserve"> Y71F9B.9</t>
  </si>
  <si>
    <t>Y46C8AL.5</t>
  </si>
  <si>
    <t xml:space="preserve"> Y71G12B.18</t>
  </si>
  <si>
    <t>Y46C8AL.8</t>
  </si>
  <si>
    <t>T06E4.5</t>
  </si>
  <si>
    <t xml:space="preserve"> Y71G12B.20</t>
  </si>
  <si>
    <t>Y46C8AL.9</t>
  </si>
  <si>
    <t xml:space="preserve"> Y71G12B.21</t>
  </si>
  <si>
    <t>Y46C8AR.1</t>
  </si>
  <si>
    <t xml:space="preserve"> Y71G12B.4</t>
  </si>
  <si>
    <t>Y46C8AR.3</t>
  </si>
  <si>
    <t>T06E4.9</t>
  </si>
  <si>
    <t xml:space="preserve"> Y71G12B.5</t>
  </si>
  <si>
    <t>Y46D2A.2</t>
  </si>
  <si>
    <t>T06E6.5</t>
  </si>
  <si>
    <t xml:space="preserve"> Y71H2B.4</t>
  </si>
  <si>
    <t>Y46E12A.1</t>
  </si>
  <si>
    <t xml:space="preserve"> Y73B3B.3</t>
  </si>
  <si>
    <t>Y46E12A.5</t>
  </si>
  <si>
    <t xml:space="preserve"> Y73B6A.3</t>
  </si>
  <si>
    <t xml:space="preserve"> Y73B6BL.1</t>
  </si>
  <si>
    <t>Y46G5A.23</t>
  </si>
  <si>
    <t>T07A5.3</t>
  </si>
  <si>
    <t xml:space="preserve"> Y73B6BL.24</t>
  </si>
  <si>
    <t>T07C12.11</t>
  </si>
  <si>
    <t xml:space="preserve"> Y73B6BL.25</t>
  </si>
  <si>
    <t>T07C12.8</t>
  </si>
  <si>
    <t xml:space="preserve"> Y73B6BL.34</t>
  </si>
  <si>
    <t>Y46G5A.39</t>
  </si>
  <si>
    <t>T07C4.1</t>
  </si>
  <si>
    <t xml:space="preserve"> Y73B6BL.35</t>
  </si>
  <si>
    <t>Y46G5A.7</t>
  </si>
  <si>
    <t xml:space="preserve"> Y73B6BL.37</t>
  </si>
  <si>
    <t>Y46H3A.7</t>
  </si>
  <si>
    <t>T07C4.6</t>
  </si>
  <si>
    <t xml:space="preserve"> Y73B6BL.44</t>
  </si>
  <si>
    <t>T07D3.9</t>
  </si>
  <si>
    <t xml:space="preserve"> Y73C8C.12</t>
  </si>
  <si>
    <t xml:space="preserve"> Y73C8C.2</t>
  </si>
  <si>
    <t>Y46H3C.7</t>
  </si>
  <si>
    <t xml:space="preserve"> Y73C8C.4</t>
  </si>
  <si>
    <t xml:space="preserve"> Y73E7A.8</t>
  </si>
  <si>
    <t>Y46H3D.8</t>
  </si>
  <si>
    <t>T07F8.3</t>
  </si>
  <si>
    <t xml:space="preserve"> Y73F4A.1</t>
  </si>
  <si>
    <t xml:space="preserve"> Y73F4A.2</t>
  </si>
  <si>
    <t>Y47D3A.23</t>
  </si>
  <si>
    <t>T07H3.1</t>
  </si>
  <si>
    <t xml:space="preserve"> Y73F4A.3</t>
  </si>
  <si>
    <t xml:space="preserve"> Y73F8A.10</t>
  </si>
  <si>
    <t>Y47D3B.12</t>
  </si>
  <si>
    <t>T07H3.6</t>
  </si>
  <si>
    <t xml:space="preserve"> Y73F8A.18</t>
  </si>
  <si>
    <t>Y47D3B.2</t>
  </si>
  <si>
    <t xml:space="preserve"> Y73F8A.22</t>
  </si>
  <si>
    <t>T07H8.6</t>
  </si>
  <si>
    <t xml:space="preserve"> Y73F8A.23</t>
  </si>
  <si>
    <t xml:space="preserve"> Y73F8A.26</t>
  </si>
  <si>
    <t xml:space="preserve"> Y73F8A.35</t>
  </si>
  <si>
    <t>Y47D7A.10</t>
  </si>
  <si>
    <t xml:space="preserve"> Y73F8A.6</t>
  </si>
  <si>
    <t>T08B1.2</t>
  </si>
  <si>
    <t xml:space="preserve"> Y73F8A.8</t>
  </si>
  <si>
    <t>T08B1.4</t>
  </si>
  <si>
    <t xml:space="preserve"> Y73F8A.9</t>
  </si>
  <si>
    <t>T08B1.5</t>
  </si>
  <si>
    <t xml:space="preserve"> Y74C10AR.2</t>
  </si>
  <si>
    <t>T08B1.6</t>
  </si>
  <si>
    <t xml:space="preserve"> Y74C9A.2</t>
  </si>
  <si>
    <t>T08B2.11</t>
  </si>
  <si>
    <t xml:space="preserve"> Y75B12B.11</t>
  </si>
  <si>
    <t xml:space="preserve"> Y75B12B.13</t>
  </si>
  <si>
    <t>Y47D7A.9</t>
  </si>
  <si>
    <t>T08B6.4</t>
  </si>
  <si>
    <t xml:space="preserve"> Y75B12B.8</t>
  </si>
  <si>
    <t xml:space="preserve"> Y75B7AR.1</t>
  </si>
  <si>
    <t>Y47G6A.29</t>
  </si>
  <si>
    <t>T08G11.2</t>
  </si>
  <si>
    <t xml:space="preserve"> Y75B8A.11</t>
  </si>
  <si>
    <t xml:space="preserve"> Y75B8A.20</t>
  </si>
  <si>
    <t>Y47H10A.2</t>
  </si>
  <si>
    <t>T08G3.7</t>
  </si>
  <si>
    <t xml:space="preserve"> Y75B8A.3</t>
  </si>
  <si>
    <t xml:space="preserve"> Y75B8A.44</t>
  </si>
  <si>
    <t>Y47H9C.1</t>
  </si>
  <si>
    <t xml:space="preserve"> Y75B8A.9</t>
  </si>
  <si>
    <t>Y47H9C.5</t>
  </si>
  <si>
    <t>T09A12.1</t>
  </si>
  <si>
    <t xml:space="preserve"> Y76A2B.2</t>
  </si>
  <si>
    <t>Y48A6A.1</t>
  </si>
  <si>
    <t>T09B4.3</t>
  </si>
  <si>
    <t xml:space="preserve"> Y76B12C.3</t>
  </si>
  <si>
    <t>T09B4.4</t>
  </si>
  <si>
    <t xml:space="preserve"> Y76B12C.8</t>
  </si>
  <si>
    <t>T09B4.6</t>
  </si>
  <si>
    <t xml:space="preserve"> Y77E11A.15</t>
  </si>
  <si>
    <t xml:space="preserve"> Y7A5A.9</t>
  </si>
  <si>
    <t>Y48B6A.9</t>
  </si>
  <si>
    <t>T09B9.2</t>
  </si>
  <si>
    <t xml:space="preserve"> Y80D3A.10</t>
  </si>
  <si>
    <t>Y48D7A.1</t>
  </si>
  <si>
    <t xml:space="preserve"> Y81G3A.4</t>
  </si>
  <si>
    <t>Y48D7A.2</t>
  </si>
  <si>
    <t>T09F3.3</t>
  </si>
  <si>
    <t xml:space="preserve"> Y82E9BR.4</t>
  </si>
  <si>
    <t>Y48E1B.16</t>
  </si>
  <si>
    <t xml:space="preserve"> Y87G2A.15</t>
  </si>
  <si>
    <t>T09F5.10</t>
  </si>
  <si>
    <t xml:space="preserve"> Y87G2A.16</t>
  </si>
  <si>
    <t>T09H2.1</t>
  </si>
  <si>
    <t xml:space="preserve"> Y8A9A.2</t>
  </si>
  <si>
    <t>Y48G10A.6</t>
  </si>
  <si>
    <t xml:space="preserve"> Y8A9A.6</t>
  </si>
  <si>
    <t>Y48G1BL.7</t>
  </si>
  <si>
    <t>T10B10.9</t>
  </si>
  <si>
    <t xml:space="preserve"> Y8G1A.1</t>
  </si>
  <si>
    <t>Y48G1BR.1</t>
  </si>
  <si>
    <t>T10B5.10</t>
  </si>
  <si>
    <t xml:space="preserve"> Y94A7B.11</t>
  </si>
  <si>
    <t>Y48G1C.13</t>
  </si>
  <si>
    <t>T10B5.2</t>
  </si>
  <si>
    <t xml:space="preserve"> Y95B8A.2</t>
  </si>
  <si>
    <t>T10B5.8</t>
  </si>
  <si>
    <t xml:space="preserve"> Y97E10AL.2</t>
  </si>
  <si>
    <t xml:space="preserve"> Y97E10B.1</t>
  </si>
  <si>
    <t>Y49C4A.9</t>
  </si>
  <si>
    <t>T10C6.11</t>
  </si>
  <si>
    <t xml:space="preserve"> ZC101.2</t>
  </si>
  <si>
    <t>T10C6.12</t>
  </si>
  <si>
    <t xml:space="preserve"> ZC13.4</t>
  </si>
  <si>
    <t>Y49E10.16</t>
  </si>
  <si>
    <t>T10C6.13</t>
  </si>
  <si>
    <t xml:space="preserve"> ZC15.2</t>
  </si>
  <si>
    <t>T10C6.7</t>
  </si>
  <si>
    <t xml:space="preserve"> ZC15.5</t>
  </si>
  <si>
    <t>Y49E10.25</t>
  </si>
  <si>
    <t xml:space="preserve"> ZC15.8</t>
  </si>
  <si>
    <t>T10E10.2</t>
  </si>
  <si>
    <t xml:space="preserve"> ZC155.5</t>
  </si>
  <si>
    <t>Y49F6B.12</t>
  </si>
  <si>
    <t>T10E10.4</t>
  </si>
  <si>
    <t xml:space="preserve"> ZC168.2</t>
  </si>
  <si>
    <t>Y49F6B.13</t>
  </si>
  <si>
    <t xml:space="preserve"> ZC168.5</t>
  </si>
  <si>
    <t>Y49F6B.6</t>
  </si>
  <si>
    <t>T10E10.6</t>
  </si>
  <si>
    <t xml:space="preserve"> ZC204.1</t>
  </si>
  <si>
    <t>Y49F6C.5</t>
  </si>
  <si>
    <t xml:space="preserve"> ZC204.17</t>
  </si>
  <si>
    <t>Y49F6C.6</t>
  </si>
  <si>
    <t xml:space="preserve"> ZC204.6</t>
  </si>
  <si>
    <t>T10E9.6</t>
  </si>
  <si>
    <t xml:space="preserve"> ZC21.3</t>
  </si>
  <si>
    <t>Y49G5B.1</t>
  </si>
  <si>
    <t>T10E9.8</t>
  </si>
  <si>
    <t xml:space="preserve"> ZC21.8</t>
  </si>
  <si>
    <t>T10E9.9</t>
  </si>
  <si>
    <t xml:space="preserve"> ZC239.22</t>
  </si>
  <si>
    <t xml:space="preserve"> ZC250.1</t>
  </si>
  <si>
    <t>Y4C6B.7</t>
  </si>
  <si>
    <t>T10G3.5</t>
  </si>
  <si>
    <t xml:space="preserve"> ZC328.5</t>
  </si>
  <si>
    <t>T10H10.1</t>
  </si>
  <si>
    <t xml:space="preserve"> ZC334.1</t>
  </si>
  <si>
    <t xml:space="preserve"> ZC334.10</t>
  </si>
  <si>
    <t>Y50D7A.13</t>
  </si>
  <si>
    <t xml:space="preserve"> ZC334.11</t>
  </si>
  <si>
    <t>Y50D7A.5</t>
  </si>
  <si>
    <t xml:space="preserve"> ZC334.13</t>
  </si>
  <si>
    <t>Y50E8A.1</t>
  </si>
  <si>
    <t xml:space="preserve"> ZC334.2</t>
  </si>
  <si>
    <t>T10H9.6</t>
  </si>
  <si>
    <t xml:space="preserve"> ZC334.3</t>
  </si>
  <si>
    <t>Y50E8A.4</t>
  </si>
  <si>
    <t xml:space="preserve"> ZC334.7</t>
  </si>
  <si>
    <t>T11B7.2</t>
  </si>
  <si>
    <t xml:space="preserve"> ZC334.8</t>
  </si>
  <si>
    <t>Y50E8A.6</t>
  </si>
  <si>
    <t xml:space="preserve"> ZC334.9</t>
  </si>
  <si>
    <t>Y50E8A.7</t>
  </si>
  <si>
    <t>T11F8.1</t>
  </si>
  <si>
    <t xml:space="preserve"> ZC373.2</t>
  </si>
  <si>
    <t>Y51A2A.11</t>
  </si>
  <si>
    <t xml:space="preserve"> ZC373.6</t>
  </si>
  <si>
    <t>Y51A2A.12</t>
  </si>
  <si>
    <t>T11F8.4</t>
  </si>
  <si>
    <t xml:space="preserve"> ZC373.7</t>
  </si>
  <si>
    <t>Y51A2A.4</t>
  </si>
  <si>
    <t>T11F9.10</t>
  </si>
  <si>
    <t xml:space="preserve"> ZC374.2</t>
  </si>
  <si>
    <t>Y51A2A.6</t>
  </si>
  <si>
    <t>T11F9.11</t>
  </si>
  <si>
    <t xml:space="preserve"> ZC376.8</t>
  </si>
  <si>
    <t>Y51A2A.7</t>
  </si>
  <si>
    <t xml:space="preserve"> ZC412.10</t>
  </si>
  <si>
    <t xml:space="preserve"> ZC412.3</t>
  </si>
  <si>
    <t>Y51A2B.6</t>
  </si>
  <si>
    <t xml:space="preserve"> ZC412.6</t>
  </si>
  <si>
    <t>T11F9.8</t>
  </si>
  <si>
    <t xml:space="preserve"> ZC412.7</t>
  </si>
  <si>
    <t>Y51A2D.1</t>
  </si>
  <si>
    <t xml:space="preserve"> ZC412.8</t>
  </si>
  <si>
    <t>Y51A2D.10</t>
  </si>
  <si>
    <t>T11G6.7</t>
  </si>
  <si>
    <t xml:space="preserve"> ZC412.9</t>
  </si>
  <si>
    <t>T12A7.1</t>
  </si>
  <si>
    <t xml:space="preserve"> ZC434.3</t>
  </si>
  <si>
    <t>Y51A2D.14</t>
  </si>
  <si>
    <t xml:space="preserve"> ZC449.1</t>
  </si>
  <si>
    <t>T12B3.2</t>
  </si>
  <si>
    <t xml:space="preserve"> ZC449.2</t>
  </si>
  <si>
    <t>Y51A2D.9</t>
  </si>
  <si>
    <t>T12B5.14</t>
  </si>
  <si>
    <t xml:space="preserve"> ZC455.10</t>
  </si>
  <si>
    <t>Y51B9A.8</t>
  </si>
  <si>
    <t xml:space="preserve"> ZC482.2</t>
  </si>
  <si>
    <t>T12C9.7</t>
  </si>
  <si>
    <t xml:space="preserve"> ZC482.4</t>
  </si>
  <si>
    <t xml:space="preserve"> ZC487.4</t>
  </si>
  <si>
    <t>Y51H4A.1</t>
  </si>
  <si>
    <t xml:space="preserve"> ZC487.5</t>
  </si>
  <si>
    <t>Y51H4A.10</t>
  </si>
  <si>
    <t>T12F5.3</t>
  </si>
  <si>
    <t xml:space="preserve"> ZC504.1</t>
  </si>
  <si>
    <t>Y51H4A.12</t>
  </si>
  <si>
    <t>T12G3.6</t>
  </si>
  <si>
    <t xml:space="preserve"> ZC513.8</t>
  </si>
  <si>
    <t xml:space="preserve"> ZC64.2</t>
  </si>
  <si>
    <t>Y51H4A.32</t>
  </si>
  <si>
    <t>T13A10.10</t>
  </si>
  <si>
    <t xml:space="preserve"> ZC84.1</t>
  </si>
  <si>
    <t>Y51H4A.5</t>
  </si>
  <si>
    <t>T13A10.11</t>
  </si>
  <si>
    <t xml:space="preserve"> ZC84.6</t>
  </si>
  <si>
    <t xml:space="preserve"> ZK1010.4</t>
  </si>
  <si>
    <t>Y51H4A.935</t>
  </si>
  <si>
    <t xml:space="preserve"> ZK1025.2</t>
  </si>
  <si>
    <t xml:space="preserve"> ZK1025.7</t>
  </si>
  <si>
    <t xml:space="preserve"> ZK1025.8</t>
  </si>
  <si>
    <t>Y51H7C.15</t>
  </si>
  <si>
    <t xml:space="preserve"> ZK1037.1</t>
  </si>
  <si>
    <t>Y51H7C.2</t>
  </si>
  <si>
    <t xml:space="preserve"> ZK1037.10</t>
  </si>
  <si>
    <t xml:space="preserve"> ZK105.1</t>
  </si>
  <si>
    <t>T13F2.1</t>
  </si>
  <si>
    <t xml:space="preserve"> ZK105.3</t>
  </si>
  <si>
    <t>T13F2.11</t>
  </si>
  <si>
    <t xml:space="preserve"> ZK105.6</t>
  </si>
  <si>
    <t>T13F2.12</t>
  </si>
  <si>
    <t xml:space="preserve"> ZK1055.5</t>
  </si>
  <si>
    <t xml:space="preserve"> ZK1067.7</t>
  </si>
  <si>
    <t>T13F2.6</t>
  </si>
  <si>
    <t xml:space="preserve"> ZK1098.9</t>
  </si>
  <si>
    <t>T13F2.9</t>
  </si>
  <si>
    <t xml:space="preserve"> ZK112.1</t>
  </si>
  <si>
    <t>Y53F4B.14</t>
  </si>
  <si>
    <t>T13F3.3</t>
  </si>
  <si>
    <t xml:space="preserve"> ZK112.3</t>
  </si>
  <si>
    <t>Y53F4B.18</t>
  </si>
  <si>
    <t xml:space="preserve"> ZK1193.1</t>
  </si>
  <si>
    <t xml:space="preserve"> ZK1225.1</t>
  </si>
  <si>
    <t>Y53F4B.39</t>
  </si>
  <si>
    <t>T13H10.1</t>
  </si>
  <si>
    <t xml:space="preserve"> ZK1225.4</t>
  </si>
  <si>
    <t>Y53G8AM.5</t>
  </si>
  <si>
    <t>T13H10.2</t>
  </si>
  <si>
    <t xml:space="preserve"> ZK1225.5</t>
  </si>
  <si>
    <t>Y53G8AM.6</t>
  </si>
  <si>
    <t xml:space="preserve"> ZK1248.1</t>
  </si>
  <si>
    <t>Y53G8AR.1</t>
  </si>
  <si>
    <t>T14B4.4</t>
  </si>
  <si>
    <t xml:space="preserve"> ZK1248.16</t>
  </si>
  <si>
    <t>Y53H1A.4</t>
  </si>
  <si>
    <t>T14B4.5</t>
  </si>
  <si>
    <t xml:space="preserve"> ZK1251.11</t>
  </si>
  <si>
    <t>T14B4.6</t>
  </si>
  <si>
    <t xml:space="preserve"> ZK1251.2</t>
  </si>
  <si>
    <t xml:space="preserve"> ZK1290.1</t>
  </si>
  <si>
    <t>T14D7.2</t>
  </si>
  <si>
    <t xml:space="preserve"> ZK1290.10</t>
  </si>
  <si>
    <t>Y54E10BL.4</t>
  </si>
  <si>
    <t>T14D7.3</t>
  </si>
  <si>
    <t xml:space="preserve"> ZK1290.11</t>
  </si>
  <si>
    <t>T14E8.4</t>
  </si>
  <si>
    <t xml:space="preserve"> ZK1290.12</t>
  </si>
  <si>
    <t>Y54F10AM.2</t>
  </si>
  <si>
    <t>T14F9.4</t>
  </si>
  <si>
    <t xml:space="preserve"> ZK1290.7</t>
  </si>
  <si>
    <t>T14G10.1</t>
  </si>
  <si>
    <t xml:space="preserve"> ZK1290.8</t>
  </si>
  <si>
    <t xml:space="preserve"> ZK1307.2</t>
  </si>
  <si>
    <t>Y54F10BM.12</t>
  </si>
  <si>
    <t>T14G10.8</t>
  </si>
  <si>
    <t xml:space="preserve"> ZK1320.10</t>
  </si>
  <si>
    <t>T14G8.4</t>
  </si>
  <si>
    <t xml:space="preserve"> ZK1320.2</t>
  </si>
  <si>
    <t>T15B12.2</t>
  </si>
  <si>
    <t xml:space="preserve"> ZK1320.3</t>
  </si>
  <si>
    <t>Y54G11A.8</t>
  </si>
  <si>
    <t>T15B7.14</t>
  </si>
  <si>
    <t xml:space="preserve"> ZK1321.1</t>
  </si>
  <si>
    <t>Y54G2A.10</t>
  </si>
  <si>
    <t>T15B7.17</t>
  </si>
  <si>
    <t xml:space="preserve"> ZK154.1</t>
  </si>
  <si>
    <t>Y54G2A.14</t>
  </si>
  <si>
    <t>T15B7.3</t>
  </si>
  <si>
    <t xml:space="preserve"> ZK154.4</t>
  </si>
  <si>
    <t>T15B7.4</t>
  </si>
  <si>
    <t xml:space="preserve"> ZK177.2</t>
  </si>
  <si>
    <t>Y54G2A.23</t>
  </si>
  <si>
    <t>T15B7.5</t>
  </si>
  <si>
    <t xml:space="preserve"> ZK180.5</t>
  </si>
  <si>
    <t>T15H9.3</t>
  </si>
  <si>
    <t xml:space="preserve"> ZK180.6</t>
  </si>
  <si>
    <t>Y54G2A.29</t>
  </si>
  <si>
    <t>T15H9.4</t>
  </si>
  <si>
    <t xml:space="preserve"> ZK218.1</t>
  </si>
  <si>
    <t>Y54G2A.32</t>
  </si>
  <si>
    <t>T15H9.5</t>
  </si>
  <si>
    <t xml:space="preserve"> ZK218.11</t>
  </si>
  <si>
    <t>Y54G2A.33</t>
  </si>
  <si>
    <t>T16A1.1</t>
  </si>
  <si>
    <t xml:space="preserve"> ZK218.3</t>
  </si>
  <si>
    <t>T16A1.2</t>
  </si>
  <si>
    <t xml:space="preserve"> ZK218.5</t>
  </si>
  <si>
    <t>Y54G2A.44</t>
  </si>
  <si>
    <t xml:space="preserve"> ZK218.7</t>
  </si>
  <si>
    <t>T16A9.3</t>
  </si>
  <si>
    <t xml:space="preserve"> ZK250.2</t>
  </si>
  <si>
    <t>Y54G2A.57</t>
  </si>
  <si>
    <t>T16A9.5</t>
  </si>
  <si>
    <t xml:space="preserve"> ZK262.2</t>
  </si>
  <si>
    <t>Y54G2A.6</t>
  </si>
  <si>
    <t>T16D1.1</t>
  </si>
  <si>
    <t xml:space="preserve"> ZK262.3</t>
  </si>
  <si>
    <t xml:space="preserve"> ZK265.2</t>
  </si>
  <si>
    <t xml:space="preserve"> ZK265.7</t>
  </si>
  <si>
    <t>Y55B1BL.1</t>
  </si>
  <si>
    <t>T16G1.5</t>
  </si>
  <si>
    <t xml:space="preserve"> ZK265.8</t>
  </si>
  <si>
    <t>Y55D5A.3</t>
  </si>
  <si>
    <t xml:space="preserve"> ZK285.2</t>
  </si>
  <si>
    <t>Y55F3AM.11</t>
  </si>
  <si>
    <t>T16G12.4</t>
  </si>
  <si>
    <t xml:space="preserve"> ZK287.3</t>
  </si>
  <si>
    <t>Y55F3BR.11</t>
  </si>
  <si>
    <t>T16G12.7</t>
  </si>
  <si>
    <t xml:space="preserve"> ZK287.4</t>
  </si>
  <si>
    <t>T16H12.6</t>
  </si>
  <si>
    <t xml:space="preserve"> ZK287.8</t>
  </si>
  <si>
    <t>Y55F3BR.8</t>
  </si>
  <si>
    <t xml:space="preserve"> ZK337.1</t>
  </si>
  <si>
    <t>Y56A3A.12</t>
  </si>
  <si>
    <t xml:space="preserve"> ZK337.5</t>
  </si>
  <si>
    <t>Y56A3A.14</t>
  </si>
  <si>
    <t xml:space="preserve"> ZK353.10</t>
  </si>
  <si>
    <t>Y56A3A.19</t>
  </si>
  <si>
    <t>T18D3.3</t>
  </si>
  <si>
    <t xml:space="preserve"> ZK353.5</t>
  </si>
  <si>
    <t>Y56A3A.21</t>
  </si>
  <si>
    <t>T18D3.4</t>
  </si>
  <si>
    <t xml:space="preserve"> ZK354.3</t>
  </si>
  <si>
    <t>T18D3.5</t>
  </si>
  <si>
    <t xml:space="preserve"> ZK355.1</t>
  </si>
  <si>
    <t xml:space="preserve"> ZK355.4</t>
  </si>
  <si>
    <t xml:space="preserve"> ZK355.5</t>
  </si>
  <si>
    <t>Y57A10A.29</t>
  </si>
  <si>
    <t xml:space="preserve"> ZK377.1</t>
  </si>
  <si>
    <t xml:space="preserve"> ZK381.2</t>
  </si>
  <si>
    <t>Y57E12AR.1</t>
  </si>
  <si>
    <t>T19B10.5</t>
  </si>
  <si>
    <t xml:space="preserve"> ZK384.1</t>
  </si>
  <si>
    <t>T19B10.6</t>
  </si>
  <si>
    <t xml:space="preserve"> ZK384.2</t>
  </si>
  <si>
    <t xml:space="preserve"> ZK39.3</t>
  </si>
  <si>
    <t>Y57G11A.4</t>
  </si>
  <si>
    <t xml:space="preserve"> ZK39.4</t>
  </si>
  <si>
    <t>T19C3.1</t>
  </si>
  <si>
    <t xml:space="preserve"> ZK39.6</t>
  </si>
  <si>
    <t xml:space="preserve"> ZK39.7</t>
  </si>
  <si>
    <t>T19C3.3</t>
  </si>
  <si>
    <t xml:space="preserve"> ZK39.8</t>
  </si>
  <si>
    <t>Y57G11C.1130</t>
  </si>
  <si>
    <t xml:space="preserve"> ZK39.9</t>
  </si>
  <si>
    <t>Y57G11C.18</t>
  </si>
  <si>
    <t>T19C4.1</t>
  </si>
  <si>
    <t xml:space="preserve"> ZK402.2</t>
  </si>
  <si>
    <t>Y57G11C.38</t>
  </si>
  <si>
    <t>T19C4.5</t>
  </si>
  <si>
    <t xml:space="preserve"> ZK430.8</t>
  </si>
  <si>
    <t xml:space="preserve"> ZK455.4</t>
  </si>
  <si>
    <t>Y57G11C.40</t>
  </si>
  <si>
    <t>T19C9.8</t>
  </si>
  <si>
    <t xml:space="preserve"> ZK455.5</t>
  </si>
  <si>
    <t>Y57G11C.41</t>
  </si>
  <si>
    <t xml:space="preserve"> ZK470.6</t>
  </si>
  <si>
    <t>T19D12.4</t>
  </si>
  <si>
    <t xml:space="preserve"> ZK488.10</t>
  </si>
  <si>
    <t>T19D12.5</t>
  </si>
  <si>
    <t xml:space="preserve"> ZK488.7</t>
  </si>
  <si>
    <t>T19D2.1</t>
  </si>
  <si>
    <t xml:space="preserve"> ZK507.4</t>
  </si>
  <si>
    <t>Y57G7A.1</t>
  </si>
  <si>
    <t>T19D7.1</t>
  </si>
  <si>
    <t xml:space="preserve"> ZK512.10</t>
  </si>
  <si>
    <t xml:space="preserve"> ZK512.7</t>
  </si>
  <si>
    <t>Y58G8A.5</t>
  </si>
  <si>
    <t>T19D7.6</t>
  </si>
  <si>
    <t xml:space="preserve"> ZK525.1</t>
  </si>
  <si>
    <t>Y59A8B.19</t>
  </si>
  <si>
    <t>T19E10.1</t>
  </si>
  <si>
    <t xml:space="preserve"> ZK546.15</t>
  </si>
  <si>
    <t>T19H12.10</t>
  </si>
  <si>
    <t xml:space="preserve"> ZK546.5</t>
  </si>
  <si>
    <t>Y59A8B.26</t>
  </si>
  <si>
    <t>T19H12.6</t>
  </si>
  <si>
    <t xml:space="preserve"> ZK593.2</t>
  </si>
  <si>
    <t>T19H12.9</t>
  </si>
  <si>
    <t xml:space="preserve"> ZK596.1</t>
  </si>
  <si>
    <t>Y59E9AL.1</t>
  </si>
  <si>
    <t xml:space="preserve"> ZK6.10</t>
  </si>
  <si>
    <t>T20B5.2</t>
  </si>
  <si>
    <t xml:space="preserve"> ZK6.11</t>
  </si>
  <si>
    <t>Y59E9AR.10</t>
  </si>
  <si>
    <t>T20B6.1</t>
  </si>
  <si>
    <t xml:space="preserve"> ZK6.3</t>
  </si>
  <si>
    <t>Y59E9AR.4</t>
  </si>
  <si>
    <t xml:space="preserve"> ZK6.7</t>
  </si>
  <si>
    <t>Y59E9AR.9</t>
  </si>
  <si>
    <t>T20D4.3</t>
  </si>
  <si>
    <t xml:space="preserve"> ZK616.9</t>
  </si>
  <si>
    <t>T20D4.4</t>
  </si>
  <si>
    <t xml:space="preserve"> ZK617.2</t>
  </si>
  <si>
    <t>Y59H11AR.5</t>
  </si>
  <si>
    <t xml:space="preserve"> ZK622.5</t>
  </si>
  <si>
    <t>Y5F2A.1</t>
  </si>
  <si>
    <t>T20D4.7</t>
  </si>
  <si>
    <t xml:space="preserve"> ZK643.6</t>
  </si>
  <si>
    <t>T20F5.4</t>
  </si>
  <si>
    <t xml:space="preserve"> ZK643.8</t>
  </si>
  <si>
    <t>Y5H2A.1</t>
  </si>
  <si>
    <t>T20F5.5</t>
  </si>
  <si>
    <t xml:space="preserve"> ZK662.2</t>
  </si>
  <si>
    <t>T20F7.7</t>
  </si>
  <si>
    <t xml:space="preserve"> ZK662.6</t>
  </si>
  <si>
    <t>Y5H2B.5</t>
  </si>
  <si>
    <t>T20H4.2</t>
  </si>
  <si>
    <t xml:space="preserve"> ZK666.11</t>
  </si>
  <si>
    <t>Y5H2B.6</t>
  </si>
  <si>
    <t>T20H9.3</t>
  </si>
  <si>
    <t xml:space="preserve"> ZK666.3</t>
  </si>
  <si>
    <t>Y60A3A.21</t>
  </si>
  <si>
    <t xml:space="preserve"> ZK666.5</t>
  </si>
  <si>
    <t xml:space="preserve"> ZK666.6</t>
  </si>
  <si>
    <t>Y60A3A.7</t>
  </si>
  <si>
    <t>T21B4.17</t>
  </si>
  <si>
    <t xml:space="preserve"> ZK666.7</t>
  </si>
  <si>
    <t>Y60A3A.9</t>
  </si>
  <si>
    <t xml:space="preserve"> ZK669.1</t>
  </si>
  <si>
    <t>T21B4.9</t>
  </si>
  <si>
    <t xml:space="preserve"> ZK673.1</t>
  </si>
  <si>
    <t xml:space="preserve"> ZK673.9</t>
  </si>
  <si>
    <t>T21B6.5</t>
  </si>
  <si>
    <t xml:space="preserve"> ZK675.4</t>
  </si>
  <si>
    <t xml:space="preserve"> ZK678.5</t>
  </si>
  <si>
    <t>T21C12.8</t>
  </si>
  <si>
    <t xml:space="preserve"> ZK682.4</t>
  </si>
  <si>
    <t>T21C9.13</t>
  </si>
  <si>
    <t xml:space="preserve"> ZK688.1</t>
  </si>
  <si>
    <t>T21C9.3</t>
  </si>
  <si>
    <t xml:space="preserve"> ZK688.4</t>
  </si>
  <si>
    <t xml:space="preserve"> ZK688.8</t>
  </si>
  <si>
    <t>Y64G10A.1</t>
  </si>
  <si>
    <t xml:space="preserve"> ZK75.1</t>
  </si>
  <si>
    <t>Y64G10A.2</t>
  </si>
  <si>
    <t xml:space="preserve"> ZK75.3</t>
  </si>
  <si>
    <t xml:space="preserve"> ZK813.1</t>
  </si>
  <si>
    <t xml:space="preserve"> ZK813.2</t>
  </si>
  <si>
    <t xml:space="preserve"> ZK813.7</t>
  </si>
  <si>
    <t>T21D12.7</t>
  </si>
  <si>
    <t xml:space="preserve"> ZK816.1</t>
  </si>
  <si>
    <t>T21E12.3</t>
  </si>
  <si>
    <t xml:space="preserve"> ZK816.4</t>
  </si>
  <si>
    <t>T21E12.5</t>
  </si>
  <si>
    <t xml:space="preserve"> ZK822.2</t>
  </si>
  <si>
    <t xml:space="preserve"> ZK822.4</t>
  </si>
  <si>
    <t>T21E8.1</t>
  </si>
  <si>
    <t xml:space="preserve"> ZK829.3</t>
  </si>
  <si>
    <t>T21F4.1</t>
  </si>
  <si>
    <t xml:space="preserve"> ZK836.1</t>
  </si>
  <si>
    <t>Y66A7A.9</t>
  </si>
  <si>
    <t>T21G5.1</t>
  </si>
  <si>
    <t xml:space="preserve"> ZK84.1</t>
  </si>
  <si>
    <t>Y66H1A.5</t>
  </si>
  <si>
    <t>T21G5.4</t>
  </si>
  <si>
    <t xml:space="preserve"> ZK84.3</t>
  </si>
  <si>
    <t>Y67A10A.10</t>
  </si>
  <si>
    <t xml:space="preserve"> ZK84.6</t>
  </si>
  <si>
    <t>Y67A10A.11</t>
  </si>
  <si>
    <t xml:space="preserve"> ZK849.6</t>
  </si>
  <si>
    <t>Y67A10A.2</t>
  </si>
  <si>
    <t>T22A3.6</t>
  </si>
  <si>
    <t xml:space="preserve"> ZK856.4</t>
  </si>
  <si>
    <t>Y67D2.2</t>
  </si>
  <si>
    <t xml:space="preserve"> ZK856.6</t>
  </si>
  <si>
    <t xml:space="preserve"> ZK856.7</t>
  </si>
  <si>
    <t>T22B11.2</t>
  </si>
  <si>
    <t xml:space="preserve"> ZK858.3</t>
  </si>
  <si>
    <t>Y67D8C.8</t>
  </si>
  <si>
    <t xml:space="preserve"> ZK863.2</t>
  </si>
  <si>
    <t>Y68A4B.1</t>
  </si>
  <si>
    <t>T22B2.6</t>
  </si>
  <si>
    <t xml:space="preserve"> ZK863.9</t>
  </si>
  <si>
    <t>T22B3.1</t>
  </si>
  <si>
    <t xml:space="preserve"> ZK867.3</t>
  </si>
  <si>
    <t>Y69A2AR.22</t>
  </si>
  <si>
    <t>T22B3.2</t>
  </si>
  <si>
    <t xml:space="preserve"> ZK896.1</t>
  </si>
  <si>
    <t>Y69A2AR.5</t>
  </si>
  <si>
    <t>T22B3.3</t>
  </si>
  <si>
    <t xml:space="preserve"> ZK896.4</t>
  </si>
  <si>
    <t>Y69F12A.3</t>
  </si>
  <si>
    <t>T22B7.3</t>
  </si>
  <si>
    <t xml:space="preserve"> ZK896.5</t>
  </si>
  <si>
    <t>Y69H2.10</t>
  </si>
  <si>
    <t>T22B7.7</t>
  </si>
  <si>
    <t xml:space="preserve"> ZK896.6</t>
  </si>
  <si>
    <t>T22B7.8</t>
  </si>
  <si>
    <t xml:space="preserve"> ZK896.7</t>
  </si>
  <si>
    <t>T22C1.8</t>
  </si>
  <si>
    <t xml:space="preserve"> ZK897.1</t>
  </si>
  <si>
    <t>Y6G8.14</t>
  </si>
  <si>
    <t>T22C1.9</t>
  </si>
  <si>
    <t xml:space="preserve"> ZK909.6</t>
  </si>
  <si>
    <t>Y6G8.15</t>
  </si>
  <si>
    <t xml:space="preserve"> ZK970.7</t>
  </si>
  <si>
    <t>Y6G8.16</t>
  </si>
  <si>
    <t xml:space="preserve"> ZK973.11</t>
  </si>
  <si>
    <t>Y70C5C.2</t>
  </si>
  <si>
    <t xml:space="preserve"> ZK973.4</t>
  </si>
  <si>
    <t>Y70C5C.3</t>
  </si>
  <si>
    <t>T22D1.5</t>
  </si>
  <si>
    <t xml:space="preserve"> ZK994.1</t>
  </si>
  <si>
    <t>T22D1.8</t>
  </si>
  <si>
    <t xml:space="preserve"> ZK994.3 </t>
  </si>
  <si>
    <t>T22E7.2</t>
  </si>
  <si>
    <t>Y71A12B.6</t>
  </si>
  <si>
    <t>Y71F9AM.8</t>
  </si>
  <si>
    <t>Y71F9B.15</t>
  </si>
  <si>
    <t>T22F7.5</t>
  </si>
  <si>
    <t>T22G5.2</t>
  </si>
  <si>
    <t>Y71G12B.20</t>
  </si>
  <si>
    <t>T22H6.2</t>
  </si>
  <si>
    <t>Y71G12B.21</t>
  </si>
  <si>
    <t>Y71G12B.4</t>
  </si>
  <si>
    <t>Y71G12B.5</t>
  </si>
  <si>
    <t>T22H9.3</t>
  </si>
  <si>
    <t>Y71H2B.4</t>
  </si>
  <si>
    <t>T22H9.4</t>
  </si>
  <si>
    <t>Y73B3B.3</t>
  </si>
  <si>
    <t>Y73B6A.3</t>
  </si>
  <si>
    <t>T23B12.5</t>
  </si>
  <si>
    <t>Y73B6BL.21</t>
  </si>
  <si>
    <t>T23E1.3</t>
  </si>
  <si>
    <t>T23E7.6</t>
  </si>
  <si>
    <t>Y73B6BL.35</t>
  </si>
  <si>
    <t>T23F11.2</t>
  </si>
  <si>
    <t>Y73B6BL.37</t>
  </si>
  <si>
    <t>T23F2.1</t>
  </si>
  <si>
    <t>Y73C8C.12</t>
  </si>
  <si>
    <t>T23F2.5</t>
  </si>
  <si>
    <t>Y73C8C.2</t>
  </si>
  <si>
    <t>Y73C8C.4</t>
  </si>
  <si>
    <t>Y73E7A.7</t>
  </si>
  <si>
    <t>Y73F4A.1</t>
  </si>
  <si>
    <t>T23F6.3</t>
  </si>
  <si>
    <t>T23G11.1</t>
  </si>
  <si>
    <t>Y73F8A.10</t>
  </si>
  <si>
    <t>T23G11.2</t>
  </si>
  <si>
    <t>Y73F8A.18</t>
  </si>
  <si>
    <t>T23G11.3</t>
  </si>
  <si>
    <t>Y73F8A.22</t>
  </si>
  <si>
    <t>Y73F8A.23</t>
  </si>
  <si>
    <t>T23G5.1</t>
  </si>
  <si>
    <t>T23H4.1</t>
  </si>
  <si>
    <t>Y73F8A.6</t>
  </si>
  <si>
    <t>Y73F8A.8</t>
  </si>
  <si>
    <t>Y73F8A.9</t>
  </si>
  <si>
    <t>T24C12.4</t>
  </si>
  <si>
    <t>Y74C9A.2</t>
  </si>
  <si>
    <t>T24C2.5</t>
  </si>
  <si>
    <t>T24C4.4</t>
  </si>
  <si>
    <t>Y75B12B.13</t>
  </si>
  <si>
    <t>T24D1.3</t>
  </si>
  <si>
    <t>Y75B12B.8</t>
  </si>
  <si>
    <t>T24D11.1</t>
  </si>
  <si>
    <t>T24D3.2</t>
  </si>
  <si>
    <t>Y75B8A.11</t>
  </si>
  <si>
    <t>T24E12.5</t>
  </si>
  <si>
    <t>T24F1.7</t>
  </si>
  <si>
    <t>Y75B8A.44</t>
  </si>
  <si>
    <t>T24H10.5</t>
  </si>
  <si>
    <t>T24H7.5</t>
  </si>
  <si>
    <t>T25B2.1</t>
  </si>
  <si>
    <t>Y76B12C.3</t>
  </si>
  <si>
    <t>T25B2.2</t>
  </si>
  <si>
    <t>Y76B12C.8</t>
  </si>
  <si>
    <t>T25B6.6</t>
  </si>
  <si>
    <t>Y7A5A.9</t>
  </si>
  <si>
    <t>T25B9.1</t>
  </si>
  <si>
    <t>Y80D3A.10</t>
  </si>
  <si>
    <t>T25B9.4</t>
  </si>
  <si>
    <t>T25B9.6</t>
  </si>
  <si>
    <t>T25D10.2</t>
  </si>
  <si>
    <t>T25D10.4</t>
  </si>
  <si>
    <t>Y8A9A.2</t>
  </si>
  <si>
    <t>T25D10.5</t>
  </si>
  <si>
    <t>Y8A9A.6</t>
  </si>
  <si>
    <t>T25D3.4</t>
  </si>
  <si>
    <t>Y8G1A.1</t>
  </si>
  <si>
    <t>T25E12.5</t>
  </si>
  <si>
    <t>Y94A7B.11</t>
  </si>
  <si>
    <t>Y94H6A.4</t>
  </si>
  <si>
    <t>Y97E10AL.2</t>
  </si>
  <si>
    <t>T25G12.3</t>
  </si>
  <si>
    <t>Y97E10B.1</t>
  </si>
  <si>
    <t>T25G12.4</t>
  </si>
  <si>
    <t>T25G3.2</t>
  </si>
  <si>
    <t>T26A5.1</t>
  </si>
  <si>
    <t>T26A5.2</t>
  </si>
  <si>
    <t>ZC15.2</t>
  </si>
  <si>
    <t>ZC15.5</t>
  </si>
  <si>
    <t>T26C11.3</t>
  </si>
  <si>
    <t>T26C12.2</t>
  </si>
  <si>
    <t>ZC155.5</t>
  </si>
  <si>
    <t>T26C12.3</t>
  </si>
  <si>
    <t>ZC168.2</t>
  </si>
  <si>
    <t>ZC204.1</t>
  </si>
  <si>
    <t>ZC204.17</t>
  </si>
  <si>
    <t>T26E4.4</t>
  </si>
  <si>
    <t>ZC204.6</t>
  </si>
  <si>
    <t>T26F2.2</t>
  </si>
  <si>
    <t>T26H2.7</t>
  </si>
  <si>
    <t>T26H5.9</t>
  </si>
  <si>
    <t>ZC239.22</t>
  </si>
  <si>
    <t>T27A3.3</t>
  </si>
  <si>
    <t>ZC328.5</t>
  </si>
  <si>
    <t>T27A3.4</t>
  </si>
  <si>
    <t>ZC334.1</t>
  </si>
  <si>
    <t>T27A3.5</t>
  </si>
  <si>
    <t>T27B1.2</t>
  </si>
  <si>
    <t>ZC334.11</t>
  </si>
  <si>
    <t>T27B7.4</t>
  </si>
  <si>
    <t>ZC334.13</t>
  </si>
  <si>
    <t>T27C10.3</t>
  </si>
  <si>
    <t>ZC334.2</t>
  </si>
  <si>
    <t>T27C10.7</t>
  </si>
  <si>
    <t>ZC334.3</t>
  </si>
  <si>
    <t>T27C10.8</t>
  </si>
  <si>
    <t>ZC334.8</t>
  </si>
  <si>
    <t>ZC334.9</t>
  </si>
  <si>
    <t>T27D12.1</t>
  </si>
  <si>
    <t>T27E4.6</t>
  </si>
  <si>
    <t>ZC410.3</t>
  </si>
  <si>
    <t>T28A11.6</t>
  </si>
  <si>
    <t>T28B8.6</t>
  </si>
  <si>
    <t>T28C12.3</t>
  </si>
  <si>
    <t>ZC412.6</t>
  </si>
  <si>
    <t>T28C12.4</t>
  </si>
  <si>
    <t>ZC412.7</t>
  </si>
  <si>
    <t>T28C12.6</t>
  </si>
  <si>
    <t>ZC412.8</t>
  </si>
  <si>
    <t>ZC412.9</t>
  </si>
  <si>
    <t>T28C6.10</t>
  </si>
  <si>
    <t>T28C6.5</t>
  </si>
  <si>
    <t>ZC434.9</t>
  </si>
  <si>
    <t>T28C6.8</t>
  </si>
  <si>
    <t>T28D6.2</t>
  </si>
  <si>
    <t>T28D6.4</t>
  </si>
  <si>
    <t>ZC482.2</t>
  </si>
  <si>
    <t>T28D9.9</t>
  </si>
  <si>
    <t>ZC482.4</t>
  </si>
  <si>
    <t>T28F12.1</t>
  </si>
  <si>
    <t>ZC487.4</t>
  </si>
  <si>
    <t>ZC487.5</t>
  </si>
  <si>
    <t>T28F3.4</t>
  </si>
  <si>
    <t>ZC504.1</t>
  </si>
  <si>
    <t>T28F4.3</t>
  </si>
  <si>
    <t>T28F4.5</t>
  </si>
  <si>
    <t>ZC64.2</t>
  </si>
  <si>
    <t>T28H11.1</t>
  </si>
  <si>
    <t>T28H11.5</t>
  </si>
  <si>
    <t>T28H11.6</t>
  </si>
  <si>
    <t>ZK1025.2</t>
  </si>
  <si>
    <t>T28H11.7</t>
  </si>
  <si>
    <t>ZK1025.8</t>
  </si>
  <si>
    <t>VF13D12L.3</t>
  </si>
  <si>
    <t>ZK1037.1</t>
  </si>
  <si>
    <t>ZK1037.10</t>
  </si>
  <si>
    <t>W01A11.5</t>
  </si>
  <si>
    <t>ZK105.6</t>
  </si>
  <si>
    <t>ZK1055.5</t>
  </si>
  <si>
    <t>W01B11.1</t>
  </si>
  <si>
    <t>ZK1058.4</t>
  </si>
  <si>
    <t>W01B11.2</t>
  </si>
  <si>
    <t>W01B11.6</t>
  </si>
  <si>
    <t>ZK112.1</t>
  </si>
  <si>
    <t>W01B6.2</t>
  </si>
  <si>
    <t>ZK112.3</t>
  </si>
  <si>
    <t>W01B6.4</t>
  </si>
  <si>
    <t>W01B6.5</t>
  </si>
  <si>
    <t>W01B6.6</t>
  </si>
  <si>
    <t>W01B6.8</t>
  </si>
  <si>
    <t>W01C9.1</t>
  </si>
  <si>
    <t>ZK1236.1</t>
  </si>
  <si>
    <t>W01C9.2</t>
  </si>
  <si>
    <t>ZK1248.1</t>
  </si>
  <si>
    <t>W01C9.4</t>
  </si>
  <si>
    <t>ZK1251.11</t>
  </si>
  <si>
    <t>W01D2.3</t>
  </si>
  <si>
    <t>ZK1290.1</t>
  </si>
  <si>
    <t>ZK1290.11</t>
  </si>
  <si>
    <t>W02A2.7</t>
  </si>
  <si>
    <t>W02A2.8</t>
  </si>
  <si>
    <t>W02B12.12</t>
  </si>
  <si>
    <t>W02B12.7</t>
  </si>
  <si>
    <t>ZK1307.5</t>
  </si>
  <si>
    <t>W02B8.3</t>
  </si>
  <si>
    <t>ZK1307.8</t>
  </si>
  <si>
    <t>ZK1320.10</t>
  </si>
  <si>
    <t>W02D7.4</t>
  </si>
  <si>
    <t>ZK1320.4</t>
  </si>
  <si>
    <t>W02D9.10</t>
  </si>
  <si>
    <t>ZK1321.1</t>
  </si>
  <si>
    <t>W02D9.4</t>
  </si>
  <si>
    <t>ZK154.4</t>
  </si>
  <si>
    <t>W02D9.6</t>
  </si>
  <si>
    <t>ZK177.2</t>
  </si>
  <si>
    <t>W02F12.2</t>
  </si>
  <si>
    <t>W02F12.3</t>
  </si>
  <si>
    <t>W02G9.1</t>
  </si>
  <si>
    <t>ZK218.1</t>
  </si>
  <si>
    <t>W02H3.1</t>
  </si>
  <si>
    <t>ZK218.11</t>
  </si>
  <si>
    <t>W02H5.8</t>
  </si>
  <si>
    <t>ZK218.3</t>
  </si>
  <si>
    <t>W03A5.1</t>
  </si>
  <si>
    <t>ZK218.5</t>
  </si>
  <si>
    <t>ZK218.7</t>
  </si>
  <si>
    <t>W03B1.3</t>
  </si>
  <si>
    <t>ZK250.2</t>
  </si>
  <si>
    <t>W03B1.8</t>
  </si>
  <si>
    <t>W03C9.4</t>
  </si>
  <si>
    <t>W03C9.6</t>
  </si>
  <si>
    <t>ZK265.7</t>
  </si>
  <si>
    <t>W03C9.7</t>
  </si>
  <si>
    <t>W03C9.8</t>
  </si>
  <si>
    <t>ZK285.2</t>
  </si>
  <si>
    <t>ZK287.3</t>
  </si>
  <si>
    <t>ZK287.8</t>
  </si>
  <si>
    <t>W03D8.10</t>
  </si>
  <si>
    <t>ZK337.1</t>
  </si>
  <si>
    <t>W03D8.2</t>
  </si>
  <si>
    <t>ZK353.10</t>
  </si>
  <si>
    <t>W03D8.3</t>
  </si>
  <si>
    <t>ZK353.5</t>
  </si>
  <si>
    <t>W03D8.5</t>
  </si>
  <si>
    <t>W03D8.7</t>
  </si>
  <si>
    <t>ZK355.1</t>
  </si>
  <si>
    <t>W03D8.8</t>
  </si>
  <si>
    <t>ZK355.4</t>
  </si>
  <si>
    <t>W03D8.9</t>
  </si>
  <si>
    <t>ZK355.5</t>
  </si>
  <si>
    <t>W03F11.3</t>
  </si>
  <si>
    <t>ZK384.1</t>
  </si>
  <si>
    <t>ZK384.2</t>
  </si>
  <si>
    <t>W03F8.1</t>
  </si>
  <si>
    <t>W03F8.2</t>
  </si>
  <si>
    <t>ZK39.4</t>
  </si>
  <si>
    <t>W03F8.6</t>
  </si>
  <si>
    <t>ZK39.7</t>
  </si>
  <si>
    <t>W03F9.3</t>
  </si>
  <si>
    <t>W03F9.4</t>
  </si>
  <si>
    <t>ZK39.9</t>
  </si>
  <si>
    <t>W03G1.2</t>
  </si>
  <si>
    <t>ZK402.2</t>
  </si>
  <si>
    <t>W03G11.1</t>
  </si>
  <si>
    <t>W03G9.2</t>
  </si>
  <si>
    <t>W03G9.5</t>
  </si>
  <si>
    <t>ZK488.10</t>
  </si>
  <si>
    <t>W03G9.6</t>
  </si>
  <si>
    <t>ZK488.7</t>
  </si>
  <si>
    <t>W04A8.4</t>
  </si>
  <si>
    <t>W04D2.3</t>
  </si>
  <si>
    <t>W04E12.4</t>
  </si>
  <si>
    <t>ZK525.1</t>
  </si>
  <si>
    <t>W04E12.5</t>
  </si>
  <si>
    <t>W04G3.1</t>
  </si>
  <si>
    <t>ZK546.5</t>
  </si>
  <si>
    <t>W04G3.11</t>
  </si>
  <si>
    <t>ZK550.5</t>
  </si>
  <si>
    <t>ZK593.2</t>
  </si>
  <si>
    <t>W04G3.7</t>
  </si>
  <si>
    <t>ZK6.11</t>
  </si>
  <si>
    <t>ZK6.3</t>
  </si>
  <si>
    <t>W04H10.1</t>
  </si>
  <si>
    <t>ZK6.7</t>
  </si>
  <si>
    <t>ZK622.5</t>
  </si>
  <si>
    <t>ZK643.6</t>
  </si>
  <si>
    <t>W05B2.7</t>
  </si>
  <si>
    <t>ZK643.8</t>
  </si>
  <si>
    <t>W05B5.3</t>
  </si>
  <si>
    <t>ZK666.11</t>
  </si>
  <si>
    <t>ZK666.3</t>
  </si>
  <si>
    <t>ZK666.5</t>
  </si>
  <si>
    <t>ZK666.6</t>
  </si>
  <si>
    <t>W06A7.4</t>
  </si>
  <si>
    <t>ZK669.1</t>
  </si>
  <si>
    <t>W06B11.1</t>
  </si>
  <si>
    <t>W06B11.4</t>
  </si>
  <si>
    <t>W06B3.1</t>
  </si>
  <si>
    <t>ZK673.9</t>
  </si>
  <si>
    <t>W06B3.2</t>
  </si>
  <si>
    <t>ZK675.4</t>
  </si>
  <si>
    <t>W06B4.1</t>
  </si>
  <si>
    <t>W06D11.4</t>
  </si>
  <si>
    <t>ZK682.4</t>
  </si>
  <si>
    <t>ZK688.1</t>
  </si>
  <si>
    <t>W06D12.3</t>
  </si>
  <si>
    <t>W06D12.5</t>
  </si>
  <si>
    <t>W06D4.2</t>
  </si>
  <si>
    <t>ZK697.8</t>
  </si>
  <si>
    <t>W06D4.3</t>
  </si>
  <si>
    <t>W06F12.1</t>
  </si>
  <si>
    <t>ZK75.3</t>
  </si>
  <si>
    <t>W06F12.3</t>
  </si>
  <si>
    <t>W06H12.1</t>
  </si>
  <si>
    <t>W06H3.1</t>
  </si>
  <si>
    <t>W06H8.2</t>
  </si>
  <si>
    <t>ZK816.1</t>
  </si>
  <si>
    <t>W07A12.4</t>
  </si>
  <si>
    <t>ZK816.4</t>
  </si>
  <si>
    <t>W07B8.3</t>
  </si>
  <si>
    <t>W07B8.5</t>
  </si>
  <si>
    <t>W07E6.3</t>
  </si>
  <si>
    <t>W07G4.5</t>
  </si>
  <si>
    <t>W07G4.6</t>
  </si>
  <si>
    <t>ZK84.6</t>
  </si>
  <si>
    <t>W08D2.4</t>
  </si>
  <si>
    <t>ZK856.4</t>
  </si>
  <si>
    <t>W08D2.8</t>
  </si>
  <si>
    <t>ZK856.6</t>
  </si>
  <si>
    <t>ZK856.7</t>
  </si>
  <si>
    <t>W08E12.8</t>
  </si>
  <si>
    <t>ZK863.2</t>
  </si>
  <si>
    <t>W08E3.4</t>
  </si>
  <si>
    <t>ZK863.9</t>
  </si>
  <si>
    <t>ZK867.3</t>
  </si>
  <si>
    <t>W08F4.6</t>
  </si>
  <si>
    <t>ZK896.1</t>
  </si>
  <si>
    <t>W09B6.1</t>
  </si>
  <si>
    <t>W09C3.6</t>
  </si>
  <si>
    <t>ZK896.7</t>
  </si>
  <si>
    <t>ZK897.1</t>
  </si>
  <si>
    <t>W09C5.5</t>
  </si>
  <si>
    <t>W09D10.5</t>
  </si>
  <si>
    <t>W09D12.1</t>
  </si>
  <si>
    <t>ZK994.1</t>
  </si>
  <si>
    <t>W09G12.10</t>
  </si>
  <si>
    <t>W09G12.7</t>
  </si>
  <si>
    <t>W10C8.4</t>
  </si>
  <si>
    <t>W10C8.6</t>
  </si>
  <si>
    <t>W10G6.3</t>
  </si>
  <si>
    <t>Y102A11A.7</t>
  </si>
  <si>
    <t>Y102A5C.16</t>
  </si>
  <si>
    <t>Y102A5C.17</t>
  </si>
  <si>
    <t>Y102A5C.2</t>
  </si>
  <si>
    <t>Y104H12A.1</t>
  </si>
  <si>
    <t>Y105C5B.11</t>
  </si>
  <si>
    <t>Y105C5B.17</t>
  </si>
  <si>
    <t>Y105E8A.13</t>
  </si>
  <si>
    <t>Y105E8A.27</t>
  </si>
  <si>
    <t>Y105E8A.4</t>
  </si>
  <si>
    <t>Y106G6A.4</t>
  </si>
  <si>
    <t>Y106G6D.3</t>
  </si>
  <si>
    <t>Y106G6D.4</t>
  </si>
  <si>
    <t>Y106G6G.1</t>
  </si>
  <si>
    <t>Y106G6G.3</t>
  </si>
  <si>
    <t>Y106G6G.4</t>
  </si>
  <si>
    <t>Y106G6H.13</t>
  </si>
  <si>
    <t>Y10G11A.2</t>
  </si>
  <si>
    <t>Y110A2AL.8</t>
  </si>
  <si>
    <t>Y110A2AR.1</t>
  </si>
  <si>
    <t>Y110A7A.12</t>
  </si>
  <si>
    <t>Y110A7A.15</t>
  </si>
  <si>
    <t>Y110A7A.4</t>
  </si>
  <si>
    <t>Y111B2A.27</t>
  </si>
  <si>
    <t>Y113G7A.10</t>
  </si>
  <si>
    <t>Y113G7A.16</t>
  </si>
  <si>
    <t>Y113G7A.4</t>
  </si>
  <si>
    <t>Y113G7B.12</t>
  </si>
  <si>
    <t>Y113G7B.3</t>
  </si>
  <si>
    <t>Y113G7C.1</t>
  </si>
  <si>
    <t>Y116A8C.23</t>
  </si>
  <si>
    <t>Y116A8C.37</t>
  </si>
  <si>
    <t>Y116F11B.14</t>
  </si>
  <si>
    <t>Y116F11B.7</t>
  </si>
  <si>
    <t>Y119C1B.1</t>
  </si>
  <si>
    <t>Y119D3A.3</t>
  </si>
  <si>
    <t>Y119D3B.8</t>
  </si>
  <si>
    <t>Y11D7A.11</t>
  </si>
  <si>
    <t>Y11D7A.12</t>
  </si>
  <si>
    <t>Y11D7A.3</t>
  </si>
  <si>
    <t>Y11D7A.7</t>
  </si>
  <si>
    <t>Y11D7A.9</t>
  </si>
  <si>
    <t>Y15E3A.1</t>
  </si>
  <si>
    <t>Y15E3A.5</t>
  </si>
  <si>
    <t>Y17D7C.1</t>
  </si>
  <si>
    <t>Y17G7B.11</t>
  </si>
  <si>
    <t>Y17G7B.8</t>
  </si>
  <si>
    <t>Y17G9B.9</t>
  </si>
  <si>
    <t>Y18D10A.11</t>
  </si>
  <si>
    <t>Y18D10A.17</t>
  </si>
  <si>
    <t>Y18D10A.21</t>
  </si>
  <si>
    <t>Y18D10A.22</t>
  </si>
  <si>
    <t>Y18D10A.7</t>
  </si>
  <si>
    <t>Y18H1A.1</t>
  </si>
  <si>
    <t>Y18H1A.11</t>
  </si>
  <si>
    <t>Y18H1A.12</t>
  </si>
  <si>
    <t>Y18H1A.15</t>
  </si>
  <si>
    <t>Y1A5A.1</t>
  </si>
  <si>
    <t>Y20C6A.1</t>
  </si>
  <si>
    <t>Y22D7AL.11</t>
  </si>
  <si>
    <t>Y22D7AL.8</t>
  </si>
  <si>
    <t>Y22D7AL.9</t>
  </si>
  <si>
    <t>Y22D7AR.12</t>
  </si>
  <si>
    <t>Y22D7AR.9</t>
  </si>
  <si>
    <t>Y22F5A.6</t>
  </si>
  <si>
    <t>Y23H5A.4</t>
  </si>
  <si>
    <t>Y23H5B.2</t>
  </si>
  <si>
    <t>Y24D9B.1</t>
  </si>
  <si>
    <t>Y26D4A.21</t>
  </si>
  <si>
    <t>Y26E6A.2</t>
  </si>
  <si>
    <t>Y26E6A.3</t>
  </si>
  <si>
    <t>Y27F2A.3</t>
  </si>
  <si>
    <t>Y32B12A.4</t>
  </si>
  <si>
    <t>Y32F6A.2</t>
  </si>
  <si>
    <t>Y32F6A.4</t>
  </si>
  <si>
    <t>Y32F6A.6</t>
  </si>
  <si>
    <t>Y32G9A.11</t>
  </si>
  <si>
    <t>Y32G9A.3</t>
  </si>
  <si>
    <t>Y32G9B.1</t>
  </si>
  <si>
    <t>Y34F4.1</t>
  </si>
  <si>
    <t>Y34F4.2</t>
  </si>
  <si>
    <t>Y36E3A.1</t>
  </si>
  <si>
    <t>Y37A1A.2</t>
  </si>
  <si>
    <t>Y37A1B.15</t>
  </si>
  <si>
    <t>Y37A1B.5</t>
  </si>
  <si>
    <t>Y37D8A.4</t>
  </si>
  <si>
    <t>Y37D8A.5</t>
  </si>
  <si>
    <t>Y37D8A.8</t>
  </si>
  <si>
    <t>Y37E11AL.2</t>
  </si>
  <si>
    <t>Y37E11AR.1</t>
  </si>
  <si>
    <t>Y37E11B.10</t>
  </si>
  <si>
    <t>Y37E11B.9</t>
  </si>
  <si>
    <t>Y37F4.1</t>
  </si>
  <si>
    <t>Y37F4.5</t>
  </si>
  <si>
    <t>Y37H2A.14</t>
  </si>
  <si>
    <t>Y38C1AA.7</t>
  </si>
  <si>
    <t>Y38E10A.17</t>
  </si>
  <si>
    <t>Y38E10A.18</t>
  </si>
  <si>
    <t>Y38E10A.19</t>
  </si>
  <si>
    <t>Y38F1A.1</t>
  </si>
  <si>
    <t>Y38F1A.3</t>
  </si>
  <si>
    <t>Y38F1A.5</t>
  </si>
  <si>
    <t>Y38F1A.7</t>
  </si>
  <si>
    <t>Y38F1A.8</t>
  </si>
  <si>
    <t>Y38F2AR.10</t>
  </si>
  <si>
    <t>Y38H6C.16</t>
  </si>
  <si>
    <t>Y38H6C.17</t>
  </si>
  <si>
    <t>Y38H8A.2</t>
  </si>
  <si>
    <t>Y38H8A.3</t>
  </si>
  <si>
    <t>Y38H8A.4</t>
  </si>
  <si>
    <t>Y39A1A.18</t>
  </si>
  <si>
    <t>Y39A1A.2</t>
  </si>
  <si>
    <t>Y39A1A.9</t>
  </si>
  <si>
    <t>Y39A1B.2</t>
  </si>
  <si>
    <t>Y39A3A.4</t>
  </si>
  <si>
    <t>Y39A3CR.5</t>
  </si>
  <si>
    <t>Y39A3CR.6</t>
  </si>
  <si>
    <t>Y39A3CR.7</t>
  </si>
  <si>
    <t>Y39A3CR.8</t>
  </si>
  <si>
    <t>Y39B6A.1</t>
  </si>
  <si>
    <t>Y39B6A.10</t>
  </si>
  <si>
    <t>Y39B6A.25</t>
  </si>
  <si>
    <t>Y39B6A.30</t>
  </si>
  <si>
    <t>Y39B6A.41</t>
  </si>
  <si>
    <t>Y39B6A.42</t>
  </si>
  <si>
    <t>Y39B6A.51</t>
  </si>
  <si>
    <t>Y39B6A.8</t>
  </si>
  <si>
    <t>Y39C12A.1</t>
  </si>
  <si>
    <t>Y39D8C.1</t>
  </si>
  <si>
    <t>Y39E4A.1</t>
  </si>
  <si>
    <t>Y39E4B.11</t>
  </si>
  <si>
    <t>Y39E4B.4</t>
  </si>
  <si>
    <t>Y39E4B.5</t>
  </si>
  <si>
    <t>Y39G10AR.10</t>
  </si>
  <si>
    <t>Y39G10AR.15</t>
  </si>
  <si>
    <t>Y39G10AR.16</t>
  </si>
  <si>
    <t>Y39G10AR.6</t>
  </si>
  <si>
    <t>Y39G8C.2</t>
  </si>
  <si>
    <t>Y39H10A.4</t>
  </si>
  <si>
    <t>Y39H10A.5</t>
  </si>
  <si>
    <t>Y39H10B.2</t>
  </si>
  <si>
    <t>Y40B10A.4</t>
  </si>
  <si>
    <t>Y40C5A.1</t>
  </si>
  <si>
    <t>Y40C7B.4</t>
  </si>
  <si>
    <t>Y40H4A.2</t>
  </si>
  <si>
    <t>Y41C4A.11</t>
  </si>
  <si>
    <t>Y41C4A.18</t>
  </si>
  <si>
    <t>Y41C4A.19</t>
  </si>
  <si>
    <t>Y41C4A.2</t>
  </si>
  <si>
    <t>Y41C4A.5</t>
  </si>
  <si>
    <t>Y41C4A.7</t>
  </si>
  <si>
    <t>Y41D4B.14</t>
  </si>
  <si>
    <t>Y41D4B.17</t>
  </si>
  <si>
    <t>Y41D4B.18</t>
  </si>
  <si>
    <t>Y41E3.18</t>
  </si>
  <si>
    <t>Y41E3.19</t>
  </si>
  <si>
    <t>Y41G9A.2</t>
  </si>
  <si>
    <t>Y42H9AR.2</t>
  </si>
  <si>
    <t>Y42H9B.3</t>
  </si>
  <si>
    <t>Y43C5A.1</t>
  </si>
  <si>
    <t>Y43C5A.3</t>
  </si>
  <si>
    <t>Y43C5A.7</t>
  </si>
  <si>
    <t>Y43C5B.2</t>
  </si>
  <si>
    <t>Y43C5B.3</t>
  </si>
  <si>
    <t>Y43D4A.1</t>
  </si>
  <si>
    <t>Y43D4A.5</t>
  </si>
  <si>
    <t>Y43E12A.1</t>
  </si>
  <si>
    <t>Y43E12A.2</t>
  </si>
  <si>
    <t>Y43F8B.4</t>
  </si>
  <si>
    <t>Y43F8B.9</t>
  </si>
  <si>
    <t>Y44A6D.5</t>
  </si>
  <si>
    <t>Y44E3A.1</t>
  </si>
  <si>
    <t>Y45F10A.2</t>
  </si>
  <si>
    <t>Y45F10A.3</t>
  </si>
  <si>
    <t>Y45F10A.7</t>
  </si>
  <si>
    <t>Y45F10B.2</t>
  </si>
  <si>
    <t>Y45F10B.3</t>
  </si>
  <si>
    <t>Y45F10C.3</t>
  </si>
  <si>
    <t>Y45F10D.16</t>
  </si>
  <si>
    <t>Y45F10D.2</t>
  </si>
  <si>
    <t>Y45F3A.1</t>
  </si>
  <si>
    <t>Y45F3A.5</t>
  </si>
  <si>
    <t>Y45F3A.8</t>
  </si>
  <si>
    <t>Y45G12C.2</t>
  </si>
  <si>
    <t>Y45G5AM.2</t>
  </si>
  <si>
    <t>Y45G5AM.3</t>
  </si>
  <si>
    <t>Y46E12BL.1</t>
  </si>
  <si>
    <t>Y46E12BL.4</t>
  </si>
  <si>
    <t>Y46G5A.10</t>
  </si>
  <si>
    <t>Y46G5A.20</t>
  </si>
  <si>
    <t>Y46G5A.22</t>
  </si>
  <si>
    <t>Y46G5A.25</t>
  </si>
  <si>
    <t>Y46G5A.30</t>
  </si>
  <si>
    <t>Y46H3A.2</t>
  </si>
  <si>
    <t>Y46H3A.3</t>
  </si>
  <si>
    <t>Y47D3A.10</t>
  </si>
  <si>
    <t>Y47D3A.11</t>
  </si>
  <si>
    <t>Y47D3A.13</t>
  </si>
  <si>
    <t>Y47D3A.22</t>
  </si>
  <si>
    <t>Y47D3A.30</t>
  </si>
  <si>
    <t>Y47D3A.31</t>
  </si>
  <si>
    <t>Y47D3A.32</t>
  </si>
  <si>
    <t>Y47D3A.5</t>
  </si>
  <si>
    <t>Y47D3B.7</t>
  </si>
  <si>
    <t>Y47D3B.9</t>
  </si>
  <si>
    <t>Y47D7A.13</t>
  </si>
  <si>
    <t>Y47D9A.1</t>
  </si>
  <si>
    <t>Y47D9A.2</t>
  </si>
  <si>
    <t>Y47D9A.3</t>
  </si>
  <si>
    <t>Y47D9A.4</t>
  </si>
  <si>
    <t>Y47D9A.5</t>
  </si>
  <si>
    <t>Y47G6A.12</t>
  </si>
  <si>
    <t>Y47G6A.13</t>
  </si>
  <si>
    <t>Y47G6A.21</t>
  </si>
  <si>
    <t>Y47G6A.26</t>
  </si>
  <si>
    <t>Y47G6A.3</t>
  </si>
  <si>
    <t>Y47G6A.30</t>
  </si>
  <si>
    <t>Y47G6A.32</t>
  </si>
  <si>
    <t>Y47H10A.1</t>
  </si>
  <si>
    <t>Y47H10A.3</t>
  </si>
  <si>
    <t>Y47H10A.5</t>
  </si>
  <si>
    <t>Y47H9C.6</t>
  </si>
  <si>
    <t>Y48A6B.7</t>
  </si>
  <si>
    <t>Y48A6B.8</t>
  </si>
  <si>
    <t>Y48B6A.4</t>
  </si>
  <si>
    <t>Y48B6A.5</t>
  </si>
  <si>
    <t>Y48B6A.6</t>
  </si>
  <si>
    <t>Y48C3A.3</t>
  </si>
  <si>
    <t>Y48E1B.10</t>
  </si>
  <si>
    <t>Y48E1B.13</t>
  </si>
  <si>
    <t>Y48G1C.5</t>
  </si>
  <si>
    <t>Y48G8AR.1</t>
  </si>
  <si>
    <t>Y49E10.17</t>
  </si>
  <si>
    <t>Y49E10.29</t>
  </si>
  <si>
    <t>Y49E10.9</t>
  </si>
  <si>
    <t>Y49F6B.8</t>
  </si>
  <si>
    <t>Y49F6C.8</t>
  </si>
  <si>
    <t>Y4C6A.1</t>
  </si>
  <si>
    <t>Y4C6A.3</t>
  </si>
  <si>
    <t>Y4C6B.2</t>
  </si>
  <si>
    <t>Y4C6B.4</t>
  </si>
  <si>
    <t>Y50D4B.1</t>
  </si>
  <si>
    <t>Y50E8A.12</t>
  </si>
  <si>
    <t>Y50E8A.2</t>
  </si>
  <si>
    <t>Y50E8A.3</t>
  </si>
  <si>
    <t>Y50E8A.9</t>
  </si>
  <si>
    <t>Y51A2B.1</t>
  </si>
  <si>
    <t>Y51A2B.5</t>
  </si>
  <si>
    <t>Y51A2D.12</t>
  </si>
  <si>
    <t>Y51A2D.15</t>
  </si>
  <si>
    <t>Y51A2D.21</t>
  </si>
  <si>
    <t>Y51A2D.4</t>
  </si>
  <si>
    <t>Y51B9A.3</t>
  </si>
  <si>
    <t>Y51B9A.5</t>
  </si>
  <si>
    <t>Y51B9A.6</t>
  </si>
  <si>
    <t>Y51B9A.7</t>
  </si>
  <si>
    <t>Y51F10.2</t>
  </si>
  <si>
    <t>Y51H1A.1</t>
  </si>
  <si>
    <t>Y51H4A.13</t>
  </si>
  <si>
    <t>Y51H4A.26</t>
  </si>
  <si>
    <t>Y51H4A.7</t>
  </si>
  <si>
    <t>Y51H4A.9</t>
  </si>
  <si>
    <t>Y51H7BM.1</t>
  </si>
  <si>
    <t>Y51H7BR.7</t>
  </si>
  <si>
    <t>Y51H7C.10</t>
  </si>
  <si>
    <t>Y51H7C.8</t>
  </si>
  <si>
    <t>Y51H7C.9</t>
  </si>
  <si>
    <t>Y52B11A.1</t>
  </si>
  <si>
    <t>Y52D5A.2</t>
  </si>
  <si>
    <t>Y52E8A.2</t>
  </si>
  <si>
    <t>Y52E8A.4</t>
  </si>
  <si>
    <t>Y53C10A.9</t>
  </si>
  <si>
    <t>Y53C12A.1</t>
  </si>
  <si>
    <t>Y53C12A.7</t>
  </si>
  <si>
    <t>Y53C12A.8</t>
  </si>
  <si>
    <t>Y53F4A.2</t>
  </si>
  <si>
    <t>Y53F4B.11</t>
  </si>
  <si>
    <t>Y53F4B.19</t>
  </si>
  <si>
    <t>Y53F4B.20</t>
  </si>
  <si>
    <t>Y53F4B.23</t>
  </si>
  <si>
    <t>Y53F4B.24</t>
  </si>
  <si>
    <t>Y53F4B.25</t>
  </si>
  <si>
    <t>Y53F4B.32</t>
  </si>
  <si>
    <t>Y53F4B.36</t>
  </si>
  <si>
    <t>Y53G8B.3</t>
  </si>
  <si>
    <t>Y53H1C.3</t>
  </si>
  <si>
    <t>Y54E2A.5</t>
  </si>
  <si>
    <t>Y54E2A.7</t>
  </si>
  <si>
    <t>Y54E5A.2</t>
  </si>
  <si>
    <t>Y54E5A.3</t>
  </si>
  <si>
    <t>Y54F10AM.11</t>
  </si>
  <si>
    <t>Y54F10BL.1</t>
  </si>
  <si>
    <t>Y54G11A.13</t>
  </si>
  <si>
    <t>Y54G11A.3</t>
  </si>
  <si>
    <t>Y54G11A.7</t>
  </si>
  <si>
    <t>Y54G2A.13</t>
  </si>
  <si>
    <t>Y54G2A.24</t>
  </si>
  <si>
    <t>Y54G2A.25</t>
  </si>
  <si>
    <t>Y54G2A.3</t>
  </si>
  <si>
    <t>Y54G2A.36</t>
  </si>
  <si>
    <t>Y54G2A.37</t>
  </si>
  <si>
    <t>Y54G2A.4</t>
  </si>
  <si>
    <t>Y54G2A.46</t>
  </si>
  <si>
    <t>Y54G2A.47</t>
  </si>
  <si>
    <t>Y54G2A.5</t>
  </si>
  <si>
    <t>Y54G9A.4</t>
  </si>
  <si>
    <t>Y55B1AR.3</t>
  </si>
  <si>
    <t>Y55B1AR.4</t>
  </si>
  <si>
    <t>Y55D5A.4</t>
  </si>
  <si>
    <t>Y55F3AM.14</t>
  </si>
  <si>
    <t>Y57A10A.14</t>
  </si>
  <si>
    <t>Y57A10A.26</t>
  </si>
  <si>
    <t>Y57A10A.31</t>
  </si>
  <si>
    <t>Y57A10A.32</t>
  </si>
  <si>
    <t>Y57A10B.7</t>
  </si>
  <si>
    <t>Y57G11A.5</t>
  </si>
  <si>
    <t>Y57G11B.7</t>
  </si>
  <si>
    <t>Y57G11C.14</t>
  </si>
  <si>
    <t>Y57G11C.17</t>
  </si>
  <si>
    <t>Y57G11C.23</t>
  </si>
  <si>
    <t>Y57G11C.48</t>
  </si>
  <si>
    <t>Y57G11C.5</t>
  </si>
  <si>
    <t>Y57G11C.6</t>
  </si>
  <si>
    <t>Y57G7A.5</t>
  </si>
  <si>
    <t>Y58A7A.1</t>
  </si>
  <si>
    <t>Y58A7A.2</t>
  </si>
  <si>
    <t>Y58A7A.3</t>
  </si>
  <si>
    <t>Y58A7A.5</t>
  </si>
  <si>
    <t>Y59E9AL.4</t>
  </si>
  <si>
    <t>Y59E9AL.5</t>
  </si>
  <si>
    <t>Y59E9AL.7</t>
  </si>
  <si>
    <t>Y59H11AM.1</t>
  </si>
  <si>
    <t>Y59H11AR.4</t>
  </si>
  <si>
    <t>Y60A3A.16</t>
  </si>
  <si>
    <t>Y60A3A.2</t>
  </si>
  <si>
    <t>Y60A3A.24</t>
  </si>
  <si>
    <t>Y61A9LA.7</t>
  </si>
  <si>
    <t>Y62E10A.18</t>
  </si>
  <si>
    <t>Y62F5A.10</t>
  </si>
  <si>
    <t>Y62H9A.12</t>
  </si>
  <si>
    <t>Y63D3A.3</t>
  </si>
  <si>
    <t>Y65B4A.7</t>
  </si>
  <si>
    <t>Y65B4A.9</t>
  </si>
  <si>
    <t>Y65B4BL.1</t>
  </si>
  <si>
    <t>Y65B4BL.2</t>
  </si>
  <si>
    <t>Y65B4BL.7</t>
  </si>
  <si>
    <t>Y66A7A.4</t>
  </si>
  <si>
    <t>Y66A7A.7</t>
  </si>
  <si>
    <t>Y66C5A.1</t>
  </si>
  <si>
    <t>Y66D12A.11</t>
  </si>
  <si>
    <t>Y66D12A.12</t>
  </si>
  <si>
    <t>Y66D12A.13</t>
  </si>
  <si>
    <t>Y66D12A.19</t>
  </si>
  <si>
    <t>Y66D12A.20</t>
  </si>
  <si>
    <t>Y66D12A.24</t>
  </si>
  <si>
    <t>Y66D12A.3</t>
  </si>
  <si>
    <t>Y67A10A.3</t>
  </si>
  <si>
    <t>Y67A10A.8</t>
  </si>
  <si>
    <t>Y67A6A.1</t>
  </si>
  <si>
    <t>Y67D8A.3</t>
  </si>
  <si>
    <t>Y68A4A.13</t>
  </si>
  <si>
    <t>Y69A2AR.12</t>
  </si>
  <si>
    <t>Y69A2AR.14</t>
  </si>
  <si>
    <t>Y69A2AR.19</t>
  </si>
  <si>
    <t>Y69A2AR.23</t>
  </si>
  <si>
    <t>Y69A2AR.24</t>
  </si>
  <si>
    <t>Y69A2AR.25</t>
  </si>
  <si>
    <t>Y69A2AR.32</t>
  </si>
  <si>
    <t>Y69A2AR.8</t>
  </si>
  <si>
    <t>Y69A2AR.9</t>
  </si>
  <si>
    <t>Y69E1A.1</t>
  </si>
  <si>
    <t>Y69E1A.2</t>
  </si>
  <si>
    <t>Y69E1A.5</t>
  </si>
  <si>
    <t>Y69E1A.8</t>
  </si>
  <si>
    <t>Y69F12A.1</t>
  </si>
  <si>
    <t>Y69H2.14</t>
  </si>
  <si>
    <t>Y69H2.9</t>
  </si>
  <si>
    <t>Y6B3B.10</t>
  </si>
  <si>
    <t>Y6D1A.2</t>
  </si>
  <si>
    <t>Y6E2A.10</t>
  </si>
  <si>
    <t>Y6E2A.9</t>
  </si>
  <si>
    <t>Y6G8.2</t>
  </si>
  <si>
    <t>Y6G8.9</t>
  </si>
  <si>
    <t>Y70C5C.1</t>
  </si>
  <si>
    <t>Y70C5C.6</t>
  </si>
  <si>
    <t>Y70D2A.1</t>
  </si>
  <si>
    <t>Y70G10A.3</t>
  </si>
  <si>
    <t>Y71A12B.12</t>
  </si>
  <si>
    <t>Y71A12C.2</t>
  </si>
  <si>
    <t>Y71D11A.3</t>
  </si>
  <si>
    <t>Y71F9AL.2</t>
  </si>
  <si>
    <t>Y71F9AL.4</t>
  </si>
  <si>
    <t>Y71F9B.1</t>
  </si>
  <si>
    <t>Y71F9B.13</t>
  </si>
  <si>
    <t>Y71F9B.14</t>
  </si>
  <si>
    <t>Y71G12A.4</t>
  </si>
  <si>
    <t>Y71G12B.17</t>
  </si>
  <si>
    <t>Y71G12B.22</t>
  </si>
  <si>
    <t>Y71G12B.25</t>
  </si>
  <si>
    <t>Y71G12B.26</t>
  </si>
  <si>
    <t>Y71G12B.27</t>
  </si>
  <si>
    <t>Y71G12B.3</t>
  </si>
  <si>
    <t>Y71G12B.30</t>
  </si>
  <si>
    <t>Y71G12B.31</t>
  </si>
  <si>
    <t>Y71G12B.33</t>
  </si>
  <si>
    <t>Y71G12B.6</t>
  </si>
  <si>
    <t>Y71H2AM.12</t>
  </si>
  <si>
    <t>Y71H2AM.15</t>
  </si>
  <si>
    <t>Y71H2AM.16</t>
  </si>
  <si>
    <t>Y73B6A.1</t>
  </si>
  <si>
    <t>Y73B6A.2</t>
  </si>
  <si>
    <t>Y73B6BL.13</t>
  </si>
  <si>
    <t>Y73B6BL.2</t>
  </si>
  <si>
    <t>Y73B6BL.22</t>
  </si>
  <si>
    <t>Y73B6BL.23</t>
  </si>
  <si>
    <t>Y73B6BL.38</t>
  </si>
  <si>
    <t>Y73B6BL.7</t>
  </si>
  <si>
    <t>Y73C8B.1</t>
  </si>
  <si>
    <t>Y73F8A.11</t>
  </si>
  <si>
    <t>Y73F8A.15</t>
  </si>
  <si>
    <t>Y73F8A.20</t>
  </si>
  <si>
    <t>Y73F8A.21</t>
  </si>
  <si>
    <t>Y75B12B.1</t>
  </si>
  <si>
    <t>Y75B7B.1</t>
  </si>
  <si>
    <t>Y75B8A.23</t>
  </si>
  <si>
    <t>Y75B8A.27</t>
  </si>
  <si>
    <t>Y75B8A.28</t>
  </si>
  <si>
    <t>Y76A2A.1</t>
  </si>
  <si>
    <t>Y76B12C.4</t>
  </si>
  <si>
    <t>Y77E11A.10</t>
  </si>
  <si>
    <t>Y77E11A.12</t>
  </si>
  <si>
    <t>Y77E11A.14</t>
  </si>
  <si>
    <t>Y79H2A.2</t>
  </si>
  <si>
    <t>Y80D3A.5</t>
  </si>
  <si>
    <t>Y80D3A.9</t>
  </si>
  <si>
    <t>Y82E9BL.10</t>
  </si>
  <si>
    <t>Y82E9BL.13</t>
  </si>
  <si>
    <t>Y82E9BL.14</t>
  </si>
  <si>
    <t>Y82E9BL.17</t>
  </si>
  <si>
    <t>Y82E9BL.7</t>
  </si>
  <si>
    <t>Y82E9BL.8</t>
  </si>
  <si>
    <t>Y82E9BR.21</t>
  </si>
  <si>
    <t>Y82E9BR.23</t>
  </si>
  <si>
    <t>Y87G2A.19</t>
  </si>
  <si>
    <t>Y87G2A.20</t>
  </si>
  <si>
    <t>Y87G2A.5</t>
  </si>
  <si>
    <t>Y95B8A.1</t>
  </si>
  <si>
    <t>Y95B8A.4</t>
  </si>
  <si>
    <t>Y97E10AR.1</t>
  </si>
  <si>
    <t>Y97E10AR.4</t>
  </si>
  <si>
    <t>Y97E10AR.8</t>
  </si>
  <si>
    <t>Y97E10B.7</t>
  </si>
  <si>
    <t>Y97E10C.1</t>
  </si>
  <si>
    <t>Y9C9A.8</t>
  </si>
  <si>
    <t>ZC101.1</t>
  </si>
  <si>
    <t>ZC101.3</t>
  </si>
  <si>
    <t>ZC116.1</t>
  </si>
  <si>
    <t>ZC116.2</t>
  </si>
  <si>
    <t>ZC123.1</t>
  </si>
  <si>
    <t>ZC13.3</t>
  </si>
  <si>
    <t>ZC15.7</t>
  </si>
  <si>
    <t>ZC155.2</t>
  </si>
  <si>
    <t>ZC168.4</t>
  </si>
  <si>
    <t>ZC168.6</t>
  </si>
  <si>
    <t>ZC190.7</t>
  </si>
  <si>
    <t>ZC190.8</t>
  </si>
  <si>
    <t>ZC21.9</t>
  </si>
  <si>
    <t>ZC247.2</t>
  </si>
  <si>
    <t>ZC250.3</t>
  </si>
  <si>
    <t>ZC250.5</t>
  </si>
  <si>
    <t>ZC262.4</t>
  </si>
  <si>
    <t>ZC266.2</t>
  </si>
  <si>
    <t>ZC302.3</t>
  </si>
  <si>
    <t>ZC308.4</t>
  </si>
  <si>
    <t>ZC317.6</t>
  </si>
  <si>
    <t>ZC328.1</t>
  </si>
  <si>
    <t>ZC373.3</t>
  </si>
  <si>
    <t>ZC376.3</t>
  </si>
  <si>
    <t>ZC395.4</t>
  </si>
  <si>
    <t>ZC395.5</t>
  </si>
  <si>
    <t>ZC412.5</t>
  </si>
  <si>
    <t>ZC416.2</t>
  </si>
  <si>
    <t>ZC416.6</t>
  </si>
  <si>
    <t>ZC434.8</t>
  </si>
  <si>
    <t>ZC443.1</t>
  </si>
  <si>
    <t>ZC449.5</t>
  </si>
  <si>
    <t>ZC449.6</t>
  </si>
  <si>
    <t>ZC449.7</t>
  </si>
  <si>
    <t>ZC455.1</t>
  </si>
  <si>
    <t>ZC455.4</t>
  </si>
  <si>
    <t>ZC455.5</t>
  </si>
  <si>
    <t>ZC47.13</t>
  </si>
  <si>
    <t>ZC47.14</t>
  </si>
  <si>
    <t>ZC477.1</t>
  </si>
  <si>
    <t>ZC477.10</t>
  </si>
  <si>
    <t>ZC477.2</t>
  </si>
  <si>
    <t>ZC477.7</t>
  </si>
  <si>
    <t>ZC513.1</t>
  </si>
  <si>
    <t>ZC513.10</t>
  </si>
  <si>
    <t>ZC513.12</t>
  </si>
  <si>
    <t>ZC513.2</t>
  </si>
  <si>
    <t>ZC513.3</t>
  </si>
  <si>
    <t>ZC581.1</t>
  </si>
  <si>
    <t>ZC581.2</t>
  </si>
  <si>
    <t>ZC581.6</t>
  </si>
  <si>
    <t>ZC581.7</t>
  </si>
  <si>
    <t>ZK1010.7</t>
  </si>
  <si>
    <t>ZK1010.9</t>
  </si>
  <si>
    <t>ZK1025.3</t>
  </si>
  <si>
    <t>ZK1025.4</t>
  </si>
  <si>
    <t>ZK1025.9</t>
  </si>
  <si>
    <t>ZK1037.6</t>
  </si>
  <si>
    <t>ZK1053.2</t>
  </si>
  <si>
    <t>ZK1053.6</t>
  </si>
  <si>
    <t>ZK1055.2</t>
  </si>
  <si>
    <t>ZK1055.4</t>
  </si>
  <si>
    <t>ZK1067.6</t>
  </si>
  <si>
    <t>ZK1067.8</t>
  </si>
  <si>
    <t>ZK1098.6</t>
  </si>
  <si>
    <t>ZK1127.1</t>
  </si>
  <si>
    <t>ZK1127.2</t>
  </si>
  <si>
    <t>ZK1128.3</t>
  </si>
  <si>
    <t>ZK1225.6</t>
  </si>
  <si>
    <t>ZK1236.6</t>
  </si>
  <si>
    <t>ZK1240.2</t>
  </si>
  <si>
    <t>ZK1248.20</t>
  </si>
  <si>
    <t>ZK1248.5</t>
  </si>
  <si>
    <t>ZK1248.6</t>
  </si>
  <si>
    <t>ZK1248.7</t>
  </si>
  <si>
    <t>ZK1251.1</t>
  </si>
  <si>
    <t>ZK1251.3</t>
  </si>
  <si>
    <t>ZK1251.6</t>
  </si>
  <si>
    <t>ZK1290.13</t>
  </si>
  <si>
    <t>ZK1290.14</t>
  </si>
  <si>
    <t>ZK1290.3</t>
  </si>
  <si>
    <t>ZK1290.6</t>
  </si>
  <si>
    <t>ZK1290.9</t>
  </si>
  <si>
    <t>ZK1307.1</t>
  </si>
  <si>
    <t>ZK1307.3</t>
  </si>
  <si>
    <t>ZK1307.4</t>
  </si>
  <si>
    <t>ZK177.3</t>
  </si>
  <si>
    <t>ZK177.8</t>
  </si>
  <si>
    <t>ZK185.2</t>
  </si>
  <si>
    <t>ZK185.4</t>
  </si>
  <si>
    <t>ZK185.5</t>
  </si>
  <si>
    <t>ZK228.3</t>
  </si>
  <si>
    <t>ZK228.4</t>
  </si>
  <si>
    <t>ZK262.4</t>
  </si>
  <si>
    <t>ZK265.3</t>
  </si>
  <si>
    <t>ZK328.8</t>
  </si>
  <si>
    <t>ZK353.2</t>
  </si>
  <si>
    <t>ZK353.3</t>
  </si>
  <si>
    <t>ZK353.4</t>
  </si>
  <si>
    <t>ZK354.11</t>
  </si>
  <si>
    <t>ZK354.2</t>
  </si>
  <si>
    <t>ZK354.6</t>
  </si>
  <si>
    <t>ZK354.7</t>
  </si>
  <si>
    <t>ZK354.8</t>
  </si>
  <si>
    <t>ZK354.9</t>
  </si>
  <si>
    <t>ZK355.2</t>
  </si>
  <si>
    <t>ZK381.1</t>
  </si>
  <si>
    <t>ZK381.4</t>
  </si>
  <si>
    <t>ZK39.10</t>
  </si>
  <si>
    <t>ZK39.2</t>
  </si>
  <si>
    <t>ZK39.5</t>
  </si>
  <si>
    <t>ZK418.2</t>
  </si>
  <si>
    <t>ZK484.6</t>
  </si>
  <si>
    <t>ZK484.7</t>
  </si>
  <si>
    <t>ZK484.8</t>
  </si>
  <si>
    <t>ZK507.1</t>
  </si>
  <si>
    <t>ZK507.3</t>
  </si>
  <si>
    <t>ZK512.3</t>
  </si>
  <si>
    <t>ZK512.8</t>
  </si>
  <si>
    <t>ZK520.5</t>
  </si>
  <si>
    <t>ZK524.1</t>
  </si>
  <si>
    <t>ZK546.11</t>
  </si>
  <si>
    <t>ZK546.3</t>
  </si>
  <si>
    <t>ZK546.4</t>
  </si>
  <si>
    <t>ZK546.7</t>
  </si>
  <si>
    <t>ZK550.1</t>
  </si>
  <si>
    <t>ZK550.2</t>
  </si>
  <si>
    <t>ZK563.1</t>
  </si>
  <si>
    <t>ZK596.2</t>
  </si>
  <si>
    <t>ZK596.3</t>
  </si>
  <si>
    <t>ZK6.8</t>
  </si>
  <si>
    <t>ZK616.1</t>
  </si>
  <si>
    <t>ZK616.5</t>
  </si>
  <si>
    <t>ZK616.7</t>
  </si>
  <si>
    <t>ZK616.8</t>
  </si>
  <si>
    <t>ZK617.3</t>
  </si>
  <si>
    <t>ZK622.1</t>
  </si>
  <si>
    <t>ZK622.4</t>
  </si>
  <si>
    <t>ZK637.12</t>
  </si>
  <si>
    <t>ZK637.13</t>
  </si>
  <si>
    <t>ZK637.4</t>
  </si>
  <si>
    <t>ZK652.11</t>
  </si>
  <si>
    <t>ZK666.2</t>
  </si>
  <si>
    <t>ZK666.8</t>
  </si>
  <si>
    <t>ZK669.2</t>
  </si>
  <si>
    <t>ZK673.6</t>
  </si>
  <si>
    <t>ZK673.7</t>
  </si>
  <si>
    <t>ZK678.8</t>
  </si>
  <si>
    <t>ZK682.7</t>
  </si>
  <si>
    <t>ZK686.5</t>
  </si>
  <si>
    <t>ZK688.10</t>
  </si>
  <si>
    <t>ZK688.12</t>
  </si>
  <si>
    <t>ZK688.2</t>
  </si>
  <si>
    <t>ZK697.6</t>
  </si>
  <si>
    <t>ZK742.3</t>
  </si>
  <si>
    <t>ZK742.4</t>
  </si>
  <si>
    <t>ZK757.3</t>
  </si>
  <si>
    <t>ZK783.2</t>
  </si>
  <si>
    <t>ZK783.3</t>
  </si>
  <si>
    <t>ZK783.5</t>
  </si>
  <si>
    <t>ZK783.6</t>
  </si>
  <si>
    <t>ZK792.2</t>
  </si>
  <si>
    <t>ZK792.3</t>
  </si>
  <si>
    <t>ZK792.4</t>
  </si>
  <si>
    <t>ZK795.2</t>
  </si>
  <si>
    <t>ZK795.4</t>
  </si>
  <si>
    <t>ZK813.3</t>
  </si>
  <si>
    <t>ZK816.5</t>
  </si>
  <si>
    <t>ZK822.3</t>
  </si>
  <si>
    <t>ZK822.5</t>
  </si>
  <si>
    <t>ZK829.1</t>
  </si>
  <si>
    <t>ZK829.10</t>
  </si>
  <si>
    <t>ZK829.2</t>
  </si>
  <si>
    <t>ZK829.9</t>
  </si>
  <si>
    <t>ZK836.3</t>
  </si>
  <si>
    <t>ZK84.2</t>
  </si>
  <si>
    <t>ZK84.5</t>
  </si>
  <si>
    <t>ZK849.1</t>
  </si>
  <si>
    <t>ZK849.4</t>
  </si>
  <si>
    <t>ZK849.5</t>
  </si>
  <si>
    <t>ZK856.12</t>
  </si>
  <si>
    <t>ZK858.2</t>
  </si>
  <si>
    <t>ZK858.8</t>
  </si>
  <si>
    <t>ZK863.8</t>
  </si>
  <si>
    <t>ZK892.1</t>
  </si>
  <si>
    <t>ZK892.3</t>
  </si>
  <si>
    <t>ZK892.4</t>
  </si>
  <si>
    <t>ZK892.5</t>
  </si>
  <si>
    <t>ZK899.4</t>
  </si>
  <si>
    <t>ZK909.3</t>
  </si>
  <si>
    <t>ZK930.2</t>
  </si>
  <si>
    <t>ZK930.4</t>
  </si>
  <si>
    <t>ZK930.5</t>
  </si>
  <si>
    <t>ZK930.6</t>
  </si>
  <si>
    <t>ZK930.7</t>
  </si>
  <si>
    <t>ZK938.1</t>
  </si>
  <si>
    <t>ZK938.7</t>
  </si>
  <si>
    <t>ZK945.1</t>
  </si>
  <si>
    <t>ZK945.6</t>
  </si>
  <si>
    <t>ZK945.7</t>
  </si>
  <si>
    <t>ZK945.8</t>
  </si>
  <si>
    <t>ZK970.8</t>
  </si>
  <si>
    <t>ZK973.8</t>
  </si>
  <si>
    <t>Osc AND Sec</t>
  </si>
  <si>
    <t>Glyc AND Sec</t>
  </si>
  <si>
    <t>Glyc AND Osc AND Sec</t>
  </si>
  <si>
    <t>205/214</t>
  </si>
  <si>
    <t>254/262</t>
  </si>
  <si>
    <t>Pin/total #1</t>
  </si>
  <si>
    <t>95% CI upper</t>
  </si>
  <si>
    <t>95% CI lower</t>
  </si>
  <si>
    <t>Pin/total #2</t>
  </si>
  <si>
    <t>Glycosylated</t>
  </si>
  <si>
    <t>Oscillating</t>
  </si>
  <si>
    <t>Secreted</t>
  </si>
  <si>
    <t>Signal pep</t>
  </si>
  <si>
    <t>Glyc AND Osc</t>
  </si>
  <si>
    <t>35/167</t>
  </si>
  <si>
    <t>54/498</t>
  </si>
  <si>
    <t>https://sample-size.net/confidence-interval-proportion/</t>
  </si>
  <si>
    <t>empty vector</t>
  </si>
  <si>
    <t>Glycosylated (296)</t>
  </si>
  <si>
    <t>Oscillating (376)</t>
  </si>
  <si>
    <t>Secreted (206)</t>
  </si>
  <si>
    <t>All genes tested (425)</t>
  </si>
  <si>
    <t>Positive RNAi clones</t>
  </si>
  <si>
    <t>RNAi enhancement of the Pharynx Ingression (Pin) phenotype was carried out in lin-35(n745); sym-4(mn619) mutants.</t>
  </si>
  <si>
    <t xml:space="preserve">F55C12.5 and W02C12.2 were mislabeled library clones (as determined by sequencing of the plasmid) that nevertheless showed strong enhancement of Pin.  </t>
  </si>
  <si>
    <t xml:space="preserve">Confidence intervals were calculated using the binomical Exact method: https://sample-size.net/confidence-interval-proportion/ </t>
  </si>
  <si>
    <t>Description</t>
  </si>
  <si>
    <t>ACid Phosphatase family</t>
  </si>
  <si>
    <t>Uncharacterized protein</t>
  </si>
  <si>
    <t>CUTiclin-Like</t>
  </si>
  <si>
    <t>CUTiclin, structural cuticle component</t>
  </si>
  <si>
    <t>Predicted ER protein, GPI anchor biosynthetic process</t>
  </si>
  <si>
    <t>tex-2</t>
  </si>
  <si>
    <t>MP-LTD domain, lipid transport</t>
  </si>
  <si>
    <t>Alpha-galactosidase</t>
  </si>
  <si>
    <t>Membrane tyrosine phosphatase</t>
  </si>
  <si>
    <t>Glutamate-gated chloride channel activity</t>
  </si>
  <si>
    <t>Empty vector L4440 / pPD129.36</t>
  </si>
  <si>
    <t>Fibrillin-like</t>
  </si>
  <si>
    <t>eLRR (extracellular Leucine-Rich Repeat) ONly), plasma membrane</t>
  </si>
  <si>
    <t>Ligand-gated ion channel</t>
  </si>
  <si>
    <t>Peroxidase activity, cuticle development, collagen crosslinking</t>
  </si>
  <si>
    <t>Serotonin:sodium symporter activity, plasma membrane</t>
  </si>
  <si>
    <t>Hemidesmosome associated, cell-matrix adhesion, membrane</t>
  </si>
  <si>
    <t>Metalloendopeptidase activity, plasma membrane</t>
  </si>
  <si>
    <t>PaTched Related family, molting cycle, trafficking</t>
  </si>
  <si>
    <t>Receptor tyrosine kinase, possible cuticle regulation</t>
  </si>
  <si>
    <t>DX domain-containing protein, integral component of membrane</t>
  </si>
  <si>
    <t>TetraSPanin family, collagen, cuticle development, molting</t>
  </si>
  <si>
    <t>UDP-GlucuronosylTransferase), integral membrane component</t>
  </si>
  <si>
    <t>Integral component of membrane.</t>
  </si>
  <si>
    <t>Amino acid transmembrane transporter activity</t>
  </si>
  <si>
    <t>Ig-like domain-containing protein</t>
  </si>
  <si>
    <t>Values for experiment #2 are plotted in Figure 5.</t>
  </si>
  <si>
    <t>Predicted aminopeptidase, ERAP1 ortholog</t>
  </si>
  <si>
    <t>NIDogen, extracellular matrix structural constituent.</t>
  </si>
  <si>
    <t>–</t>
  </si>
  <si>
    <r>
      <rPr>
        <b/>
        <i/>
        <sz val="12"/>
        <rFont val="Calibri"/>
        <family val="2"/>
        <scheme val="minor"/>
      </rPr>
      <t>rrf-3</t>
    </r>
    <r>
      <rPr>
        <b/>
        <sz val="12"/>
        <rFont val="Calibri"/>
        <family val="2"/>
        <scheme val="minor"/>
      </rPr>
      <t xml:space="preserve"> RNAi</t>
    </r>
  </si>
  <si>
    <r>
      <rPr>
        <b/>
        <i/>
        <sz val="12"/>
        <rFont val="Calibri"/>
        <family val="2"/>
        <scheme val="minor"/>
      </rPr>
      <t>lin-35</t>
    </r>
    <r>
      <rPr>
        <b/>
        <sz val="12"/>
        <rFont val="Calibri"/>
        <family val="2"/>
        <scheme val="minor"/>
      </rPr>
      <t xml:space="preserve"> RNAi</t>
    </r>
  </si>
  <si>
    <t>Dpy Unc Lva</t>
  </si>
  <si>
    <t>Lvl Gro Unc</t>
  </si>
  <si>
    <t>Ste</t>
  </si>
  <si>
    <t xml:space="preserve">lin-35 RNAi data from PMID: 17417969 </t>
  </si>
  <si>
    <t xml:space="preserve">rrf-3 RNAi data from PMID: 14551910 </t>
  </si>
  <si>
    <t>Lva (larval arrest), Lvl (larval lethality), Dpy (dumpy), Unc (uncoordinated), Ste (sterile), Gro (slow growt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222222"/>
      <name val="Calibri"/>
      <family val="2"/>
      <scheme val="minor"/>
    </font>
    <font>
      <i/>
      <sz val="12"/>
      <color rgb="FF410082"/>
      <name val="Calibri"/>
      <family val="2"/>
      <scheme val="minor"/>
    </font>
    <font>
      <b/>
      <sz val="12"/>
      <color theme="0"/>
      <name val="Calibri"/>
      <family val="2"/>
    </font>
    <font>
      <b/>
      <sz val="12"/>
      <color theme="1"/>
      <name val="Calibri"/>
      <family val="2"/>
    </font>
    <font>
      <u/>
      <sz val="12"/>
      <color theme="10"/>
      <name val="Calibri"/>
      <family val="2"/>
    </font>
    <font>
      <u/>
      <sz val="12"/>
      <color theme="1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CAAAFF"/>
        <bgColor indexed="64"/>
      </patternFill>
    </fill>
    <fill>
      <patternFill patternType="solid">
        <fgColor rgb="FFFA827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B4C6E7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rgb="FFFFFFFF"/>
      </patternFill>
    </fill>
    <fill>
      <patternFill patternType="solid">
        <fgColor rgb="FFFCFFA3"/>
        <bgColor indexed="64"/>
      </patternFill>
    </fill>
  </fills>
  <borders count="5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rgb="FFD9D9D9"/>
      </left>
      <right style="thin">
        <color rgb="FFD9D9D9"/>
      </right>
      <top style="thin">
        <color rgb="FFD9D9D9"/>
      </top>
      <bottom style="thin">
        <color rgb="FFD9D9D9"/>
      </bottom>
      <diagonal/>
    </border>
    <border>
      <left style="thin">
        <color rgb="FFD9D9D9"/>
      </left>
      <right style="thin">
        <color rgb="FFD9D9D9"/>
      </right>
      <top/>
      <bottom style="thin">
        <color rgb="FFD9D9D9"/>
      </bottom>
      <diagonal/>
    </border>
    <border>
      <left style="thin">
        <color rgb="FF808080"/>
      </left>
      <right style="thin">
        <color rgb="FF808080"/>
      </right>
      <top/>
      <bottom style="thin">
        <color rgb="FF808080"/>
      </bottom>
      <diagonal/>
    </border>
  </borders>
  <cellStyleXfs count="2">
    <xf numFmtId="0" fontId="0" fillId="0" borderId="0"/>
    <xf numFmtId="0" fontId="10" fillId="0" borderId="0" applyNumberFormat="0" applyFill="0" applyBorder="0" applyAlignment="0" applyProtection="0"/>
  </cellStyleXfs>
  <cellXfs count="69">
    <xf numFmtId="0" fontId="0" fillId="0" borderId="0" xfId="0"/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9" fillId="8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0" fontId="9" fillId="5" borderId="0" xfId="0" applyFont="1" applyFill="1" applyAlignment="1">
      <alignment horizontal="center"/>
    </xf>
    <xf numFmtId="0" fontId="9" fillId="6" borderId="0" xfId="0" applyFont="1" applyFill="1" applyAlignment="1">
      <alignment horizontal="center"/>
    </xf>
    <xf numFmtId="0" fontId="9" fillId="7" borderId="0" xfId="0" applyFont="1" applyFill="1" applyAlignment="1">
      <alignment horizontal="center"/>
    </xf>
    <xf numFmtId="0" fontId="9" fillId="0" borderId="0" xfId="0" applyFont="1"/>
    <xf numFmtId="0" fontId="9" fillId="10" borderId="0" xfId="0" applyFont="1" applyFill="1" applyAlignment="1">
      <alignment horizontal="center"/>
    </xf>
    <xf numFmtId="0" fontId="8" fillId="11" borderId="0" xfId="0" applyFont="1" applyFill="1" applyAlignment="1">
      <alignment horizontal="center"/>
    </xf>
    <xf numFmtId="0" fontId="9" fillId="9" borderId="0" xfId="0" applyFont="1" applyFill="1" applyAlignment="1">
      <alignment horizontal="center"/>
    </xf>
    <xf numFmtId="0" fontId="2" fillId="0" borderId="1" xfId="0" applyFont="1" applyBorder="1" applyAlignment="1">
      <alignment horizontal="left"/>
    </xf>
    <xf numFmtId="0" fontId="5" fillId="0" borderId="0" xfId="0" applyFont="1"/>
    <xf numFmtId="0" fontId="3" fillId="0" borderId="3" xfId="0" applyFont="1" applyBorder="1" applyAlignment="1">
      <alignment horizontal="left"/>
    </xf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0" xfId="0" applyFont="1" applyAlignment="1">
      <alignment horizontal="center"/>
    </xf>
    <xf numFmtId="0" fontId="4" fillId="0" borderId="3" xfId="0" applyFont="1" applyBorder="1" applyAlignment="1">
      <alignment horizontal="left"/>
    </xf>
    <xf numFmtId="0" fontId="3" fillId="0" borderId="3" xfId="0" applyFont="1" applyBorder="1" applyAlignment="1">
      <alignment horizontal="left" vertical="top"/>
    </xf>
    <xf numFmtId="0" fontId="4" fillId="0" borderId="1" xfId="0" applyFont="1" applyBorder="1" applyAlignment="1">
      <alignment horizontal="left"/>
    </xf>
    <xf numFmtId="0" fontId="5" fillId="0" borderId="1" xfId="0" applyFont="1" applyBorder="1"/>
    <xf numFmtId="0" fontId="4" fillId="0" borderId="0" xfId="0" applyFont="1" applyAlignment="1">
      <alignment horizontal="left"/>
    </xf>
    <xf numFmtId="0" fontId="4" fillId="0" borderId="3" xfId="0" applyFont="1" applyBorder="1"/>
    <xf numFmtId="0" fontId="3" fillId="0" borderId="3" xfId="0" applyFont="1" applyBorder="1"/>
    <xf numFmtId="0" fontId="4" fillId="3" borderId="3" xfId="0" applyFont="1" applyFill="1" applyBorder="1" applyAlignment="1">
      <alignment horizontal="left"/>
    </xf>
    <xf numFmtId="0" fontId="4" fillId="0" borderId="4" xfId="0" applyFont="1" applyBorder="1" applyAlignment="1">
      <alignment horizontal="left"/>
    </xf>
    <xf numFmtId="0" fontId="5" fillId="3" borderId="3" xfId="0" applyFont="1" applyFill="1" applyBorder="1"/>
    <xf numFmtId="0" fontId="4" fillId="3" borderId="1" xfId="0" applyFont="1" applyFill="1" applyBorder="1"/>
    <xf numFmtId="0" fontId="5" fillId="3" borderId="1" xfId="0" applyFont="1" applyFill="1" applyBorder="1"/>
    <xf numFmtId="0" fontId="3" fillId="3" borderId="1" xfId="0" applyFont="1" applyFill="1" applyBorder="1" applyAlignment="1">
      <alignment horizontal="left"/>
    </xf>
    <xf numFmtId="0" fontId="3" fillId="13" borderId="1" xfId="0" applyFont="1" applyFill="1" applyBorder="1"/>
    <xf numFmtId="0" fontId="1" fillId="4" borderId="1" xfId="0" applyFont="1" applyFill="1" applyBorder="1"/>
    <xf numFmtId="0" fontId="1" fillId="0" borderId="1" xfId="0" applyFont="1" applyBorder="1"/>
    <xf numFmtId="0" fontId="2" fillId="4" borderId="1" xfId="0" applyFont="1" applyFill="1" applyBorder="1"/>
    <xf numFmtId="0" fontId="2" fillId="4" borderId="1" xfId="0" applyFont="1" applyFill="1" applyBorder="1" applyAlignment="1">
      <alignment horizontal="left"/>
    </xf>
    <xf numFmtId="0" fontId="2" fillId="4" borderId="1" xfId="0" applyFont="1" applyFill="1" applyBorder="1" applyAlignment="1">
      <alignment horizontal="left" vertical="top"/>
    </xf>
    <xf numFmtId="0" fontId="1" fillId="4" borderId="1" xfId="0" applyFont="1" applyFill="1" applyBorder="1" applyAlignment="1">
      <alignment horizontal="left"/>
    </xf>
    <xf numFmtId="0" fontId="1" fillId="4" borderId="1" xfId="0" applyFont="1" applyFill="1" applyBorder="1" applyAlignment="1">
      <alignment horizontal="center"/>
    </xf>
    <xf numFmtId="0" fontId="4" fillId="0" borderId="1" xfId="0" applyFont="1" applyBorder="1"/>
    <xf numFmtId="0" fontId="3" fillId="2" borderId="1" xfId="0" applyFont="1" applyFill="1" applyBorder="1"/>
    <xf numFmtId="0" fontId="4" fillId="12" borderId="1" xfId="0" applyFont="1" applyFill="1" applyBorder="1"/>
    <xf numFmtId="0" fontId="5" fillId="12" borderId="1" xfId="0" applyFont="1" applyFill="1" applyBorder="1" applyAlignment="1">
      <alignment horizontal="left"/>
    </xf>
    <xf numFmtId="0" fontId="4" fillId="0" borderId="1" xfId="0" applyFont="1" applyBorder="1" applyAlignment="1">
      <alignment horizontal="left" vertical="top"/>
    </xf>
    <xf numFmtId="0" fontId="6" fillId="2" borderId="1" xfId="0" applyFont="1" applyFill="1" applyBorder="1"/>
    <xf numFmtId="11" fontId="6" fillId="0" borderId="1" xfId="0" applyNumberFormat="1" applyFont="1" applyBorder="1" applyAlignment="1">
      <alignment horizontal="center"/>
    </xf>
    <xf numFmtId="0" fontId="3" fillId="12" borderId="1" xfId="0" applyFont="1" applyFill="1" applyBorder="1"/>
    <xf numFmtId="0" fontId="4" fillId="0" borderId="1" xfId="0" applyFont="1" applyBorder="1" applyAlignment="1">
      <alignment horizontal="center"/>
    </xf>
    <xf numFmtId="11" fontId="6" fillId="2" borderId="1" xfId="0" applyNumberFormat="1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left"/>
    </xf>
    <xf numFmtId="0" fontId="7" fillId="2" borderId="1" xfId="0" applyFont="1" applyFill="1" applyBorder="1" applyAlignment="1">
      <alignment horizontal="left"/>
    </xf>
    <xf numFmtId="0" fontId="3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 vertical="top"/>
    </xf>
    <xf numFmtId="0" fontId="11" fillId="0" borderId="1" xfId="1" applyFont="1" applyBorder="1" applyAlignment="1">
      <alignment horizontal="left"/>
    </xf>
    <xf numFmtId="0" fontId="5" fillId="12" borderId="1" xfId="0" applyFont="1" applyFill="1" applyBorder="1"/>
    <xf numFmtId="0" fontId="12" fillId="2" borderId="1" xfId="0" applyFont="1" applyFill="1" applyBorder="1" applyAlignment="1">
      <alignment horizontal="left"/>
    </xf>
    <xf numFmtId="0" fontId="12" fillId="0" borderId="1" xfId="0" applyFont="1" applyBorder="1" applyAlignment="1">
      <alignment horizontal="left"/>
    </xf>
    <xf numFmtId="0" fontId="2" fillId="10" borderId="0" xfId="0" applyFont="1" applyFill="1" applyAlignment="1">
      <alignment horizontal="center"/>
    </xf>
    <xf numFmtId="0" fontId="2" fillId="14" borderId="0" xfId="0" applyFont="1" applyFill="1" applyAlignment="1">
      <alignment horizontal="center"/>
    </xf>
    <xf numFmtId="0" fontId="2" fillId="14" borderId="0" xfId="0" applyFont="1" applyFill="1"/>
    <xf numFmtId="0" fontId="2" fillId="10" borderId="1" xfId="0" applyFont="1" applyFill="1" applyBorder="1"/>
    <xf numFmtId="0" fontId="2" fillId="8" borderId="0" xfId="0" applyFont="1" applyFill="1" applyAlignment="1">
      <alignment horizontal="center"/>
    </xf>
    <xf numFmtId="0" fontId="2" fillId="8" borderId="0" xfId="0" applyFont="1" applyFill="1"/>
    <xf numFmtId="0" fontId="2" fillId="3" borderId="1" xfId="0" applyFont="1" applyFill="1" applyBorder="1"/>
    <xf numFmtId="0" fontId="9" fillId="14" borderId="0" xfId="0" applyFont="1" applyFill="1" applyAlignment="1">
      <alignment horizontal="center"/>
    </xf>
    <xf numFmtId="0" fontId="5" fillId="0" borderId="1" xfId="0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</cellXfs>
  <cellStyles count="2">
    <cellStyle name="Hyperlink" xfId="1" builtinId="8"/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CFFA3"/>
      <color rgb="FFFA8275"/>
      <color rgb="FFB4C6E7"/>
      <color rgb="FFFFC000"/>
      <color rgb="FFCAAAFF"/>
      <color rgb="FF92D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sample-size.net/confidence-interval-proportion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9214D0-A961-7945-AB3B-FB1182836FB3}">
  <dimension ref="A1:AC993"/>
  <sheetViews>
    <sheetView tabSelected="1" zoomScaleNormal="100" workbookViewId="0">
      <selection activeCell="P41" sqref="P41"/>
    </sheetView>
  </sheetViews>
  <sheetFormatPr baseColWidth="10" defaultColWidth="14.5" defaultRowHeight="16" x14ac:dyDescent="0.2"/>
  <cols>
    <col min="1" max="2" width="14.5" style="22"/>
    <col min="3" max="3" width="12.83203125" style="22" customWidth="1"/>
    <col min="4" max="4" width="3.1640625" style="22" customWidth="1"/>
    <col min="5" max="5" width="12.83203125" style="22" customWidth="1"/>
    <col min="6" max="8" width="12" style="16" customWidth="1"/>
    <col min="9" max="9" width="4.1640625" style="16" customWidth="1"/>
    <col min="10" max="10" width="12.33203125" style="22" customWidth="1"/>
    <col min="11" max="11" width="8.5" style="54" customWidth="1"/>
    <col min="12" max="12" width="13" style="54" customWidth="1"/>
    <col min="13" max="13" width="13.5" style="54" customWidth="1"/>
    <col min="14" max="14" width="3" style="54" customWidth="1"/>
    <col min="15" max="15" width="44" style="22" customWidth="1"/>
    <col min="16" max="17" width="14.5" style="67"/>
    <col min="18" max="18" width="14.5" style="16"/>
    <col min="19" max="28" width="14.5" style="22"/>
    <col min="29" max="29" width="28.5" style="22" customWidth="1"/>
    <col min="30" max="16384" width="14.5" style="22"/>
  </cols>
  <sheetData>
    <row r="1" spans="1:29" s="35" customFormat="1" ht="15.75" customHeight="1" x14ac:dyDescent="0.2">
      <c r="A1" s="33" t="s">
        <v>1</v>
      </c>
      <c r="B1" s="33" t="s">
        <v>0</v>
      </c>
      <c r="C1" s="33" t="s">
        <v>217</v>
      </c>
      <c r="D1" s="34"/>
      <c r="E1" s="35" t="s">
        <v>11208</v>
      </c>
      <c r="F1" s="36" t="s">
        <v>209</v>
      </c>
      <c r="G1" s="36" t="s">
        <v>11210</v>
      </c>
      <c r="H1" s="36" t="s">
        <v>11209</v>
      </c>
      <c r="I1" s="12"/>
      <c r="J1" s="33" t="s">
        <v>11211</v>
      </c>
      <c r="K1" s="37" t="s">
        <v>209</v>
      </c>
      <c r="L1" s="36" t="s">
        <v>11210</v>
      </c>
      <c r="M1" s="36" t="s">
        <v>11209</v>
      </c>
      <c r="N1" s="36"/>
      <c r="O1" s="33" t="s">
        <v>11229</v>
      </c>
      <c r="P1" s="39" t="s">
        <v>11260</v>
      </c>
      <c r="Q1" s="39" t="s">
        <v>11261</v>
      </c>
      <c r="R1" s="38"/>
      <c r="Z1" s="33" t="s">
        <v>2</v>
      </c>
      <c r="AA1" s="33" t="s">
        <v>3</v>
      </c>
      <c r="AB1" s="33" t="s">
        <v>4</v>
      </c>
      <c r="AC1" s="39" t="s">
        <v>5</v>
      </c>
    </row>
    <row r="2" spans="1:29" x14ac:dyDescent="0.2">
      <c r="A2" s="34" t="s">
        <v>6</v>
      </c>
      <c r="B2" s="41" t="s">
        <v>11220</v>
      </c>
      <c r="C2" s="40" t="s">
        <v>8</v>
      </c>
      <c r="D2" s="40"/>
      <c r="E2" s="56" t="s">
        <v>11218</v>
      </c>
      <c r="F2" s="43">
        <v>10.84</v>
      </c>
      <c r="G2" s="43">
        <v>8.25</v>
      </c>
      <c r="H2" s="43">
        <v>13.91</v>
      </c>
      <c r="J2" s="42" t="s">
        <v>7</v>
      </c>
      <c r="K2" s="43">
        <v>7.74</v>
      </c>
      <c r="L2" s="43">
        <v>4.18</v>
      </c>
      <c r="M2" s="43">
        <v>12.9</v>
      </c>
      <c r="N2" s="44"/>
      <c r="O2" s="40" t="s">
        <v>11240</v>
      </c>
      <c r="P2" s="48" t="s">
        <v>11259</v>
      </c>
      <c r="Q2" s="48" t="s">
        <v>11259</v>
      </c>
      <c r="R2" s="21"/>
      <c r="Z2" s="40" t="s">
        <v>12</v>
      </c>
      <c r="AA2" s="45" t="s">
        <v>13</v>
      </c>
      <c r="AB2" s="45" t="s">
        <v>14</v>
      </c>
      <c r="AC2" s="46" t="s">
        <v>15</v>
      </c>
    </row>
    <row r="3" spans="1:29" x14ac:dyDescent="0.2">
      <c r="A3" s="34" t="s">
        <v>698</v>
      </c>
      <c r="B3" s="41" t="s">
        <v>410</v>
      </c>
      <c r="C3" s="40" t="s">
        <v>242</v>
      </c>
      <c r="D3" s="40"/>
      <c r="E3" s="56" t="s">
        <v>11206</v>
      </c>
      <c r="F3" s="43">
        <v>95.79</v>
      </c>
      <c r="G3" s="43">
        <v>92.17</v>
      </c>
      <c r="H3" s="43">
        <v>98.06</v>
      </c>
      <c r="J3" s="47" t="s">
        <v>11207</v>
      </c>
      <c r="K3" s="43">
        <v>96.95</v>
      </c>
      <c r="L3" s="43">
        <v>94.1</v>
      </c>
      <c r="M3" s="43">
        <v>98.7</v>
      </c>
      <c r="N3" s="44"/>
      <c r="O3" s="40" t="s">
        <v>11241</v>
      </c>
      <c r="P3" s="48" t="s">
        <v>11263</v>
      </c>
      <c r="Q3" s="48" t="s">
        <v>11259</v>
      </c>
      <c r="R3" s="21"/>
      <c r="Z3" s="40"/>
      <c r="AA3" s="45"/>
      <c r="AB3" s="45"/>
      <c r="AC3" s="46"/>
    </row>
    <row r="4" spans="1:29" x14ac:dyDescent="0.2">
      <c r="A4" s="34" t="s">
        <v>138</v>
      </c>
      <c r="B4" s="40" t="s">
        <v>137</v>
      </c>
      <c r="C4" s="22" t="s">
        <v>242</v>
      </c>
      <c r="E4" s="56" t="s">
        <v>234</v>
      </c>
      <c r="F4" s="43">
        <v>40.46</v>
      </c>
      <c r="G4" s="43">
        <v>34.9</v>
      </c>
      <c r="H4" s="43">
        <v>46.21</v>
      </c>
      <c r="J4" s="42" t="s">
        <v>139</v>
      </c>
      <c r="K4" s="43">
        <v>33.33</v>
      </c>
      <c r="L4" s="43">
        <v>21.7</v>
      </c>
      <c r="M4" s="43">
        <v>46.7</v>
      </c>
      <c r="N4" s="44"/>
      <c r="O4" s="40" t="s">
        <v>11230</v>
      </c>
      <c r="P4" s="48" t="s">
        <v>11259</v>
      </c>
      <c r="Q4" s="48" t="s">
        <v>11259</v>
      </c>
      <c r="R4" s="21"/>
      <c r="Z4" s="40" t="s">
        <v>140</v>
      </c>
      <c r="AA4" s="45" t="s">
        <v>141</v>
      </c>
      <c r="AB4" s="45" t="s">
        <v>142</v>
      </c>
      <c r="AC4" s="48" t="s">
        <v>143</v>
      </c>
    </row>
    <row r="5" spans="1:29" ht="15.75" customHeight="1" x14ac:dyDescent="0.2">
      <c r="A5" s="34" t="s">
        <v>81</v>
      </c>
      <c r="B5" s="40" t="s">
        <v>81</v>
      </c>
      <c r="C5" s="22" t="s">
        <v>242</v>
      </c>
      <c r="E5" s="56" t="s">
        <v>224</v>
      </c>
      <c r="F5" s="43">
        <v>41.04</v>
      </c>
      <c r="G5" s="43">
        <v>32.630000000000003</v>
      </c>
      <c r="H5" s="43">
        <v>49.87</v>
      </c>
      <c r="J5" s="42" t="s">
        <v>82</v>
      </c>
      <c r="K5" s="43">
        <v>23.53</v>
      </c>
      <c r="L5" s="43">
        <v>18.100000000000001</v>
      </c>
      <c r="M5" s="43">
        <v>29.7</v>
      </c>
      <c r="N5" s="44"/>
      <c r="O5" s="40" t="s">
        <v>11231</v>
      </c>
      <c r="P5" s="48" t="s">
        <v>11259</v>
      </c>
      <c r="Q5" s="48" t="s">
        <v>11259</v>
      </c>
      <c r="R5" s="21"/>
      <c r="Z5" s="40" t="s">
        <v>8</v>
      </c>
      <c r="AA5" s="45"/>
      <c r="AB5" s="45" t="s">
        <v>8</v>
      </c>
      <c r="AC5" s="46" t="s">
        <v>8</v>
      </c>
    </row>
    <row r="6" spans="1:29" x14ac:dyDescent="0.2">
      <c r="A6" s="34" t="s">
        <v>42</v>
      </c>
      <c r="B6" s="40" t="s">
        <v>41</v>
      </c>
      <c r="C6" s="22" t="s">
        <v>219</v>
      </c>
      <c r="E6" s="56" t="s">
        <v>216</v>
      </c>
      <c r="F6" s="43">
        <v>32.96</v>
      </c>
      <c r="G6" s="43">
        <v>27.35</v>
      </c>
      <c r="H6" s="43">
        <v>38.950000000000003</v>
      </c>
      <c r="J6" s="42" t="s">
        <v>43</v>
      </c>
      <c r="K6" s="43">
        <v>66</v>
      </c>
      <c r="L6" s="43">
        <v>51.2</v>
      </c>
      <c r="M6" s="43">
        <v>78.8</v>
      </c>
      <c r="N6" s="44"/>
      <c r="O6" s="40" t="s">
        <v>11233</v>
      </c>
      <c r="P6" s="48" t="s">
        <v>11259</v>
      </c>
      <c r="Q6" s="48" t="s">
        <v>11259</v>
      </c>
      <c r="R6" s="21"/>
      <c r="Z6" s="40" t="s">
        <v>19</v>
      </c>
      <c r="AA6" s="45" t="s">
        <v>20</v>
      </c>
      <c r="AB6" s="45" t="s">
        <v>21</v>
      </c>
      <c r="AC6" s="49" t="s">
        <v>22</v>
      </c>
    </row>
    <row r="7" spans="1:29" ht="15.75" customHeight="1" x14ac:dyDescent="0.2">
      <c r="A7" s="34" t="s">
        <v>59</v>
      </c>
      <c r="B7" s="40" t="s">
        <v>58</v>
      </c>
      <c r="C7" s="40"/>
      <c r="D7" s="40"/>
      <c r="E7" s="56" t="s">
        <v>220</v>
      </c>
      <c r="F7" s="43">
        <v>34.44</v>
      </c>
      <c r="G7" s="43">
        <v>29.09</v>
      </c>
      <c r="H7" s="43">
        <v>40.090000000000003</v>
      </c>
      <c r="J7" s="42" t="s">
        <v>60</v>
      </c>
      <c r="K7" s="43">
        <v>33.33</v>
      </c>
      <c r="L7" s="43">
        <v>23.7</v>
      </c>
      <c r="M7" s="43">
        <v>44.1</v>
      </c>
      <c r="N7" s="44"/>
      <c r="O7" s="40" t="s">
        <v>11232</v>
      </c>
      <c r="P7" s="48" t="s">
        <v>11259</v>
      </c>
      <c r="Q7" s="48" t="s">
        <v>11259</v>
      </c>
      <c r="R7" s="21"/>
      <c r="Z7" s="40" t="s">
        <v>26</v>
      </c>
      <c r="AA7" s="45" t="s">
        <v>27</v>
      </c>
      <c r="AB7" s="45" t="s">
        <v>28</v>
      </c>
      <c r="AC7" s="49" t="s">
        <v>29</v>
      </c>
    </row>
    <row r="8" spans="1:29" x14ac:dyDescent="0.2">
      <c r="A8" s="34" t="s">
        <v>159</v>
      </c>
      <c r="B8" s="40" t="s">
        <v>158</v>
      </c>
      <c r="C8" s="40" t="s">
        <v>241</v>
      </c>
      <c r="D8" s="40"/>
      <c r="E8" s="56" t="s">
        <v>237</v>
      </c>
      <c r="F8" s="43">
        <v>30.43</v>
      </c>
      <c r="G8" s="43">
        <v>22.2</v>
      </c>
      <c r="H8" s="43">
        <v>39.71</v>
      </c>
      <c r="J8" s="42" t="s">
        <v>160</v>
      </c>
      <c r="K8" s="43">
        <v>33.96</v>
      </c>
      <c r="L8" s="43">
        <v>21.5</v>
      </c>
      <c r="M8" s="43">
        <v>48.3</v>
      </c>
      <c r="N8" s="44"/>
      <c r="O8" s="40" t="s">
        <v>11232</v>
      </c>
      <c r="P8" s="48" t="s">
        <v>11259</v>
      </c>
      <c r="Q8" s="48" t="s">
        <v>11259</v>
      </c>
      <c r="R8" s="21"/>
      <c r="Z8" s="40" t="s">
        <v>32</v>
      </c>
      <c r="AA8" s="40"/>
      <c r="AB8" s="40" t="s">
        <v>33</v>
      </c>
      <c r="AC8" s="50" t="s">
        <v>34</v>
      </c>
    </row>
    <row r="9" spans="1:29" ht="15.75" customHeight="1" x14ac:dyDescent="0.2">
      <c r="A9" s="34" t="s">
        <v>134</v>
      </c>
      <c r="B9" s="40" t="s">
        <v>133</v>
      </c>
      <c r="C9" s="22" t="s">
        <v>219</v>
      </c>
      <c r="E9" s="56" t="s">
        <v>233</v>
      </c>
      <c r="F9" s="43">
        <v>18.920000000000002</v>
      </c>
      <c r="G9" s="43">
        <v>12.11</v>
      </c>
      <c r="H9" s="43">
        <v>27.45</v>
      </c>
      <c r="J9" s="42" t="s">
        <v>135</v>
      </c>
      <c r="K9" s="43">
        <v>26.72</v>
      </c>
      <c r="L9" s="43">
        <v>18.899999999999999</v>
      </c>
      <c r="M9" s="43">
        <v>35.700000000000003</v>
      </c>
      <c r="N9" s="44"/>
      <c r="O9" s="40" t="s">
        <v>11232</v>
      </c>
      <c r="P9" s="48" t="s">
        <v>11259</v>
      </c>
      <c r="Q9" s="48" t="s">
        <v>11259</v>
      </c>
      <c r="R9" s="21"/>
      <c r="Z9" s="21" t="s">
        <v>37</v>
      </c>
      <c r="AA9" s="40" t="s">
        <v>38</v>
      </c>
      <c r="AB9" s="40" t="s">
        <v>39</v>
      </c>
      <c r="AC9" s="48" t="s">
        <v>40</v>
      </c>
    </row>
    <row r="10" spans="1:29" ht="15.75" customHeight="1" x14ac:dyDescent="0.2">
      <c r="A10" s="34" t="s">
        <v>100</v>
      </c>
      <c r="B10" s="40" t="s">
        <v>99</v>
      </c>
      <c r="C10" s="22" t="s">
        <v>241</v>
      </c>
      <c r="E10" s="56" t="s">
        <v>228</v>
      </c>
      <c r="F10" s="43">
        <v>38.78</v>
      </c>
      <c r="G10" s="43">
        <v>29.78</v>
      </c>
      <c r="H10" s="43">
        <v>50.46</v>
      </c>
      <c r="J10" s="42" t="s">
        <v>101</v>
      </c>
      <c r="K10" s="43">
        <v>26.77</v>
      </c>
      <c r="L10" s="43">
        <v>19.3</v>
      </c>
      <c r="M10" s="43">
        <v>35.4</v>
      </c>
      <c r="N10" s="44"/>
      <c r="O10" s="40" t="s">
        <v>11232</v>
      </c>
      <c r="P10" s="48" t="s">
        <v>11259</v>
      </c>
      <c r="Q10" s="48" t="s">
        <v>11259</v>
      </c>
      <c r="R10" s="21"/>
      <c r="Z10" s="40" t="s">
        <v>44</v>
      </c>
      <c r="AA10" s="40" t="s">
        <v>48</v>
      </c>
      <c r="AB10" s="40" t="s">
        <v>49</v>
      </c>
      <c r="AC10" s="48" t="s">
        <v>50</v>
      </c>
    </row>
    <row r="11" spans="1:29" ht="15.75" customHeight="1" x14ac:dyDescent="0.2">
      <c r="A11" s="34" t="s">
        <v>46</v>
      </c>
      <c r="B11" s="40" t="s">
        <v>45</v>
      </c>
      <c r="C11" s="22" t="s">
        <v>241</v>
      </c>
      <c r="E11" s="56" t="s">
        <v>218</v>
      </c>
      <c r="F11" s="43">
        <v>34.43</v>
      </c>
      <c r="G11" s="43">
        <v>27.57</v>
      </c>
      <c r="H11" s="43">
        <v>41.79</v>
      </c>
      <c r="J11" s="42" t="s">
        <v>47</v>
      </c>
      <c r="K11" s="43">
        <v>31.97</v>
      </c>
      <c r="L11" s="43">
        <v>23.8</v>
      </c>
      <c r="M11" s="43">
        <v>41</v>
      </c>
      <c r="N11" s="44"/>
      <c r="O11" s="40" t="s">
        <v>11232</v>
      </c>
      <c r="P11" s="48" t="s">
        <v>11259</v>
      </c>
      <c r="Q11" s="48" t="s">
        <v>11259</v>
      </c>
      <c r="R11" s="21"/>
      <c r="Z11" s="40" t="s">
        <v>54</v>
      </c>
      <c r="AA11" s="40" t="s">
        <v>55</v>
      </c>
      <c r="AB11" s="40" t="s">
        <v>56</v>
      </c>
      <c r="AC11" s="48" t="s">
        <v>57</v>
      </c>
    </row>
    <row r="12" spans="1:29" ht="15.75" customHeight="1" x14ac:dyDescent="0.2">
      <c r="A12" s="34" t="s">
        <v>95</v>
      </c>
      <c r="B12" s="40" t="s">
        <v>95</v>
      </c>
      <c r="C12" s="22" t="s">
        <v>242</v>
      </c>
      <c r="E12" s="56" t="s">
        <v>227</v>
      </c>
      <c r="F12" s="43">
        <v>41.71</v>
      </c>
      <c r="G12" s="43">
        <v>36.58</v>
      </c>
      <c r="H12" s="43">
        <v>46.98</v>
      </c>
      <c r="J12" s="42" t="s">
        <v>96</v>
      </c>
      <c r="K12" s="43">
        <v>27.84</v>
      </c>
      <c r="L12" s="43">
        <v>19.2</v>
      </c>
      <c r="M12" s="43">
        <v>37.9</v>
      </c>
      <c r="N12" s="44"/>
      <c r="O12" s="40" t="s">
        <v>11231</v>
      </c>
      <c r="P12" s="48" t="s">
        <v>11259</v>
      </c>
      <c r="Q12" s="48" t="s">
        <v>11259</v>
      </c>
      <c r="R12" s="21"/>
      <c r="Z12" s="40" t="s">
        <v>61</v>
      </c>
      <c r="AA12" s="40" t="s">
        <v>62</v>
      </c>
      <c r="AB12" s="40" t="s">
        <v>63</v>
      </c>
      <c r="AC12" s="48" t="s">
        <v>8</v>
      </c>
    </row>
    <row r="13" spans="1:29" x14ac:dyDescent="0.2">
      <c r="A13" s="57" t="s">
        <v>181</v>
      </c>
      <c r="B13" s="40" t="s">
        <v>181</v>
      </c>
      <c r="C13" s="51" t="s">
        <v>219</v>
      </c>
      <c r="D13" s="51"/>
      <c r="E13" s="56" t="s">
        <v>226</v>
      </c>
      <c r="F13" s="43">
        <v>44.52</v>
      </c>
      <c r="G13" s="43">
        <v>36.54</v>
      </c>
      <c r="H13" s="43">
        <v>52.7</v>
      </c>
      <c r="J13" s="42" t="s">
        <v>182</v>
      </c>
      <c r="K13" s="43">
        <v>29.41</v>
      </c>
      <c r="L13" s="43">
        <v>23.25</v>
      </c>
      <c r="M13" s="43">
        <v>36.18</v>
      </c>
      <c r="N13" s="44"/>
      <c r="O13" s="40" t="s">
        <v>11257</v>
      </c>
      <c r="P13" s="48" t="s">
        <v>11259</v>
      </c>
      <c r="Q13" s="48" t="s">
        <v>11259</v>
      </c>
      <c r="Z13" s="40" t="s">
        <v>70</v>
      </c>
      <c r="AA13" s="52" t="s">
        <v>71</v>
      </c>
      <c r="AB13" s="40" t="s">
        <v>72</v>
      </c>
      <c r="AC13" s="48" t="s">
        <v>73</v>
      </c>
    </row>
    <row r="14" spans="1:29" x14ac:dyDescent="0.2">
      <c r="A14" s="34" t="s">
        <v>91</v>
      </c>
      <c r="B14" s="40" t="s">
        <v>91</v>
      </c>
      <c r="C14" s="40" t="s">
        <v>219</v>
      </c>
      <c r="D14" s="40"/>
      <c r="E14" s="56" t="s">
        <v>11217</v>
      </c>
      <c r="F14" s="43">
        <v>20.96</v>
      </c>
      <c r="G14" s="43">
        <v>15.05</v>
      </c>
      <c r="H14" s="43">
        <v>27.92</v>
      </c>
      <c r="J14" s="42" t="s">
        <v>92</v>
      </c>
      <c r="K14" s="43">
        <v>44.12</v>
      </c>
      <c r="L14" s="43">
        <v>34.29</v>
      </c>
      <c r="M14" s="43">
        <v>54.29</v>
      </c>
      <c r="N14" s="44"/>
      <c r="O14" s="40" t="s">
        <v>11234</v>
      </c>
      <c r="P14" s="48" t="s">
        <v>11259</v>
      </c>
      <c r="Q14" s="48" t="s">
        <v>11259</v>
      </c>
      <c r="R14" s="21"/>
      <c r="Z14" s="40" t="s">
        <v>77</v>
      </c>
      <c r="AA14" s="40" t="s">
        <v>78</v>
      </c>
      <c r="AB14" s="40" t="s">
        <v>79</v>
      </c>
      <c r="AC14" s="48" t="s">
        <v>80</v>
      </c>
    </row>
    <row r="15" spans="1:29" x14ac:dyDescent="0.2">
      <c r="A15" s="34" t="s">
        <v>11235</v>
      </c>
      <c r="B15" s="40" t="s">
        <v>202</v>
      </c>
      <c r="C15" s="40"/>
      <c r="D15" s="40"/>
      <c r="E15" s="56" t="s">
        <v>697</v>
      </c>
      <c r="F15" s="43">
        <v>59.2</v>
      </c>
      <c r="G15" s="43">
        <v>50.05</v>
      </c>
      <c r="H15" s="43">
        <v>67.900000000000006</v>
      </c>
      <c r="J15" s="42" t="s">
        <v>203</v>
      </c>
      <c r="K15" s="43">
        <v>44.68</v>
      </c>
      <c r="L15" s="43">
        <v>37.44</v>
      </c>
      <c r="M15" s="43">
        <v>52.09</v>
      </c>
      <c r="N15" s="44"/>
      <c r="O15" s="40" t="s">
        <v>11236</v>
      </c>
      <c r="P15" s="48" t="s">
        <v>11259</v>
      </c>
      <c r="Q15" s="48" t="s">
        <v>11259</v>
      </c>
      <c r="R15" s="21"/>
      <c r="Z15" s="40"/>
      <c r="AA15" s="40"/>
      <c r="AB15" s="40"/>
      <c r="AC15" s="48"/>
    </row>
    <row r="16" spans="1:29" x14ac:dyDescent="0.2">
      <c r="A16" s="34" t="s">
        <v>114</v>
      </c>
      <c r="B16" s="40" t="s">
        <v>113</v>
      </c>
      <c r="C16" s="40" t="s">
        <v>242</v>
      </c>
      <c r="D16" s="40"/>
      <c r="E16" s="56" t="s">
        <v>230</v>
      </c>
      <c r="F16" s="43">
        <v>22.57</v>
      </c>
      <c r="G16" s="43">
        <v>17.29</v>
      </c>
      <c r="H16" s="43">
        <v>28.58</v>
      </c>
      <c r="J16" s="42" t="s">
        <v>115</v>
      </c>
      <c r="K16" s="43">
        <v>37.74</v>
      </c>
      <c r="L16" s="43">
        <v>28.5</v>
      </c>
      <c r="M16" s="43">
        <v>47.67</v>
      </c>
      <c r="N16" s="44"/>
      <c r="O16" s="40" t="s">
        <v>11237</v>
      </c>
      <c r="P16" s="48" t="s">
        <v>11259</v>
      </c>
      <c r="Q16" s="48" t="s">
        <v>11259</v>
      </c>
      <c r="R16" s="21"/>
      <c r="Z16" s="40" t="s">
        <v>83</v>
      </c>
      <c r="AA16" s="40" t="s">
        <v>66</v>
      </c>
      <c r="AB16" s="40" t="s">
        <v>63</v>
      </c>
      <c r="AC16" s="48" t="s">
        <v>8</v>
      </c>
    </row>
    <row r="17" spans="1:29" x14ac:dyDescent="0.2">
      <c r="A17" s="34" t="s">
        <v>17</v>
      </c>
      <c r="B17" s="40" t="s">
        <v>16</v>
      </c>
      <c r="C17" s="40" t="s">
        <v>219</v>
      </c>
      <c r="D17" s="40"/>
      <c r="E17" s="56" t="s">
        <v>211</v>
      </c>
      <c r="F17" s="43">
        <v>42</v>
      </c>
      <c r="G17" s="43">
        <v>32.200000000000003</v>
      </c>
      <c r="H17" s="43">
        <v>52.29</v>
      </c>
      <c r="J17" s="42" t="s">
        <v>18</v>
      </c>
      <c r="K17" s="43">
        <v>48</v>
      </c>
      <c r="L17" s="43">
        <v>33.659999999999997</v>
      </c>
      <c r="M17" s="43">
        <v>62.58</v>
      </c>
      <c r="N17" s="44"/>
      <c r="O17" s="40" t="s">
        <v>11239</v>
      </c>
      <c r="P17" s="48" t="s">
        <v>11259</v>
      </c>
      <c r="Q17" s="48" t="s">
        <v>11259</v>
      </c>
      <c r="R17" s="21"/>
      <c r="Z17" s="40" t="s">
        <v>87</v>
      </c>
      <c r="AA17" s="40" t="s">
        <v>88</v>
      </c>
      <c r="AB17" s="40" t="s">
        <v>89</v>
      </c>
      <c r="AC17" s="48" t="s">
        <v>90</v>
      </c>
    </row>
    <row r="18" spans="1:29" x14ac:dyDescent="0.2">
      <c r="A18" s="34" t="s">
        <v>35</v>
      </c>
      <c r="B18" s="40" t="s">
        <v>35</v>
      </c>
      <c r="C18" s="40" t="s">
        <v>219</v>
      </c>
      <c r="D18" s="40"/>
      <c r="E18" s="56" t="s">
        <v>215</v>
      </c>
      <c r="F18" s="43">
        <v>31.28</v>
      </c>
      <c r="G18" s="43">
        <v>25.31</v>
      </c>
      <c r="H18" s="43">
        <v>37.75</v>
      </c>
      <c r="J18" s="42" t="s">
        <v>36</v>
      </c>
      <c r="K18" s="43">
        <v>37.93</v>
      </c>
      <c r="L18" s="43">
        <v>25.51</v>
      </c>
      <c r="M18" s="43">
        <v>51.63</v>
      </c>
      <c r="N18" s="44"/>
      <c r="O18" s="40" t="s">
        <v>11238</v>
      </c>
      <c r="P18" s="48" t="s">
        <v>11259</v>
      </c>
      <c r="Q18" s="48" t="s">
        <v>11259</v>
      </c>
      <c r="R18" s="21"/>
      <c r="Z18" s="40" t="s">
        <v>93</v>
      </c>
      <c r="AA18" s="51" t="s">
        <v>94</v>
      </c>
      <c r="AB18" s="40" t="s">
        <v>63</v>
      </c>
      <c r="AC18" s="48"/>
    </row>
    <row r="19" spans="1:29" x14ac:dyDescent="0.2">
      <c r="A19" s="34" t="s">
        <v>107</v>
      </c>
      <c r="B19" s="40" t="s">
        <v>106</v>
      </c>
      <c r="C19" s="40" t="s">
        <v>219</v>
      </c>
      <c r="D19" s="40"/>
      <c r="E19" s="56" t="s">
        <v>229</v>
      </c>
      <c r="F19" s="43">
        <v>28.32</v>
      </c>
      <c r="G19" s="43">
        <v>23.58</v>
      </c>
      <c r="H19" s="43">
        <v>33.44</v>
      </c>
      <c r="J19" s="42" t="s">
        <v>108</v>
      </c>
      <c r="K19" s="43">
        <v>34.479999999999997</v>
      </c>
      <c r="L19" s="43">
        <v>25.9</v>
      </c>
      <c r="M19" s="43">
        <v>43.87</v>
      </c>
      <c r="N19" s="44"/>
      <c r="O19" s="40" t="s">
        <v>11243</v>
      </c>
      <c r="P19" s="48" t="s">
        <v>11259</v>
      </c>
      <c r="Q19" s="48" t="s">
        <v>11259</v>
      </c>
      <c r="R19" s="21"/>
      <c r="Z19" s="40"/>
      <c r="AA19" s="53" t="s">
        <v>97</v>
      </c>
      <c r="AB19" s="40" t="s">
        <v>98</v>
      </c>
      <c r="AC19" s="48"/>
    </row>
    <row r="20" spans="1:29" ht="15.75" customHeight="1" x14ac:dyDescent="0.2">
      <c r="A20" s="34" t="s">
        <v>152</v>
      </c>
      <c r="B20" s="40" t="s">
        <v>151</v>
      </c>
      <c r="C20" s="40" t="s">
        <v>243</v>
      </c>
      <c r="D20" s="40"/>
      <c r="E20" s="56" t="s">
        <v>236</v>
      </c>
      <c r="F20" s="43">
        <v>33.18</v>
      </c>
      <c r="G20" s="43">
        <v>26.95</v>
      </c>
      <c r="H20" s="43">
        <v>39.869999999999997</v>
      </c>
      <c r="J20" s="42" t="s">
        <v>153</v>
      </c>
      <c r="K20" s="43">
        <v>40</v>
      </c>
      <c r="L20" s="43">
        <v>29.2</v>
      </c>
      <c r="M20" s="43">
        <v>51.56</v>
      </c>
      <c r="N20" s="44"/>
      <c r="O20" s="40" t="s">
        <v>11242</v>
      </c>
      <c r="P20" s="48" t="s">
        <v>11259</v>
      </c>
      <c r="Q20" s="48" t="s">
        <v>11259</v>
      </c>
      <c r="Z20" s="40" t="s">
        <v>102</v>
      </c>
      <c r="AA20" s="40" t="s">
        <v>103</v>
      </c>
      <c r="AB20" s="40" t="s">
        <v>104</v>
      </c>
      <c r="AC20" s="48" t="s">
        <v>105</v>
      </c>
    </row>
    <row r="21" spans="1:29" x14ac:dyDescent="0.2">
      <c r="A21" s="34" t="s">
        <v>145</v>
      </c>
      <c r="B21" s="40" t="s">
        <v>144</v>
      </c>
      <c r="C21" s="40" t="s">
        <v>242</v>
      </c>
      <c r="D21" s="40"/>
      <c r="E21" s="56" t="s">
        <v>235</v>
      </c>
      <c r="F21" s="43">
        <v>60.71</v>
      </c>
      <c r="G21" s="43">
        <v>40.58</v>
      </c>
      <c r="H21" s="43">
        <v>78.5</v>
      </c>
      <c r="J21" s="42" t="s">
        <v>146</v>
      </c>
      <c r="K21" s="43">
        <v>82</v>
      </c>
      <c r="L21" s="43">
        <v>68.56</v>
      </c>
      <c r="M21" s="43">
        <v>91.42</v>
      </c>
      <c r="N21" s="44"/>
      <c r="O21" s="40" t="s">
        <v>11244</v>
      </c>
      <c r="P21" s="48" t="s">
        <v>11262</v>
      </c>
      <c r="Q21" s="48" t="s">
        <v>11259</v>
      </c>
      <c r="R21" s="21"/>
      <c r="Z21" s="40" t="s">
        <v>109</v>
      </c>
      <c r="AA21" s="52" t="s">
        <v>110</v>
      </c>
      <c r="AB21" s="40" t="s">
        <v>111</v>
      </c>
      <c r="AC21" s="48" t="s">
        <v>112</v>
      </c>
    </row>
    <row r="22" spans="1:29" x14ac:dyDescent="0.2">
      <c r="A22" s="34" t="s">
        <v>127</v>
      </c>
      <c r="B22" s="40" t="s">
        <v>126</v>
      </c>
      <c r="C22" s="40" t="s">
        <v>219</v>
      </c>
      <c r="D22" s="40"/>
      <c r="E22" s="56" t="s">
        <v>232</v>
      </c>
      <c r="F22" s="43">
        <v>21.23</v>
      </c>
      <c r="G22" s="43">
        <v>15.48</v>
      </c>
      <c r="H22" s="43">
        <v>27.95</v>
      </c>
      <c r="J22" s="42" t="s">
        <v>128</v>
      </c>
      <c r="K22" s="43">
        <v>29.6</v>
      </c>
      <c r="L22" s="43">
        <v>21.77</v>
      </c>
      <c r="M22" s="43">
        <v>38.42</v>
      </c>
      <c r="N22" s="44"/>
      <c r="O22" s="40" t="s">
        <v>11245</v>
      </c>
      <c r="P22" s="48" t="s">
        <v>11259</v>
      </c>
      <c r="Q22" s="48" t="s">
        <v>11259</v>
      </c>
      <c r="R22" s="21"/>
      <c r="Z22" s="40" t="s">
        <v>116</v>
      </c>
      <c r="AA22" s="51" t="s">
        <v>117</v>
      </c>
      <c r="AB22" s="40" t="s">
        <v>118</v>
      </c>
      <c r="AC22" s="48" t="s">
        <v>119</v>
      </c>
    </row>
    <row r="23" spans="1:29" x14ac:dyDescent="0.2">
      <c r="A23" s="34" t="s">
        <v>68</v>
      </c>
      <c r="B23" s="40" t="s">
        <v>67</v>
      </c>
      <c r="C23" s="40" t="s">
        <v>219</v>
      </c>
      <c r="D23" s="40"/>
      <c r="E23" s="56" t="s">
        <v>222</v>
      </c>
      <c r="F23" s="43">
        <v>32.26</v>
      </c>
      <c r="G23" s="43">
        <v>24.14</v>
      </c>
      <c r="H23" s="43">
        <v>41.24</v>
      </c>
      <c r="J23" s="42" t="s">
        <v>69</v>
      </c>
      <c r="K23" s="43">
        <v>34.520000000000003</v>
      </c>
      <c r="L23" s="43">
        <v>24.47</v>
      </c>
      <c r="M23" s="43">
        <v>45.69</v>
      </c>
      <c r="N23" s="44"/>
      <c r="O23" s="40" t="s">
        <v>11246</v>
      </c>
      <c r="P23" s="48" t="s">
        <v>11264</v>
      </c>
      <c r="Q23" s="48" t="s">
        <v>11259</v>
      </c>
      <c r="R23" s="21"/>
      <c r="Z23" s="40" t="s">
        <v>123</v>
      </c>
      <c r="AA23" s="40" t="s">
        <v>124</v>
      </c>
      <c r="AB23" s="40" t="s">
        <v>125</v>
      </c>
      <c r="AC23" s="48"/>
    </row>
    <row r="24" spans="1:29" x14ac:dyDescent="0.2">
      <c r="A24" s="34" t="s">
        <v>75</v>
      </c>
      <c r="B24" s="40" t="s">
        <v>74</v>
      </c>
      <c r="C24" s="40" t="s">
        <v>219</v>
      </c>
      <c r="D24" s="40"/>
      <c r="E24" s="56" t="s">
        <v>223</v>
      </c>
      <c r="F24" s="43">
        <v>27.49</v>
      </c>
      <c r="G24" s="43">
        <v>20.95</v>
      </c>
      <c r="H24" s="43">
        <v>34.82</v>
      </c>
      <c r="J24" s="42" t="s">
        <v>76</v>
      </c>
      <c r="K24" s="43">
        <v>94.44</v>
      </c>
      <c r="L24" s="43">
        <v>87.51</v>
      </c>
      <c r="M24" s="43">
        <v>98.17</v>
      </c>
      <c r="N24" s="44"/>
      <c r="O24" s="40" t="s">
        <v>11247</v>
      </c>
      <c r="P24" s="48" t="s">
        <v>11259</v>
      </c>
      <c r="Q24" s="48" t="s">
        <v>11259</v>
      </c>
      <c r="R24" s="21"/>
      <c r="Z24" s="40" t="s">
        <v>129</v>
      </c>
      <c r="AA24" s="40" t="s">
        <v>130</v>
      </c>
      <c r="AB24" s="40" t="s">
        <v>131</v>
      </c>
      <c r="AC24" s="48" t="s">
        <v>132</v>
      </c>
    </row>
    <row r="25" spans="1:29" ht="15.75" customHeight="1" x14ac:dyDescent="0.2">
      <c r="A25" s="34" t="s">
        <v>177</v>
      </c>
      <c r="B25" s="40" t="s">
        <v>176</v>
      </c>
      <c r="C25" s="40" t="s">
        <v>242</v>
      </c>
      <c r="D25" s="40"/>
      <c r="E25" s="56" t="s">
        <v>240</v>
      </c>
      <c r="F25" s="43">
        <v>80.38</v>
      </c>
      <c r="G25" s="43">
        <v>75.08</v>
      </c>
      <c r="H25" s="43">
        <v>84.98</v>
      </c>
      <c r="J25" s="42" t="s">
        <v>178</v>
      </c>
      <c r="K25" s="43">
        <v>71.930000000000007</v>
      </c>
      <c r="L25" s="43">
        <v>64.56</v>
      </c>
      <c r="M25" s="43">
        <v>78.52</v>
      </c>
      <c r="N25" s="44"/>
      <c r="O25" s="40" t="s">
        <v>11258</v>
      </c>
      <c r="P25" s="48" t="s">
        <v>11259</v>
      </c>
      <c r="Q25" s="48" t="s">
        <v>11259</v>
      </c>
      <c r="R25" s="21"/>
      <c r="Z25" s="40" t="s">
        <v>136</v>
      </c>
      <c r="AA25" s="40" t="s">
        <v>48</v>
      </c>
      <c r="AB25" s="40" t="s">
        <v>63</v>
      </c>
      <c r="AC25" s="48"/>
    </row>
    <row r="26" spans="1:29" x14ac:dyDescent="0.2">
      <c r="A26" s="34" t="s">
        <v>10</v>
      </c>
      <c r="B26" s="40" t="s">
        <v>9</v>
      </c>
      <c r="C26" s="40" t="s">
        <v>219</v>
      </c>
      <c r="D26" s="40"/>
      <c r="E26" s="56" t="s">
        <v>210</v>
      </c>
      <c r="F26" s="43">
        <v>17.87</v>
      </c>
      <c r="G26" s="43">
        <v>12.91</v>
      </c>
      <c r="H26" s="43">
        <v>23.79</v>
      </c>
      <c r="J26" s="42" t="s">
        <v>11</v>
      </c>
      <c r="K26" s="43">
        <v>40</v>
      </c>
      <c r="L26" s="43">
        <v>30.98</v>
      </c>
      <c r="M26" s="43">
        <v>49.55</v>
      </c>
      <c r="N26" s="44"/>
      <c r="O26" s="40" t="s">
        <v>11248</v>
      </c>
      <c r="P26" s="48" t="s">
        <v>11259</v>
      </c>
      <c r="Q26" s="48" t="s">
        <v>11259</v>
      </c>
      <c r="R26" s="21"/>
      <c r="Z26" s="40" t="s">
        <v>147</v>
      </c>
      <c r="AA26" s="40" t="s">
        <v>148</v>
      </c>
      <c r="AB26" s="40" t="s">
        <v>149</v>
      </c>
      <c r="AC26" s="40" t="s">
        <v>150</v>
      </c>
    </row>
    <row r="27" spans="1:29" x14ac:dyDescent="0.2">
      <c r="A27" s="34" t="s">
        <v>173</v>
      </c>
      <c r="B27" s="40" t="s">
        <v>172</v>
      </c>
      <c r="C27" s="40" t="s">
        <v>219</v>
      </c>
      <c r="D27" s="40"/>
      <c r="E27" s="56" t="s">
        <v>239</v>
      </c>
      <c r="F27" s="43">
        <v>24.68</v>
      </c>
      <c r="G27" s="43">
        <v>18.18</v>
      </c>
      <c r="H27" s="43">
        <v>32.159999999999997</v>
      </c>
      <c r="J27" s="42" t="s">
        <v>174</v>
      </c>
      <c r="K27" s="43">
        <v>31.56</v>
      </c>
      <c r="L27" s="43">
        <v>26.18</v>
      </c>
      <c r="M27" s="43">
        <v>37.340000000000003</v>
      </c>
      <c r="N27" s="44"/>
      <c r="O27" s="40" t="s">
        <v>11249</v>
      </c>
      <c r="P27" s="48" t="s">
        <v>11259</v>
      </c>
      <c r="Q27" s="48" t="s">
        <v>11259</v>
      </c>
      <c r="Z27" s="40" t="s">
        <v>154</v>
      </c>
      <c r="AA27" s="45" t="s">
        <v>155</v>
      </c>
      <c r="AB27" s="45" t="s">
        <v>156</v>
      </c>
      <c r="AC27" s="40" t="s">
        <v>157</v>
      </c>
    </row>
    <row r="28" spans="1:29" ht="15.75" customHeight="1" x14ac:dyDescent="0.2">
      <c r="A28" s="34" t="s">
        <v>184</v>
      </c>
      <c r="B28" s="40" t="s">
        <v>184</v>
      </c>
      <c r="C28" s="40" t="s">
        <v>219</v>
      </c>
      <c r="D28" s="40"/>
      <c r="E28" s="42" t="s">
        <v>199</v>
      </c>
      <c r="F28" s="43">
        <v>22.73</v>
      </c>
      <c r="G28" s="43">
        <v>15.28</v>
      </c>
      <c r="H28" s="43">
        <v>31.7</v>
      </c>
      <c r="J28" s="42" t="s">
        <v>185</v>
      </c>
      <c r="K28" s="43">
        <v>39.4</v>
      </c>
      <c r="L28" s="43">
        <v>31.01</v>
      </c>
      <c r="M28" s="43">
        <v>48.07</v>
      </c>
      <c r="N28" s="44"/>
      <c r="O28" s="40" t="s">
        <v>11250</v>
      </c>
      <c r="P28" s="48" t="s">
        <v>11259</v>
      </c>
      <c r="Q28" s="48" t="s">
        <v>11259</v>
      </c>
      <c r="Z28" s="40" t="s">
        <v>61</v>
      </c>
      <c r="AA28" s="45" t="s">
        <v>48</v>
      </c>
      <c r="AB28" s="45" t="s">
        <v>161</v>
      </c>
      <c r="AC28" s="40" t="s">
        <v>162</v>
      </c>
    </row>
    <row r="29" spans="1:29" ht="15.75" customHeight="1" x14ac:dyDescent="0.2">
      <c r="A29" s="34" t="s">
        <v>85</v>
      </c>
      <c r="B29" s="40" t="s">
        <v>84</v>
      </c>
      <c r="C29" s="40" t="s">
        <v>219</v>
      </c>
      <c r="D29" s="40"/>
      <c r="E29" s="56" t="s">
        <v>225</v>
      </c>
      <c r="F29" s="43">
        <v>25</v>
      </c>
      <c r="G29" s="43">
        <v>18.579999999999998</v>
      </c>
      <c r="H29" s="43">
        <v>32.35</v>
      </c>
      <c r="J29" s="42" t="s">
        <v>86</v>
      </c>
      <c r="K29" s="43">
        <v>67.959999999999994</v>
      </c>
      <c r="L29" s="43">
        <v>58.04</v>
      </c>
      <c r="M29" s="43">
        <v>76.02</v>
      </c>
      <c r="N29" s="44"/>
      <c r="O29" s="40" t="s">
        <v>11251</v>
      </c>
      <c r="P29" s="48" t="s">
        <v>11259</v>
      </c>
      <c r="Q29" s="48" t="s">
        <v>11259</v>
      </c>
      <c r="R29" s="21"/>
      <c r="Z29" s="40" t="s">
        <v>164</v>
      </c>
      <c r="AA29" s="45" t="s">
        <v>165</v>
      </c>
      <c r="AB29" s="45"/>
      <c r="AC29" s="40"/>
    </row>
    <row r="30" spans="1:29" ht="15.75" customHeight="1" x14ac:dyDescent="0.2">
      <c r="A30" s="34" t="s">
        <v>167</v>
      </c>
      <c r="B30" s="40" t="s">
        <v>166</v>
      </c>
      <c r="C30" s="40" t="s">
        <v>219</v>
      </c>
      <c r="D30" s="40"/>
      <c r="E30" s="56" t="s">
        <v>238</v>
      </c>
      <c r="F30" s="43">
        <v>29.04</v>
      </c>
      <c r="G30" s="43">
        <v>23.72</v>
      </c>
      <c r="H30" s="43">
        <v>34.83</v>
      </c>
      <c r="J30" s="42" t="s">
        <v>168</v>
      </c>
      <c r="K30" s="43">
        <v>47.78</v>
      </c>
      <c r="L30" s="43">
        <v>40.74</v>
      </c>
      <c r="M30" s="43">
        <v>54.89</v>
      </c>
      <c r="N30" s="44"/>
      <c r="O30" s="40" t="s">
        <v>11252</v>
      </c>
      <c r="P30" s="48" t="s">
        <v>11259</v>
      </c>
      <c r="Q30" s="48" t="s">
        <v>11259</v>
      </c>
      <c r="Z30" s="40" t="s">
        <v>169</v>
      </c>
      <c r="AA30" s="40" t="s">
        <v>170</v>
      </c>
      <c r="AB30" s="40" t="s">
        <v>171</v>
      </c>
      <c r="AC30" s="49">
        <v>4.0000000000000003E-31</v>
      </c>
    </row>
    <row r="31" spans="1:29" ht="15.75" customHeight="1" x14ac:dyDescent="0.2">
      <c r="A31" s="34" t="s">
        <v>24</v>
      </c>
      <c r="B31" s="40" t="s">
        <v>23</v>
      </c>
      <c r="C31" s="40" t="s">
        <v>219</v>
      </c>
      <c r="D31" s="40"/>
      <c r="E31" s="56" t="s">
        <v>213</v>
      </c>
      <c r="F31" s="43">
        <v>23.89</v>
      </c>
      <c r="G31" s="43">
        <v>16.37</v>
      </c>
      <c r="H31" s="43">
        <v>32.83</v>
      </c>
      <c r="I31" s="22"/>
      <c r="J31" s="42" t="s">
        <v>25</v>
      </c>
      <c r="K31" s="43">
        <v>26.8</v>
      </c>
      <c r="L31" s="43">
        <v>18.32</v>
      </c>
      <c r="M31" s="43">
        <v>36.76</v>
      </c>
      <c r="N31" s="44"/>
      <c r="O31" s="40" t="s">
        <v>11252</v>
      </c>
      <c r="P31" s="48" t="s">
        <v>11259</v>
      </c>
      <c r="Q31" s="48" t="s">
        <v>11259</v>
      </c>
      <c r="R31" s="21"/>
      <c r="Z31" s="40" t="s">
        <v>175</v>
      </c>
    </row>
    <row r="32" spans="1:29" ht="15.75" customHeight="1" x14ac:dyDescent="0.2">
      <c r="A32" s="34" t="s">
        <v>52</v>
      </c>
      <c r="B32" s="40" t="s">
        <v>51</v>
      </c>
      <c r="C32" s="40" t="s">
        <v>219</v>
      </c>
      <c r="D32" s="40"/>
      <c r="E32" s="56" t="s">
        <v>212</v>
      </c>
      <c r="F32" s="43">
        <v>21.14</v>
      </c>
      <c r="G32" s="43">
        <v>15.35</v>
      </c>
      <c r="H32" s="43">
        <v>27.95</v>
      </c>
      <c r="J32" s="42" t="s">
        <v>53</v>
      </c>
      <c r="K32" s="43">
        <v>28.24</v>
      </c>
      <c r="L32" s="43">
        <v>19</v>
      </c>
      <c r="M32" s="43">
        <v>39.04</v>
      </c>
      <c r="N32" s="44"/>
      <c r="O32" s="40" t="s">
        <v>11252</v>
      </c>
      <c r="P32" s="48" t="s">
        <v>11259</v>
      </c>
      <c r="Q32" s="48" t="s">
        <v>11259</v>
      </c>
      <c r="R32" s="21"/>
      <c r="Z32" s="40" t="s">
        <v>179</v>
      </c>
      <c r="AA32" s="40"/>
      <c r="AB32" s="51" t="s">
        <v>180</v>
      </c>
      <c r="AC32" s="46">
        <v>4.9999999999999999E-67</v>
      </c>
    </row>
    <row r="33" spans="1:29" ht="15.75" customHeight="1" x14ac:dyDescent="0.2">
      <c r="A33" s="34" t="s">
        <v>64</v>
      </c>
      <c r="B33" s="40" t="s">
        <v>64</v>
      </c>
      <c r="C33" s="40"/>
      <c r="D33" s="40"/>
      <c r="E33" s="56" t="s">
        <v>221</v>
      </c>
      <c r="F33" s="43">
        <v>28.83</v>
      </c>
      <c r="G33" s="43">
        <v>22.96</v>
      </c>
      <c r="H33" s="43">
        <v>35.270000000000003</v>
      </c>
      <c r="J33" s="42" t="s">
        <v>65</v>
      </c>
      <c r="K33" s="43">
        <v>86.67</v>
      </c>
      <c r="L33" s="43">
        <v>78.77</v>
      </c>
      <c r="M33" s="43">
        <v>92.92</v>
      </c>
      <c r="N33" s="44"/>
      <c r="O33" s="40" t="s">
        <v>11253</v>
      </c>
      <c r="P33" s="48" t="s">
        <v>11259</v>
      </c>
      <c r="Q33" s="48" t="s">
        <v>11259</v>
      </c>
      <c r="R33" s="21"/>
      <c r="Z33" s="40" t="s">
        <v>183</v>
      </c>
    </row>
    <row r="34" spans="1:29" ht="15.75" customHeight="1" x14ac:dyDescent="0.2">
      <c r="A34" s="58" t="s">
        <v>30</v>
      </c>
      <c r="B34" s="53" t="s">
        <v>30</v>
      </c>
      <c r="C34" s="53" t="s">
        <v>219</v>
      </c>
      <c r="D34" s="53"/>
      <c r="E34" s="56" t="s">
        <v>214</v>
      </c>
      <c r="F34" s="43">
        <v>30.71</v>
      </c>
      <c r="G34" s="43">
        <v>23.2</v>
      </c>
      <c r="H34" s="43">
        <v>39.06</v>
      </c>
      <c r="J34" s="42" t="s">
        <v>31</v>
      </c>
      <c r="K34" s="43">
        <v>30.77</v>
      </c>
      <c r="L34" s="43">
        <v>19.91</v>
      </c>
      <c r="M34" s="43">
        <v>45.45</v>
      </c>
      <c r="N34" s="44"/>
      <c r="O34" s="40" t="s">
        <v>11254</v>
      </c>
      <c r="P34" s="48" t="s">
        <v>11259</v>
      </c>
      <c r="Q34" s="48" t="s">
        <v>11259</v>
      </c>
      <c r="R34" s="21"/>
      <c r="Z34" s="40" t="s">
        <v>186</v>
      </c>
      <c r="AB34" s="40" t="s">
        <v>187</v>
      </c>
    </row>
    <row r="35" spans="1:29" x14ac:dyDescent="0.2">
      <c r="A35" s="34" t="s">
        <v>121</v>
      </c>
      <c r="B35" s="40" t="s">
        <v>120</v>
      </c>
      <c r="C35" s="40" t="s">
        <v>242</v>
      </c>
      <c r="D35" s="40"/>
      <c r="E35" s="56" t="s">
        <v>231</v>
      </c>
      <c r="F35" s="43">
        <v>38.869999999999997</v>
      </c>
      <c r="G35" s="43">
        <v>32.75</v>
      </c>
      <c r="H35" s="43">
        <v>35.25</v>
      </c>
      <c r="J35" s="42" t="s">
        <v>122</v>
      </c>
      <c r="K35" s="43">
        <v>36.17</v>
      </c>
      <c r="L35" s="43">
        <v>26.51</v>
      </c>
      <c r="M35" s="43">
        <v>46.73</v>
      </c>
      <c r="N35" s="44"/>
      <c r="O35" s="40" t="s">
        <v>11255</v>
      </c>
      <c r="P35" s="48" t="s">
        <v>11259</v>
      </c>
      <c r="Q35" s="48" t="s">
        <v>11259</v>
      </c>
      <c r="R35" s="21"/>
    </row>
    <row r="36" spans="1:29" x14ac:dyDescent="0.2">
      <c r="Q36" s="48"/>
    </row>
    <row r="37" spans="1:29" x14ac:dyDescent="0.2">
      <c r="P37" s="16" t="s">
        <v>11267</v>
      </c>
      <c r="AC37" s="48"/>
    </row>
    <row r="38" spans="1:29" x14ac:dyDescent="0.2">
      <c r="A38" s="22" t="s">
        <v>11226</v>
      </c>
      <c r="B38" s="40"/>
      <c r="P38" s="48"/>
      <c r="Q38" s="48"/>
      <c r="R38" s="21"/>
      <c r="Z38" s="40"/>
      <c r="AA38" s="40"/>
      <c r="AB38" s="40"/>
      <c r="AC38" s="49"/>
    </row>
    <row r="39" spans="1:29" x14ac:dyDescent="0.2">
      <c r="A39" s="22" t="s">
        <v>11227</v>
      </c>
      <c r="J39" s="40"/>
      <c r="N39" s="44"/>
      <c r="O39" s="40"/>
      <c r="Q39" s="68"/>
      <c r="R39" s="21"/>
      <c r="Z39" s="40"/>
      <c r="AA39" s="40"/>
      <c r="AB39" s="40"/>
      <c r="AC39" s="48"/>
    </row>
    <row r="40" spans="1:29" x14ac:dyDescent="0.2">
      <c r="A40" s="55" t="s">
        <v>11219</v>
      </c>
      <c r="B40" s="40"/>
      <c r="C40" s="53"/>
      <c r="D40" s="53"/>
      <c r="J40" s="40"/>
      <c r="N40" s="44"/>
      <c r="O40" s="40"/>
      <c r="P40" s="48"/>
      <c r="Q40" s="48"/>
      <c r="R40" s="21"/>
      <c r="AC40" s="48"/>
    </row>
    <row r="41" spans="1:29" x14ac:dyDescent="0.2">
      <c r="A41" s="40" t="s">
        <v>11228</v>
      </c>
      <c r="B41" s="40"/>
      <c r="C41" s="40"/>
      <c r="D41" s="40"/>
      <c r="J41" s="40"/>
      <c r="N41" s="44"/>
      <c r="O41" s="40"/>
      <c r="P41" s="48"/>
      <c r="Q41" s="48"/>
      <c r="R41" s="21"/>
      <c r="AC41" s="48"/>
    </row>
    <row r="42" spans="1:29" x14ac:dyDescent="0.2">
      <c r="A42" s="40" t="s">
        <v>11256</v>
      </c>
      <c r="B42" s="40"/>
      <c r="C42" s="40"/>
      <c r="D42" s="40"/>
      <c r="J42" s="40"/>
      <c r="N42" s="44"/>
      <c r="O42" s="40"/>
      <c r="P42" s="48"/>
      <c r="Q42" s="48"/>
      <c r="R42" s="21"/>
      <c r="Z42" s="40"/>
      <c r="AA42" s="45"/>
      <c r="AB42" s="45"/>
      <c r="AC42" s="48"/>
    </row>
    <row r="43" spans="1:29" x14ac:dyDescent="0.2">
      <c r="A43" s="22" t="s">
        <v>11266</v>
      </c>
    </row>
    <row r="44" spans="1:29" x14ac:dyDescent="0.2">
      <c r="A44" s="53" t="s">
        <v>11265</v>
      </c>
      <c r="B44" s="40"/>
      <c r="C44" s="53"/>
      <c r="D44" s="53"/>
      <c r="J44" s="40"/>
      <c r="N44" s="44"/>
      <c r="O44" s="40"/>
      <c r="P44" s="48"/>
      <c r="Q44" s="48"/>
      <c r="R44" s="21"/>
      <c r="AC44" s="48"/>
    </row>
    <row r="45" spans="1:29" x14ac:dyDescent="0.2">
      <c r="A45" s="40"/>
      <c r="B45" s="40"/>
      <c r="C45" s="40"/>
      <c r="D45" s="40"/>
      <c r="J45" s="40"/>
      <c r="N45" s="44"/>
      <c r="O45" s="40"/>
      <c r="P45" s="48"/>
      <c r="Q45" s="48"/>
      <c r="R45" s="21"/>
      <c r="AC45" s="48"/>
    </row>
    <row r="46" spans="1:29" x14ac:dyDescent="0.2">
      <c r="A46" s="41"/>
      <c r="B46" s="51"/>
      <c r="C46" s="41"/>
      <c r="D46" s="41"/>
      <c r="J46" s="40"/>
      <c r="N46" s="44"/>
      <c r="O46" s="40"/>
      <c r="P46" s="48"/>
      <c r="Q46" s="48"/>
      <c r="R46" s="21"/>
      <c r="Z46" s="40"/>
      <c r="AA46" s="40"/>
      <c r="AB46" s="40"/>
      <c r="AC46" s="49"/>
    </row>
    <row r="47" spans="1:29" x14ac:dyDescent="0.2">
      <c r="A47" s="40"/>
      <c r="B47" s="40"/>
      <c r="C47" s="40"/>
      <c r="D47" s="40"/>
      <c r="J47" s="40"/>
      <c r="N47" s="44"/>
      <c r="O47" s="40"/>
      <c r="P47" s="48"/>
      <c r="Q47" s="48"/>
      <c r="Z47" s="40" t="s">
        <v>206</v>
      </c>
      <c r="AA47" s="40" t="s">
        <v>207</v>
      </c>
    </row>
    <row r="48" spans="1:29" x14ac:dyDescent="0.2">
      <c r="P48" s="48"/>
      <c r="Q48" s="48"/>
      <c r="R48" s="21"/>
      <c r="AC48" s="48"/>
    </row>
    <row r="49" spans="16:29" x14ac:dyDescent="0.2">
      <c r="P49" s="48"/>
      <c r="Q49" s="48"/>
      <c r="R49" s="21"/>
      <c r="AC49" s="48"/>
    </row>
    <row r="50" spans="16:29" x14ac:dyDescent="0.2">
      <c r="P50" s="48"/>
      <c r="Q50" s="48"/>
      <c r="R50" s="21"/>
      <c r="AC50" s="48"/>
    </row>
    <row r="51" spans="16:29" x14ac:dyDescent="0.2">
      <c r="P51" s="48"/>
      <c r="Q51" s="48"/>
      <c r="R51" s="21"/>
      <c r="AC51" s="48"/>
    </row>
    <row r="52" spans="16:29" x14ac:dyDescent="0.2">
      <c r="P52" s="48"/>
      <c r="Q52" s="48"/>
      <c r="R52" s="21"/>
      <c r="AC52" s="48"/>
    </row>
    <row r="53" spans="16:29" x14ac:dyDescent="0.2">
      <c r="P53" s="48"/>
      <c r="Q53" s="48"/>
      <c r="R53" s="21"/>
      <c r="AC53" s="48"/>
    </row>
    <row r="54" spans="16:29" x14ac:dyDescent="0.2">
      <c r="P54" s="48"/>
      <c r="Q54" s="48"/>
      <c r="R54" s="21"/>
      <c r="AC54" s="48"/>
    </row>
    <row r="55" spans="16:29" x14ac:dyDescent="0.2">
      <c r="P55" s="48"/>
      <c r="Q55" s="48"/>
      <c r="R55" s="21"/>
      <c r="AC55" s="48"/>
    </row>
    <row r="56" spans="16:29" x14ac:dyDescent="0.2">
      <c r="P56" s="48"/>
      <c r="Q56" s="48"/>
      <c r="R56" s="21"/>
      <c r="AC56" s="48"/>
    </row>
    <row r="57" spans="16:29" x14ac:dyDescent="0.2">
      <c r="P57" s="48"/>
      <c r="Q57" s="48"/>
      <c r="R57" s="21"/>
      <c r="AC57" s="48"/>
    </row>
    <row r="58" spans="16:29" x14ac:dyDescent="0.2">
      <c r="P58" s="48"/>
      <c r="Q58" s="48"/>
      <c r="R58" s="21"/>
      <c r="AC58" s="48"/>
    </row>
    <row r="59" spans="16:29" x14ac:dyDescent="0.2">
      <c r="P59" s="48"/>
      <c r="Q59" s="48"/>
      <c r="R59" s="21"/>
      <c r="AC59" s="48"/>
    </row>
    <row r="60" spans="16:29" x14ac:dyDescent="0.2">
      <c r="P60" s="48"/>
      <c r="Q60" s="48"/>
      <c r="R60" s="21"/>
      <c r="AC60" s="48"/>
    </row>
    <row r="61" spans="16:29" x14ac:dyDescent="0.2">
      <c r="P61" s="48"/>
      <c r="Q61" s="48"/>
      <c r="R61" s="21"/>
      <c r="AC61" s="48"/>
    </row>
    <row r="62" spans="16:29" x14ac:dyDescent="0.2">
      <c r="P62" s="48"/>
      <c r="Q62" s="48"/>
      <c r="R62" s="21"/>
      <c r="AC62" s="48"/>
    </row>
    <row r="63" spans="16:29" x14ac:dyDescent="0.2">
      <c r="P63" s="48"/>
      <c r="Q63" s="48"/>
      <c r="R63" s="21"/>
      <c r="AC63" s="48"/>
    </row>
    <row r="64" spans="16:29" x14ac:dyDescent="0.2">
      <c r="P64" s="48"/>
      <c r="Q64" s="48"/>
      <c r="R64" s="21"/>
      <c r="AC64" s="48"/>
    </row>
    <row r="65" spans="16:29" x14ac:dyDescent="0.2">
      <c r="P65" s="48"/>
      <c r="Q65" s="48"/>
      <c r="R65" s="21"/>
      <c r="AC65" s="48"/>
    </row>
    <row r="66" spans="16:29" x14ac:dyDescent="0.2">
      <c r="P66" s="48"/>
      <c r="Q66" s="48"/>
      <c r="R66" s="21"/>
      <c r="AC66" s="48"/>
    </row>
    <row r="67" spans="16:29" x14ac:dyDescent="0.2">
      <c r="P67" s="48"/>
      <c r="Q67" s="48"/>
      <c r="R67" s="21"/>
      <c r="AC67" s="48"/>
    </row>
    <row r="68" spans="16:29" x14ac:dyDescent="0.2">
      <c r="P68" s="48"/>
      <c r="Q68" s="48"/>
      <c r="R68" s="21"/>
      <c r="AC68" s="48"/>
    </row>
    <row r="69" spans="16:29" x14ac:dyDescent="0.2">
      <c r="P69" s="48"/>
      <c r="Q69" s="48"/>
      <c r="R69" s="21"/>
      <c r="AC69" s="48"/>
    </row>
    <row r="70" spans="16:29" x14ac:dyDescent="0.2">
      <c r="P70" s="48"/>
      <c r="Q70" s="48"/>
      <c r="R70" s="21"/>
      <c r="AC70" s="48"/>
    </row>
    <row r="71" spans="16:29" x14ac:dyDescent="0.2">
      <c r="P71" s="48"/>
      <c r="Q71" s="48"/>
      <c r="R71" s="21"/>
      <c r="AC71" s="48"/>
    </row>
    <row r="72" spans="16:29" x14ac:dyDescent="0.2">
      <c r="P72" s="48"/>
      <c r="Q72" s="48"/>
      <c r="R72" s="21"/>
      <c r="AC72" s="48"/>
    </row>
    <row r="73" spans="16:29" x14ac:dyDescent="0.2">
      <c r="P73" s="48"/>
      <c r="Q73" s="48"/>
      <c r="R73" s="21"/>
      <c r="AC73" s="48"/>
    </row>
    <row r="74" spans="16:29" x14ac:dyDescent="0.2">
      <c r="P74" s="48"/>
      <c r="Q74" s="48"/>
      <c r="R74" s="21"/>
      <c r="AC74" s="48"/>
    </row>
    <row r="75" spans="16:29" x14ac:dyDescent="0.2">
      <c r="P75" s="48"/>
      <c r="Q75" s="48"/>
      <c r="R75" s="21"/>
      <c r="AC75" s="48"/>
    </row>
    <row r="76" spans="16:29" x14ac:dyDescent="0.2">
      <c r="P76" s="48"/>
      <c r="Q76" s="48"/>
      <c r="R76" s="21"/>
      <c r="AC76" s="48"/>
    </row>
    <row r="77" spans="16:29" x14ac:dyDescent="0.2">
      <c r="P77" s="48"/>
      <c r="Q77" s="48"/>
      <c r="R77" s="21"/>
      <c r="AC77" s="48"/>
    </row>
    <row r="78" spans="16:29" x14ac:dyDescent="0.2">
      <c r="P78" s="48"/>
      <c r="Q78" s="48"/>
      <c r="R78" s="21"/>
      <c r="AC78" s="48"/>
    </row>
    <row r="79" spans="16:29" x14ac:dyDescent="0.2">
      <c r="P79" s="48"/>
      <c r="Q79" s="48"/>
      <c r="R79" s="21"/>
      <c r="AC79" s="48"/>
    </row>
    <row r="80" spans="16:29" x14ac:dyDescent="0.2">
      <c r="P80" s="48"/>
      <c r="Q80" s="48"/>
      <c r="R80" s="21"/>
      <c r="AC80" s="48"/>
    </row>
    <row r="81" spans="16:29" x14ac:dyDescent="0.2">
      <c r="P81" s="48"/>
      <c r="Q81" s="48"/>
      <c r="R81" s="21"/>
      <c r="AC81" s="48"/>
    </row>
    <row r="82" spans="16:29" x14ac:dyDescent="0.2">
      <c r="P82" s="48"/>
      <c r="Q82" s="48"/>
      <c r="R82" s="21"/>
      <c r="AC82" s="48"/>
    </row>
    <row r="83" spans="16:29" x14ac:dyDescent="0.2">
      <c r="P83" s="48"/>
      <c r="Q83" s="48"/>
      <c r="R83" s="21"/>
      <c r="AC83" s="48"/>
    </row>
    <row r="84" spans="16:29" x14ac:dyDescent="0.2">
      <c r="P84" s="48"/>
      <c r="Q84" s="48"/>
      <c r="R84" s="21"/>
      <c r="AC84" s="48"/>
    </row>
    <row r="85" spans="16:29" x14ac:dyDescent="0.2">
      <c r="P85" s="48"/>
      <c r="Q85" s="48"/>
      <c r="R85" s="21"/>
      <c r="AC85" s="48"/>
    </row>
    <row r="86" spans="16:29" x14ac:dyDescent="0.2">
      <c r="P86" s="48"/>
      <c r="Q86" s="48"/>
      <c r="R86" s="21"/>
      <c r="AC86" s="48"/>
    </row>
    <row r="87" spans="16:29" x14ac:dyDescent="0.2">
      <c r="P87" s="48"/>
      <c r="Q87" s="48"/>
      <c r="R87" s="21"/>
      <c r="AC87" s="48"/>
    </row>
    <row r="88" spans="16:29" x14ac:dyDescent="0.2">
      <c r="P88" s="48"/>
      <c r="Q88" s="48"/>
      <c r="R88" s="21"/>
      <c r="AC88" s="48"/>
    </row>
    <row r="89" spans="16:29" x14ac:dyDescent="0.2">
      <c r="P89" s="48"/>
      <c r="Q89" s="48"/>
      <c r="R89" s="21"/>
      <c r="AC89" s="48"/>
    </row>
    <row r="90" spans="16:29" x14ac:dyDescent="0.2">
      <c r="P90" s="48"/>
      <c r="Q90" s="48"/>
      <c r="R90" s="21"/>
      <c r="AC90" s="48"/>
    </row>
    <row r="91" spans="16:29" x14ac:dyDescent="0.2">
      <c r="P91" s="48"/>
      <c r="Q91" s="48"/>
      <c r="R91" s="21"/>
      <c r="AC91" s="48"/>
    </row>
    <row r="92" spans="16:29" x14ac:dyDescent="0.2">
      <c r="P92" s="48"/>
      <c r="Q92" s="48"/>
      <c r="R92" s="21"/>
      <c r="AC92" s="48"/>
    </row>
    <row r="93" spans="16:29" x14ac:dyDescent="0.2">
      <c r="P93" s="48"/>
      <c r="Q93" s="48"/>
      <c r="R93" s="21"/>
      <c r="AC93" s="48"/>
    </row>
    <row r="94" spans="16:29" x14ac:dyDescent="0.2">
      <c r="P94" s="48"/>
      <c r="Q94" s="48"/>
      <c r="R94" s="21"/>
      <c r="AC94" s="48"/>
    </row>
    <row r="95" spans="16:29" x14ac:dyDescent="0.2">
      <c r="P95" s="48"/>
      <c r="Q95" s="48"/>
      <c r="R95" s="21"/>
      <c r="AC95" s="48"/>
    </row>
    <row r="96" spans="16:29" x14ac:dyDescent="0.2">
      <c r="P96" s="48"/>
      <c r="Q96" s="48"/>
      <c r="R96" s="21"/>
      <c r="AC96" s="48"/>
    </row>
    <row r="97" spans="16:29" x14ac:dyDescent="0.2">
      <c r="P97" s="48"/>
      <c r="Q97" s="48"/>
      <c r="R97" s="21"/>
      <c r="AC97" s="48"/>
    </row>
    <row r="98" spans="16:29" x14ac:dyDescent="0.2">
      <c r="P98" s="48"/>
      <c r="Q98" s="48"/>
      <c r="R98" s="21"/>
      <c r="AC98" s="48"/>
    </row>
    <row r="99" spans="16:29" x14ac:dyDescent="0.2">
      <c r="P99" s="48"/>
      <c r="Q99" s="48"/>
      <c r="R99" s="21"/>
      <c r="AC99" s="48"/>
    </row>
    <row r="100" spans="16:29" x14ac:dyDescent="0.2">
      <c r="P100" s="48"/>
      <c r="Q100" s="48"/>
      <c r="R100" s="21"/>
      <c r="AC100" s="48"/>
    </row>
    <row r="101" spans="16:29" x14ac:dyDescent="0.2">
      <c r="P101" s="48"/>
      <c r="Q101" s="48"/>
      <c r="R101" s="21"/>
      <c r="AC101" s="48"/>
    </row>
    <row r="102" spans="16:29" x14ac:dyDescent="0.2">
      <c r="P102" s="48"/>
      <c r="Q102" s="48"/>
      <c r="R102" s="21"/>
      <c r="AC102" s="48"/>
    </row>
    <row r="103" spans="16:29" x14ac:dyDescent="0.2">
      <c r="P103" s="48"/>
      <c r="Q103" s="48"/>
      <c r="R103" s="21"/>
      <c r="AC103" s="48"/>
    </row>
    <row r="104" spans="16:29" x14ac:dyDescent="0.2">
      <c r="P104" s="48"/>
      <c r="Q104" s="48"/>
      <c r="R104" s="21"/>
      <c r="AC104" s="48"/>
    </row>
    <row r="105" spans="16:29" x14ac:dyDescent="0.2">
      <c r="P105" s="48"/>
      <c r="Q105" s="48"/>
      <c r="R105" s="21"/>
      <c r="AC105" s="48"/>
    </row>
    <row r="106" spans="16:29" x14ac:dyDescent="0.2">
      <c r="P106" s="48"/>
      <c r="Q106" s="48"/>
      <c r="R106" s="21"/>
      <c r="AC106" s="48"/>
    </row>
    <row r="107" spans="16:29" x14ac:dyDescent="0.2">
      <c r="P107" s="48"/>
      <c r="Q107" s="48"/>
      <c r="R107" s="21"/>
      <c r="AC107" s="48"/>
    </row>
    <row r="108" spans="16:29" x14ac:dyDescent="0.2">
      <c r="P108" s="48"/>
      <c r="Q108" s="48"/>
      <c r="R108" s="21"/>
      <c r="AC108" s="48"/>
    </row>
    <row r="109" spans="16:29" x14ac:dyDescent="0.2">
      <c r="P109" s="48"/>
      <c r="Q109" s="48"/>
      <c r="R109" s="21"/>
      <c r="AC109" s="48"/>
    </row>
    <row r="110" spans="16:29" x14ac:dyDescent="0.2">
      <c r="P110" s="48"/>
      <c r="Q110" s="48"/>
      <c r="R110" s="21"/>
      <c r="AC110" s="48"/>
    </row>
    <row r="111" spans="16:29" x14ac:dyDescent="0.2">
      <c r="P111" s="48"/>
      <c r="Q111" s="48"/>
      <c r="R111" s="21"/>
      <c r="AC111" s="48"/>
    </row>
    <row r="112" spans="16:29" x14ac:dyDescent="0.2">
      <c r="P112" s="48"/>
      <c r="Q112" s="48"/>
      <c r="R112" s="21"/>
      <c r="AC112" s="48"/>
    </row>
    <row r="113" spans="16:29" x14ac:dyDescent="0.2">
      <c r="P113" s="48"/>
      <c r="Q113" s="48"/>
      <c r="R113" s="21"/>
      <c r="AC113" s="48"/>
    </row>
    <row r="114" spans="16:29" x14ac:dyDescent="0.2">
      <c r="P114" s="48"/>
      <c r="Q114" s="48"/>
      <c r="R114" s="21"/>
      <c r="AC114" s="48"/>
    </row>
    <row r="115" spans="16:29" x14ac:dyDescent="0.2">
      <c r="P115" s="48"/>
      <c r="Q115" s="48"/>
      <c r="R115" s="21"/>
      <c r="AC115" s="48"/>
    </row>
    <row r="116" spans="16:29" x14ac:dyDescent="0.2">
      <c r="P116" s="48"/>
      <c r="Q116" s="48"/>
      <c r="R116" s="21"/>
      <c r="AC116" s="48"/>
    </row>
    <row r="117" spans="16:29" x14ac:dyDescent="0.2">
      <c r="P117" s="48"/>
      <c r="Q117" s="48"/>
      <c r="R117" s="21"/>
      <c r="AC117" s="48"/>
    </row>
    <row r="118" spans="16:29" x14ac:dyDescent="0.2">
      <c r="P118" s="48"/>
      <c r="Q118" s="48"/>
      <c r="R118" s="21"/>
      <c r="AC118" s="48"/>
    </row>
    <row r="119" spans="16:29" x14ac:dyDescent="0.2">
      <c r="P119" s="48"/>
      <c r="Q119" s="48"/>
      <c r="R119" s="21"/>
      <c r="AC119" s="48"/>
    </row>
    <row r="120" spans="16:29" x14ac:dyDescent="0.2">
      <c r="P120" s="48"/>
      <c r="Q120" s="48"/>
      <c r="R120" s="21"/>
      <c r="AC120" s="48"/>
    </row>
    <row r="121" spans="16:29" x14ac:dyDescent="0.2">
      <c r="P121" s="48"/>
      <c r="Q121" s="48"/>
      <c r="R121" s="21"/>
      <c r="AC121" s="48"/>
    </row>
    <row r="122" spans="16:29" x14ac:dyDescent="0.2">
      <c r="P122" s="48"/>
      <c r="Q122" s="48"/>
      <c r="R122" s="21"/>
      <c r="AC122" s="48"/>
    </row>
    <row r="123" spans="16:29" x14ac:dyDescent="0.2">
      <c r="P123" s="48"/>
      <c r="Q123" s="48"/>
      <c r="R123" s="21"/>
      <c r="AC123" s="48"/>
    </row>
    <row r="124" spans="16:29" x14ac:dyDescent="0.2">
      <c r="P124" s="48"/>
      <c r="Q124" s="48"/>
      <c r="R124" s="21"/>
      <c r="AC124" s="48"/>
    </row>
    <row r="125" spans="16:29" x14ac:dyDescent="0.2">
      <c r="P125" s="48"/>
      <c r="Q125" s="48"/>
      <c r="R125" s="21"/>
      <c r="AC125" s="48"/>
    </row>
    <row r="126" spans="16:29" x14ac:dyDescent="0.2">
      <c r="P126" s="48"/>
      <c r="Q126" s="48"/>
      <c r="R126" s="21"/>
      <c r="AC126" s="48"/>
    </row>
    <row r="127" spans="16:29" x14ac:dyDescent="0.2">
      <c r="P127" s="48"/>
      <c r="Q127" s="48"/>
      <c r="R127" s="21"/>
      <c r="AC127" s="48"/>
    </row>
    <row r="128" spans="16:29" x14ac:dyDescent="0.2">
      <c r="P128" s="48"/>
      <c r="Q128" s="48"/>
      <c r="R128" s="21"/>
      <c r="AC128" s="48"/>
    </row>
    <row r="129" spans="16:29" x14ac:dyDescent="0.2">
      <c r="P129" s="48"/>
      <c r="Q129" s="48"/>
      <c r="R129" s="21"/>
      <c r="AC129" s="48"/>
    </row>
    <row r="130" spans="16:29" x14ac:dyDescent="0.2">
      <c r="P130" s="48"/>
      <c r="Q130" s="48"/>
      <c r="R130" s="21"/>
      <c r="AC130" s="48"/>
    </row>
    <row r="131" spans="16:29" x14ac:dyDescent="0.2">
      <c r="P131" s="48"/>
      <c r="Q131" s="48"/>
      <c r="R131" s="21"/>
      <c r="AC131" s="48"/>
    </row>
    <row r="132" spans="16:29" x14ac:dyDescent="0.2">
      <c r="P132" s="48"/>
      <c r="Q132" s="48"/>
      <c r="R132" s="21"/>
      <c r="AC132" s="48"/>
    </row>
    <row r="133" spans="16:29" x14ac:dyDescent="0.2">
      <c r="P133" s="48"/>
      <c r="Q133" s="48"/>
      <c r="R133" s="21"/>
      <c r="AC133" s="48"/>
    </row>
    <row r="134" spans="16:29" x14ac:dyDescent="0.2">
      <c r="P134" s="48"/>
      <c r="Q134" s="48"/>
      <c r="R134" s="21"/>
      <c r="AC134" s="48"/>
    </row>
    <row r="135" spans="16:29" x14ac:dyDescent="0.2">
      <c r="P135" s="48"/>
      <c r="Q135" s="48"/>
      <c r="R135" s="21"/>
      <c r="AC135" s="48"/>
    </row>
    <row r="136" spans="16:29" x14ac:dyDescent="0.2">
      <c r="P136" s="48"/>
      <c r="Q136" s="48"/>
      <c r="R136" s="21"/>
      <c r="AC136" s="48"/>
    </row>
    <row r="137" spans="16:29" x14ac:dyDescent="0.2">
      <c r="P137" s="48"/>
      <c r="Q137" s="48"/>
      <c r="R137" s="21"/>
      <c r="AC137" s="48"/>
    </row>
    <row r="138" spans="16:29" x14ac:dyDescent="0.2">
      <c r="P138" s="48"/>
      <c r="Q138" s="48"/>
      <c r="R138" s="21"/>
      <c r="AC138" s="48"/>
    </row>
    <row r="139" spans="16:29" x14ac:dyDescent="0.2">
      <c r="P139" s="48"/>
      <c r="Q139" s="48"/>
      <c r="R139" s="21"/>
      <c r="AC139" s="48"/>
    </row>
    <row r="140" spans="16:29" x14ac:dyDescent="0.2">
      <c r="P140" s="48"/>
      <c r="Q140" s="48"/>
      <c r="R140" s="21"/>
      <c r="AC140" s="48"/>
    </row>
    <row r="141" spans="16:29" x14ac:dyDescent="0.2">
      <c r="P141" s="48"/>
      <c r="Q141" s="48"/>
      <c r="R141" s="21"/>
      <c r="AC141" s="48"/>
    </row>
    <row r="142" spans="16:29" x14ac:dyDescent="0.2">
      <c r="P142" s="48"/>
      <c r="Q142" s="48"/>
      <c r="R142" s="21"/>
      <c r="AC142" s="48"/>
    </row>
    <row r="143" spans="16:29" x14ac:dyDescent="0.2">
      <c r="P143" s="48"/>
      <c r="Q143" s="48"/>
      <c r="R143" s="21"/>
      <c r="AC143" s="48"/>
    </row>
    <row r="144" spans="16:29" x14ac:dyDescent="0.2">
      <c r="P144" s="48"/>
      <c r="Q144" s="48"/>
      <c r="R144" s="21"/>
      <c r="AC144" s="48"/>
    </row>
    <row r="145" spans="16:29" x14ac:dyDescent="0.2">
      <c r="P145" s="48"/>
      <c r="Q145" s="48"/>
      <c r="R145" s="21"/>
      <c r="AC145" s="48"/>
    </row>
    <row r="146" spans="16:29" x14ac:dyDescent="0.2">
      <c r="P146" s="48"/>
      <c r="Q146" s="48"/>
      <c r="R146" s="21"/>
      <c r="AC146" s="48"/>
    </row>
    <row r="147" spans="16:29" x14ac:dyDescent="0.2">
      <c r="P147" s="48"/>
      <c r="Q147" s="48"/>
      <c r="R147" s="21"/>
      <c r="AC147" s="48"/>
    </row>
    <row r="148" spans="16:29" x14ac:dyDescent="0.2">
      <c r="P148" s="48"/>
      <c r="Q148" s="48"/>
      <c r="R148" s="21"/>
      <c r="AC148" s="48"/>
    </row>
    <row r="149" spans="16:29" x14ac:dyDescent="0.2">
      <c r="P149" s="48"/>
      <c r="Q149" s="48"/>
      <c r="R149" s="21"/>
      <c r="AC149" s="48"/>
    </row>
    <row r="150" spans="16:29" x14ac:dyDescent="0.2">
      <c r="P150" s="48"/>
      <c r="Q150" s="48"/>
      <c r="R150" s="21"/>
      <c r="AC150" s="48"/>
    </row>
    <row r="151" spans="16:29" x14ac:dyDescent="0.2">
      <c r="P151" s="48"/>
      <c r="Q151" s="48"/>
      <c r="R151" s="21"/>
      <c r="AC151" s="48"/>
    </row>
    <row r="152" spans="16:29" x14ac:dyDescent="0.2">
      <c r="P152" s="48"/>
      <c r="Q152" s="48"/>
      <c r="R152" s="21"/>
      <c r="AC152" s="48"/>
    </row>
    <row r="153" spans="16:29" x14ac:dyDescent="0.2">
      <c r="P153" s="48"/>
      <c r="Q153" s="48"/>
      <c r="R153" s="21"/>
      <c r="AC153" s="48"/>
    </row>
    <row r="154" spans="16:29" x14ac:dyDescent="0.2">
      <c r="P154" s="48"/>
      <c r="Q154" s="48"/>
      <c r="R154" s="21"/>
      <c r="AC154" s="48"/>
    </row>
    <row r="155" spans="16:29" x14ac:dyDescent="0.2">
      <c r="P155" s="48"/>
      <c r="Q155" s="48"/>
      <c r="R155" s="21"/>
      <c r="AC155" s="48"/>
    </row>
    <row r="156" spans="16:29" x14ac:dyDescent="0.2">
      <c r="P156" s="48"/>
      <c r="Q156" s="48"/>
      <c r="R156" s="21"/>
      <c r="AC156" s="48"/>
    </row>
    <row r="157" spans="16:29" x14ac:dyDescent="0.2">
      <c r="P157" s="48"/>
      <c r="Q157" s="48"/>
      <c r="R157" s="21"/>
      <c r="AC157" s="48"/>
    </row>
    <row r="158" spans="16:29" x14ac:dyDescent="0.2">
      <c r="P158" s="48"/>
      <c r="Q158" s="48"/>
      <c r="R158" s="21"/>
      <c r="AC158" s="48"/>
    </row>
    <row r="159" spans="16:29" x14ac:dyDescent="0.2">
      <c r="P159" s="48"/>
      <c r="Q159" s="48"/>
      <c r="R159" s="21"/>
      <c r="AC159" s="48"/>
    </row>
    <row r="160" spans="16:29" x14ac:dyDescent="0.2">
      <c r="P160" s="48"/>
      <c r="Q160" s="48"/>
      <c r="R160" s="21"/>
      <c r="AC160" s="48"/>
    </row>
    <row r="161" spans="16:29" x14ac:dyDescent="0.2">
      <c r="P161" s="48"/>
      <c r="Q161" s="48"/>
      <c r="R161" s="21"/>
      <c r="AC161" s="48"/>
    </row>
    <row r="162" spans="16:29" x14ac:dyDescent="0.2">
      <c r="P162" s="48"/>
      <c r="Q162" s="48"/>
      <c r="R162" s="21"/>
      <c r="AC162" s="48"/>
    </row>
    <row r="163" spans="16:29" x14ac:dyDescent="0.2">
      <c r="P163" s="48"/>
      <c r="Q163" s="48"/>
      <c r="R163" s="21"/>
      <c r="AC163" s="48"/>
    </row>
    <row r="164" spans="16:29" x14ac:dyDescent="0.2">
      <c r="P164" s="48"/>
      <c r="Q164" s="48"/>
      <c r="R164" s="21"/>
      <c r="AC164" s="48"/>
    </row>
    <row r="165" spans="16:29" x14ac:dyDescent="0.2">
      <c r="P165" s="48"/>
      <c r="Q165" s="48"/>
      <c r="R165" s="21"/>
      <c r="AC165" s="48"/>
    </row>
    <row r="166" spans="16:29" x14ac:dyDescent="0.2">
      <c r="P166" s="48"/>
      <c r="Q166" s="48"/>
      <c r="R166" s="21"/>
      <c r="AC166" s="48"/>
    </row>
    <row r="167" spans="16:29" x14ac:dyDescent="0.2">
      <c r="P167" s="48"/>
      <c r="Q167" s="48"/>
      <c r="R167" s="21"/>
      <c r="AC167" s="48"/>
    </row>
    <row r="168" spans="16:29" x14ac:dyDescent="0.2">
      <c r="P168" s="48"/>
      <c r="Q168" s="48"/>
      <c r="R168" s="21"/>
      <c r="AC168" s="48"/>
    </row>
    <row r="169" spans="16:29" x14ac:dyDescent="0.2">
      <c r="P169" s="48"/>
      <c r="Q169" s="48"/>
      <c r="R169" s="21"/>
      <c r="AC169" s="48"/>
    </row>
    <row r="170" spans="16:29" x14ac:dyDescent="0.2">
      <c r="P170" s="48"/>
      <c r="Q170" s="48"/>
      <c r="R170" s="21"/>
      <c r="AC170" s="48"/>
    </row>
    <row r="171" spans="16:29" x14ac:dyDescent="0.2">
      <c r="P171" s="48"/>
      <c r="Q171" s="48"/>
      <c r="R171" s="21"/>
      <c r="AC171" s="48"/>
    </row>
    <row r="172" spans="16:29" x14ac:dyDescent="0.2">
      <c r="P172" s="48"/>
      <c r="Q172" s="48"/>
      <c r="R172" s="21"/>
      <c r="AC172" s="48"/>
    </row>
    <row r="173" spans="16:29" x14ac:dyDescent="0.2">
      <c r="P173" s="48"/>
      <c r="Q173" s="48"/>
      <c r="R173" s="21"/>
      <c r="AC173" s="48"/>
    </row>
    <row r="174" spans="16:29" x14ac:dyDescent="0.2">
      <c r="P174" s="48"/>
      <c r="Q174" s="48"/>
      <c r="R174" s="21"/>
      <c r="AC174" s="48"/>
    </row>
    <row r="175" spans="16:29" x14ac:dyDescent="0.2">
      <c r="P175" s="48"/>
      <c r="Q175" s="48"/>
      <c r="R175" s="21"/>
      <c r="AC175" s="48"/>
    </row>
    <row r="176" spans="16:29" x14ac:dyDescent="0.2">
      <c r="P176" s="48"/>
      <c r="Q176" s="48"/>
      <c r="R176" s="21"/>
      <c r="AC176" s="48"/>
    </row>
    <row r="177" spans="16:29" x14ac:dyDescent="0.2">
      <c r="P177" s="48"/>
      <c r="Q177" s="48"/>
      <c r="R177" s="21"/>
      <c r="AC177" s="48"/>
    </row>
    <row r="178" spans="16:29" x14ac:dyDescent="0.2">
      <c r="P178" s="48"/>
      <c r="Q178" s="48"/>
      <c r="R178" s="21"/>
      <c r="AC178" s="48"/>
    </row>
    <row r="179" spans="16:29" x14ac:dyDescent="0.2">
      <c r="P179" s="48"/>
      <c r="Q179" s="48"/>
      <c r="R179" s="21"/>
      <c r="AC179" s="48"/>
    </row>
    <row r="180" spans="16:29" x14ac:dyDescent="0.2">
      <c r="P180" s="48"/>
      <c r="Q180" s="48"/>
      <c r="R180" s="21"/>
      <c r="AC180" s="48"/>
    </row>
    <row r="181" spans="16:29" x14ac:dyDescent="0.2">
      <c r="P181" s="48"/>
      <c r="Q181" s="48"/>
      <c r="R181" s="21"/>
      <c r="AC181" s="48"/>
    </row>
    <row r="182" spans="16:29" x14ac:dyDescent="0.2">
      <c r="P182" s="48"/>
      <c r="Q182" s="48"/>
      <c r="R182" s="21"/>
      <c r="AC182" s="48"/>
    </row>
    <row r="183" spans="16:29" x14ac:dyDescent="0.2">
      <c r="P183" s="48"/>
      <c r="Q183" s="48"/>
      <c r="R183" s="21"/>
      <c r="AC183" s="48"/>
    </row>
    <row r="184" spans="16:29" x14ac:dyDescent="0.2">
      <c r="P184" s="48"/>
      <c r="Q184" s="48"/>
      <c r="R184" s="21"/>
      <c r="AC184" s="48"/>
    </row>
    <row r="185" spans="16:29" x14ac:dyDescent="0.2">
      <c r="P185" s="48"/>
      <c r="Q185" s="48"/>
      <c r="R185" s="21"/>
      <c r="AC185" s="48"/>
    </row>
    <row r="186" spans="16:29" x14ac:dyDescent="0.2">
      <c r="P186" s="48"/>
      <c r="Q186" s="48"/>
      <c r="R186" s="21"/>
      <c r="AC186" s="48"/>
    </row>
    <row r="187" spans="16:29" x14ac:dyDescent="0.2">
      <c r="P187" s="48"/>
      <c r="Q187" s="48"/>
      <c r="R187" s="21"/>
      <c r="AC187" s="48"/>
    </row>
    <row r="188" spans="16:29" x14ac:dyDescent="0.2">
      <c r="P188" s="48"/>
      <c r="Q188" s="48"/>
      <c r="R188" s="21"/>
      <c r="AC188" s="48"/>
    </row>
    <row r="189" spans="16:29" x14ac:dyDescent="0.2">
      <c r="P189" s="48"/>
      <c r="Q189" s="48"/>
      <c r="R189" s="21"/>
      <c r="AC189" s="48"/>
    </row>
    <row r="190" spans="16:29" x14ac:dyDescent="0.2">
      <c r="P190" s="48"/>
      <c r="Q190" s="48"/>
      <c r="R190" s="21"/>
      <c r="AC190" s="48"/>
    </row>
    <row r="191" spans="16:29" x14ac:dyDescent="0.2">
      <c r="P191" s="48"/>
      <c r="Q191" s="48"/>
      <c r="R191" s="21"/>
      <c r="AC191" s="48"/>
    </row>
    <row r="192" spans="16:29" x14ac:dyDescent="0.2">
      <c r="P192" s="48"/>
      <c r="Q192" s="48"/>
      <c r="R192" s="21"/>
      <c r="AC192" s="48"/>
    </row>
    <row r="193" spans="16:29" x14ac:dyDescent="0.2">
      <c r="P193" s="48"/>
      <c r="Q193" s="48"/>
      <c r="R193" s="21"/>
      <c r="AC193" s="48"/>
    </row>
    <row r="194" spans="16:29" x14ac:dyDescent="0.2">
      <c r="P194" s="48"/>
      <c r="Q194" s="48"/>
      <c r="R194" s="21"/>
      <c r="AC194" s="48"/>
    </row>
    <row r="195" spans="16:29" x14ac:dyDescent="0.2">
      <c r="P195" s="48"/>
      <c r="Q195" s="48"/>
      <c r="R195" s="21"/>
      <c r="AC195" s="48"/>
    </row>
    <row r="196" spans="16:29" x14ac:dyDescent="0.2">
      <c r="P196" s="48"/>
      <c r="Q196" s="48"/>
      <c r="R196" s="21"/>
      <c r="AC196" s="48"/>
    </row>
    <row r="197" spans="16:29" x14ac:dyDescent="0.2">
      <c r="P197" s="48"/>
      <c r="Q197" s="48"/>
      <c r="R197" s="21"/>
      <c r="AC197" s="48"/>
    </row>
    <row r="198" spans="16:29" x14ac:dyDescent="0.2">
      <c r="P198" s="48"/>
      <c r="Q198" s="48"/>
      <c r="R198" s="21"/>
      <c r="AC198" s="48"/>
    </row>
    <row r="199" spans="16:29" x14ac:dyDescent="0.2">
      <c r="P199" s="48"/>
      <c r="Q199" s="48"/>
      <c r="R199" s="21"/>
      <c r="AC199" s="48"/>
    </row>
    <row r="200" spans="16:29" x14ac:dyDescent="0.2">
      <c r="P200" s="48"/>
      <c r="Q200" s="48"/>
      <c r="R200" s="21"/>
      <c r="AC200" s="48"/>
    </row>
    <row r="201" spans="16:29" x14ac:dyDescent="0.2">
      <c r="P201" s="48"/>
      <c r="Q201" s="48"/>
      <c r="R201" s="21"/>
      <c r="AC201" s="48"/>
    </row>
    <row r="202" spans="16:29" x14ac:dyDescent="0.2">
      <c r="P202" s="48"/>
      <c r="Q202" s="48"/>
      <c r="R202" s="21"/>
      <c r="AC202" s="48"/>
    </row>
    <row r="203" spans="16:29" x14ac:dyDescent="0.2">
      <c r="P203" s="48"/>
      <c r="Q203" s="48"/>
      <c r="R203" s="21"/>
      <c r="AC203" s="48"/>
    </row>
    <row r="204" spans="16:29" x14ac:dyDescent="0.2">
      <c r="P204" s="48"/>
      <c r="Q204" s="48"/>
      <c r="R204" s="21"/>
      <c r="AC204" s="48"/>
    </row>
    <row r="205" spans="16:29" x14ac:dyDescent="0.2">
      <c r="P205" s="48"/>
      <c r="Q205" s="48"/>
      <c r="R205" s="21"/>
      <c r="AC205" s="48"/>
    </row>
    <row r="206" spans="16:29" x14ac:dyDescent="0.2">
      <c r="P206" s="48"/>
      <c r="Q206" s="48"/>
      <c r="R206" s="21"/>
      <c r="AC206" s="48"/>
    </row>
    <row r="207" spans="16:29" x14ac:dyDescent="0.2">
      <c r="P207" s="48"/>
      <c r="Q207" s="48"/>
      <c r="R207" s="21"/>
      <c r="AC207" s="48"/>
    </row>
    <row r="208" spans="16:29" x14ac:dyDescent="0.2">
      <c r="P208" s="48"/>
      <c r="Q208" s="48"/>
      <c r="R208" s="21"/>
      <c r="AC208" s="48"/>
    </row>
    <row r="209" spans="16:29" x14ac:dyDescent="0.2">
      <c r="P209" s="48"/>
      <c r="Q209" s="48"/>
      <c r="R209" s="21"/>
      <c r="AC209" s="48"/>
    </row>
    <row r="210" spans="16:29" x14ac:dyDescent="0.2">
      <c r="P210" s="48"/>
      <c r="Q210" s="48"/>
      <c r="R210" s="21"/>
      <c r="AC210" s="48"/>
    </row>
    <row r="211" spans="16:29" x14ac:dyDescent="0.2">
      <c r="P211" s="48"/>
      <c r="Q211" s="48"/>
      <c r="R211" s="21"/>
      <c r="AC211" s="48"/>
    </row>
    <row r="212" spans="16:29" x14ac:dyDescent="0.2">
      <c r="P212" s="48"/>
      <c r="Q212" s="48"/>
      <c r="R212" s="21"/>
      <c r="AC212" s="48"/>
    </row>
    <row r="213" spans="16:29" x14ac:dyDescent="0.2">
      <c r="P213" s="48"/>
      <c r="Q213" s="48"/>
      <c r="R213" s="21"/>
      <c r="AC213" s="48"/>
    </row>
    <row r="214" spans="16:29" x14ac:dyDescent="0.2">
      <c r="P214" s="48"/>
      <c r="Q214" s="48"/>
      <c r="R214" s="21"/>
      <c r="AC214" s="48"/>
    </row>
    <row r="215" spans="16:29" x14ac:dyDescent="0.2">
      <c r="P215" s="48"/>
      <c r="Q215" s="48"/>
      <c r="R215" s="21"/>
      <c r="AC215" s="48"/>
    </row>
    <row r="216" spans="16:29" x14ac:dyDescent="0.2">
      <c r="P216" s="48"/>
      <c r="Q216" s="48"/>
      <c r="R216" s="21"/>
      <c r="AC216" s="48"/>
    </row>
    <row r="217" spans="16:29" x14ac:dyDescent="0.2">
      <c r="P217" s="48"/>
      <c r="Q217" s="48"/>
      <c r="R217" s="21"/>
      <c r="AC217" s="48"/>
    </row>
    <row r="218" spans="16:29" x14ac:dyDescent="0.2">
      <c r="P218" s="48"/>
      <c r="Q218" s="48"/>
      <c r="R218" s="21"/>
      <c r="AC218" s="48"/>
    </row>
    <row r="219" spans="16:29" x14ac:dyDescent="0.2">
      <c r="P219" s="48"/>
      <c r="Q219" s="48"/>
      <c r="R219" s="21"/>
      <c r="AC219" s="48"/>
    </row>
    <row r="220" spans="16:29" x14ac:dyDescent="0.2">
      <c r="P220" s="48"/>
      <c r="Q220" s="48"/>
      <c r="R220" s="21"/>
      <c r="AC220" s="48"/>
    </row>
    <row r="221" spans="16:29" x14ac:dyDescent="0.2">
      <c r="P221" s="48"/>
      <c r="Q221" s="48"/>
      <c r="R221" s="21"/>
      <c r="AC221" s="48"/>
    </row>
    <row r="222" spans="16:29" x14ac:dyDescent="0.2">
      <c r="P222" s="48"/>
      <c r="Q222" s="48"/>
      <c r="R222" s="21"/>
      <c r="AC222" s="48"/>
    </row>
    <row r="223" spans="16:29" x14ac:dyDescent="0.2">
      <c r="P223" s="48"/>
      <c r="Q223" s="48"/>
      <c r="R223" s="21"/>
      <c r="AC223" s="48"/>
    </row>
    <row r="224" spans="16:29" x14ac:dyDescent="0.2">
      <c r="P224" s="48"/>
      <c r="Q224" s="48"/>
      <c r="R224" s="21"/>
      <c r="AC224" s="48"/>
    </row>
    <row r="225" spans="16:29" x14ac:dyDescent="0.2">
      <c r="P225" s="48"/>
      <c r="Q225" s="48"/>
      <c r="R225" s="21"/>
      <c r="AC225" s="48"/>
    </row>
    <row r="226" spans="16:29" x14ac:dyDescent="0.2">
      <c r="P226" s="48"/>
      <c r="Q226" s="48"/>
      <c r="R226" s="21"/>
      <c r="AC226" s="48"/>
    </row>
    <row r="227" spans="16:29" x14ac:dyDescent="0.2">
      <c r="P227" s="48"/>
      <c r="Q227" s="48"/>
      <c r="R227" s="21"/>
      <c r="AC227" s="48"/>
    </row>
    <row r="228" spans="16:29" x14ac:dyDescent="0.2">
      <c r="P228" s="48"/>
      <c r="Q228" s="48"/>
      <c r="R228" s="21"/>
      <c r="AC228" s="48"/>
    </row>
    <row r="229" spans="16:29" x14ac:dyDescent="0.2">
      <c r="P229" s="48"/>
      <c r="Q229" s="48"/>
      <c r="R229" s="21"/>
      <c r="AC229" s="48"/>
    </row>
    <row r="230" spans="16:29" x14ac:dyDescent="0.2">
      <c r="P230" s="48"/>
      <c r="Q230" s="48"/>
      <c r="R230" s="21"/>
      <c r="AC230" s="48"/>
    </row>
    <row r="231" spans="16:29" x14ac:dyDescent="0.2">
      <c r="P231" s="48"/>
      <c r="Q231" s="48"/>
      <c r="R231" s="21"/>
      <c r="AC231" s="48"/>
    </row>
    <row r="232" spans="16:29" x14ac:dyDescent="0.2">
      <c r="P232" s="48"/>
      <c r="Q232" s="48"/>
      <c r="R232" s="21"/>
      <c r="AC232" s="48"/>
    </row>
    <row r="233" spans="16:29" x14ac:dyDescent="0.2">
      <c r="P233" s="48"/>
      <c r="Q233" s="48"/>
      <c r="R233" s="21"/>
      <c r="AC233" s="48"/>
    </row>
    <row r="234" spans="16:29" x14ac:dyDescent="0.2">
      <c r="P234" s="48"/>
      <c r="Q234" s="48"/>
      <c r="R234" s="21"/>
      <c r="AC234" s="48"/>
    </row>
    <row r="235" spans="16:29" x14ac:dyDescent="0.2">
      <c r="P235" s="48"/>
      <c r="Q235" s="48"/>
      <c r="R235" s="21"/>
      <c r="AC235" s="48"/>
    </row>
    <row r="236" spans="16:29" x14ac:dyDescent="0.2">
      <c r="P236" s="48"/>
      <c r="Q236" s="48"/>
      <c r="R236" s="21"/>
      <c r="AC236" s="48"/>
    </row>
    <row r="237" spans="16:29" x14ac:dyDescent="0.2">
      <c r="P237" s="48"/>
      <c r="Q237" s="48"/>
      <c r="R237" s="21"/>
      <c r="AC237" s="48"/>
    </row>
    <row r="238" spans="16:29" x14ac:dyDescent="0.2">
      <c r="P238" s="48"/>
      <c r="Q238" s="48"/>
      <c r="R238" s="21"/>
      <c r="AC238" s="48"/>
    </row>
    <row r="239" spans="16:29" x14ac:dyDescent="0.2">
      <c r="P239" s="48"/>
      <c r="Q239" s="48"/>
      <c r="R239" s="21"/>
      <c r="AC239" s="48"/>
    </row>
    <row r="240" spans="16:29" x14ac:dyDescent="0.2">
      <c r="P240" s="48"/>
      <c r="Q240" s="48"/>
      <c r="R240" s="21"/>
      <c r="AC240" s="48"/>
    </row>
    <row r="241" spans="16:29" x14ac:dyDescent="0.2">
      <c r="P241" s="48"/>
      <c r="Q241" s="48"/>
      <c r="R241" s="21"/>
      <c r="AC241" s="48"/>
    </row>
    <row r="242" spans="16:29" x14ac:dyDescent="0.2">
      <c r="P242" s="48"/>
      <c r="Q242" s="48"/>
      <c r="R242" s="21"/>
      <c r="AC242" s="48"/>
    </row>
    <row r="243" spans="16:29" x14ac:dyDescent="0.2">
      <c r="P243" s="48"/>
      <c r="Q243" s="48"/>
      <c r="R243" s="21"/>
      <c r="AC243" s="48"/>
    </row>
    <row r="244" spans="16:29" x14ac:dyDescent="0.2">
      <c r="P244" s="48"/>
      <c r="Q244" s="48"/>
      <c r="R244" s="21"/>
      <c r="AC244" s="48"/>
    </row>
    <row r="245" spans="16:29" x14ac:dyDescent="0.2">
      <c r="P245" s="48"/>
      <c r="Q245" s="48"/>
      <c r="R245" s="21"/>
      <c r="AC245" s="48"/>
    </row>
    <row r="246" spans="16:29" x14ac:dyDescent="0.2">
      <c r="P246" s="48"/>
      <c r="Q246" s="48"/>
      <c r="R246" s="21"/>
      <c r="AC246" s="48"/>
    </row>
    <row r="247" spans="16:29" x14ac:dyDescent="0.2">
      <c r="P247" s="48"/>
      <c r="Q247" s="48"/>
      <c r="R247" s="21"/>
      <c r="AC247" s="48"/>
    </row>
    <row r="248" spans="16:29" x14ac:dyDescent="0.2">
      <c r="P248" s="48"/>
      <c r="Q248" s="48"/>
      <c r="R248" s="21"/>
      <c r="AC248" s="48"/>
    </row>
    <row r="249" spans="16:29" x14ac:dyDescent="0.2">
      <c r="P249" s="48"/>
      <c r="Q249" s="48"/>
      <c r="R249" s="21"/>
      <c r="AC249" s="48"/>
    </row>
    <row r="250" spans="16:29" x14ac:dyDescent="0.2">
      <c r="P250" s="48"/>
      <c r="Q250" s="48"/>
      <c r="R250" s="21"/>
      <c r="AC250" s="48"/>
    </row>
    <row r="251" spans="16:29" x14ac:dyDescent="0.2">
      <c r="P251" s="48"/>
      <c r="Q251" s="48"/>
      <c r="R251" s="21"/>
      <c r="AC251" s="48"/>
    </row>
    <row r="252" spans="16:29" x14ac:dyDescent="0.2">
      <c r="P252" s="48"/>
      <c r="Q252" s="48"/>
      <c r="R252" s="21"/>
      <c r="AC252" s="48"/>
    </row>
    <row r="253" spans="16:29" x14ac:dyDescent="0.2">
      <c r="P253" s="48"/>
      <c r="Q253" s="48"/>
      <c r="R253" s="21"/>
      <c r="AC253" s="48"/>
    </row>
    <row r="254" spans="16:29" x14ac:dyDescent="0.2">
      <c r="P254" s="48"/>
      <c r="Q254" s="48"/>
      <c r="R254" s="21"/>
      <c r="AC254" s="48"/>
    </row>
    <row r="255" spans="16:29" x14ac:dyDescent="0.2">
      <c r="P255" s="48"/>
      <c r="Q255" s="48"/>
      <c r="R255" s="21"/>
      <c r="AC255" s="48"/>
    </row>
    <row r="256" spans="16:29" x14ac:dyDescent="0.2">
      <c r="P256" s="48"/>
      <c r="Q256" s="48"/>
      <c r="R256" s="21"/>
      <c r="AC256" s="48"/>
    </row>
    <row r="257" spans="16:29" x14ac:dyDescent="0.2">
      <c r="P257" s="48"/>
      <c r="Q257" s="48"/>
      <c r="R257" s="21"/>
      <c r="AC257" s="48"/>
    </row>
    <row r="258" spans="16:29" x14ac:dyDescent="0.2">
      <c r="P258" s="48"/>
      <c r="Q258" s="48"/>
      <c r="R258" s="21"/>
      <c r="AC258" s="48"/>
    </row>
    <row r="259" spans="16:29" x14ac:dyDescent="0.2">
      <c r="P259" s="48"/>
      <c r="Q259" s="48"/>
      <c r="R259" s="21"/>
      <c r="AC259" s="48"/>
    </row>
    <row r="260" spans="16:29" x14ac:dyDescent="0.2">
      <c r="P260" s="48"/>
      <c r="Q260" s="48"/>
      <c r="R260" s="21"/>
      <c r="AC260" s="48"/>
    </row>
    <row r="261" spans="16:29" x14ac:dyDescent="0.2">
      <c r="P261" s="48"/>
      <c r="Q261" s="48"/>
      <c r="R261" s="21"/>
      <c r="AC261" s="48"/>
    </row>
    <row r="262" spans="16:29" x14ac:dyDescent="0.2">
      <c r="P262" s="48"/>
      <c r="Q262" s="48"/>
      <c r="R262" s="21"/>
      <c r="AC262" s="48"/>
    </row>
    <row r="263" spans="16:29" x14ac:dyDescent="0.2">
      <c r="P263" s="48"/>
      <c r="Q263" s="48"/>
      <c r="R263" s="21"/>
      <c r="AC263" s="48"/>
    </row>
    <row r="264" spans="16:29" x14ac:dyDescent="0.2">
      <c r="P264" s="48"/>
      <c r="Q264" s="48"/>
      <c r="R264" s="21"/>
      <c r="AC264" s="48"/>
    </row>
    <row r="265" spans="16:29" x14ac:dyDescent="0.2">
      <c r="P265" s="48"/>
      <c r="Q265" s="48"/>
      <c r="R265" s="21"/>
      <c r="AC265" s="48"/>
    </row>
    <row r="266" spans="16:29" x14ac:dyDescent="0.2">
      <c r="P266" s="48"/>
      <c r="Q266" s="48"/>
      <c r="R266" s="21"/>
      <c r="AC266" s="48"/>
    </row>
    <row r="267" spans="16:29" x14ac:dyDescent="0.2">
      <c r="P267" s="48"/>
      <c r="Q267" s="48"/>
      <c r="R267" s="21"/>
      <c r="AC267" s="48"/>
    </row>
    <row r="268" spans="16:29" x14ac:dyDescent="0.2">
      <c r="P268" s="48"/>
      <c r="Q268" s="48"/>
      <c r="R268" s="21"/>
      <c r="AC268" s="48"/>
    </row>
    <row r="269" spans="16:29" x14ac:dyDescent="0.2">
      <c r="P269" s="48"/>
      <c r="Q269" s="48"/>
      <c r="R269" s="21"/>
      <c r="AC269" s="48"/>
    </row>
    <row r="270" spans="16:29" x14ac:dyDescent="0.2">
      <c r="P270" s="48"/>
      <c r="Q270" s="48"/>
      <c r="R270" s="21"/>
      <c r="AC270" s="48"/>
    </row>
    <row r="271" spans="16:29" x14ac:dyDescent="0.2">
      <c r="P271" s="48"/>
      <c r="Q271" s="48"/>
      <c r="R271" s="21"/>
      <c r="AC271" s="48"/>
    </row>
    <row r="272" spans="16:29" x14ac:dyDescent="0.2">
      <c r="P272" s="48"/>
      <c r="Q272" s="48"/>
      <c r="R272" s="21"/>
      <c r="AC272" s="48"/>
    </row>
    <row r="273" spans="16:29" x14ac:dyDescent="0.2">
      <c r="P273" s="48"/>
      <c r="Q273" s="48"/>
      <c r="R273" s="21"/>
      <c r="AC273" s="48"/>
    </row>
    <row r="274" spans="16:29" x14ac:dyDescent="0.2">
      <c r="P274" s="48"/>
      <c r="Q274" s="48"/>
      <c r="R274" s="21"/>
      <c r="AC274" s="48"/>
    </row>
    <row r="275" spans="16:29" x14ac:dyDescent="0.2">
      <c r="P275" s="48"/>
      <c r="Q275" s="48"/>
      <c r="R275" s="21"/>
      <c r="AC275" s="48"/>
    </row>
    <row r="276" spans="16:29" x14ac:dyDescent="0.2">
      <c r="P276" s="48"/>
      <c r="Q276" s="48"/>
      <c r="R276" s="21"/>
      <c r="AC276" s="48"/>
    </row>
    <row r="277" spans="16:29" x14ac:dyDescent="0.2">
      <c r="P277" s="48"/>
      <c r="Q277" s="48"/>
      <c r="R277" s="21"/>
      <c r="AC277" s="48"/>
    </row>
    <row r="278" spans="16:29" x14ac:dyDescent="0.2">
      <c r="P278" s="48"/>
      <c r="Q278" s="48"/>
      <c r="R278" s="21"/>
      <c r="AC278" s="48"/>
    </row>
    <row r="279" spans="16:29" x14ac:dyDescent="0.2">
      <c r="P279" s="48"/>
      <c r="Q279" s="48"/>
      <c r="R279" s="21"/>
      <c r="AC279" s="48"/>
    </row>
    <row r="280" spans="16:29" x14ac:dyDescent="0.2">
      <c r="P280" s="48"/>
      <c r="Q280" s="48"/>
      <c r="R280" s="21"/>
      <c r="AC280" s="48"/>
    </row>
    <row r="281" spans="16:29" x14ac:dyDescent="0.2">
      <c r="P281" s="48"/>
      <c r="Q281" s="48"/>
      <c r="R281" s="21"/>
      <c r="AC281" s="48"/>
    </row>
    <row r="282" spans="16:29" x14ac:dyDescent="0.2">
      <c r="P282" s="48"/>
      <c r="Q282" s="48"/>
      <c r="R282" s="21"/>
      <c r="AC282" s="48"/>
    </row>
    <row r="283" spans="16:29" x14ac:dyDescent="0.2">
      <c r="P283" s="48"/>
      <c r="Q283" s="48"/>
      <c r="R283" s="21"/>
      <c r="AC283" s="48"/>
    </row>
    <row r="284" spans="16:29" x14ac:dyDescent="0.2">
      <c r="P284" s="48"/>
      <c r="Q284" s="48"/>
      <c r="R284" s="21"/>
      <c r="AC284" s="48"/>
    </row>
    <row r="285" spans="16:29" x14ac:dyDescent="0.2">
      <c r="P285" s="48"/>
      <c r="Q285" s="48"/>
      <c r="R285" s="21"/>
      <c r="AC285" s="48"/>
    </row>
    <row r="286" spans="16:29" x14ac:dyDescent="0.2">
      <c r="P286" s="48"/>
      <c r="Q286" s="48"/>
      <c r="R286" s="21"/>
      <c r="AC286" s="48"/>
    </row>
    <row r="287" spans="16:29" x14ac:dyDescent="0.2">
      <c r="P287" s="48"/>
      <c r="Q287" s="48"/>
      <c r="R287" s="21"/>
      <c r="AC287" s="48"/>
    </row>
    <row r="288" spans="16:29" x14ac:dyDescent="0.2">
      <c r="P288" s="48"/>
      <c r="Q288" s="48"/>
      <c r="R288" s="21"/>
      <c r="AC288" s="48"/>
    </row>
    <row r="289" spans="16:29" x14ac:dyDescent="0.2">
      <c r="P289" s="48"/>
      <c r="Q289" s="48"/>
      <c r="R289" s="21"/>
      <c r="AC289" s="48"/>
    </row>
    <row r="290" spans="16:29" x14ac:dyDescent="0.2">
      <c r="P290" s="48"/>
      <c r="Q290" s="48"/>
      <c r="R290" s="21"/>
      <c r="AC290" s="48"/>
    </row>
    <row r="291" spans="16:29" x14ac:dyDescent="0.2">
      <c r="P291" s="48"/>
      <c r="Q291" s="48"/>
      <c r="R291" s="21"/>
      <c r="AC291" s="48"/>
    </row>
    <row r="292" spans="16:29" x14ac:dyDescent="0.2">
      <c r="P292" s="48"/>
      <c r="Q292" s="48"/>
      <c r="R292" s="21"/>
      <c r="AC292" s="48"/>
    </row>
    <row r="293" spans="16:29" x14ac:dyDescent="0.2">
      <c r="P293" s="48"/>
      <c r="Q293" s="48"/>
      <c r="R293" s="21"/>
      <c r="AC293" s="48"/>
    </row>
    <row r="294" spans="16:29" x14ac:dyDescent="0.2">
      <c r="P294" s="48"/>
      <c r="Q294" s="48"/>
      <c r="R294" s="21"/>
      <c r="AC294" s="48"/>
    </row>
    <row r="295" spans="16:29" x14ac:dyDescent="0.2">
      <c r="P295" s="48"/>
      <c r="Q295" s="48"/>
      <c r="R295" s="21"/>
      <c r="AC295" s="48"/>
    </row>
    <row r="296" spans="16:29" x14ac:dyDescent="0.2">
      <c r="P296" s="48"/>
      <c r="Q296" s="48"/>
      <c r="R296" s="21"/>
      <c r="AC296" s="48"/>
    </row>
    <row r="297" spans="16:29" x14ac:dyDescent="0.2">
      <c r="P297" s="48"/>
      <c r="Q297" s="48"/>
      <c r="R297" s="21"/>
      <c r="AC297" s="48"/>
    </row>
    <row r="298" spans="16:29" x14ac:dyDescent="0.2">
      <c r="P298" s="48"/>
      <c r="Q298" s="48"/>
      <c r="R298" s="21"/>
      <c r="AC298" s="48"/>
    </row>
    <row r="299" spans="16:29" x14ac:dyDescent="0.2">
      <c r="P299" s="48"/>
      <c r="Q299" s="48"/>
      <c r="R299" s="21"/>
      <c r="AC299" s="48"/>
    </row>
    <row r="300" spans="16:29" x14ac:dyDescent="0.2">
      <c r="P300" s="48"/>
      <c r="Q300" s="48"/>
      <c r="R300" s="21"/>
      <c r="AC300" s="48"/>
    </row>
    <row r="301" spans="16:29" x14ac:dyDescent="0.2">
      <c r="P301" s="48"/>
      <c r="Q301" s="48"/>
      <c r="R301" s="21"/>
      <c r="AC301" s="48"/>
    </row>
    <row r="302" spans="16:29" x14ac:dyDescent="0.2">
      <c r="P302" s="48"/>
      <c r="Q302" s="48"/>
      <c r="R302" s="21"/>
      <c r="AC302" s="48"/>
    </row>
    <row r="303" spans="16:29" x14ac:dyDescent="0.2">
      <c r="P303" s="48"/>
      <c r="Q303" s="48"/>
      <c r="R303" s="21"/>
      <c r="AC303" s="48"/>
    </row>
    <row r="304" spans="16:29" x14ac:dyDescent="0.2">
      <c r="P304" s="48"/>
      <c r="Q304" s="48"/>
      <c r="R304" s="21"/>
      <c r="AC304" s="48"/>
    </row>
    <row r="305" spans="16:29" x14ac:dyDescent="0.2">
      <c r="P305" s="48"/>
      <c r="Q305" s="48"/>
      <c r="R305" s="21"/>
      <c r="AC305" s="48"/>
    </row>
    <row r="306" spans="16:29" x14ac:dyDescent="0.2">
      <c r="P306" s="48"/>
      <c r="Q306" s="48"/>
      <c r="R306" s="21"/>
      <c r="AC306" s="48"/>
    </row>
    <row r="307" spans="16:29" x14ac:dyDescent="0.2">
      <c r="P307" s="48"/>
      <c r="Q307" s="48"/>
      <c r="R307" s="21"/>
      <c r="AC307" s="48"/>
    </row>
    <row r="308" spans="16:29" x14ac:dyDescent="0.2">
      <c r="P308" s="48"/>
      <c r="Q308" s="48"/>
      <c r="R308" s="21"/>
      <c r="AC308" s="48"/>
    </row>
    <row r="309" spans="16:29" x14ac:dyDescent="0.2">
      <c r="P309" s="48"/>
      <c r="Q309" s="48"/>
      <c r="R309" s="21"/>
      <c r="AC309" s="48"/>
    </row>
    <row r="310" spans="16:29" x14ac:dyDescent="0.2">
      <c r="P310" s="48"/>
      <c r="Q310" s="48"/>
      <c r="R310" s="21"/>
      <c r="AC310" s="48"/>
    </row>
    <row r="311" spans="16:29" x14ac:dyDescent="0.2">
      <c r="P311" s="48"/>
      <c r="Q311" s="48"/>
      <c r="R311" s="21"/>
      <c r="AC311" s="48"/>
    </row>
    <row r="312" spans="16:29" x14ac:dyDescent="0.2">
      <c r="P312" s="48"/>
      <c r="Q312" s="48"/>
      <c r="R312" s="21"/>
      <c r="AC312" s="48"/>
    </row>
    <row r="313" spans="16:29" x14ac:dyDescent="0.2">
      <c r="P313" s="48"/>
      <c r="Q313" s="48"/>
      <c r="R313" s="21"/>
      <c r="AC313" s="48"/>
    </row>
    <row r="314" spans="16:29" x14ac:dyDescent="0.2">
      <c r="P314" s="48"/>
      <c r="Q314" s="48"/>
      <c r="R314" s="21"/>
      <c r="AC314" s="48"/>
    </row>
    <row r="315" spans="16:29" x14ac:dyDescent="0.2">
      <c r="P315" s="48"/>
      <c r="Q315" s="48"/>
      <c r="R315" s="21"/>
      <c r="AC315" s="48"/>
    </row>
    <row r="316" spans="16:29" x14ac:dyDescent="0.2">
      <c r="P316" s="48"/>
      <c r="Q316" s="48"/>
      <c r="R316" s="21"/>
      <c r="AC316" s="48"/>
    </row>
    <row r="317" spans="16:29" x14ac:dyDescent="0.2">
      <c r="P317" s="48"/>
      <c r="Q317" s="48"/>
      <c r="R317" s="21"/>
      <c r="AC317" s="48"/>
    </row>
    <row r="318" spans="16:29" x14ac:dyDescent="0.2">
      <c r="P318" s="48"/>
      <c r="Q318" s="48"/>
      <c r="R318" s="21"/>
      <c r="AC318" s="48"/>
    </row>
    <row r="319" spans="16:29" x14ac:dyDescent="0.2">
      <c r="P319" s="48"/>
      <c r="Q319" s="48"/>
      <c r="R319" s="21"/>
      <c r="AC319" s="48"/>
    </row>
    <row r="320" spans="16:29" x14ac:dyDescent="0.2">
      <c r="P320" s="48"/>
      <c r="Q320" s="48"/>
      <c r="R320" s="21"/>
      <c r="AC320" s="48"/>
    </row>
    <row r="321" spans="16:29" x14ac:dyDescent="0.2">
      <c r="P321" s="48"/>
      <c r="Q321" s="48"/>
      <c r="R321" s="21"/>
      <c r="AC321" s="48"/>
    </row>
    <row r="322" spans="16:29" x14ac:dyDescent="0.2">
      <c r="P322" s="48"/>
      <c r="Q322" s="48"/>
      <c r="R322" s="21"/>
      <c r="AC322" s="48"/>
    </row>
    <row r="323" spans="16:29" x14ac:dyDescent="0.2">
      <c r="P323" s="48"/>
      <c r="Q323" s="48"/>
      <c r="R323" s="21"/>
      <c r="AC323" s="48"/>
    </row>
    <row r="324" spans="16:29" x14ac:dyDescent="0.2">
      <c r="P324" s="48"/>
      <c r="Q324" s="48"/>
      <c r="R324" s="21"/>
      <c r="AC324" s="48"/>
    </row>
    <row r="325" spans="16:29" x14ac:dyDescent="0.2">
      <c r="P325" s="48"/>
      <c r="Q325" s="48"/>
      <c r="R325" s="21"/>
      <c r="AC325" s="48"/>
    </row>
    <row r="326" spans="16:29" x14ac:dyDescent="0.2">
      <c r="P326" s="48"/>
      <c r="Q326" s="48"/>
      <c r="R326" s="21"/>
      <c r="AC326" s="48"/>
    </row>
    <row r="327" spans="16:29" x14ac:dyDescent="0.2">
      <c r="P327" s="48"/>
      <c r="Q327" s="48"/>
      <c r="R327" s="21"/>
      <c r="AC327" s="48"/>
    </row>
    <row r="328" spans="16:29" x14ac:dyDescent="0.2">
      <c r="P328" s="48"/>
      <c r="Q328" s="48"/>
      <c r="R328" s="21"/>
      <c r="AC328" s="48"/>
    </row>
    <row r="329" spans="16:29" x14ac:dyDescent="0.2">
      <c r="P329" s="48"/>
      <c r="Q329" s="48"/>
      <c r="R329" s="21"/>
      <c r="AC329" s="48"/>
    </row>
    <row r="330" spans="16:29" x14ac:dyDescent="0.2">
      <c r="P330" s="48"/>
      <c r="Q330" s="48"/>
      <c r="R330" s="21"/>
      <c r="AC330" s="48"/>
    </row>
    <row r="331" spans="16:29" x14ac:dyDescent="0.2">
      <c r="P331" s="48"/>
      <c r="Q331" s="48"/>
      <c r="R331" s="21"/>
      <c r="AC331" s="48"/>
    </row>
    <row r="332" spans="16:29" x14ac:dyDescent="0.2">
      <c r="P332" s="48"/>
      <c r="Q332" s="48"/>
      <c r="R332" s="21"/>
      <c r="AC332" s="48"/>
    </row>
    <row r="333" spans="16:29" x14ac:dyDescent="0.2">
      <c r="P333" s="48"/>
      <c r="Q333" s="48"/>
      <c r="R333" s="21"/>
      <c r="AC333" s="48"/>
    </row>
    <row r="334" spans="16:29" x14ac:dyDescent="0.2">
      <c r="P334" s="48"/>
      <c r="Q334" s="48"/>
      <c r="R334" s="21"/>
      <c r="AC334" s="48"/>
    </row>
    <row r="335" spans="16:29" x14ac:dyDescent="0.2">
      <c r="P335" s="48"/>
      <c r="Q335" s="48"/>
      <c r="R335" s="21"/>
      <c r="AC335" s="48"/>
    </row>
    <row r="336" spans="16:29" x14ac:dyDescent="0.2">
      <c r="P336" s="48"/>
      <c r="Q336" s="48"/>
      <c r="R336" s="21"/>
      <c r="AC336" s="48"/>
    </row>
    <row r="337" spans="16:29" x14ac:dyDescent="0.2">
      <c r="P337" s="48"/>
      <c r="Q337" s="48"/>
      <c r="R337" s="21"/>
      <c r="AC337" s="48"/>
    </row>
    <row r="338" spans="16:29" x14ac:dyDescent="0.2">
      <c r="P338" s="48"/>
      <c r="Q338" s="48"/>
      <c r="R338" s="21"/>
      <c r="AC338" s="48"/>
    </row>
    <row r="339" spans="16:29" x14ac:dyDescent="0.2">
      <c r="P339" s="48"/>
      <c r="Q339" s="48"/>
      <c r="R339" s="21"/>
      <c r="AC339" s="48"/>
    </row>
    <row r="340" spans="16:29" x14ac:dyDescent="0.2">
      <c r="P340" s="48"/>
      <c r="Q340" s="48"/>
      <c r="R340" s="21"/>
      <c r="AC340" s="48"/>
    </row>
    <row r="341" spans="16:29" x14ac:dyDescent="0.2">
      <c r="P341" s="48"/>
      <c r="Q341" s="48"/>
      <c r="R341" s="21"/>
      <c r="AC341" s="48"/>
    </row>
    <row r="342" spans="16:29" x14ac:dyDescent="0.2">
      <c r="P342" s="48"/>
      <c r="Q342" s="48"/>
      <c r="R342" s="21"/>
      <c r="AC342" s="48"/>
    </row>
    <row r="343" spans="16:29" x14ac:dyDescent="0.2">
      <c r="P343" s="48"/>
      <c r="Q343" s="48"/>
      <c r="R343" s="21"/>
      <c r="AC343" s="48"/>
    </row>
    <row r="344" spans="16:29" x14ac:dyDescent="0.2">
      <c r="P344" s="48"/>
      <c r="Q344" s="48"/>
      <c r="R344" s="21"/>
      <c r="AC344" s="48"/>
    </row>
    <row r="345" spans="16:29" x14ac:dyDescent="0.2">
      <c r="P345" s="48"/>
      <c r="Q345" s="48"/>
      <c r="R345" s="21"/>
      <c r="AC345" s="48"/>
    </row>
    <row r="346" spans="16:29" x14ac:dyDescent="0.2">
      <c r="P346" s="48"/>
      <c r="Q346" s="48"/>
      <c r="R346" s="21"/>
      <c r="AC346" s="48"/>
    </row>
    <row r="347" spans="16:29" x14ac:dyDescent="0.2">
      <c r="P347" s="48"/>
      <c r="Q347" s="48"/>
      <c r="R347" s="21"/>
      <c r="AC347" s="48"/>
    </row>
    <row r="348" spans="16:29" x14ac:dyDescent="0.2">
      <c r="P348" s="48"/>
      <c r="Q348" s="48"/>
      <c r="R348" s="21"/>
      <c r="AC348" s="48"/>
    </row>
    <row r="349" spans="16:29" x14ac:dyDescent="0.2">
      <c r="P349" s="48"/>
      <c r="Q349" s="48"/>
      <c r="R349" s="21"/>
      <c r="AC349" s="48"/>
    </row>
    <row r="350" spans="16:29" x14ac:dyDescent="0.2">
      <c r="P350" s="48"/>
      <c r="Q350" s="48"/>
      <c r="R350" s="21"/>
      <c r="AC350" s="48"/>
    </row>
    <row r="351" spans="16:29" x14ac:dyDescent="0.2">
      <c r="P351" s="48"/>
      <c r="Q351" s="48"/>
      <c r="R351" s="21"/>
      <c r="AC351" s="48"/>
    </row>
    <row r="352" spans="16:29" x14ac:dyDescent="0.2">
      <c r="P352" s="48"/>
      <c r="Q352" s="48"/>
      <c r="R352" s="21"/>
      <c r="AC352" s="48"/>
    </row>
    <row r="353" spans="16:29" x14ac:dyDescent="0.2">
      <c r="P353" s="48"/>
      <c r="Q353" s="48"/>
      <c r="R353" s="21"/>
      <c r="AC353" s="48"/>
    </row>
    <row r="354" spans="16:29" x14ac:dyDescent="0.2">
      <c r="P354" s="48"/>
      <c r="Q354" s="48"/>
      <c r="R354" s="21"/>
      <c r="AC354" s="48"/>
    </row>
    <row r="355" spans="16:29" x14ac:dyDescent="0.2">
      <c r="P355" s="48"/>
      <c r="Q355" s="48"/>
      <c r="R355" s="21"/>
      <c r="AC355" s="48"/>
    </row>
    <row r="356" spans="16:29" x14ac:dyDescent="0.2">
      <c r="P356" s="48"/>
      <c r="Q356" s="48"/>
      <c r="R356" s="21"/>
      <c r="AC356" s="48"/>
    </row>
    <row r="357" spans="16:29" x14ac:dyDescent="0.2">
      <c r="P357" s="48"/>
      <c r="Q357" s="48"/>
      <c r="R357" s="21"/>
      <c r="AC357" s="48"/>
    </row>
    <row r="358" spans="16:29" x14ac:dyDescent="0.2">
      <c r="P358" s="48"/>
      <c r="Q358" s="48"/>
      <c r="R358" s="21"/>
      <c r="AC358" s="48"/>
    </row>
    <row r="359" spans="16:29" x14ac:dyDescent="0.2">
      <c r="P359" s="48"/>
      <c r="Q359" s="48"/>
      <c r="R359" s="21"/>
      <c r="AC359" s="48"/>
    </row>
    <row r="360" spans="16:29" x14ac:dyDescent="0.2">
      <c r="P360" s="48"/>
      <c r="Q360" s="48"/>
      <c r="R360" s="21"/>
      <c r="AC360" s="48"/>
    </row>
    <row r="361" spans="16:29" x14ac:dyDescent="0.2">
      <c r="P361" s="48"/>
      <c r="Q361" s="48"/>
      <c r="R361" s="21"/>
      <c r="AC361" s="48"/>
    </row>
    <row r="362" spans="16:29" x14ac:dyDescent="0.2">
      <c r="P362" s="48"/>
      <c r="Q362" s="48"/>
      <c r="R362" s="21"/>
      <c r="AC362" s="48"/>
    </row>
    <row r="363" spans="16:29" x14ac:dyDescent="0.2">
      <c r="P363" s="48"/>
      <c r="Q363" s="48"/>
      <c r="R363" s="21"/>
      <c r="AC363" s="48"/>
    </row>
    <row r="364" spans="16:29" x14ac:dyDescent="0.2">
      <c r="P364" s="48"/>
      <c r="Q364" s="48"/>
      <c r="R364" s="21"/>
      <c r="AC364" s="48"/>
    </row>
    <row r="365" spans="16:29" x14ac:dyDescent="0.2">
      <c r="P365" s="48"/>
      <c r="Q365" s="48"/>
      <c r="R365" s="21"/>
      <c r="AC365" s="48"/>
    </row>
    <row r="366" spans="16:29" x14ac:dyDescent="0.2">
      <c r="P366" s="48"/>
      <c r="Q366" s="48"/>
      <c r="R366" s="21"/>
      <c r="AC366" s="48"/>
    </row>
    <row r="367" spans="16:29" x14ac:dyDescent="0.2">
      <c r="P367" s="48"/>
      <c r="Q367" s="48"/>
      <c r="R367" s="21"/>
      <c r="AC367" s="48"/>
    </row>
    <row r="368" spans="16:29" x14ac:dyDescent="0.2">
      <c r="P368" s="48"/>
      <c r="Q368" s="48"/>
      <c r="R368" s="21"/>
      <c r="AC368" s="48"/>
    </row>
    <row r="369" spans="16:29" x14ac:dyDescent="0.2">
      <c r="P369" s="48"/>
      <c r="Q369" s="48"/>
      <c r="R369" s="21"/>
      <c r="AC369" s="48"/>
    </row>
    <row r="370" spans="16:29" x14ac:dyDescent="0.2">
      <c r="P370" s="48"/>
      <c r="Q370" s="48"/>
      <c r="R370" s="21"/>
      <c r="AC370" s="48"/>
    </row>
    <row r="371" spans="16:29" x14ac:dyDescent="0.2">
      <c r="P371" s="48"/>
      <c r="Q371" s="48"/>
      <c r="R371" s="21"/>
      <c r="AC371" s="48"/>
    </row>
    <row r="372" spans="16:29" x14ac:dyDescent="0.2">
      <c r="P372" s="48"/>
      <c r="Q372" s="48"/>
      <c r="R372" s="21"/>
      <c r="AC372" s="48"/>
    </row>
    <row r="373" spans="16:29" x14ac:dyDescent="0.2">
      <c r="P373" s="48"/>
      <c r="Q373" s="48"/>
      <c r="R373" s="21"/>
      <c r="AC373" s="48"/>
    </row>
    <row r="374" spans="16:29" x14ac:dyDescent="0.2">
      <c r="P374" s="48"/>
      <c r="Q374" s="48"/>
      <c r="R374" s="21"/>
      <c r="AC374" s="48"/>
    </row>
    <row r="375" spans="16:29" x14ac:dyDescent="0.2">
      <c r="P375" s="48"/>
      <c r="Q375" s="48"/>
      <c r="R375" s="21"/>
      <c r="AC375" s="48"/>
    </row>
    <row r="376" spans="16:29" x14ac:dyDescent="0.2">
      <c r="P376" s="48"/>
      <c r="Q376" s="48"/>
      <c r="R376" s="21"/>
      <c r="AC376" s="48"/>
    </row>
    <row r="377" spans="16:29" x14ac:dyDescent="0.2">
      <c r="P377" s="48"/>
      <c r="Q377" s="48"/>
      <c r="R377" s="21"/>
      <c r="AC377" s="48"/>
    </row>
    <row r="378" spans="16:29" x14ac:dyDescent="0.2">
      <c r="P378" s="48"/>
      <c r="Q378" s="48"/>
      <c r="R378" s="21"/>
      <c r="AC378" s="48"/>
    </row>
    <row r="379" spans="16:29" x14ac:dyDescent="0.2">
      <c r="P379" s="48"/>
      <c r="Q379" s="48"/>
      <c r="R379" s="21"/>
      <c r="AC379" s="48"/>
    </row>
    <row r="380" spans="16:29" x14ac:dyDescent="0.2">
      <c r="P380" s="48"/>
      <c r="Q380" s="48"/>
      <c r="R380" s="21"/>
      <c r="AC380" s="48"/>
    </row>
    <row r="381" spans="16:29" x14ac:dyDescent="0.2">
      <c r="P381" s="48"/>
      <c r="Q381" s="48"/>
      <c r="R381" s="21"/>
      <c r="AC381" s="48"/>
    </row>
    <row r="382" spans="16:29" x14ac:dyDescent="0.2">
      <c r="P382" s="48"/>
      <c r="Q382" s="48"/>
      <c r="R382" s="21"/>
      <c r="AC382" s="48"/>
    </row>
    <row r="383" spans="16:29" x14ac:dyDescent="0.2">
      <c r="P383" s="48"/>
      <c r="Q383" s="48"/>
      <c r="R383" s="21"/>
      <c r="AC383" s="48"/>
    </row>
    <row r="384" spans="16:29" x14ac:dyDescent="0.2">
      <c r="P384" s="48"/>
      <c r="Q384" s="48"/>
      <c r="R384" s="21"/>
      <c r="AC384" s="48"/>
    </row>
    <row r="385" spans="16:29" x14ac:dyDescent="0.2">
      <c r="P385" s="48"/>
      <c r="Q385" s="48"/>
      <c r="R385" s="21"/>
      <c r="AC385" s="48"/>
    </row>
    <row r="386" spans="16:29" x14ac:dyDescent="0.2">
      <c r="P386" s="48"/>
      <c r="Q386" s="48"/>
      <c r="R386" s="21"/>
      <c r="AC386" s="48"/>
    </row>
    <row r="387" spans="16:29" x14ac:dyDescent="0.2">
      <c r="P387" s="48"/>
      <c r="Q387" s="48"/>
      <c r="R387" s="21"/>
      <c r="AC387" s="48"/>
    </row>
    <row r="388" spans="16:29" x14ac:dyDescent="0.2">
      <c r="P388" s="48"/>
      <c r="Q388" s="48"/>
      <c r="R388" s="21"/>
      <c r="AC388" s="48"/>
    </row>
    <row r="389" spans="16:29" x14ac:dyDescent="0.2">
      <c r="P389" s="48"/>
      <c r="Q389" s="48"/>
      <c r="R389" s="21"/>
      <c r="AC389" s="48"/>
    </row>
    <row r="390" spans="16:29" x14ac:dyDescent="0.2">
      <c r="P390" s="48"/>
      <c r="Q390" s="48"/>
      <c r="R390" s="21"/>
      <c r="AC390" s="48"/>
    </row>
    <row r="391" spans="16:29" x14ac:dyDescent="0.2">
      <c r="P391" s="48"/>
      <c r="Q391" s="48"/>
      <c r="R391" s="21"/>
      <c r="AC391" s="48"/>
    </row>
    <row r="392" spans="16:29" x14ac:dyDescent="0.2">
      <c r="P392" s="48"/>
      <c r="Q392" s="48"/>
      <c r="R392" s="21"/>
      <c r="AC392" s="48"/>
    </row>
    <row r="393" spans="16:29" x14ac:dyDescent="0.2">
      <c r="P393" s="48"/>
      <c r="Q393" s="48"/>
      <c r="R393" s="21"/>
      <c r="AC393" s="48"/>
    </row>
    <row r="394" spans="16:29" x14ac:dyDescent="0.2">
      <c r="P394" s="48"/>
      <c r="Q394" s="48"/>
      <c r="R394" s="21"/>
      <c r="AC394" s="48"/>
    </row>
    <row r="395" spans="16:29" x14ac:dyDescent="0.2">
      <c r="P395" s="48"/>
      <c r="Q395" s="48"/>
      <c r="R395" s="21"/>
      <c r="AC395" s="48"/>
    </row>
    <row r="396" spans="16:29" x14ac:dyDescent="0.2">
      <c r="P396" s="48"/>
      <c r="Q396" s="48"/>
      <c r="R396" s="21"/>
      <c r="AC396" s="48"/>
    </row>
    <row r="397" spans="16:29" x14ac:dyDescent="0.2">
      <c r="P397" s="48"/>
      <c r="Q397" s="48"/>
      <c r="R397" s="21"/>
      <c r="AC397" s="48"/>
    </row>
    <row r="398" spans="16:29" x14ac:dyDescent="0.2">
      <c r="P398" s="48"/>
      <c r="Q398" s="48"/>
      <c r="R398" s="21"/>
      <c r="AC398" s="48"/>
    </row>
    <row r="399" spans="16:29" x14ac:dyDescent="0.2">
      <c r="P399" s="48"/>
      <c r="Q399" s="48"/>
      <c r="R399" s="21"/>
      <c r="AC399" s="48"/>
    </row>
    <row r="400" spans="16:29" x14ac:dyDescent="0.2">
      <c r="P400" s="48"/>
      <c r="Q400" s="48"/>
      <c r="R400" s="21"/>
      <c r="AC400" s="48"/>
    </row>
    <row r="401" spans="16:29" x14ac:dyDescent="0.2">
      <c r="P401" s="48"/>
      <c r="Q401" s="48"/>
      <c r="R401" s="21"/>
      <c r="AC401" s="48"/>
    </row>
    <row r="402" spans="16:29" x14ac:dyDescent="0.2">
      <c r="P402" s="48"/>
      <c r="Q402" s="48"/>
      <c r="R402" s="21"/>
      <c r="AC402" s="48"/>
    </row>
    <row r="403" spans="16:29" x14ac:dyDescent="0.2">
      <c r="P403" s="48"/>
      <c r="Q403" s="48"/>
      <c r="R403" s="21"/>
      <c r="AC403" s="48"/>
    </row>
    <row r="404" spans="16:29" x14ac:dyDescent="0.2">
      <c r="P404" s="48"/>
      <c r="Q404" s="48"/>
      <c r="R404" s="21"/>
      <c r="AC404" s="48"/>
    </row>
    <row r="405" spans="16:29" x14ac:dyDescent="0.2">
      <c r="P405" s="48"/>
      <c r="Q405" s="48"/>
      <c r="R405" s="21"/>
      <c r="AC405" s="48"/>
    </row>
    <row r="406" spans="16:29" x14ac:dyDescent="0.2">
      <c r="P406" s="48"/>
      <c r="Q406" s="48"/>
      <c r="R406" s="21"/>
      <c r="AC406" s="48"/>
    </row>
    <row r="407" spans="16:29" x14ac:dyDescent="0.2">
      <c r="P407" s="48"/>
      <c r="Q407" s="48"/>
      <c r="R407" s="21"/>
      <c r="AC407" s="48"/>
    </row>
    <row r="408" spans="16:29" x14ac:dyDescent="0.2">
      <c r="P408" s="48"/>
      <c r="Q408" s="48"/>
      <c r="R408" s="21"/>
      <c r="AC408" s="48"/>
    </row>
    <row r="409" spans="16:29" x14ac:dyDescent="0.2">
      <c r="P409" s="48"/>
      <c r="Q409" s="48"/>
      <c r="R409" s="21"/>
      <c r="AC409" s="48"/>
    </row>
    <row r="410" spans="16:29" x14ac:dyDescent="0.2">
      <c r="P410" s="48"/>
      <c r="Q410" s="48"/>
      <c r="R410" s="21"/>
      <c r="AC410" s="48"/>
    </row>
    <row r="411" spans="16:29" x14ac:dyDescent="0.2">
      <c r="P411" s="48"/>
      <c r="Q411" s="48"/>
      <c r="R411" s="21"/>
      <c r="AC411" s="48"/>
    </row>
    <row r="412" spans="16:29" x14ac:dyDescent="0.2">
      <c r="P412" s="48"/>
      <c r="Q412" s="48"/>
      <c r="R412" s="21"/>
      <c r="AC412" s="48"/>
    </row>
    <row r="413" spans="16:29" x14ac:dyDescent="0.2">
      <c r="P413" s="48"/>
      <c r="Q413" s="48"/>
      <c r="R413" s="21"/>
      <c r="AC413" s="48"/>
    </row>
    <row r="414" spans="16:29" x14ac:dyDescent="0.2">
      <c r="P414" s="48"/>
      <c r="Q414" s="48"/>
      <c r="R414" s="21"/>
      <c r="AC414" s="48"/>
    </row>
    <row r="415" spans="16:29" x14ac:dyDescent="0.2">
      <c r="P415" s="48"/>
      <c r="Q415" s="48"/>
      <c r="R415" s="21"/>
      <c r="AC415" s="48"/>
    </row>
    <row r="416" spans="16:29" x14ac:dyDescent="0.2">
      <c r="P416" s="48"/>
      <c r="Q416" s="48"/>
      <c r="R416" s="21"/>
      <c r="AC416" s="48"/>
    </row>
    <row r="417" spans="16:29" x14ac:dyDescent="0.2">
      <c r="P417" s="48"/>
      <c r="Q417" s="48"/>
      <c r="R417" s="21"/>
      <c r="AC417" s="48"/>
    </row>
    <row r="418" spans="16:29" x14ac:dyDescent="0.2">
      <c r="P418" s="48"/>
      <c r="Q418" s="48"/>
      <c r="R418" s="21"/>
      <c r="AC418" s="48"/>
    </row>
    <row r="419" spans="16:29" x14ac:dyDescent="0.2">
      <c r="P419" s="48"/>
      <c r="Q419" s="48"/>
      <c r="R419" s="21"/>
      <c r="AC419" s="48"/>
    </row>
    <row r="420" spans="16:29" x14ac:dyDescent="0.2">
      <c r="P420" s="48"/>
      <c r="Q420" s="48"/>
      <c r="R420" s="21"/>
      <c r="AC420" s="48"/>
    </row>
    <row r="421" spans="16:29" x14ac:dyDescent="0.2">
      <c r="P421" s="48"/>
      <c r="Q421" s="48"/>
      <c r="R421" s="21"/>
      <c r="AC421" s="48"/>
    </row>
    <row r="422" spans="16:29" x14ac:dyDescent="0.2">
      <c r="P422" s="48"/>
      <c r="Q422" s="48"/>
      <c r="R422" s="21"/>
      <c r="AC422" s="48"/>
    </row>
    <row r="423" spans="16:29" x14ac:dyDescent="0.2">
      <c r="P423" s="48"/>
      <c r="Q423" s="48"/>
      <c r="R423" s="21"/>
      <c r="AC423" s="48"/>
    </row>
    <row r="424" spans="16:29" x14ac:dyDescent="0.2">
      <c r="P424" s="48"/>
      <c r="Q424" s="48"/>
      <c r="R424" s="21"/>
      <c r="AC424" s="48"/>
    </row>
    <row r="425" spans="16:29" x14ac:dyDescent="0.2">
      <c r="P425" s="48"/>
      <c r="Q425" s="48"/>
      <c r="R425" s="21"/>
      <c r="AC425" s="48"/>
    </row>
    <row r="426" spans="16:29" x14ac:dyDescent="0.2">
      <c r="P426" s="48"/>
      <c r="Q426" s="48"/>
      <c r="R426" s="21"/>
      <c r="AC426" s="48"/>
    </row>
    <row r="427" spans="16:29" x14ac:dyDescent="0.2">
      <c r="P427" s="48"/>
      <c r="Q427" s="48"/>
      <c r="R427" s="21"/>
      <c r="AC427" s="48"/>
    </row>
    <row r="428" spans="16:29" x14ac:dyDescent="0.2">
      <c r="P428" s="48"/>
      <c r="Q428" s="48"/>
      <c r="R428" s="21"/>
      <c r="AC428" s="48"/>
    </row>
    <row r="429" spans="16:29" x14ac:dyDescent="0.2">
      <c r="P429" s="48"/>
      <c r="Q429" s="48"/>
      <c r="R429" s="21"/>
      <c r="AC429" s="48"/>
    </row>
    <row r="430" spans="16:29" x14ac:dyDescent="0.2">
      <c r="P430" s="48"/>
      <c r="Q430" s="48"/>
      <c r="R430" s="21"/>
      <c r="AC430" s="48"/>
    </row>
    <row r="431" spans="16:29" x14ac:dyDescent="0.2">
      <c r="P431" s="48"/>
      <c r="Q431" s="48"/>
      <c r="R431" s="21"/>
      <c r="AC431" s="48"/>
    </row>
    <row r="432" spans="16:29" x14ac:dyDescent="0.2">
      <c r="P432" s="48"/>
      <c r="Q432" s="48"/>
      <c r="R432" s="21"/>
      <c r="AC432" s="48"/>
    </row>
    <row r="433" spans="16:29" x14ac:dyDescent="0.2">
      <c r="P433" s="48"/>
      <c r="Q433" s="48"/>
      <c r="R433" s="21"/>
      <c r="AC433" s="48"/>
    </row>
    <row r="434" spans="16:29" x14ac:dyDescent="0.2">
      <c r="P434" s="48"/>
      <c r="Q434" s="48"/>
      <c r="R434" s="21"/>
      <c r="AC434" s="48"/>
    </row>
    <row r="435" spans="16:29" x14ac:dyDescent="0.2">
      <c r="P435" s="48"/>
      <c r="Q435" s="48"/>
      <c r="R435" s="21"/>
      <c r="AC435" s="48"/>
    </row>
    <row r="436" spans="16:29" x14ac:dyDescent="0.2">
      <c r="P436" s="48"/>
      <c r="Q436" s="48"/>
      <c r="R436" s="21"/>
      <c r="AC436" s="48"/>
    </row>
    <row r="437" spans="16:29" x14ac:dyDescent="0.2">
      <c r="P437" s="48"/>
      <c r="Q437" s="48"/>
      <c r="R437" s="21"/>
      <c r="AC437" s="48"/>
    </row>
    <row r="438" spans="16:29" x14ac:dyDescent="0.2">
      <c r="P438" s="48"/>
      <c r="Q438" s="48"/>
      <c r="R438" s="21"/>
      <c r="AC438" s="48"/>
    </row>
    <row r="439" spans="16:29" x14ac:dyDescent="0.2">
      <c r="P439" s="48"/>
      <c r="Q439" s="48"/>
      <c r="R439" s="21"/>
      <c r="AC439" s="48"/>
    </row>
    <row r="440" spans="16:29" x14ac:dyDescent="0.2">
      <c r="P440" s="48"/>
      <c r="Q440" s="48"/>
      <c r="R440" s="21"/>
      <c r="AC440" s="48"/>
    </row>
    <row r="441" spans="16:29" x14ac:dyDescent="0.2">
      <c r="P441" s="48"/>
      <c r="Q441" s="48"/>
      <c r="R441" s="21"/>
      <c r="AC441" s="48"/>
    </row>
    <row r="442" spans="16:29" x14ac:dyDescent="0.2">
      <c r="P442" s="48"/>
      <c r="Q442" s="48"/>
      <c r="R442" s="21"/>
      <c r="AC442" s="48"/>
    </row>
    <row r="443" spans="16:29" x14ac:dyDescent="0.2">
      <c r="P443" s="48"/>
      <c r="Q443" s="48"/>
      <c r="R443" s="21"/>
      <c r="AC443" s="48"/>
    </row>
    <row r="444" spans="16:29" x14ac:dyDescent="0.2">
      <c r="P444" s="48"/>
      <c r="Q444" s="48"/>
      <c r="R444" s="21"/>
      <c r="AC444" s="48"/>
    </row>
    <row r="445" spans="16:29" x14ac:dyDescent="0.2">
      <c r="P445" s="48"/>
      <c r="Q445" s="48"/>
      <c r="R445" s="21"/>
      <c r="AC445" s="48"/>
    </row>
    <row r="446" spans="16:29" x14ac:dyDescent="0.2">
      <c r="P446" s="48"/>
      <c r="Q446" s="48"/>
      <c r="R446" s="21"/>
      <c r="AC446" s="48"/>
    </row>
    <row r="447" spans="16:29" x14ac:dyDescent="0.2">
      <c r="P447" s="48"/>
      <c r="Q447" s="48"/>
      <c r="R447" s="21"/>
      <c r="AC447" s="48"/>
    </row>
    <row r="448" spans="16:29" x14ac:dyDescent="0.2">
      <c r="P448" s="48"/>
      <c r="Q448" s="48"/>
      <c r="R448" s="21"/>
      <c r="AC448" s="48"/>
    </row>
    <row r="449" spans="16:29" x14ac:dyDescent="0.2">
      <c r="P449" s="48"/>
      <c r="Q449" s="48"/>
      <c r="R449" s="21"/>
      <c r="AC449" s="48"/>
    </row>
    <row r="450" spans="16:29" x14ac:dyDescent="0.2">
      <c r="P450" s="48"/>
      <c r="Q450" s="48"/>
      <c r="R450" s="21"/>
      <c r="AC450" s="48"/>
    </row>
    <row r="451" spans="16:29" x14ac:dyDescent="0.2">
      <c r="P451" s="48"/>
      <c r="Q451" s="48"/>
      <c r="R451" s="21"/>
      <c r="AC451" s="48"/>
    </row>
    <row r="452" spans="16:29" x14ac:dyDescent="0.2">
      <c r="P452" s="48"/>
      <c r="Q452" s="48"/>
      <c r="R452" s="21"/>
      <c r="AC452" s="48"/>
    </row>
    <row r="453" spans="16:29" x14ac:dyDescent="0.2">
      <c r="P453" s="48"/>
      <c r="Q453" s="48"/>
      <c r="R453" s="21"/>
      <c r="AC453" s="48"/>
    </row>
    <row r="454" spans="16:29" x14ac:dyDescent="0.2">
      <c r="P454" s="48"/>
      <c r="Q454" s="48"/>
      <c r="R454" s="21"/>
      <c r="AC454" s="48"/>
    </row>
    <row r="455" spans="16:29" x14ac:dyDescent="0.2">
      <c r="P455" s="48"/>
      <c r="Q455" s="48"/>
      <c r="R455" s="21"/>
      <c r="AC455" s="48"/>
    </row>
    <row r="456" spans="16:29" x14ac:dyDescent="0.2">
      <c r="P456" s="48"/>
      <c r="Q456" s="48"/>
      <c r="R456" s="21"/>
      <c r="AC456" s="48"/>
    </row>
    <row r="457" spans="16:29" x14ac:dyDescent="0.2">
      <c r="P457" s="48"/>
      <c r="Q457" s="48"/>
      <c r="R457" s="21"/>
      <c r="AC457" s="48"/>
    </row>
    <row r="458" spans="16:29" x14ac:dyDescent="0.2">
      <c r="P458" s="48"/>
      <c r="Q458" s="48"/>
      <c r="R458" s="21"/>
      <c r="AC458" s="48"/>
    </row>
    <row r="459" spans="16:29" x14ac:dyDescent="0.2">
      <c r="P459" s="48"/>
      <c r="Q459" s="48"/>
      <c r="R459" s="21"/>
      <c r="AC459" s="48"/>
    </row>
    <row r="460" spans="16:29" x14ac:dyDescent="0.2">
      <c r="P460" s="48"/>
      <c r="Q460" s="48"/>
      <c r="R460" s="21"/>
      <c r="AC460" s="48"/>
    </row>
    <row r="461" spans="16:29" x14ac:dyDescent="0.2">
      <c r="P461" s="48"/>
      <c r="Q461" s="48"/>
      <c r="R461" s="21"/>
      <c r="AC461" s="48"/>
    </row>
    <row r="462" spans="16:29" x14ac:dyDescent="0.2">
      <c r="P462" s="48"/>
      <c r="Q462" s="48"/>
      <c r="R462" s="21"/>
      <c r="AC462" s="48"/>
    </row>
    <row r="463" spans="16:29" x14ac:dyDescent="0.2">
      <c r="P463" s="48"/>
      <c r="Q463" s="48"/>
      <c r="R463" s="21"/>
      <c r="AC463" s="48"/>
    </row>
    <row r="464" spans="16:29" x14ac:dyDescent="0.2">
      <c r="P464" s="48"/>
      <c r="Q464" s="48"/>
      <c r="R464" s="21"/>
      <c r="AC464" s="48"/>
    </row>
    <row r="465" spans="16:29" x14ac:dyDescent="0.2">
      <c r="P465" s="48"/>
      <c r="Q465" s="48"/>
      <c r="R465" s="21"/>
      <c r="AC465" s="48"/>
    </row>
    <row r="466" spans="16:29" x14ac:dyDescent="0.2">
      <c r="P466" s="48"/>
      <c r="Q466" s="48"/>
      <c r="R466" s="21"/>
      <c r="AC466" s="48"/>
    </row>
    <row r="467" spans="16:29" x14ac:dyDescent="0.2">
      <c r="P467" s="48"/>
      <c r="Q467" s="48"/>
      <c r="R467" s="21"/>
      <c r="AC467" s="48"/>
    </row>
    <row r="468" spans="16:29" x14ac:dyDescent="0.2">
      <c r="P468" s="48"/>
      <c r="Q468" s="48"/>
      <c r="R468" s="21"/>
      <c r="AC468" s="48"/>
    </row>
    <row r="469" spans="16:29" x14ac:dyDescent="0.2">
      <c r="P469" s="48"/>
      <c r="Q469" s="48"/>
      <c r="R469" s="21"/>
      <c r="AC469" s="48"/>
    </row>
    <row r="470" spans="16:29" x14ac:dyDescent="0.2">
      <c r="P470" s="48"/>
      <c r="Q470" s="48"/>
      <c r="R470" s="21"/>
      <c r="AC470" s="48"/>
    </row>
    <row r="471" spans="16:29" x14ac:dyDescent="0.2">
      <c r="P471" s="48"/>
      <c r="Q471" s="48"/>
      <c r="R471" s="21"/>
      <c r="AC471" s="48"/>
    </row>
    <row r="472" spans="16:29" x14ac:dyDescent="0.2">
      <c r="P472" s="48"/>
      <c r="Q472" s="48"/>
      <c r="R472" s="21"/>
      <c r="AC472" s="48"/>
    </row>
    <row r="473" spans="16:29" x14ac:dyDescent="0.2">
      <c r="P473" s="48"/>
      <c r="Q473" s="48"/>
      <c r="R473" s="21"/>
      <c r="AC473" s="48"/>
    </row>
    <row r="474" spans="16:29" x14ac:dyDescent="0.2">
      <c r="P474" s="48"/>
      <c r="Q474" s="48"/>
      <c r="R474" s="21"/>
      <c r="AC474" s="48"/>
    </row>
    <row r="475" spans="16:29" x14ac:dyDescent="0.2">
      <c r="P475" s="48"/>
      <c r="Q475" s="48"/>
      <c r="R475" s="21"/>
      <c r="AC475" s="48"/>
    </row>
    <row r="476" spans="16:29" x14ac:dyDescent="0.2">
      <c r="P476" s="48"/>
      <c r="Q476" s="48"/>
      <c r="R476" s="21"/>
      <c r="AC476" s="48"/>
    </row>
    <row r="477" spans="16:29" x14ac:dyDescent="0.2">
      <c r="P477" s="48"/>
      <c r="Q477" s="48"/>
      <c r="R477" s="21"/>
      <c r="AC477" s="48"/>
    </row>
    <row r="478" spans="16:29" x14ac:dyDescent="0.2">
      <c r="P478" s="48"/>
      <c r="Q478" s="48"/>
      <c r="R478" s="21"/>
      <c r="AC478" s="48"/>
    </row>
    <row r="479" spans="16:29" x14ac:dyDescent="0.2">
      <c r="P479" s="48"/>
      <c r="Q479" s="48"/>
      <c r="R479" s="21"/>
      <c r="AC479" s="48"/>
    </row>
    <row r="480" spans="16:29" x14ac:dyDescent="0.2">
      <c r="P480" s="48"/>
      <c r="Q480" s="48"/>
      <c r="R480" s="21"/>
      <c r="AC480" s="48"/>
    </row>
    <row r="481" spans="16:29" x14ac:dyDescent="0.2">
      <c r="P481" s="48"/>
      <c r="Q481" s="48"/>
      <c r="R481" s="21"/>
      <c r="AC481" s="48"/>
    </row>
    <row r="482" spans="16:29" x14ac:dyDescent="0.2">
      <c r="P482" s="48"/>
      <c r="Q482" s="48"/>
      <c r="R482" s="21"/>
      <c r="AC482" s="48"/>
    </row>
    <row r="483" spans="16:29" x14ac:dyDescent="0.2">
      <c r="P483" s="48"/>
      <c r="Q483" s="48"/>
      <c r="R483" s="21"/>
      <c r="AC483" s="48"/>
    </row>
    <row r="484" spans="16:29" x14ac:dyDescent="0.2">
      <c r="P484" s="48"/>
      <c r="Q484" s="48"/>
      <c r="R484" s="21"/>
      <c r="AC484" s="48"/>
    </row>
    <row r="485" spans="16:29" x14ac:dyDescent="0.2">
      <c r="P485" s="48"/>
      <c r="Q485" s="48"/>
      <c r="R485" s="21"/>
      <c r="AC485" s="48"/>
    </row>
    <row r="486" spans="16:29" x14ac:dyDescent="0.2">
      <c r="P486" s="48"/>
      <c r="Q486" s="48"/>
      <c r="R486" s="21"/>
      <c r="AC486" s="48"/>
    </row>
    <row r="487" spans="16:29" x14ac:dyDescent="0.2">
      <c r="P487" s="48"/>
      <c r="Q487" s="48"/>
      <c r="R487" s="21"/>
      <c r="AC487" s="48"/>
    </row>
    <row r="488" spans="16:29" x14ac:dyDescent="0.2">
      <c r="P488" s="48"/>
      <c r="Q488" s="48"/>
      <c r="R488" s="21"/>
      <c r="AC488" s="48"/>
    </row>
    <row r="489" spans="16:29" x14ac:dyDescent="0.2">
      <c r="P489" s="48"/>
      <c r="Q489" s="48"/>
      <c r="R489" s="21"/>
      <c r="AC489" s="48"/>
    </row>
    <row r="490" spans="16:29" x14ac:dyDescent="0.2">
      <c r="P490" s="48"/>
      <c r="Q490" s="48"/>
      <c r="R490" s="21"/>
      <c r="AC490" s="48"/>
    </row>
    <row r="491" spans="16:29" x14ac:dyDescent="0.2">
      <c r="P491" s="48"/>
      <c r="Q491" s="48"/>
      <c r="R491" s="21"/>
      <c r="AC491" s="48"/>
    </row>
    <row r="492" spans="16:29" x14ac:dyDescent="0.2">
      <c r="P492" s="48"/>
      <c r="Q492" s="48"/>
      <c r="R492" s="21"/>
      <c r="AC492" s="48"/>
    </row>
    <row r="493" spans="16:29" x14ac:dyDescent="0.2">
      <c r="P493" s="48"/>
      <c r="Q493" s="48"/>
      <c r="R493" s="21"/>
      <c r="AC493" s="48"/>
    </row>
    <row r="494" spans="16:29" x14ac:dyDescent="0.2">
      <c r="P494" s="48"/>
      <c r="Q494" s="48"/>
      <c r="R494" s="21"/>
      <c r="AC494" s="48"/>
    </row>
    <row r="495" spans="16:29" x14ac:dyDescent="0.2">
      <c r="P495" s="48"/>
      <c r="Q495" s="48"/>
      <c r="R495" s="21"/>
      <c r="AC495" s="48"/>
    </row>
    <row r="496" spans="16:29" x14ac:dyDescent="0.2">
      <c r="P496" s="48"/>
      <c r="Q496" s="48"/>
      <c r="R496" s="21"/>
      <c r="AC496" s="48"/>
    </row>
    <row r="497" spans="16:29" x14ac:dyDescent="0.2">
      <c r="P497" s="48"/>
      <c r="Q497" s="48"/>
      <c r="R497" s="21"/>
      <c r="AC497" s="48"/>
    </row>
    <row r="498" spans="16:29" x14ac:dyDescent="0.2">
      <c r="P498" s="48"/>
      <c r="Q498" s="48"/>
      <c r="R498" s="21"/>
      <c r="AC498" s="48"/>
    </row>
    <row r="499" spans="16:29" x14ac:dyDescent="0.2">
      <c r="P499" s="48"/>
      <c r="Q499" s="48"/>
      <c r="R499" s="21"/>
      <c r="AC499" s="48"/>
    </row>
    <row r="500" spans="16:29" x14ac:dyDescent="0.2">
      <c r="P500" s="48"/>
      <c r="Q500" s="48"/>
      <c r="R500" s="21"/>
      <c r="AC500" s="48"/>
    </row>
    <row r="501" spans="16:29" x14ac:dyDescent="0.2">
      <c r="P501" s="48"/>
      <c r="Q501" s="48"/>
      <c r="R501" s="21"/>
      <c r="AC501" s="48"/>
    </row>
    <row r="502" spans="16:29" x14ac:dyDescent="0.2">
      <c r="P502" s="48"/>
      <c r="Q502" s="48"/>
      <c r="R502" s="21"/>
      <c r="AC502" s="48"/>
    </row>
    <row r="503" spans="16:29" x14ac:dyDescent="0.2">
      <c r="P503" s="48"/>
      <c r="Q503" s="48"/>
      <c r="R503" s="21"/>
      <c r="AC503" s="48"/>
    </row>
    <row r="504" spans="16:29" x14ac:dyDescent="0.2">
      <c r="P504" s="48"/>
      <c r="Q504" s="48"/>
      <c r="R504" s="21"/>
      <c r="AC504" s="48"/>
    </row>
    <row r="505" spans="16:29" x14ac:dyDescent="0.2">
      <c r="P505" s="48"/>
      <c r="Q505" s="48"/>
      <c r="R505" s="21"/>
      <c r="AC505" s="48"/>
    </row>
    <row r="506" spans="16:29" x14ac:dyDescent="0.2">
      <c r="P506" s="48"/>
      <c r="Q506" s="48"/>
      <c r="R506" s="21"/>
      <c r="AC506" s="48"/>
    </row>
    <row r="507" spans="16:29" x14ac:dyDescent="0.2">
      <c r="P507" s="48"/>
      <c r="Q507" s="48"/>
      <c r="R507" s="21"/>
      <c r="AC507" s="48"/>
    </row>
    <row r="508" spans="16:29" x14ac:dyDescent="0.2">
      <c r="P508" s="48"/>
      <c r="Q508" s="48"/>
      <c r="R508" s="21"/>
      <c r="AC508" s="48"/>
    </row>
    <row r="509" spans="16:29" x14ac:dyDescent="0.2">
      <c r="P509" s="48"/>
      <c r="Q509" s="48"/>
      <c r="R509" s="21"/>
      <c r="AC509" s="48"/>
    </row>
    <row r="510" spans="16:29" x14ac:dyDescent="0.2">
      <c r="P510" s="48"/>
      <c r="Q510" s="48"/>
      <c r="R510" s="21"/>
      <c r="AC510" s="48"/>
    </row>
    <row r="511" spans="16:29" x14ac:dyDescent="0.2">
      <c r="P511" s="48"/>
      <c r="Q511" s="48"/>
      <c r="R511" s="21"/>
      <c r="AC511" s="48"/>
    </row>
    <row r="512" spans="16:29" x14ac:dyDescent="0.2">
      <c r="P512" s="48"/>
      <c r="Q512" s="48"/>
      <c r="R512" s="21"/>
      <c r="AC512" s="48"/>
    </row>
    <row r="513" spans="16:29" x14ac:dyDescent="0.2">
      <c r="P513" s="48"/>
      <c r="Q513" s="48"/>
      <c r="R513" s="21"/>
      <c r="AC513" s="48"/>
    </row>
    <row r="514" spans="16:29" x14ac:dyDescent="0.2">
      <c r="P514" s="48"/>
      <c r="Q514" s="48"/>
      <c r="R514" s="21"/>
      <c r="AC514" s="48"/>
    </row>
    <row r="515" spans="16:29" x14ac:dyDescent="0.2">
      <c r="P515" s="48"/>
      <c r="Q515" s="48"/>
      <c r="R515" s="21"/>
      <c r="AC515" s="48"/>
    </row>
    <row r="516" spans="16:29" x14ac:dyDescent="0.2">
      <c r="P516" s="48"/>
      <c r="Q516" s="48"/>
      <c r="R516" s="21"/>
      <c r="AC516" s="48"/>
    </row>
    <row r="517" spans="16:29" x14ac:dyDescent="0.2">
      <c r="P517" s="48"/>
      <c r="Q517" s="48"/>
      <c r="R517" s="21"/>
      <c r="AC517" s="48"/>
    </row>
    <row r="518" spans="16:29" x14ac:dyDescent="0.2">
      <c r="P518" s="48"/>
      <c r="Q518" s="48"/>
      <c r="R518" s="21"/>
      <c r="AC518" s="48"/>
    </row>
    <row r="519" spans="16:29" x14ac:dyDescent="0.2">
      <c r="P519" s="48"/>
      <c r="Q519" s="48"/>
      <c r="R519" s="21"/>
      <c r="AC519" s="48"/>
    </row>
    <row r="520" spans="16:29" x14ac:dyDescent="0.2">
      <c r="P520" s="48"/>
      <c r="Q520" s="48"/>
      <c r="R520" s="21"/>
      <c r="AC520" s="48"/>
    </row>
    <row r="521" spans="16:29" x14ac:dyDescent="0.2">
      <c r="P521" s="48"/>
      <c r="Q521" s="48"/>
      <c r="R521" s="21"/>
      <c r="AC521" s="48"/>
    </row>
    <row r="522" spans="16:29" x14ac:dyDescent="0.2">
      <c r="P522" s="48"/>
      <c r="Q522" s="48"/>
      <c r="R522" s="21"/>
      <c r="AC522" s="48"/>
    </row>
    <row r="523" spans="16:29" x14ac:dyDescent="0.2">
      <c r="P523" s="48"/>
      <c r="Q523" s="48"/>
      <c r="R523" s="21"/>
      <c r="AC523" s="48"/>
    </row>
    <row r="524" spans="16:29" x14ac:dyDescent="0.2">
      <c r="P524" s="48"/>
      <c r="Q524" s="48"/>
      <c r="R524" s="21"/>
      <c r="AC524" s="48"/>
    </row>
    <row r="525" spans="16:29" x14ac:dyDescent="0.2">
      <c r="P525" s="48"/>
      <c r="Q525" s="48"/>
      <c r="R525" s="21"/>
      <c r="AC525" s="48"/>
    </row>
    <row r="526" spans="16:29" x14ac:dyDescent="0.2">
      <c r="P526" s="48"/>
      <c r="Q526" s="48"/>
      <c r="R526" s="21"/>
      <c r="AC526" s="48"/>
    </row>
    <row r="527" spans="16:29" x14ac:dyDescent="0.2">
      <c r="P527" s="48"/>
      <c r="Q527" s="48"/>
      <c r="R527" s="21"/>
      <c r="AC527" s="48"/>
    </row>
    <row r="528" spans="16:29" x14ac:dyDescent="0.2">
      <c r="P528" s="48"/>
      <c r="Q528" s="48"/>
      <c r="R528" s="21"/>
      <c r="AC528" s="48"/>
    </row>
    <row r="529" spans="16:29" x14ac:dyDescent="0.2">
      <c r="P529" s="48"/>
      <c r="Q529" s="48"/>
      <c r="R529" s="21"/>
      <c r="AC529" s="48"/>
    </row>
    <row r="530" spans="16:29" x14ac:dyDescent="0.2">
      <c r="P530" s="48"/>
      <c r="Q530" s="48"/>
      <c r="R530" s="21"/>
      <c r="AC530" s="48"/>
    </row>
    <row r="531" spans="16:29" x14ac:dyDescent="0.2">
      <c r="P531" s="48"/>
      <c r="Q531" s="48"/>
      <c r="R531" s="21"/>
      <c r="AC531" s="48"/>
    </row>
    <row r="532" spans="16:29" x14ac:dyDescent="0.2">
      <c r="P532" s="48"/>
      <c r="Q532" s="48"/>
      <c r="R532" s="21"/>
      <c r="AC532" s="48"/>
    </row>
    <row r="533" spans="16:29" x14ac:dyDescent="0.2">
      <c r="P533" s="48"/>
      <c r="Q533" s="48"/>
      <c r="R533" s="21"/>
      <c r="AC533" s="48"/>
    </row>
    <row r="534" spans="16:29" x14ac:dyDescent="0.2">
      <c r="P534" s="48"/>
      <c r="Q534" s="48"/>
      <c r="R534" s="21"/>
      <c r="AC534" s="48"/>
    </row>
    <row r="535" spans="16:29" x14ac:dyDescent="0.2">
      <c r="P535" s="48"/>
      <c r="Q535" s="48"/>
      <c r="R535" s="21"/>
      <c r="AC535" s="48"/>
    </row>
    <row r="536" spans="16:29" x14ac:dyDescent="0.2">
      <c r="P536" s="48"/>
      <c r="Q536" s="48"/>
      <c r="R536" s="21"/>
      <c r="AC536" s="48"/>
    </row>
    <row r="537" spans="16:29" x14ac:dyDescent="0.2">
      <c r="P537" s="48"/>
      <c r="Q537" s="48"/>
      <c r="R537" s="21"/>
      <c r="AC537" s="48"/>
    </row>
    <row r="538" spans="16:29" x14ac:dyDescent="0.2">
      <c r="P538" s="48"/>
      <c r="Q538" s="48"/>
      <c r="R538" s="21"/>
      <c r="AC538" s="48"/>
    </row>
    <row r="539" spans="16:29" x14ac:dyDescent="0.2">
      <c r="P539" s="48"/>
      <c r="Q539" s="48"/>
      <c r="R539" s="21"/>
      <c r="AC539" s="48"/>
    </row>
    <row r="540" spans="16:29" x14ac:dyDescent="0.2">
      <c r="P540" s="48"/>
      <c r="Q540" s="48"/>
      <c r="R540" s="21"/>
      <c r="AC540" s="48"/>
    </row>
    <row r="541" spans="16:29" x14ac:dyDescent="0.2">
      <c r="P541" s="48"/>
      <c r="Q541" s="48"/>
      <c r="R541" s="21"/>
      <c r="AC541" s="48"/>
    </row>
    <row r="542" spans="16:29" x14ac:dyDescent="0.2">
      <c r="P542" s="48"/>
      <c r="Q542" s="48"/>
      <c r="R542" s="21"/>
      <c r="AC542" s="48"/>
    </row>
    <row r="543" spans="16:29" x14ac:dyDescent="0.2">
      <c r="P543" s="48"/>
      <c r="Q543" s="48"/>
      <c r="R543" s="21"/>
      <c r="AC543" s="48"/>
    </row>
    <row r="544" spans="16:29" x14ac:dyDescent="0.2">
      <c r="P544" s="48"/>
      <c r="Q544" s="48"/>
      <c r="R544" s="21"/>
      <c r="AC544" s="48"/>
    </row>
    <row r="545" spans="16:29" x14ac:dyDescent="0.2">
      <c r="P545" s="48"/>
      <c r="Q545" s="48"/>
      <c r="R545" s="21"/>
      <c r="AC545" s="48"/>
    </row>
    <row r="546" spans="16:29" x14ac:dyDescent="0.2">
      <c r="P546" s="48"/>
      <c r="Q546" s="48"/>
      <c r="R546" s="21"/>
      <c r="AC546" s="48"/>
    </row>
    <row r="547" spans="16:29" x14ac:dyDescent="0.2">
      <c r="P547" s="48"/>
      <c r="Q547" s="48"/>
      <c r="R547" s="21"/>
      <c r="AC547" s="48"/>
    </row>
    <row r="548" spans="16:29" x14ac:dyDescent="0.2">
      <c r="P548" s="48"/>
      <c r="Q548" s="48"/>
      <c r="R548" s="21"/>
      <c r="AC548" s="48"/>
    </row>
    <row r="549" spans="16:29" x14ac:dyDescent="0.2">
      <c r="P549" s="48"/>
      <c r="Q549" s="48"/>
      <c r="R549" s="21"/>
      <c r="AC549" s="48"/>
    </row>
    <row r="550" spans="16:29" x14ac:dyDescent="0.2">
      <c r="P550" s="48"/>
      <c r="Q550" s="48"/>
      <c r="R550" s="21"/>
      <c r="AC550" s="48"/>
    </row>
    <row r="551" spans="16:29" x14ac:dyDescent="0.2">
      <c r="P551" s="48"/>
      <c r="Q551" s="48"/>
      <c r="R551" s="21"/>
      <c r="AC551" s="48"/>
    </row>
    <row r="552" spans="16:29" x14ac:dyDescent="0.2">
      <c r="P552" s="48"/>
      <c r="Q552" s="48"/>
      <c r="R552" s="21"/>
      <c r="AC552" s="48"/>
    </row>
    <row r="553" spans="16:29" x14ac:dyDescent="0.2">
      <c r="P553" s="48"/>
      <c r="Q553" s="48"/>
      <c r="R553" s="21"/>
      <c r="AC553" s="48"/>
    </row>
    <row r="554" spans="16:29" x14ac:dyDescent="0.2">
      <c r="P554" s="48"/>
      <c r="Q554" s="48"/>
      <c r="R554" s="21"/>
      <c r="AC554" s="48"/>
    </row>
    <row r="555" spans="16:29" x14ac:dyDescent="0.2">
      <c r="P555" s="48"/>
      <c r="Q555" s="48"/>
      <c r="R555" s="21"/>
      <c r="AC555" s="48"/>
    </row>
    <row r="556" spans="16:29" x14ac:dyDescent="0.2">
      <c r="P556" s="48"/>
      <c r="Q556" s="48"/>
      <c r="R556" s="21"/>
      <c r="AC556" s="48"/>
    </row>
    <row r="557" spans="16:29" x14ac:dyDescent="0.2">
      <c r="P557" s="48"/>
      <c r="Q557" s="48"/>
      <c r="R557" s="21"/>
      <c r="AC557" s="48"/>
    </row>
    <row r="558" spans="16:29" x14ac:dyDescent="0.2">
      <c r="P558" s="48"/>
      <c r="Q558" s="48"/>
      <c r="R558" s="21"/>
      <c r="AC558" s="48"/>
    </row>
    <row r="559" spans="16:29" x14ac:dyDescent="0.2">
      <c r="P559" s="48"/>
      <c r="Q559" s="48"/>
      <c r="R559" s="21"/>
      <c r="AC559" s="48"/>
    </row>
    <row r="560" spans="16:29" x14ac:dyDescent="0.2">
      <c r="P560" s="48"/>
      <c r="Q560" s="48"/>
      <c r="R560" s="21"/>
      <c r="AC560" s="48"/>
    </row>
    <row r="561" spans="16:29" x14ac:dyDescent="0.2">
      <c r="P561" s="48"/>
      <c r="Q561" s="48"/>
      <c r="R561" s="21"/>
      <c r="AC561" s="48"/>
    </row>
    <row r="562" spans="16:29" x14ac:dyDescent="0.2">
      <c r="P562" s="48"/>
      <c r="Q562" s="48"/>
      <c r="R562" s="21"/>
      <c r="AC562" s="48"/>
    </row>
    <row r="563" spans="16:29" x14ac:dyDescent="0.2">
      <c r="P563" s="48"/>
      <c r="Q563" s="48"/>
      <c r="R563" s="21"/>
      <c r="AC563" s="48"/>
    </row>
    <row r="564" spans="16:29" x14ac:dyDescent="0.2">
      <c r="P564" s="48"/>
      <c r="Q564" s="48"/>
      <c r="R564" s="21"/>
      <c r="AC564" s="48"/>
    </row>
    <row r="565" spans="16:29" x14ac:dyDescent="0.2">
      <c r="P565" s="48"/>
      <c r="Q565" s="48"/>
      <c r="R565" s="21"/>
      <c r="AC565" s="48"/>
    </row>
    <row r="566" spans="16:29" x14ac:dyDescent="0.2">
      <c r="P566" s="48"/>
      <c r="Q566" s="48"/>
      <c r="R566" s="21"/>
      <c r="AC566" s="48"/>
    </row>
    <row r="567" spans="16:29" x14ac:dyDescent="0.2">
      <c r="P567" s="48"/>
      <c r="Q567" s="48"/>
      <c r="R567" s="21"/>
      <c r="AC567" s="48"/>
    </row>
    <row r="568" spans="16:29" x14ac:dyDescent="0.2">
      <c r="P568" s="48"/>
      <c r="Q568" s="48"/>
      <c r="R568" s="21"/>
      <c r="AC568" s="48"/>
    </row>
    <row r="569" spans="16:29" x14ac:dyDescent="0.2">
      <c r="P569" s="48"/>
      <c r="Q569" s="48"/>
      <c r="R569" s="21"/>
      <c r="AC569" s="48"/>
    </row>
    <row r="570" spans="16:29" x14ac:dyDescent="0.2">
      <c r="P570" s="48"/>
      <c r="Q570" s="48"/>
      <c r="R570" s="21"/>
      <c r="AC570" s="48"/>
    </row>
    <row r="571" spans="16:29" x14ac:dyDescent="0.2">
      <c r="P571" s="48"/>
      <c r="Q571" s="48"/>
      <c r="R571" s="21"/>
      <c r="AC571" s="48"/>
    </row>
    <row r="572" spans="16:29" x14ac:dyDescent="0.2">
      <c r="P572" s="48"/>
      <c r="Q572" s="48"/>
      <c r="R572" s="21"/>
      <c r="AC572" s="48"/>
    </row>
    <row r="573" spans="16:29" x14ac:dyDescent="0.2">
      <c r="P573" s="48"/>
      <c r="Q573" s="48"/>
      <c r="R573" s="21"/>
      <c r="AC573" s="48"/>
    </row>
    <row r="574" spans="16:29" x14ac:dyDescent="0.2">
      <c r="P574" s="48"/>
      <c r="Q574" s="48"/>
      <c r="R574" s="21"/>
      <c r="AC574" s="48"/>
    </row>
    <row r="575" spans="16:29" x14ac:dyDescent="0.2">
      <c r="P575" s="48"/>
      <c r="Q575" s="48"/>
      <c r="R575" s="21"/>
      <c r="AC575" s="48"/>
    </row>
    <row r="576" spans="16:29" x14ac:dyDescent="0.2">
      <c r="P576" s="48"/>
      <c r="Q576" s="48"/>
      <c r="R576" s="21"/>
      <c r="AC576" s="48"/>
    </row>
    <row r="577" spans="16:29" x14ac:dyDescent="0.2">
      <c r="P577" s="48"/>
      <c r="Q577" s="48"/>
      <c r="R577" s="21"/>
      <c r="AC577" s="48"/>
    </row>
    <row r="578" spans="16:29" x14ac:dyDescent="0.2">
      <c r="P578" s="48"/>
      <c r="Q578" s="48"/>
      <c r="R578" s="21"/>
      <c r="AC578" s="48"/>
    </row>
    <row r="579" spans="16:29" x14ac:dyDescent="0.2">
      <c r="P579" s="48"/>
      <c r="Q579" s="48"/>
      <c r="R579" s="21"/>
      <c r="AC579" s="48"/>
    </row>
    <row r="580" spans="16:29" x14ac:dyDescent="0.2">
      <c r="P580" s="48"/>
      <c r="Q580" s="48"/>
      <c r="R580" s="21"/>
      <c r="AC580" s="48"/>
    </row>
    <row r="581" spans="16:29" x14ac:dyDescent="0.2">
      <c r="P581" s="48"/>
      <c r="Q581" s="48"/>
      <c r="R581" s="21"/>
      <c r="AC581" s="48"/>
    </row>
    <row r="582" spans="16:29" x14ac:dyDescent="0.2">
      <c r="P582" s="48"/>
      <c r="Q582" s="48"/>
      <c r="R582" s="21"/>
      <c r="AC582" s="48"/>
    </row>
    <row r="583" spans="16:29" x14ac:dyDescent="0.2">
      <c r="P583" s="48"/>
      <c r="Q583" s="48"/>
      <c r="R583" s="21"/>
      <c r="AC583" s="48"/>
    </row>
    <row r="584" spans="16:29" x14ac:dyDescent="0.2">
      <c r="P584" s="48"/>
      <c r="Q584" s="48"/>
      <c r="R584" s="21"/>
      <c r="AC584" s="48"/>
    </row>
    <row r="585" spans="16:29" x14ac:dyDescent="0.2">
      <c r="P585" s="48"/>
      <c r="Q585" s="48"/>
      <c r="R585" s="21"/>
      <c r="AC585" s="48"/>
    </row>
    <row r="586" spans="16:29" x14ac:dyDescent="0.2">
      <c r="P586" s="48"/>
      <c r="Q586" s="48"/>
      <c r="R586" s="21"/>
      <c r="AC586" s="48"/>
    </row>
    <row r="587" spans="16:29" x14ac:dyDescent="0.2">
      <c r="P587" s="48"/>
      <c r="Q587" s="48"/>
      <c r="R587" s="21"/>
      <c r="AC587" s="48"/>
    </row>
    <row r="588" spans="16:29" x14ac:dyDescent="0.2">
      <c r="P588" s="48"/>
      <c r="Q588" s="48"/>
      <c r="R588" s="21"/>
      <c r="AC588" s="48"/>
    </row>
    <row r="589" spans="16:29" x14ac:dyDescent="0.2">
      <c r="P589" s="48"/>
      <c r="Q589" s="48"/>
      <c r="R589" s="21"/>
      <c r="AC589" s="48"/>
    </row>
    <row r="590" spans="16:29" x14ac:dyDescent="0.2">
      <c r="P590" s="48"/>
      <c r="Q590" s="48"/>
      <c r="R590" s="21"/>
      <c r="AC590" s="48"/>
    </row>
    <row r="591" spans="16:29" x14ac:dyDescent="0.2">
      <c r="P591" s="48"/>
      <c r="Q591" s="48"/>
      <c r="R591" s="21"/>
      <c r="AC591" s="48"/>
    </row>
    <row r="592" spans="16:29" x14ac:dyDescent="0.2">
      <c r="P592" s="48"/>
      <c r="Q592" s="48"/>
      <c r="R592" s="21"/>
      <c r="AC592" s="48"/>
    </row>
    <row r="593" spans="16:29" x14ac:dyDescent="0.2">
      <c r="P593" s="48"/>
      <c r="Q593" s="48"/>
      <c r="R593" s="21"/>
      <c r="AC593" s="48"/>
    </row>
    <row r="594" spans="16:29" x14ac:dyDescent="0.2">
      <c r="P594" s="48"/>
      <c r="Q594" s="48"/>
      <c r="R594" s="21"/>
      <c r="AC594" s="48"/>
    </row>
    <row r="595" spans="16:29" x14ac:dyDescent="0.2">
      <c r="P595" s="48"/>
      <c r="Q595" s="48"/>
      <c r="R595" s="21"/>
      <c r="AC595" s="48"/>
    </row>
    <row r="596" spans="16:29" x14ac:dyDescent="0.2">
      <c r="P596" s="48"/>
      <c r="Q596" s="48"/>
      <c r="R596" s="21"/>
      <c r="AC596" s="48"/>
    </row>
    <row r="597" spans="16:29" x14ac:dyDescent="0.2">
      <c r="P597" s="48"/>
      <c r="Q597" s="48"/>
      <c r="R597" s="21"/>
      <c r="AC597" s="48"/>
    </row>
    <row r="598" spans="16:29" x14ac:dyDescent="0.2">
      <c r="P598" s="48"/>
      <c r="Q598" s="48"/>
      <c r="R598" s="21"/>
      <c r="AC598" s="48"/>
    </row>
    <row r="599" spans="16:29" x14ac:dyDescent="0.2">
      <c r="P599" s="48"/>
      <c r="Q599" s="48"/>
      <c r="R599" s="21"/>
      <c r="AC599" s="48"/>
    </row>
    <row r="600" spans="16:29" x14ac:dyDescent="0.2">
      <c r="P600" s="48"/>
      <c r="Q600" s="48"/>
      <c r="R600" s="21"/>
      <c r="AC600" s="48"/>
    </row>
    <row r="601" spans="16:29" x14ac:dyDescent="0.2">
      <c r="P601" s="48"/>
      <c r="Q601" s="48"/>
      <c r="R601" s="21"/>
      <c r="AC601" s="48"/>
    </row>
    <row r="602" spans="16:29" x14ac:dyDescent="0.2">
      <c r="P602" s="48"/>
      <c r="Q602" s="48"/>
      <c r="R602" s="21"/>
      <c r="AC602" s="48"/>
    </row>
    <row r="603" spans="16:29" x14ac:dyDescent="0.2">
      <c r="P603" s="48"/>
      <c r="Q603" s="48"/>
      <c r="R603" s="21"/>
      <c r="AC603" s="48"/>
    </row>
    <row r="604" spans="16:29" x14ac:dyDescent="0.2">
      <c r="P604" s="48"/>
      <c r="Q604" s="48"/>
      <c r="R604" s="21"/>
      <c r="AC604" s="48"/>
    </row>
    <row r="605" spans="16:29" x14ac:dyDescent="0.2">
      <c r="P605" s="48"/>
      <c r="Q605" s="48"/>
      <c r="R605" s="21"/>
      <c r="AC605" s="48"/>
    </row>
    <row r="606" spans="16:29" x14ac:dyDescent="0.2">
      <c r="P606" s="48"/>
      <c r="Q606" s="48"/>
      <c r="R606" s="21"/>
      <c r="AC606" s="48"/>
    </row>
    <row r="607" spans="16:29" x14ac:dyDescent="0.2">
      <c r="P607" s="48"/>
      <c r="Q607" s="48"/>
      <c r="R607" s="21"/>
      <c r="AC607" s="48"/>
    </row>
    <row r="608" spans="16:29" x14ac:dyDescent="0.2">
      <c r="P608" s="48"/>
      <c r="Q608" s="48"/>
      <c r="R608" s="21"/>
      <c r="AC608" s="48"/>
    </row>
    <row r="609" spans="16:29" x14ac:dyDescent="0.2">
      <c r="P609" s="48"/>
      <c r="Q609" s="48"/>
      <c r="R609" s="21"/>
      <c r="AC609" s="48"/>
    </row>
    <row r="610" spans="16:29" x14ac:dyDescent="0.2">
      <c r="P610" s="48"/>
      <c r="Q610" s="48"/>
      <c r="R610" s="21"/>
      <c r="AC610" s="48"/>
    </row>
    <row r="611" spans="16:29" x14ac:dyDescent="0.2">
      <c r="P611" s="48"/>
      <c r="Q611" s="48"/>
      <c r="R611" s="21"/>
      <c r="AC611" s="48"/>
    </row>
    <row r="612" spans="16:29" x14ac:dyDescent="0.2">
      <c r="P612" s="48"/>
      <c r="Q612" s="48"/>
      <c r="R612" s="21"/>
      <c r="AC612" s="48"/>
    </row>
    <row r="613" spans="16:29" x14ac:dyDescent="0.2">
      <c r="P613" s="48"/>
      <c r="Q613" s="48"/>
      <c r="R613" s="21"/>
      <c r="AC613" s="48"/>
    </row>
    <row r="614" spans="16:29" x14ac:dyDescent="0.2">
      <c r="P614" s="48"/>
      <c r="Q614" s="48"/>
      <c r="R614" s="21"/>
      <c r="AC614" s="48"/>
    </row>
    <row r="615" spans="16:29" x14ac:dyDescent="0.2">
      <c r="P615" s="48"/>
      <c r="Q615" s="48"/>
      <c r="R615" s="21"/>
      <c r="AC615" s="48"/>
    </row>
    <row r="616" spans="16:29" x14ac:dyDescent="0.2">
      <c r="P616" s="48"/>
      <c r="Q616" s="48"/>
      <c r="R616" s="21"/>
      <c r="AC616" s="48"/>
    </row>
    <row r="617" spans="16:29" x14ac:dyDescent="0.2">
      <c r="P617" s="48"/>
      <c r="Q617" s="48"/>
      <c r="R617" s="21"/>
      <c r="AC617" s="48"/>
    </row>
    <row r="618" spans="16:29" x14ac:dyDescent="0.2">
      <c r="P618" s="48"/>
      <c r="Q618" s="48"/>
      <c r="R618" s="21"/>
      <c r="AC618" s="48"/>
    </row>
    <row r="619" spans="16:29" x14ac:dyDescent="0.2">
      <c r="P619" s="48"/>
      <c r="Q619" s="48"/>
      <c r="R619" s="21"/>
      <c r="AC619" s="48"/>
    </row>
    <row r="620" spans="16:29" x14ac:dyDescent="0.2">
      <c r="P620" s="48"/>
      <c r="Q620" s="48"/>
      <c r="R620" s="21"/>
      <c r="AC620" s="48"/>
    </row>
    <row r="621" spans="16:29" x14ac:dyDescent="0.2">
      <c r="P621" s="48"/>
      <c r="Q621" s="48"/>
      <c r="R621" s="21"/>
      <c r="AC621" s="48"/>
    </row>
    <row r="622" spans="16:29" x14ac:dyDescent="0.2">
      <c r="P622" s="48"/>
      <c r="Q622" s="48"/>
      <c r="R622" s="21"/>
      <c r="AC622" s="48"/>
    </row>
    <row r="623" spans="16:29" x14ac:dyDescent="0.2">
      <c r="P623" s="48"/>
      <c r="Q623" s="48"/>
      <c r="R623" s="21"/>
      <c r="AC623" s="48"/>
    </row>
    <row r="624" spans="16:29" x14ac:dyDescent="0.2">
      <c r="P624" s="48"/>
      <c r="Q624" s="48"/>
      <c r="R624" s="21"/>
      <c r="AC624" s="48"/>
    </row>
    <row r="625" spans="16:29" x14ac:dyDescent="0.2">
      <c r="P625" s="48"/>
      <c r="Q625" s="48"/>
      <c r="R625" s="21"/>
      <c r="AC625" s="48"/>
    </row>
    <row r="626" spans="16:29" x14ac:dyDescent="0.2">
      <c r="P626" s="48"/>
      <c r="Q626" s="48"/>
      <c r="R626" s="21"/>
      <c r="AC626" s="48"/>
    </row>
    <row r="627" spans="16:29" x14ac:dyDescent="0.2">
      <c r="P627" s="48"/>
      <c r="Q627" s="48"/>
      <c r="R627" s="21"/>
      <c r="AC627" s="48"/>
    </row>
    <row r="628" spans="16:29" x14ac:dyDescent="0.2">
      <c r="P628" s="48"/>
      <c r="Q628" s="48"/>
      <c r="R628" s="21"/>
      <c r="AC628" s="48"/>
    </row>
    <row r="629" spans="16:29" x14ac:dyDescent="0.2">
      <c r="P629" s="48"/>
      <c r="Q629" s="48"/>
      <c r="R629" s="21"/>
      <c r="AC629" s="48"/>
    </row>
    <row r="630" spans="16:29" x14ac:dyDescent="0.2">
      <c r="P630" s="48"/>
      <c r="Q630" s="48"/>
      <c r="R630" s="21"/>
      <c r="AC630" s="48"/>
    </row>
    <row r="631" spans="16:29" x14ac:dyDescent="0.2">
      <c r="P631" s="48"/>
      <c r="Q631" s="48"/>
      <c r="R631" s="21"/>
      <c r="AC631" s="48"/>
    </row>
    <row r="632" spans="16:29" x14ac:dyDescent="0.2">
      <c r="P632" s="48"/>
      <c r="Q632" s="48"/>
      <c r="R632" s="21"/>
      <c r="AC632" s="48"/>
    </row>
    <row r="633" spans="16:29" x14ac:dyDescent="0.2">
      <c r="P633" s="48"/>
      <c r="Q633" s="48"/>
      <c r="R633" s="21"/>
      <c r="AC633" s="48"/>
    </row>
    <row r="634" spans="16:29" x14ac:dyDescent="0.2">
      <c r="P634" s="48"/>
      <c r="Q634" s="48"/>
      <c r="R634" s="21"/>
      <c r="AC634" s="48"/>
    </row>
    <row r="635" spans="16:29" x14ac:dyDescent="0.2">
      <c r="P635" s="48"/>
      <c r="Q635" s="48"/>
      <c r="R635" s="21"/>
      <c r="AC635" s="48"/>
    </row>
    <row r="636" spans="16:29" x14ac:dyDescent="0.2">
      <c r="P636" s="48"/>
      <c r="Q636" s="48"/>
      <c r="R636" s="21"/>
      <c r="AC636" s="48"/>
    </row>
    <row r="637" spans="16:29" x14ac:dyDescent="0.2">
      <c r="P637" s="48"/>
      <c r="Q637" s="48"/>
      <c r="R637" s="21"/>
      <c r="AC637" s="48"/>
    </row>
    <row r="638" spans="16:29" x14ac:dyDescent="0.2">
      <c r="P638" s="48"/>
      <c r="Q638" s="48"/>
      <c r="R638" s="21"/>
      <c r="AC638" s="48"/>
    </row>
    <row r="639" spans="16:29" x14ac:dyDescent="0.2">
      <c r="P639" s="48"/>
      <c r="Q639" s="48"/>
      <c r="R639" s="21"/>
      <c r="AC639" s="48"/>
    </row>
    <row r="640" spans="16:29" x14ac:dyDescent="0.2">
      <c r="P640" s="48"/>
      <c r="Q640" s="48"/>
      <c r="R640" s="21"/>
      <c r="AC640" s="48"/>
    </row>
    <row r="641" spans="16:29" x14ac:dyDescent="0.2">
      <c r="P641" s="48"/>
      <c r="Q641" s="48"/>
      <c r="R641" s="21"/>
      <c r="AC641" s="48"/>
    </row>
    <row r="642" spans="16:29" x14ac:dyDescent="0.2">
      <c r="P642" s="48"/>
      <c r="Q642" s="48"/>
      <c r="R642" s="21"/>
      <c r="AC642" s="48"/>
    </row>
    <row r="643" spans="16:29" x14ac:dyDescent="0.2">
      <c r="P643" s="48"/>
      <c r="Q643" s="48"/>
      <c r="R643" s="21"/>
      <c r="AC643" s="48"/>
    </row>
    <row r="644" spans="16:29" x14ac:dyDescent="0.2">
      <c r="P644" s="48"/>
      <c r="Q644" s="48"/>
      <c r="R644" s="21"/>
      <c r="AC644" s="48"/>
    </row>
    <row r="645" spans="16:29" x14ac:dyDescent="0.2">
      <c r="P645" s="48"/>
      <c r="Q645" s="48"/>
      <c r="R645" s="21"/>
      <c r="AC645" s="48"/>
    </row>
    <row r="646" spans="16:29" x14ac:dyDescent="0.2">
      <c r="P646" s="48"/>
      <c r="Q646" s="48"/>
      <c r="R646" s="21"/>
      <c r="AC646" s="48"/>
    </row>
    <row r="647" spans="16:29" x14ac:dyDescent="0.2">
      <c r="P647" s="48"/>
      <c r="Q647" s="48"/>
      <c r="R647" s="21"/>
      <c r="AC647" s="48"/>
    </row>
    <row r="648" spans="16:29" x14ac:dyDescent="0.2">
      <c r="P648" s="48"/>
      <c r="Q648" s="48"/>
      <c r="R648" s="21"/>
      <c r="AC648" s="48"/>
    </row>
    <row r="649" spans="16:29" x14ac:dyDescent="0.2">
      <c r="P649" s="48"/>
      <c r="Q649" s="48"/>
      <c r="R649" s="21"/>
      <c r="AC649" s="48"/>
    </row>
    <row r="650" spans="16:29" x14ac:dyDescent="0.2">
      <c r="P650" s="48"/>
      <c r="Q650" s="48"/>
      <c r="R650" s="21"/>
      <c r="AC650" s="48"/>
    </row>
    <row r="651" spans="16:29" x14ac:dyDescent="0.2">
      <c r="P651" s="48"/>
      <c r="Q651" s="48"/>
      <c r="R651" s="21"/>
      <c r="AC651" s="48"/>
    </row>
    <row r="652" spans="16:29" x14ac:dyDescent="0.2">
      <c r="P652" s="48"/>
      <c r="Q652" s="48"/>
      <c r="R652" s="21"/>
      <c r="AC652" s="48"/>
    </row>
    <row r="653" spans="16:29" x14ac:dyDescent="0.2">
      <c r="P653" s="48"/>
      <c r="Q653" s="48"/>
      <c r="R653" s="21"/>
      <c r="AC653" s="48"/>
    </row>
    <row r="654" spans="16:29" x14ac:dyDescent="0.2">
      <c r="P654" s="48"/>
      <c r="Q654" s="48"/>
      <c r="R654" s="21"/>
      <c r="AC654" s="48"/>
    </row>
    <row r="655" spans="16:29" x14ac:dyDescent="0.2">
      <c r="P655" s="48"/>
      <c r="Q655" s="48"/>
      <c r="R655" s="21"/>
      <c r="AC655" s="48"/>
    </row>
    <row r="656" spans="16:29" x14ac:dyDescent="0.2">
      <c r="P656" s="48"/>
      <c r="Q656" s="48"/>
      <c r="R656" s="21"/>
      <c r="AC656" s="48"/>
    </row>
    <row r="657" spans="16:29" x14ac:dyDescent="0.2">
      <c r="P657" s="48"/>
      <c r="Q657" s="48"/>
      <c r="R657" s="21"/>
      <c r="AC657" s="48"/>
    </row>
    <row r="658" spans="16:29" x14ac:dyDescent="0.2">
      <c r="P658" s="48"/>
      <c r="Q658" s="48"/>
      <c r="R658" s="21"/>
      <c r="AC658" s="48"/>
    </row>
    <row r="659" spans="16:29" x14ac:dyDescent="0.2">
      <c r="P659" s="48"/>
      <c r="Q659" s="48"/>
      <c r="R659" s="21"/>
      <c r="AC659" s="48"/>
    </row>
    <row r="660" spans="16:29" x14ac:dyDescent="0.2">
      <c r="P660" s="48"/>
      <c r="Q660" s="48"/>
      <c r="R660" s="21"/>
      <c r="AC660" s="48"/>
    </row>
    <row r="661" spans="16:29" x14ac:dyDescent="0.2">
      <c r="P661" s="48"/>
      <c r="Q661" s="48"/>
      <c r="R661" s="21"/>
      <c r="AC661" s="48"/>
    </row>
    <row r="662" spans="16:29" x14ac:dyDescent="0.2">
      <c r="P662" s="48"/>
      <c r="Q662" s="48"/>
      <c r="R662" s="21"/>
      <c r="AC662" s="48"/>
    </row>
    <row r="663" spans="16:29" x14ac:dyDescent="0.2">
      <c r="P663" s="48"/>
      <c r="Q663" s="48"/>
      <c r="R663" s="21"/>
      <c r="AC663" s="48"/>
    </row>
    <row r="664" spans="16:29" x14ac:dyDescent="0.2">
      <c r="P664" s="48"/>
      <c r="Q664" s="48"/>
      <c r="R664" s="21"/>
      <c r="AC664" s="48"/>
    </row>
    <row r="665" spans="16:29" x14ac:dyDescent="0.2">
      <c r="P665" s="48"/>
      <c r="Q665" s="48"/>
      <c r="R665" s="21"/>
      <c r="AC665" s="48"/>
    </row>
    <row r="666" spans="16:29" x14ac:dyDescent="0.2">
      <c r="P666" s="48"/>
      <c r="Q666" s="48"/>
      <c r="R666" s="21"/>
      <c r="AC666" s="48"/>
    </row>
    <row r="667" spans="16:29" x14ac:dyDescent="0.2">
      <c r="P667" s="48"/>
      <c r="Q667" s="48"/>
      <c r="R667" s="21"/>
      <c r="AC667" s="48"/>
    </row>
    <row r="668" spans="16:29" x14ac:dyDescent="0.2">
      <c r="P668" s="48"/>
      <c r="Q668" s="48"/>
      <c r="R668" s="21"/>
      <c r="AC668" s="48"/>
    </row>
    <row r="669" spans="16:29" x14ac:dyDescent="0.2">
      <c r="P669" s="48"/>
      <c r="Q669" s="48"/>
      <c r="R669" s="21"/>
      <c r="AC669" s="48"/>
    </row>
    <row r="670" spans="16:29" x14ac:dyDescent="0.2">
      <c r="P670" s="48"/>
      <c r="Q670" s="48"/>
      <c r="R670" s="21"/>
      <c r="AC670" s="48"/>
    </row>
    <row r="671" spans="16:29" x14ac:dyDescent="0.2">
      <c r="P671" s="48"/>
      <c r="Q671" s="48"/>
      <c r="R671" s="21"/>
      <c r="AC671" s="48"/>
    </row>
    <row r="672" spans="16:29" x14ac:dyDescent="0.2">
      <c r="P672" s="48"/>
      <c r="Q672" s="48"/>
      <c r="R672" s="21"/>
      <c r="AC672" s="48"/>
    </row>
    <row r="673" spans="16:29" x14ac:dyDescent="0.2">
      <c r="P673" s="48"/>
      <c r="Q673" s="48"/>
      <c r="R673" s="21"/>
      <c r="AC673" s="48"/>
    </row>
    <row r="674" spans="16:29" x14ac:dyDescent="0.2">
      <c r="P674" s="48"/>
      <c r="Q674" s="48"/>
      <c r="R674" s="21"/>
      <c r="AC674" s="48"/>
    </row>
    <row r="675" spans="16:29" x14ac:dyDescent="0.2">
      <c r="P675" s="48"/>
      <c r="Q675" s="48"/>
      <c r="R675" s="21"/>
      <c r="AC675" s="48"/>
    </row>
    <row r="676" spans="16:29" x14ac:dyDescent="0.2">
      <c r="P676" s="48"/>
      <c r="Q676" s="48"/>
      <c r="R676" s="21"/>
      <c r="AC676" s="48"/>
    </row>
    <row r="677" spans="16:29" x14ac:dyDescent="0.2">
      <c r="P677" s="48"/>
      <c r="Q677" s="48"/>
      <c r="R677" s="21"/>
      <c r="AC677" s="48"/>
    </row>
    <row r="678" spans="16:29" x14ac:dyDescent="0.2">
      <c r="P678" s="48"/>
      <c r="Q678" s="48"/>
      <c r="R678" s="21"/>
      <c r="AC678" s="48"/>
    </row>
    <row r="679" spans="16:29" x14ac:dyDescent="0.2">
      <c r="P679" s="48"/>
      <c r="Q679" s="48"/>
      <c r="R679" s="21"/>
      <c r="AC679" s="48"/>
    </row>
    <row r="680" spans="16:29" x14ac:dyDescent="0.2">
      <c r="P680" s="48"/>
      <c r="Q680" s="48"/>
      <c r="R680" s="21"/>
      <c r="AC680" s="48"/>
    </row>
    <row r="681" spans="16:29" x14ac:dyDescent="0.2">
      <c r="P681" s="48"/>
      <c r="Q681" s="48"/>
      <c r="R681" s="21"/>
      <c r="AC681" s="48"/>
    </row>
    <row r="682" spans="16:29" x14ac:dyDescent="0.2">
      <c r="P682" s="48"/>
      <c r="Q682" s="48"/>
      <c r="R682" s="21"/>
      <c r="AC682" s="48"/>
    </row>
    <row r="683" spans="16:29" x14ac:dyDescent="0.2">
      <c r="P683" s="48"/>
      <c r="Q683" s="48"/>
      <c r="R683" s="21"/>
      <c r="AC683" s="48"/>
    </row>
    <row r="684" spans="16:29" x14ac:dyDescent="0.2">
      <c r="P684" s="48"/>
      <c r="Q684" s="48"/>
      <c r="R684" s="21"/>
      <c r="AC684" s="48"/>
    </row>
    <row r="685" spans="16:29" x14ac:dyDescent="0.2">
      <c r="P685" s="48"/>
      <c r="Q685" s="48"/>
      <c r="R685" s="21"/>
      <c r="AC685" s="48"/>
    </row>
    <row r="686" spans="16:29" x14ac:dyDescent="0.2">
      <c r="P686" s="48"/>
      <c r="Q686" s="48"/>
      <c r="R686" s="21"/>
      <c r="AC686" s="48"/>
    </row>
    <row r="687" spans="16:29" x14ac:dyDescent="0.2">
      <c r="P687" s="48"/>
      <c r="Q687" s="48"/>
      <c r="R687" s="21"/>
      <c r="AC687" s="48"/>
    </row>
    <row r="688" spans="16:29" x14ac:dyDescent="0.2">
      <c r="P688" s="48"/>
      <c r="Q688" s="48"/>
      <c r="R688" s="21"/>
      <c r="AC688" s="48"/>
    </row>
    <row r="689" spans="16:29" x14ac:dyDescent="0.2">
      <c r="P689" s="48"/>
      <c r="Q689" s="48"/>
      <c r="R689" s="21"/>
      <c r="AC689" s="48"/>
    </row>
    <row r="690" spans="16:29" x14ac:dyDescent="0.2">
      <c r="P690" s="48"/>
      <c r="Q690" s="48"/>
      <c r="R690" s="21"/>
      <c r="AC690" s="48"/>
    </row>
    <row r="691" spans="16:29" x14ac:dyDescent="0.2">
      <c r="P691" s="48"/>
      <c r="Q691" s="48"/>
      <c r="R691" s="21"/>
      <c r="AC691" s="48"/>
    </row>
    <row r="692" spans="16:29" x14ac:dyDescent="0.2">
      <c r="P692" s="48"/>
      <c r="Q692" s="48"/>
      <c r="R692" s="21"/>
      <c r="AC692" s="48"/>
    </row>
    <row r="693" spans="16:29" x14ac:dyDescent="0.2">
      <c r="P693" s="48"/>
      <c r="Q693" s="48"/>
      <c r="R693" s="21"/>
      <c r="AC693" s="48"/>
    </row>
    <row r="694" spans="16:29" x14ac:dyDescent="0.2">
      <c r="P694" s="48"/>
      <c r="Q694" s="48"/>
      <c r="R694" s="21"/>
      <c r="AC694" s="48"/>
    </row>
    <row r="695" spans="16:29" x14ac:dyDescent="0.2">
      <c r="P695" s="48"/>
      <c r="Q695" s="48"/>
      <c r="R695" s="21"/>
      <c r="AC695" s="48"/>
    </row>
    <row r="696" spans="16:29" x14ac:dyDescent="0.2">
      <c r="P696" s="48"/>
      <c r="Q696" s="48"/>
      <c r="R696" s="21"/>
      <c r="AC696" s="48"/>
    </row>
    <row r="697" spans="16:29" x14ac:dyDescent="0.2">
      <c r="P697" s="48"/>
      <c r="Q697" s="48"/>
      <c r="R697" s="21"/>
      <c r="AC697" s="48"/>
    </row>
    <row r="698" spans="16:29" x14ac:dyDescent="0.2">
      <c r="P698" s="48"/>
      <c r="Q698" s="48"/>
      <c r="R698" s="21"/>
      <c r="AC698" s="48"/>
    </row>
    <row r="699" spans="16:29" x14ac:dyDescent="0.2">
      <c r="P699" s="48"/>
      <c r="Q699" s="48"/>
      <c r="R699" s="21"/>
      <c r="AC699" s="48"/>
    </row>
    <row r="700" spans="16:29" x14ac:dyDescent="0.2">
      <c r="P700" s="48"/>
      <c r="Q700" s="48"/>
      <c r="R700" s="21"/>
      <c r="AC700" s="48"/>
    </row>
    <row r="701" spans="16:29" x14ac:dyDescent="0.2">
      <c r="P701" s="48"/>
      <c r="Q701" s="48"/>
      <c r="R701" s="21"/>
      <c r="AC701" s="48"/>
    </row>
    <row r="702" spans="16:29" x14ac:dyDescent="0.2">
      <c r="P702" s="48"/>
      <c r="Q702" s="48"/>
      <c r="R702" s="21"/>
      <c r="AC702" s="48"/>
    </row>
    <row r="703" spans="16:29" x14ac:dyDescent="0.2">
      <c r="P703" s="48"/>
      <c r="Q703" s="48"/>
      <c r="R703" s="21"/>
      <c r="AC703" s="48"/>
    </row>
    <row r="704" spans="16:29" x14ac:dyDescent="0.2">
      <c r="P704" s="48"/>
      <c r="Q704" s="48"/>
      <c r="R704" s="21"/>
      <c r="AC704" s="48"/>
    </row>
    <row r="705" spans="16:29" x14ac:dyDescent="0.2">
      <c r="P705" s="48"/>
      <c r="Q705" s="48"/>
      <c r="R705" s="21"/>
      <c r="AC705" s="48"/>
    </row>
    <row r="706" spans="16:29" x14ac:dyDescent="0.2">
      <c r="P706" s="48"/>
      <c r="Q706" s="48"/>
      <c r="R706" s="21"/>
      <c r="AC706" s="48"/>
    </row>
    <row r="707" spans="16:29" x14ac:dyDescent="0.2">
      <c r="P707" s="48"/>
      <c r="Q707" s="48"/>
      <c r="R707" s="21"/>
      <c r="AC707" s="48"/>
    </row>
    <row r="708" spans="16:29" x14ac:dyDescent="0.2">
      <c r="P708" s="48"/>
      <c r="Q708" s="48"/>
      <c r="R708" s="21"/>
      <c r="AC708" s="48"/>
    </row>
    <row r="709" spans="16:29" x14ac:dyDescent="0.2">
      <c r="P709" s="48"/>
      <c r="Q709" s="48"/>
      <c r="R709" s="21"/>
      <c r="AC709" s="48"/>
    </row>
    <row r="710" spans="16:29" x14ac:dyDescent="0.2">
      <c r="P710" s="48"/>
      <c r="Q710" s="48"/>
      <c r="R710" s="21"/>
      <c r="AC710" s="48"/>
    </row>
    <row r="711" spans="16:29" x14ac:dyDescent="0.2">
      <c r="P711" s="48"/>
      <c r="Q711" s="48"/>
      <c r="R711" s="21"/>
      <c r="AC711" s="48"/>
    </row>
    <row r="712" spans="16:29" x14ac:dyDescent="0.2">
      <c r="P712" s="48"/>
      <c r="Q712" s="48"/>
      <c r="R712" s="21"/>
      <c r="AC712" s="48"/>
    </row>
    <row r="713" spans="16:29" x14ac:dyDescent="0.2">
      <c r="P713" s="48"/>
      <c r="Q713" s="48"/>
      <c r="R713" s="21"/>
      <c r="AC713" s="48"/>
    </row>
    <row r="714" spans="16:29" x14ac:dyDescent="0.2">
      <c r="P714" s="48"/>
      <c r="Q714" s="48"/>
      <c r="R714" s="21"/>
      <c r="AC714" s="48"/>
    </row>
    <row r="715" spans="16:29" x14ac:dyDescent="0.2">
      <c r="P715" s="48"/>
      <c r="Q715" s="48"/>
      <c r="R715" s="21"/>
      <c r="AC715" s="48"/>
    </row>
    <row r="716" spans="16:29" x14ac:dyDescent="0.2">
      <c r="P716" s="48"/>
      <c r="Q716" s="48"/>
      <c r="R716" s="21"/>
      <c r="AC716" s="48"/>
    </row>
    <row r="717" spans="16:29" x14ac:dyDescent="0.2">
      <c r="P717" s="48"/>
      <c r="Q717" s="48"/>
      <c r="R717" s="21"/>
      <c r="AC717" s="48"/>
    </row>
    <row r="718" spans="16:29" x14ac:dyDescent="0.2">
      <c r="P718" s="48"/>
      <c r="Q718" s="48"/>
      <c r="R718" s="21"/>
      <c r="AC718" s="48"/>
    </row>
    <row r="719" spans="16:29" x14ac:dyDescent="0.2">
      <c r="P719" s="48"/>
      <c r="Q719" s="48"/>
      <c r="R719" s="21"/>
      <c r="AC719" s="48"/>
    </row>
    <row r="720" spans="16:29" x14ac:dyDescent="0.2">
      <c r="P720" s="48"/>
      <c r="Q720" s="48"/>
      <c r="R720" s="21"/>
      <c r="AC720" s="48"/>
    </row>
    <row r="721" spans="16:29" x14ac:dyDescent="0.2">
      <c r="P721" s="48"/>
      <c r="Q721" s="48"/>
      <c r="R721" s="21"/>
      <c r="AC721" s="48"/>
    </row>
    <row r="722" spans="16:29" x14ac:dyDescent="0.2">
      <c r="P722" s="48"/>
      <c r="Q722" s="48"/>
      <c r="R722" s="21"/>
      <c r="AC722" s="48"/>
    </row>
    <row r="723" spans="16:29" x14ac:dyDescent="0.2">
      <c r="P723" s="48"/>
      <c r="Q723" s="48"/>
      <c r="R723" s="21"/>
      <c r="AC723" s="48"/>
    </row>
    <row r="724" spans="16:29" x14ac:dyDescent="0.2">
      <c r="P724" s="48"/>
      <c r="Q724" s="48"/>
      <c r="R724" s="21"/>
      <c r="AC724" s="48"/>
    </row>
    <row r="725" spans="16:29" x14ac:dyDescent="0.2">
      <c r="P725" s="48"/>
      <c r="Q725" s="48"/>
      <c r="R725" s="21"/>
      <c r="AC725" s="48"/>
    </row>
    <row r="726" spans="16:29" x14ac:dyDescent="0.2">
      <c r="P726" s="48"/>
      <c r="Q726" s="48"/>
      <c r="R726" s="21"/>
      <c r="AC726" s="48"/>
    </row>
    <row r="727" spans="16:29" x14ac:dyDescent="0.2">
      <c r="P727" s="48"/>
      <c r="Q727" s="48"/>
      <c r="R727" s="21"/>
      <c r="AC727" s="48"/>
    </row>
    <row r="728" spans="16:29" x14ac:dyDescent="0.2">
      <c r="P728" s="48"/>
      <c r="Q728" s="48"/>
      <c r="R728" s="21"/>
      <c r="AC728" s="48"/>
    </row>
    <row r="729" spans="16:29" x14ac:dyDescent="0.2">
      <c r="P729" s="48"/>
      <c r="Q729" s="48"/>
      <c r="R729" s="21"/>
      <c r="AC729" s="48"/>
    </row>
    <row r="730" spans="16:29" x14ac:dyDescent="0.2">
      <c r="P730" s="48"/>
      <c r="Q730" s="48"/>
      <c r="R730" s="21"/>
      <c r="AC730" s="48"/>
    </row>
    <row r="731" spans="16:29" x14ac:dyDescent="0.2">
      <c r="P731" s="48"/>
      <c r="Q731" s="48"/>
      <c r="R731" s="21"/>
      <c r="AC731" s="48"/>
    </row>
    <row r="732" spans="16:29" x14ac:dyDescent="0.2">
      <c r="P732" s="48"/>
      <c r="Q732" s="48"/>
      <c r="R732" s="21"/>
      <c r="AC732" s="48"/>
    </row>
    <row r="733" spans="16:29" x14ac:dyDescent="0.2">
      <c r="P733" s="48"/>
      <c r="Q733" s="48"/>
      <c r="R733" s="21"/>
      <c r="AC733" s="48"/>
    </row>
    <row r="734" spans="16:29" x14ac:dyDescent="0.2">
      <c r="P734" s="48"/>
      <c r="Q734" s="48"/>
      <c r="R734" s="21"/>
      <c r="AC734" s="48"/>
    </row>
    <row r="735" spans="16:29" x14ac:dyDescent="0.2">
      <c r="P735" s="48"/>
      <c r="Q735" s="48"/>
      <c r="R735" s="21"/>
      <c r="AC735" s="48"/>
    </row>
    <row r="736" spans="16:29" x14ac:dyDescent="0.2">
      <c r="P736" s="48"/>
      <c r="Q736" s="48"/>
      <c r="R736" s="21"/>
      <c r="AC736" s="48"/>
    </row>
    <row r="737" spans="16:29" x14ac:dyDescent="0.2">
      <c r="P737" s="48"/>
      <c r="Q737" s="48"/>
      <c r="R737" s="21"/>
      <c r="AC737" s="48"/>
    </row>
    <row r="738" spans="16:29" x14ac:dyDescent="0.2">
      <c r="P738" s="48"/>
      <c r="Q738" s="48"/>
      <c r="R738" s="21"/>
      <c r="AC738" s="48"/>
    </row>
    <row r="739" spans="16:29" x14ac:dyDescent="0.2">
      <c r="P739" s="48"/>
      <c r="Q739" s="48"/>
      <c r="R739" s="21"/>
      <c r="AC739" s="48"/>
    </row>
    <row r="740" spans="16:29" x14ac:dyDescent="0.2">
      <c r="P740" s="48"/>
      <c r="Q740" s="48"/>
      <c r="R740" s="21"/>
      <c r="AC740" s="48"/>
    </row>
    <row r="741" spans="16:29" x14ac:dyDescent="0.2">
      <c r="P741" s="48"/>
      <c r="Q741" s="48"/>
      <c r="R741" s="21"/>
      <c r="AC741" s="48"/>
    </row>
    <row r="742" spans="16:29" x14ac:dyDescent="0.2">
      <c r="P742" s="48"/>
      <c r="Q742" s="48"/>
      <c r="R742" s="21"/>
      <c r="AC742" s="48"/>
    </row>
    <row r="743" spans="16:29" x14ac:dyDescent="0.2">
      <c r="P743" s="48"/>
      <c r="Q743" s="48"/>
      <c r="R743" s="21"/>
      <c r="AC743" s="48"/>
    </row>
    <row r="744" spans="16:29" x14ac:dyDescent="0.2">
      <c r="P744" s="48"/>
      <c r="Q744" s="48"/>
      <c r="R744" s="21"/>
      <c r="AC744" s="48"/>
    </row>
    <row r="745" spans="16:29" x14ac:dyDescent="0.2">
      <c r="P745" s="48"/>
      <c r="Q745" s="48"/>
      <c r="R745" s="21"/>
      <c r="AC745" s="48"/>
    </row>
    <row r="746" spans="16:29" x14ac:dyDescent="0.2">
      <c r="P746" s="48"/>
      <c r="Q746" s="48"/>
      <c r="R746" s="21"/>
      <c r="AC746" s="48"/>
    </row>
    <row r="747" spans="16:29" x14ac:dyDescent="0.2">
      <c r="P747" s="48"/>
      <c r="Q747" s="48"/>
      <c r="R747" s="21"/>
      <c r="AC747" s="48"/>
    </row>
    <row r="748" spans="16:29" x14ac:dyDescent="0.2">
      <c r="P748" s="48"/>
      <c r="Q748" s="48"/>
      <c r="R748" s="21"/>
      <c r="AC748" s="48"/>
    </row>
    <row r="749" spans="16:29" x14ac:dyDescent="0.2">
      <c r="P749" s="48"/>
      <c r="Q749" s="48"/>
      <c r="R749" s="21"/>
      <c r="AC749" s="48"/>
    </row>
    <row r="750" spans="16:29" x14ac:dyDescent="0.2">
      <c r="P750" s="48"/>
      <c r="Q750" s="48"/>
      <c r="R750" s="21"/>
      <c r="AC750" s="48"/>
    </row>
    <row r="751" spans="16:29" x14ac:dyDescent="0.2">
      <c r="P751" s="48"/>
      <c r="Q751" s="48"/>
      <c r="R751" s="21"/>
      <c r="AC751" s="48"/>
    </row>
    <row r="752" spans="16:29" x14ac:dyDescent="0.2">
      <c r="P752" s="48"/>
      <c r="Q752" s="48"/>
      <c r="R752" s="21"/>
      <c r="AC752" s="48"/>
    </row>
    <row r="753" spans="16:29" x14ac:dyDescent="0.2">
      <c r="P753" s="48"/>
      <c r="Q753" s="48"/>
      <c r="R753" s="21"/>
      <c r="AC753" s="48"/>
    </row>
    <row r="754" spans="16:29" x14ac:dyDescent="0.2">
      <c r="P754" s="48"/>
      <c r="Q754" s="48"/>
      <c r="R754" s="21"/>
      <c r="AC754" s="48"/>
    </row>
    <row r="755" spans="16:29" x14ac:dyDescent="0.2">
      <c r="P755" s="48"/>
      <c r="Q755" s="48"/>
      <c r="R755" s="21"/>
      <c r="AC755" s="48"/>
    </row>
    <row r="756" spans="16:29" x14ac:dyDescent="0.2">
      <c r="P756" s="48"/>
      <c r="Q756" s="48"/>
      <c r="R756" s="21"/>
      <c r="AC756" s="48"/>
    </row>
    <row r="757" spans="16:29" x14ac:dyDescent="0.2">
      <c r="P757" s="48"/>
      <c r="Q757" s="48"/>
      <c r="R757" s="21"/>
      <c r="AC757" s="48"/>
    </row>
    <row r="758" spans="16:29" x14ac:dyDescent="0.2">
      <c r="P758" s="48"/>
      <c r="Q758" s="48"/>
      <c r="R758" s="21"/>
      <c r="AC758" s="48"/>
    </row>
    <row r="759" spans="16:29" x14ac:dyDescent="0.2">
      <c r="P759" s="48"/>
      <c r="Q759" s="48"/>
      <c r="R759" s="21"/>
      <c r="AC759" s="48"/>
    </row>
    <row r="760" spans="16:29" x14ac:dyDescent="0.2">
      <c r="P760" s="48"/>
      <c r="Q760" s="48"/>
      <c r="R760" s="21"/>
      <c r="AC760" s="48"/>
    </row>
    <row r="761" spans="16:29" x14ac:dyDescent="0.2">
      <c r="P761" s="48"/>
      <c r="Q761" s="48"/>
      <c r="R761" s="21"/>
      <c r="AC761" s="48"/>
    </row>
    <row r="762" spans="16:29" x14ac:dyDescent="0.2">
      <c r="P762" s="48"/>
      <c r="Q762" s="48"/>
      <c r="R762" s="21"/>
      <c r="AC762" s="48"/>
    </row>
    <row r="763" spans="16:29" x14ac:dyDescent="0.2">
      <c r="P763" s="48"/>
      <c r="Q763" s="48"/>
      <c r="R763" s="21"/>
      <c r="AC763" s="48"/>
    </row>
    <row r="764" spans="16:29" x14ac:dyDescent="0.2">
      <c r="P764" s="48"/>
      <c r="Q764" s="48"/>
      <c r="R764" s="21"/>
      <c r="AC764" s="48"/>
    </row>
    <row r="765" spans="16:29" x14ac:dyDescent="0.2">
      <c r="P765" s="48"/>
      <c r="Q765" s="48"/>
      <c r="R765" s="21"/>
      <c r="AC765" s="48"/>
    </row>
    <row r="766" spans="16:29" x14ac:dyDescent="0.2">
      <c r="P766" s="48"/>
      <c r="Q766" s="48"/>
      <c r="R766" s="21"/>
      <c r="AC766" s="48"/>
    </row>
    <row r="767" spans="16:29" x14ac:dyDescent="0.2">
      <c r="P767" s="48"/>
      <c r="Q767" s="48"/>
      <c r="R767" s="21"/>
      <c r="AC767" s="48"/>
    </row>
    <row r="768" spans="16:29" x14ac:dyDescent="0.2">
      <c r="P768" s="48"/>
      <c r="Q768" s="48"/>
      <c r="R768" s="21"/>
      <c r="AC768" s="48"/>
    </row>
    <row r="769" spans="16:29" x14ac:dyDescent="0.2">
      <c r="P769" s="48"/>
      <c r="Q769" s="48"/>
      <c r="R769" s="21"/>
      <c r="AC769" s="48"/>
    </row>
    <row r="770" spans="16:29" x14ac:dyDescent="0.2">
      <c r="P770" s="48"/>
      <c r="Q770" s="48"/>
      <c r="R770" s="21"/>
      <c r="AC770" s="48"/>
    </row>
    <row r="771" spans="16:29" x14ac:dyDescent="0.2">
      <c r="P771" s="48"/>
      <c r="Q771" s="48"/>
      <c r="R771" s="21"/>
      <c r="AC771" s="48"/>
    </row>
    <row r="772" spans="16:29" x14ac:dyDescent="0.2">
      <c r="P772" s="48"/>
      <c r="Q772" s="48"/>
      <c r="R772" s="21"/>
      <c r="AC772" s="48"/>
    </row>
    <row r="773" spans="16:29" x14ac:dyDescent="0.2">
      <c r="P773" s="48"/>
      <c r="Q773" s="48"/>
      <c r="R773" s="21"/>
      <c r="AC773" s="48"/>
    </row>
    <row r="774" spans="16:29" x14ac:dyDescent="0.2">
      <c r="P774" s="48"/>
      <c r="Q774" s="48"/>
      <c r="R774" s="21"/>
      <c r="AC774" s="48"/>
    </row>
    <row r="775" spans="16:29" x14ac:dyDescent="0.2">
      <c r="P775" s="48"/>
      <c r="Q775" s="48"/>
      <c r="R775" s="21"/>
      <c r="AC775" s="48"/>
    </row>
    <row r="776" spans="16:29" x14ac:dyDescent="0.2">
      <c r="P776" s="48"/>
      <c r="Q776" s="48"/>
      <c r="R776" s="21"/>
      <c r="AC776" s="48"/>
    </row>
    <row r="777" spans="16:29" x14ac:dyDescent="0.2">
      <c r="P777" s="48"/>
      <c r="Q777" s="48"/>
      <c r="R777" s="21"/>
      <c r="AC777" s="48"/>
    </row>
    <row r="778" spans="16:29" x14ac:dyDescent="0.2">
      <c r="P778" s="48"/>
      <c r="Q778" s="48"/>
      <c r="R778" s="21"/>
      <c r="AC778" s="48"/>
    </row>
    <row r="779" spans="16:29" x14ac:dyDescent="0.2">
      <c r="P779" s="48"/>
      <c r="Q779" s="48"/>
      <c r="R779" s="21"/>
      <c r="AC779" s="48"/>
    </row>
    <row r="780" spans="16:29" x14ac:dyDescent="0.2">
      <c r="P780" s="48"/>
      <c r="Q780" s="48"/>
      <c r="R780" s="21"/>
      <c r="AC780" s="48"/>
    </row>
    <row r="781" spans="16:29" x14ac:dyDescent="0.2">
      <c r="P781" s="48"/>
      <c r="Q781" s="48"/>
      <c r="R781" s="21"/>
      <c r="AC781" s="48"/>
    </row>
    <row r="782" spans="16:29" x14ac:dyDescent="0.2">
      <c r="P782" s="48"/>
      <c r="Q782" s="48"/>
      <c r="R782" s="21"/>
      <c r="AC782" s="48"/>
    </row>
    <row r="783" spans="16:29" x14ac:dyDescent="0.2">
      <c r="P783" s="48"/>
      <c r="Q783" s="48"/>
      <c r="R783" s="21"/>
      <c r="AC783" s="48"/>
    </row>
    <row r="784" spans="16:29" x14ac:dyDescent="0.2">
      <c r="P784" s="48"/>
      <c r="Q784" s="48"/>
      <c r="R784" s="21"/>
      <c r="AC784" s="48"/>
    </row>
    <row r="785" spans="16:29" x14ac:dyDescent="0.2">
      <c r="P785" s="48"/>
      <c r="Q785" s="48"/>
      <c r="R785" s="21"/>
      <c r="AC785" s="48"/>
    </row>
    <row r="786" spans="16:29" x14ac:dyDescent="0.2">
      <c r="P786" s="48"/>
      <c r="Q786" s="48"/>
      <c r="R786" s="21"/>
      <c r="AC786" s="48"/>
    </row>
    <row r="787" spans="16:29" x14ac:dyDescent="0.2">
      <c r="P787" s="48"/>
      <c r="Q787" s="48"/>
      <c r="R787" s="21"/>
      <c r="AC787" s="48"/>
    </row>
    <row r="788" spans="16:29" x14ac:dyDescent="0.2">
      <c r="P788" s="48"/>
      <c r="Q788" s="48"/>
      <c r="R788" s="21"/>
      <c r="AC788" s="48"/>
    </row>
    <row r="789" spans="16:29" x14ac:dyDescent="0.2">
      <c r="P789" s="48"/>
      <c r="Q789" s="48"/>
      <c r="R789" s="21"/>
      <c r="AC789" s="48"/>
    </row>
    <row r="790" spans="16:29" x14ac:dyDescent="0.2">
      <c r="P790" s="48"/>
      <c r="Q790" s="48"/>
      <c r="R790" s="21"/>
      <c r="AC790" s="48"/>
    </row>
    <row r="791" spans="16:29" x14ac:dyDescent="0.2">
      <c r="P791" s="48"/>
      <c r="Q791" s="48"/>
      <c r="R791" s="21"/>
      <c r="AC791" s="48"/>
    </row>
    <row r="792" spans="16:29" x14ac:dyDescent="0.2">
      <c r="P792" s="48"/>
      <c r="Q792" s="48"/>
      <c r="R792" s="21"/>
      <c r="AC792" s="48"/>
    </row>
    <row r="793" spans="16:29" x14ac:dyDescent="0.2">
      <c r="P793" s="48"/>
      <c r="Q793" s="48"/>
      <c r="R793" s="21"/>
      <c r="AC793" s="48"/>
    </row>
    <row r="794" spans="16:29" x14ac:dyDescent="0.2">
      <c r="P794" s="48"/>
      <c r="Q794" s="48"/>
      <c r="R794" s="21"/>
      <c r="AC794" s="48"/>
    </row>
    <row r="795" spans="16:29" x14ac:dyDescent="0.2">
      <c r="P795" s="48"/>
      <c r="Q795" s="48"/>
      <c r="R795" s="21"/>
      <c r="AC795" s="48"/>
    </row>
    <row r="796" spans="16:29" x14ac:dyDescent="0.2">
      <c r="P796" s="48"/>
      <c r="Q796" s="48"/>
      <c r="R796" s="21"/>
      <c r="AC796" s="48"/>
    </row>
    <row r="797" spans="16:29" x14ac:dyDescent="0.2">
      <c r="P797" s="48"/>
      <c r="Q797" s="48"/>
      <c r="R797" s="21"/>
      <c r="AC797" s="48"/>
    </row>
    <row r="798" spans="16:29" x14ac:dyDescent="0.2">
      <c r="P798" s="48"/>
      <c r="Q798" s="48"/>
      <c r="R798" s="21"/>
      <c r="AC798" s="48"/>
    </row>
    <row r="799" spans="16:29" x14ac:dyDescent="0.2">
      <c r="P799" s="48"/>
      <c r="Q799" s="48"/>
      <c r="R799" s="21"/>
      <c r="AC799" s="48"/>
    </row>
    <row r="800" spans="16:29" x14ac:dyDescent="0.2">
      <c r="P800" s="48"/>
      <c r="Q800" s="48"/>
      <c r="R800" s="21"/>
      <c r="AC800" s="48"/>
    </row>
    <row r="801" spans="16:29" x14ac:dyDescent="0.2">
      <c r="P801" s="48"/>
      <c r="Q801" s="48"/>
      <c r="R801" s="21"/>
      <c r="AC801" s="48"/>
    </row>
    <row r="802" spans="16:29" x14ac:dyDescent="0.2">
      <c r="P802" s="48"/>
      <c r="Q802" s="48"/>
      <c r="R802" s="21"/>
      <c r="AC802" s="48"/>
    </row>
    <row r="803" spans="16:29" x14ac:dyDescent="0.2">
      <c r="P803" s="48"/>
      <c r="Q803" s="48"/>
      <c r="R803" s="21"/>
      <c r="AC803" s="48"/>
    </row>
    <row r="804" spans="16:29" x14ac:dyDescent="0.2">
      <c r="P804" s="48"/>
      <c r="Q804" s="48"/>
      <c r="R804" s="21"/>
      <c r="AC804" s="48"/>
    </row>
    <row r="805" spans="16:29" x14ac:dyDescent="0.2">
      <c r="P805" s="48"/>
      <c r="Q805" s="48"/>
      <c r="R805" s="21"/>
      <c r="AC805" s="48"/>
    </row>
    <row r="806" spans="16:29" x14ac:dyDescent="0.2">
      <c r="P806" s="48"/>
      <c r="Q806" s="48"/>
      <c r="R806" s="21"/>
      <c r="AC806" s="48"/>
    </row>
    <row r="807" spans="16:29" x14ac:dyDescent="0.2">
      <c r="P807" s="48"/>
      <c r="Q807" s="48"/>
      <c r="R807" s="21"/>
      <c r="AC807" s="48"/>
    </row>
    <row r="808" spans="16:29" x14ac:dyDescent="0.2">
      <c r="P808" s="48"/>
      <c r="Q808" s="48"/>
      <c r="R808" s="21"/>
      <c r="AC808" s="48"/>
    </row>
    <row r="809" spans="16:29" x14ac:dyDescent="0.2">
      <c r="P809" s="48"/>
      <c r="Q809" s="48"/>
      <c r="R809" s="21"/>
      <c r="AC809" s="48"/>
    </row>
    <row r="810" spans="16:29" x14ac:dyDescent="0.2">
      <c r="P810" s="48"/>
      <c r="Q810" s="48"/>
      <c r="R810" s="21"/>
      <c r="AC810" s="48"/>
    </row>
    <row r="811" spans="16:29" x14ac:dyDescent="0.2">
      <c r="P811" s="48"/>
      <c r="Q811" s="48"/>
      <c r="R811" s="21"/>
      <c r="AC811" s="48"/>
    </row>
    <row r="812" spans="16:29" x14ac:dyDescent="0.2">
      <c r="P812" s="48"/>
      <c r="Q812" s="48"/>
      <c r="R812" s="21"/>
      <c r="AC812" s="48"/>
    </row>
    <row r="813" spans="16:29" x14ac:dyDescent="0.2">
      <c r="P813" s="48"/>
      <c r="Q813" s="48"/>
      <c r="R813" s="21"/>
      <c r="AC813" s="48"/>
    </row>
    <row r="814" spans="16:29" x14ac:dyDescent="0.2">
      <c r="P814" s="48"/>
      <c r="Q814" s="48"/>
      <c r="R814" s="21"/>
      <c r="AC814" s="48"/>
    </row>
    <row r="815" spans="16:29" x14ac:dyDescent="0.2">
      <c r="P815" s="48"/>
      <c r="Q815" s="48"/>
      <c r="R815" s="21"/>
      <c r="AC815" s="48"/>
    </row>
    <row r="816" spans="16:29" x14ac:dyDescent="0.2">
      <c r="P816" s="48"/>
      <c r="Q816" s="48"/>
      <c r="R816" s="21"/>
      <c r="AC816" s="48"/>
    </row>
    <row r="817" spans="16:29" x14ac:dyDescent="0.2">
      <c r="P817" s="48"/>
      <c r="Q817" s="48"/>
      <c r="R817" s="21"/>
      <c r="AC817" s="48"/>
    </row>
    <row r="818" spans="16:29" x14ac:dyDescent="0.2">
      <c r="P818" s="48"/>
      <c r="Q818" s="48"/>
      <c r="R818" s="21"/>
      <c r="AC818" s="48"/>
    </row>
    <row r="819" spans="16:29" x14ac:dyDescent="0.2">
      <c r="P819" s="48"/>
      <c r="Q819" s="48"/>
      <c r="R819" s="21"/>
      <c r="AC819" s="48"/>
    </row>
    <row r="820" spans="16:29" x14ac:dyDescent="0.2">
      <c r="P820" s="48"/>
      <c r="Q820" s="48"/>
      <c r="R820" s="21"/>
      <c r="AC820" s="48"/>
    </row>
    <row r="821" spans="16:29" x14ac:dyDescent="0.2">
      <c r="P821" s="48"/>
      <c r="Q821" s="48"/>
      <c r="R821" s="21"/>
      <c r="AC821" s="48"/>
    </row>
    <row r="822" spans="16:29" x14ac:dyDescent="0.2">
      <c r="P822" s="48"/>
      <c r="Q822" s="48"/>
      <c r="R822" s="21"/>
      <c r="AC822" s="48"/>
    </row>
    <row r="823" spans="16:29" x14ac:dyDescent="0.2">
      <c r="P823" s="48"/>
      <c r="Q823" s="48"/>
      <c r="R823" s="21"/>
      <c r="AC823" s="48"/>
    </row>
    <row r="824" spans="16:29" x14ac:dyDescent="0.2">
      <c r="P824" s="48"/>
      <c r="Q824" s="48"/>
      <c r="R824" s="21"/>
      <c r="AC824" s="48"/>
    </row>
    <row r="825" spans="16:29" x14ac:dyDescent="0.2">
      <c r="P825" s="48"/>
      <c r="Q825" s="48"/>
      <c r="R825" s="21"/>
      <c r="AC825" s="48"/>
    </row>
    <row r="826" spans="16:29" x14ac:dyDescent="0.2">
      <c r="P826" s="48"/>
      <c r="Q826" s="48"/>
      <c r="R826" s="21"/>
      <c r="AC826" s="48"/>
    </row>
    <row r="827" spans="16:29" x14ac:dyDescent="0.2">
      <c r="P827" s="48"/>
      <c r="Q827" s="48"/>
      <c r="R827" s="21"/>
      <c r="AC827" s="48"/>
    </row>
    <row r="828" spans="16:29" x14ac:dyDescent="0.2">
      <c r="P828" s="48"/>
      <c r="Q828" s="48"/>
      <c r="R828" s="21"/>
      <c r="AC828" s="48"/>
    </row>
    <row r="829" spans="16:29" x14ac:dyDescent="0.2">
      <c r="P829" s="48"/>
      <c r="Q829" s="48"/>
      <c r="R829" s="21"/>
      <c r="AC829" s="48"/>
    </row>
    <row r="830" spans="16:29" x14ac:dyDescent="0.2">
      <c r="P830" s="48"/>
      <c r="Q830" s="48"/>
      <c r="R830" s="21"/>
      <c r="AC830" s="48"/>
    </row>
    <row r="831" spans="16:29" x14ac:dyDescent="0.2">
      <c r="P831" s="48"/>
      <c r="Q831" s="48"/>
      <c r="R831" s="21"/>
      <c r="AC831" s="48"/>
    </row>
    <row r="832" spans="16:29" x14ac:dyDescent="0.2">
      <c r="P832" s="48"/>
      <c r="Q832" s="48"/>
      <c r="R832" s="21"/>
      <c r="AC832" s="48"/>
    </row>
    <row r="833" spans="16:29" x14ac:dyDescent="0.2">
      <c r="P833" s="48"/>
      <c r="Q833" s="48"/>
      <c r="R833" s="21"/>
      <c r="AC833" s="48"/>
    </row>
    <row r="834" spans="16:29" x14ac:dyDescent="0.2">
      <c r="P834" s="48"/>
      <c r="Q834" s="48"/>
      <c r="R834" s="21"/>
      <c r="AC834" s="48"/>
    </row>
    <row r="835" spans="16:29" x14ac:dyDescent="0.2">
      <c r="P835" s="48"/>
      <c r="Q835" s="48"/>
      <c r="R835" s="21"/>
      <c r="AC835" s="48"/>
    </row>
    <row r="836" spans="16:29" x14ac:dyDescent="0.2">
      <c r="P836" s="48"/>
      <c r="Q836" s="48"/>
      <c r="R836" s="21"/>
      <c r="AC836" s="48"/>
    </row>
    <row r="837" spans="16:29" x14ac:dyDescent="0.2">
      <c r="P837" s="48"/>
      <c r="Q837" s="48"/>
      <c r="R837" s="21"/>
      <c r="AC837" s="48"/>
    </row>
    <row r="838" spans="16:29" x14ac:dyDescent="0.2">
      <c r="P838" s="48"/>
      <c r="Q838" s="48"/>
      <c r="R838" s="21"/>
      <c r="AC838" s="48"/>
    </row>
    <row r="839" spans="16:29" x14ac:dyDescent="0.2">
      <c r="P839" s="48"/>
      <c r="Q839" s="48"/>
      <c r="R839" s="21"/>
      <c r="AC839" s="48"/>
    </row>
    <row r="840" spans="16:29" x14ac:dyDescent="0.2">
      <c r="P840" s="48"/>
      <c r="Q840" s="48"/>
      <c r="R840" s="21"/>
      <c r="AC840" s="48"/>
    </row>
    <row r="841" spans="16:29" x14ac:dyDescent="0.2">
      <c r="P841" s="48"/>
      <c r="Q841" s="48"/>
      <c r="R841" s="21"/>
      <c r="AC841" s="48"/>
    </row>
    <row r="842" spans="16:29" x14ac:dyDescent="0.2">
      <c r="P842" s="48"/>
      <c r="Q842" s="48"/>
      <c r="R842" s="21"/>
      <c r="AC842" s="48"/>
    </row>
    <row r="843" spans="16:29" x14ac:dyDescent="0.2">
      <c r="P843" s="48"/>
      <c r="Q843" s="48"/>
      <c r="R843" s="21"/>
      <c r="AC843" s="48"/>
    </row>
    <row r="844" spans="16:29" x14ac:dyDescent="0.2">
      <c r="P844" s="48"/>
      <c r="Q844" s="48"/>
      <c r="R844" s="21"/>
      <c r="AC844" s="48"/>
    </row>
    <row r="845" spans="16:29" x14ac:dyDescent="0.2">
      <c r="P845" s="48"/>
      <c r="Q845" s="48"/>
      <c r="R845" s="21"/>
      <c r="AC845" s="48"/>
    </row>
    <row r="846" spans="16:29" x14ac:dyDescent="0.2">
      <c r="P846" s="48"/>
      <c r="Q846" s="48"/>
      <c r="R846" s="21"/>
      <c r="AC846" s="48"/>
    </row>
    <row r="847" spans="16:29" x14ac:dyDescent="0.2">
      <c r="P847" s="48"/>
      <c r="Q847" s="48"/>
      <c r="R847" s="21"/>
      <c r="AC847" s="48"/>
    </row>
    <row r="848" spans="16:29" x14ac:dyDescent="0.2">
      <c r="P848" s="48"/>
      <c r="Q848" s="48"/>
      <c r="R848" s="21"/>
      <c r="AC848" s="48"/>
    </row>
    <row r="849" spans="16:29" x14ac:dyDescent="0.2">
      <c r="P849" s="48"/>
      <c r="Q849" s="48"/>
      <c r="R849" s="21"/>
      <c r="AC849" s="48"/>
    </row>
    <row r="850" spans="16:29" x14ac:dyDescent="0.2">
      <c r="P850" s="48"/>
      <c r="Q850" s="48"/>
      <c r="R850" s="21"/>
      <c r="AC850" s="48"/>
    </row>
    <row r="851" spans="16:29" x14ac:dyDescent="0.2">
      <c r="P851" s="48"/>
      <c r="Q851" s="48"/>
      <c r="R851" s="21"/>
      <c r="AC851" s="48"/>
    </row>
    <row r="852" spans="16:29" x14ac:dyDescent="0.2">
      <c r="P852" s="48"/>
      <c r="Q852" s="48"/>
      <c r="R852" s="21"/>
      <c r="AC852" s="48"/>
    </row>
    <row r="853" spans="16:29" x14ac:dyDescent="0.2">
      <c r="P853" s="48"/>
      <c r="Q853" s="48"/>
      <c r="R853" s="21"/>
      <c r="AC853" s="48"/>
    </row>
    <row r="854" spans="16:29" x14ac:dyDescent="0.2">
      <c r="P854" s="48"/>
      <c r="Q854" s="48"/>
      <c r="R854" s="21"/>
      <c r="AC854" s="48"/>
    </row>
    <row r="855" spans="16:29" x14ac:dyDescent="0.2">
      <c r="P855" s="48"/>
      <c r="Q855" s="48"/>
      <c r="R855" s="21"/>
      <c r="AC855" s="48"/>
    </row>
    <row r="856" spans="16:29" x14ac:dyDescent="0.2">
      <c r="P856" s="48"/>
      <c r="Q856" s="48"/>
      <c r="R856" s="21"/>
      <c r="AC856" s="48"/>
    </row>
    <row r="857" spans="16:29" x14ac:dyDescent="0.2">
      <c r="P857" s="48"/>
      <c r="Q857" s="48"/>
      <c r="R857" s="21"/>
      <c r="AC857" s="48"/>
    </row>
    <row r="858" spans="16:29" x14ac:dyDescent="0.2">
      <c r="P858" s="48"/>
      <c r="Q858" s="48"/>
      <c r="R858" s="21"/>
      <c r="AC858" s="48"/>
    </row>
    <row r="859" spans="16:29" x14ac:dyDescent="0.2">
      <c r="P859" s="48"/>
      <c r="Q859" s="48"/>
      <c r="R859" s="21"/>
      <c r="AC859" s="48"/>
    </row>
    <row r="860" spans="16:29" x14ac:dyDescent="0.2">
      <c r="P860" s="48"/>
      <c r="Q860" s="48"/>
      <c r="R860" s="21"/>
      <c r="AC860" s="48"/>
    </row>
    <row r="861" spans="16:29" x14ac:dyDescent="0.2">
      <c r="P861" s="48"/>
      <c r="Q861" s="48"/>
      <c r="R861" s="21"/>
      <c r="AC861" s="48"/>
    </row>
    <row r="862" spans="16:29" x14ac:dyDescent="0.2">
      <c r="P862" s="48"/>
      <c r="Q862" s="48"/>
      <c r="R862" s="21"/>
      <c r="AC862" s="48"/>
    </row>
    <row r="863" spans="16:29" x14ac:dyDescent="0.2">
      <c r="P863" s="48"/>
      <c r="Q863" s="48"/>
      <c r="R863" s="21"/>
      <c r="AC863" s="48"/>
    </row>
    <row r="864" spans="16:29" x14ac:dyDescent="0.2">
      <c r="P864" s="48"/>
      <c r="Q864" s="48"/>
      <c r="R864" s="21"/>
      <c r="AC864" s="48"/>
    </row>
    <row r="865" spans="16:29" x14ac:dyDescent="0.2">
      <c r="P865" s="48"/>
      <c r="Q865" s="48"/>
      <c r="R865" s="21"/>
      <c r="AC865" s="48"/>
    </row>
    <row r="866" spans="16:29" x14ac:dyDescent="0.2">
      <c r="P866" s="48"/>
      <c r="Q866" s="48"/>
      <c r="R866" s="21"/>
      <c r="AC866" s="48"/>
    </row>
    <row r="867" spans="16:29" x14ac:dyDescent="0.2">
      <c r="P867" s="48"/>
      <c r="Q867" s="48"/>
      <c r="R867" s="21"/>
      <c r="AC867" s="48"/>
    </row>
    <row r="868" spans="16:29" x14ac:dyDescent="0.2">
      <c r="P868" s="48"/>
      <c r="Q868" s="48"/>
      <c r="R868" s="21"/>
      <c r="AC868" s="48"/>
    </row>
    <row r="869" spans="16:29" x14ac:dyDescent="0.2">
      <c r="P869" s="48"/>
      <c r="Q869" s="48"/>
      <c r="R869" s="21"/>
      <c r="AC869" s="48"/>
    </row>
    <row r="870" spans="16:29" x14ac:dyDescent="0.2">
      <c r="P870" s="48"/>
      <c r="Q870" s="48"/>
      <c r="R870" s="21"/>
      <c r="AC870" s="48"/>
    </row>
    <row r="871" spans="16:29" x14ac:dyDescent="0.2">
      <c r="P871" s="48"/>
      <c r="Q871" s="48"/>
      <c r="R871" s="21"/>
      <c r="AC871" s="48"/>
    </row>
    <row r="872" spans="16:29" x14ac:dyDescent="0.2">
      <c r="P872" s="48"/>
      <c r="Q872" s="48"/>
      <c r="R872" s="21"/>
      <c r="AC872" s="48"/>
    </row>
    <row r="873" spans="16:29" x14ac:dyDescent="0.2">
      <c r="P873" s="48"/>
      <c r="Q873" s="48"/>
      <c r="R873" s="21"/>
      <c r="AC873" s="48"/>
    </row>
    <row r="874" spans="16:29" x14ac:dyDescent="0.2">
      <c r="P874" s="48"/>
      <c r="Q874" s="48"/>
      <c r="R874" s="21"/>
      <c r="AC874" s="48"/>
    </row>
    <row r="875" spans="16:29" x14ac:dyDescent="0.2">
      <c r="P875" s="48"/>
      <c r="Q875" s="48"/>
      <c r="R875" s="21"/>
      <c r="AC875" s="48"/>
    </row>
    <row r="876" spans="16:29" x14ac:dyDescent="0.2">
      <c r="P876" s="48"/>
      <c r="Q876" s="48"/>
      <c r="R876" s="21"/>
      <c r="AC876" s="48"/>
    </row>
    <row r="877" spans="16:29" x14ac:dyDescent="0.2">
      <c r="P877" s="48"/>
      <c r="Q877" s="48"/>
      <c r="R877" s="21"/>
      <c r="AC877" s="48"/>
    </row>
    <row r="878" spans="16:29" x14ac:dyDescent="0.2">
      <c r="P878" s="48"/>
      <c r="Q878" s="48"/>
      <c r="R878" s="21"/>
      <c r="AC878" s="48"/>
    </row>
    <row r="879" spans="16:29" x14ac:dyDescent="0.2">
      <c r="P879" s="48"/>
      <c r="Q879" s="48"/>
      <c r="R879" s="21"/>
      <c r="AC879" s="48"/>
    </row>
    <row r="880" spans="16:29" x14ac:dyDescent="0.2">
      <c r="P880" s="48"/>
      <c r="Q880" s="48"/>
      <c r="R880" s="21"/>
      <c r="AC880" s="48"/>
    </row>
    <row r="881" spans="16:29" x14ac:dyDescent="0.2">
      <c r="P881" s="48"/>
      <c r="Q881" s="48"/>
      <c r="R881" s="21"/>
      <c r="AC881" s="48"/>
    </row>
    <row r="882" spans="16:29" x14ac:dyDescent="0.2">
      <c r="P882" s="48"/>
      <c r="Q882" s="48"/>
      <c r="R882" s="21"/>
      <c r="AC882" s="48"/>
    </row>
    <row r="883" spans="16:29" x14ac:dyDescent="0.2">
      <c r="P883" s="48"/>
      <c r="Q883" s="48"/>
      <c r="R883" s="21"/>
      <c r="AC883" s="48"/>
    </row>
    <row r="884" spans="16:29" x14ac:dyDescent="0.2">
      <c r="P884" s="48"/>
      <c r="Q884" s="48"/>
      <c r="R884" s="21"/>
      <c r="AC884" s="48"/>
    </row>
    <row r="885" spans="16:29" x14ac:dyDescent="0.2">
      <c r="P885" s="48"/>
      <c r="Q885" s="48"/>
      <c r="R885" s="21"/>
      <c r="AC885" s="48"/>
    </row>
    <row r="886" spans="16:29" x14ac:dyDescent="0.2">
      <c r="P886" s="48"/>
      <c r="Q886" s="48"/>
      <c r="R886" s="21"/>
      <c r="AC886" s="48"/>
    </row>
    <row r="887" spans="16:29" x14ac:dyDescent="0.2">
      <c r="P887" s="48"/>
      <c r="Q887" s="48"/>
      <c r="R887" s="21"/>
      <c r="AC887" s="48"/>
    </row>
    <row r="888" spans="16:29" x14ac:dyDescent="0.2">
      <c r="P888" s="48"/>
      <c r="Q888" s="48"/>
      <c r="R888" s="21"/>
      <c r="AC888" s="48"/>
    </row>
    <row r="889" spans="16:29" x14ac:dyDescent="0.2">
      <c r="P889" s="48"/>
      <c r="Q889" s="48"/>
      <c r="R889" s="21"/>
      <c r="AC889" s="48"/>
    </row>
    <row r="890" spans="16:29" x14ac:dyDescent="0.2">
      <c r="P890" s="48"/>
      <c r="Q890" s="48"/>
      <c r="R890" s="21"/>
      <c r="AC890" s="48"/>
    </row>
    <row r="891" spans="16:29" x14ac:dyDescent="0.2">
      <c r="P891" s="48"/>
      <c r="Q891" s="48"/>
      <c r="R891" s="21"/>
      <c r="AC891" s="48"/>
    </row>
    <row r="892" spans="16:29" x14ac:dyDescent="0.2">
      <c r="P892" s="48"/>
      <c r="Q892" s="48"/>
      <c r="R892" s="21"/>
      <c r="AC892" s="48"/>
    </row>
    <row r="893" spans="16:29" x14ac:dyDescent="0.2">
      <c r="P893" s="48"/>
      <c r="Q893" s="48"/>
      <c r="R893" s="21"/>
      <c r="AC893" s="48"/>
    </row>
    <row r="894" spans="16:29" x14ac:dyDescent="0.2">
      <c r="P894" s="48"/>
      <c r="Q894" s="48"/>
      <c r="R894" s="21"/>
      <c r="AC894" s="48"/>
    </row>
    <row r="895" spans="16:29" x14ac:dyDescent="0.2">
      <c r="P895" s="48"/>
      <c r="Q895" s="48"/>
      <c r="R895" s="21"/>
      <c r="AC895" s="48"/>
    </row>
    <row r="896" spans="16:29" x14ac:dyDescent="0.2">
      <c r="P896" s="48"/>
      <c r="Q896" s="48"/>
      <c r="R896" s="21"/>
      <c r="AC896" s="48"/>
    </row>
    <row r="897" spans="16:29" x14ac:dyDescent="0.2">
      <c r="P897" s="48"/>
      <c r="Q897" s="48"/>
      <c r="R897" s="21"/>
      <c r="AC897" s="48"/>
    </row>
    <row r="898" spans="16:29" x14ac:dyDescent="0.2">
      <c r="P898" s="48"/>
      <c r="Q898" s="48"/>
      <c r="R898" s="21"/>
      <c r="AC898" s="48"/>
    </row>
    <row r="899" spans="16:29" x14ac:dyDescent="0.2">
      <c r="P899" s="48"/>
      <c r="Q899" s="48"/>
      <c r="R899" s="21"/>
      <c r="AC899" s="48"/>
    </row>
    <row r="900" spans="16:29" x14ac:dyDescent="0.2">
      <c r="P900" s="48"/>
      <c r="Q900" s="48"/>
      <c r="R900" s="21"/>
      <c r="AC900" s="48"/>
    </row>
    <row r="901" spans="16:29" x14ac:dyDescent="0.2">
      <c r="P901" s="48"/>
      <c r="Q901" s="48"/>
      <c r="R901" s="21"/>
      <c r="AC901" s="48"/>
    </row>
    <row r="902" spans="16:29" x14ac:dyDescent="0.2">
      <c r="P902" s="48"/>
      <c r="Q902" s="48"/>
      <c r="R902" s="21"/>
      <c r="AC902" s="48"/>
    </row>
    <row r="903" spans="16:29" x14ac:dyDescent="0.2">
      <c r="P903" s="48"/>
      <c r="Q903" s="48"/>
      <c r="R903" s="21"/>
      <c r="AC903" s="48"/>
    </row>
    <row r="904" spans="16:29" x14ac:dyDescent="0.2">
      <c r="P904" s="48"/>
      <c r="Q904" s="48"/>
      <c r="R904" s="21"/>
      <c r="AC904" s="48"/>
    </row>
    <row r="905" spans="16:29" x14ac:dyDescent="0.2">
      <c r="P905" s="48"/>
      <c r="Q905" s="48"/>
      <c r="R905" s="21"/>
      <c r="AC905" s="48"/>
    </row>
    <row r="906" spans="16:29" x14ac:dyDescent="0.2">
      <c r="P906" s="48"/>
      <c r="Q906" s="48"/>
      <c r="R906" s="21"/>
      <c r="AC906" s="48"/>
    </row>
    <row r="907" spans="16:29" x14ac:dyDescent="0.2">
      <c r="P907" s="48"/>
      <c r="Q907" s="48"/>
      <c r="R907" s="21"/>
      <c r="AC907" s="48"/>
    </row>
    <row r="908" spans="16:29" x14ac:dyDescent="0.2">
      <c r="P908" s="48"/>
      <c r="Q908" s="48"/>
      <c r="R908" s="21"/>
      <c r="AC908" s="48"/>
    </row>
    <row r="909" spans="16:29" x14ac:dyDescent="0.2">
      <c r="P909" s="48"/>
      <c r="Q909" s="48"/>
      <c r="R909" s="21"/>
      <c r="AC909" s="48"/>
    </row>
    <row r="910" spans="16:29" x14ac:dyDescent="0.2">
      <c r="P910" s="48"/>
      <c r="Q910" s="48"/>
      <c r="R910" s="21"/>
      <c r="AC910" s="48"/>
    </row>
    <row r="911" spans="16:29" x14ac:dyDescent="0.2">
      <c r="P911" s="48"/>
      <c r="Q911" s="48"/>
      <c r="R911" s="21"/>
      <c r="AC911" s="48"/>
    </row>
    <row r="912" spans="16:29" x14ac:dyDescent="0.2">
      <c r="P912" s="48"/>
      <c r="Q912" s="48"/>
      <c r="R912" s="21"/>
      <c r="AC912" s="48"/>
    </row>
    <row r="913" spans="16:29" x14ac:dyDescent="0.2">
      <c r="P913" s="48"/>
      <c r="Q913" s="48"/>
      <c r="R913" s="21"/>
      <c r="AC913" s="48"/>
    </row>
    <row r="914" spans="16:29" x14ac:dyDescent="0.2">
      <c r="P914" s="48"/>
      <c r="Q914" s="48"/>
      <c r="R914" s="21"/>
      <c r="AC914" s="48"/>
    </row>
    <row r="915" spans="16:29" x14ac:dyDescent="0.2">
      <c r="P915" s="48"/>
      <c r="Q915" s="48"/>
      <c r="R915" s="21"/>
      <c r="AC915" s="48"/>
    </row>
    <row r="916" spans="16:29" x14ac:dyDescent="0.2">
      <c r="P916" s="48"/>
      <c r="Q916" s="48"/>
      <c r="R916" s="21"/>
      <c r="AC916" s="48"/>
    </row>
    <row r="917" spans="16:29" x14ac:dyDescent="0.2">
      <c r="P917" s="48"/>
      <c r="Q917" s="48"/>
      <c r="R917" s="21"/>
      <c r="AC917" s="48"/>
    </row>
    <row r="918" spans="16:29" x14ac:dyDescent="0.2">
      <c r="P918" s="48"/>
      <c r="Q918" s="48"/>
      <c r="R918" s="21"/>
      <c r="AC918" s="48"/>
    </row>
    <row r="919" spans="16:29" x14ac:dyDescent="0.2">
      <c r="P919" s="48"/>
      <c r="Q919" s="48"/>
      <c r="R919" s="21"/>
      <c r="AC919" s="48"/>
    </row>
    <row r="920" spans="16:29" x14ac:dyDescent="0.2">
      <c r="P920" s="48"/>
      <c r="Q920" s="48"/>
      <c r="R920" s="21"/>
      <c r="AC920" s="48"/>
    </row>
    <row r="921" spans="16:29" x14ac:dyDescent="0.2">
      <c r="P921" s="48"/>
      <c r="Q921" s="48"/>
      <c r="R921" s="21"/>
      <c r="AC921" s="48"/>
    </row>
    <row r="922" spans="16:29" x14ac:dyDescent="0.2">
      <c r="P922" s="48"/>
      <c r="Q922" s="48"/>
      <c r="R922" s="21"/>
      <c r="AC922" s="48"/>
    </row>
    <row r="923" spans="16:29" x14ac:dyDescent="0.2">
      <c r="P923" s="48"/>
      <c r="Q923" s="48"/>
      <c r="R923" s="21"/>
      <c r="AC923" s="48"/>
    </row>
    <row r="924" spans="16:29" x14ac:dyDescent="0.2">
      <c r="P924" s="48"/>
      <c r="Q924" s="48"/>
      <c r="R924" s="21"/>
      <c r="AC924" s="48"/>
    </row>
    <row r="925" spans="16:29" x14ac:dyDescent="0.2">
      <c r="P925" s="48"/>
      <c r="Q925" s="48"/>
      <c r="R925" s="21"/>
      <c r="AC925" s="48"/>
    </row>
    <row r="926" spans="16:29" x14ac:dyDescent="0.2">
      <c r="P926" s="48"/>
      <c r="Q926" s="48"/>
      <c r="R926" s="21"/>
      <c r="AC926" s="48"/>
    </row>
    <row r="927" spans="16:29" x14ac:dyDescent="0.2">
      <c r="P927" s="48"/>
      <c r="Q927" s="48"/>
      <c r="R927" s="21"/>
      <c r="AC927" s="48"/>
    </row>
    <row r="928" spans="16:29" x14ac:dyDescent="0.2">
      <c r="P928" s="48"/>
      <c r="Q928" s="48"/>
      <c r="R928" s="21"/>
      <c r="AC928" s="48"/>
    </row>
    <row r="929" spans="16:29" x14ac:dyDescent="0.2">
      <c r="P929" s="48"/>
      <c r="Q929" s="48"/>
      <c r="R929" s="21"/>
      <c r="AC929" s="48"/>
    </row>
    <row r="930" spans="16:29" x14ac:dyDescent="0.2">
      <c r="P930" s="48"/>
      <c r="Q930" s="48"/>
      <c r="R930" s="21"/>
      <c r="AC930" s="48"/>
    </row>
    <row r="931" spans="16:29" x14ac:dyDescent="0.2">
      <c r="P931" s="48"/>
      <c r="Q931" s="48"/>
      <c r="R931" s="21"/>
      <c r="AC931" s="48"/>
    </row>
    <row r="932" spans="16:29" x14ac:dyDescent="0.2">
      <c r="P932" s="48"/>
      <c r="Q932" s="48"/>
      <c r="R932" s="21"/>
      <c r="AC932" s="48"/>
    </row>
    <row r="933" spans="16:29" x14ac:dyDescent="0.2">
      <c r="P933" s="48"/>
      <c r="Q933" s="48"/>
      <c r="R933" s="21"/>
      <c r="AC933" s="48"/>
    </row>
    <row r="934" spans="16:29" x14ac:dyDescent="0.2">
      <c r="P934" s="48"/>
      <c r="Q934" s="48"/>
      <c r="R934" s="21"/>
      <c r="AC934" s="48"/>
    </row>
    <row r="935" spans="16:29" x14ac:dyDescent="0.2">
      <c r="P935" s="48"/>
      <c r="Q935" s="48"/>
      <c r="R935" s="21"/>
      <c r="AC935" s="48"/>
    </row>
    <row r="936" spans="16:29" x14ac:dyDescent="0.2">
      <c r="P936" s="48"/>
      <c r="Q936" s="48"/>
      <c r="R936" s="21"/>
      <c r="AC936" s="48"/>
    </row>
    <row r="937" spans="16:29" x14ac:dyDescent="0.2">
      <c r="P937" s="48"/>
      <c r="Q937" s="48"/>
      <c r="R937" s="21"/>
      <c r="AC937" s="48"/>
    </row>
    <row r="938" spans="16:29" x14ac:dyDescent="0.2">
      <c r="P938" s="48"/>
      <c r="Q938" s="48"/>
      <c r="R938" s="21"/>
      <c r="AC938" s="48"/>
    </row>
    <row r="939" spans="16:29" x14ac:dyDescent="0.2">
      <c r="P939" s="48"/>
      <c r="Q939" s="48"/>
      <c r="R939" s="21"/>
      <c r="AC939" s="48"/>
    </row>
    <row r="940" spans="16:29" x14ac:dyDescent="0.2">
      <c r="P940" s="48"/>
      <c r="Q940" s="48"/>
      <c r="R940" s="21"/>
      <c r="AC940" s="48"/>
    </row>
    <row r="941" spans="16:29" x14ac:dyDescent="0.2">
      <c r="P941" s="48"/>
      <c r="Q941" s="48"/>
      <c r="R941" s="21"/>
      <c r="AC941" s="48"/>
    </row>
    <row r="942" spans="16:29" x14ac:dyDescent="0.2">
      <c r="P942" s="48"/>
      <c r="Q942" s="48"/>
      <c r="R942" s="21"/>
      <c r="AC942" s="48"/>
    </row>
    <row r="943" spans="16:29" x14ac:dyDescent="0.2">
      <c r="P943" s="48"/>
      <c r="Q943" s="48"/>
      <c r="R943" s="21"/>
      <c r="AC943" s="48"/>
    </row>
    <row r="944" spans="16:29" x14ac:dyDescent="0.2">
      <c r="P944" s="48"/>
      <c r="Q944" s="48"/>
      <c r="R944" s="21"/>
      <c r="AC944" s="48"/>
    </row>
    <row r="945" spans="16:29" x14ac:dyDescent="0.2">
      <c r="P945" s="48"/>
      <c r="Q945" s="48"/>
      <c r="R945" s="21"/>
      <c r="AC945" s="48"/>
    </row>
    <row r="946" spans="16:29" x14ac:dyDescent="0.2">
      <c r="P946" s="48"/>
      <c r="Q946" s="48"/>
      <c r="R946" s="21"/>
      <c r="AC946" s="48"/>
    </row>
    <row r="947" spans="16:29" x14ac:dyDescent="0.2">
      <c r="P947" s="48"/>
      <c r="Q947" s="48"/>
      <c r="R947" s="21"/>
      <c r="AC947" s="48"/>
    </row>
    <row r="948" spans="16:29" x14ac:dyDescent="0.2">
      <c r="P948" s="48"/>
      <c r="Q948" s="48"/>
      <c r="R948" s="21"/>
      <c r="AC948" s="48"/>
    </row>
    <row r="949" spans="16:29" x14ac:dyDescent="0.2">
      <c r="P949" s="48"/>
      <c r="Q949" s="48"/>
      <c r="R949" s="21"/>
      <c r="AC949" s="48"/>
    </row>
    <row r="950" spans="16:29" x14ac:dyDescent="0.2">
      <c r="P950" s="48"/>
      <c r="Q950" s="48"/>
      <c r="R950" s="21"/>
      <c r="AC950" s="48"/>
    </row>
    <row r="951" spans="16:29" x14ac:dyDescent="0.2">
      <c r="P951" s="48"/>
      <c r="Q951" s="48"/>
      <c r="R951" s="21"/>
      <c r="AC951" s="48"/>
    </row>
    <row r="952" spans="16:29" x14ac:dyDescent="0.2">
      <c r="P952" s="48"/>
      <c r="Q952" s="48"/>
      <c r="R952" s="21"/>
      <c r="AC952" s="48"/>
    </row>
    <row r="953" spans="16:29" x14ac:dyDescent="0.2">
      <c r="P953" s="48"/>
      <c r="Q953" s="48"/>
      <c r="R953" s="21"/>
      <c r="AC953" s="48"/>
    </row>
    <row r="954" spans="16:29" x14ac:dyDescent="0.2">
      <c r="P954" s="48"/>
      <c r="Q954" s="48"/>
      <c r="R954" s="21"/>
      <c r="AC954" s="48"/>
    </row>
    <row r="955" spans="16:29" x14ac:dyDescent="0.2">
      <c r="P955" s="48"/>
      <c r="Q955" s="48"/>
      <c r="R955" s="21"/>
      <c r="AC955" s="48"/>
    </row>
    <row r="956" spans="16:29" x14ac:dyDescent="0.2">
      <c r="P956" s="48"/>
      <c r="Q956" s="48"/>
      <c r="R956" s="21"/>
      <c r="AC956" s="48"/>
    </row>
    <row r="957" spans="16:29" x14ac:dyDescent="0.2">
      <c r="P957" s="48"/>
      <c r="Q957" s="48"/>
      <c r="R957" s="21"/>
      <c r="AC957" s="48"/>
    </row>
    <row r="958" spans="16:29" x14ac:dyDescent="0.2">
      <c r="P958" s="48"/>
      <c r="Q958" s="48"/>
      <c r="R958" s="21"/>
      <c r="AC958" s="48"/>
    </row>
    <row r="959" spans="16:29" x14ac:dyDescent="0.2">
      <c r="P959" s="48"/>
      <c r="Q959" s="48"/>
      <c r="R959" s="21"/>
      <c r="AC959" s="48"/>
    </row>
    <row r="960" spans="16:29" x14ac:dyDescent="0.2">
      <c r="P960" s="48"/>
      <c r="Q960" s="48"/>
      <c r="R960" s="21"/>
      <c r="AC960" s="48"/>
    </row>
    <row r="961" spans="16:29" x14ac:dyDescent="0.2">
      <c r="P961" s="48"/>
      <c r="Q961" s="48"/>
      <c r="R961" s="21"/>
      <c r="AC961" s="48"/>
    </row>
    <row r="962" spans="16:29" x14ac:dyDescent="0.2">
      <c r="P962" s="48"/>
      <c r="Q962" s="48"/>
      <c r="R962" s="21"/>
      <c r="AC962" s="48"/>
    </row>
    <row r="963" spans="16:29" x14ac:dyDescent="0.2">
      <c r="P963" s="48"/>
      <c r="Q963" s="48"/>
      <c r="R963" s="21"/>
      <c r="AC963" s="48"/>
    </row>
    <row r="964" spans="16:29" x14ac:dyDescent="0.2">
      <c r="P964" s="48"/>
      <c r="Q964" s="48"/>
      <c r="R964" s="21"/>
      <c r="AC964" s="48"/>
    </row>
    <row r="965" spans="16:29" x14ac:dyDescent="0.2">
      <c r="P965" s="48"/>
      <c r="Q965" s="48"/>
      <c r="R965" s="21"/>
      <c r="AC965" s="48"/>
    </row>
    <row r="966" spans="16:29" x14ac:dyDescent="0.2">
      <c r="P966" s="48"/>
      <c r="Q966" s="48"/>
      <c r="R966" s="21"/>
      <c r="AC966" s="48"/>
    </row>
    <row r="967" spans="16:29" x14ac:dyDescent="0.2">
      <c r="P967" s="48"/>
      <c r="Q967" s="48"/>
      <c r="R967" s="21"/>
      <c r="AC967" s="48"/>
    </row>
    <row r="968" spans="16:29" x14ac:dyDescent="0.2">
      <c r="P968" s="48"/>
      <c r="Q968" s="48"/>
      <c r="R968" s="21"/>
      <c r="AC968" s="48"/>
    </row>
    <row r="969" spans="16:29" x14ac:dyDescent="0.2">
      <c r="P969" s="48"/>
      <c r="Q969" s="48"/>
      <c r="R969" s="21"/>
      <c r="AC969" s="48"/>
    </row>
    <row r="970" spans="16:29" x14ac:dyDescent="0.2">
      <c r="P970" s="48"/>
      <c r="Q970" s="48"/>
      <c r="R970" s="21"/>
      <c r="AC970" s="48"/>
    </row>
    <row r="971" spans="16:29" x14ac:dyDescent="0.2">
      <c r="P971" s="48"/>
      <c r="Q971" s="48"/>
      <c r="R971" s="21"/>
      <c r="AC971" s="48"/>
    </row>
    <row r="972" spans="16:29" x14ac:dyDescent="0.2">
      <c r="P972" s="48"/>
      <c r="Q972" s="48"/>
      <c r="R972" s="21"/>
      <c r="AC972" s="48"/>
    </row>
    <row r="973" spans="16:29" x14ac:dyDescent="0.2">
      <c r="P973" s="48"/>
      <c r="Q973" s="48"/>
      <c r="R973" s="21"/>
      <c r="AC973" s="48"/>
    </row>
    <row r="974" spans="16:29" x14ac:dyDescent="0.2">
      <c r="P974" s="48"/>
      <c r="Q974" s="48"/>
      <c r="R974" s="21"/>
      <c r="AC974" s="48"/>
    </row>
    <row r="975" spans="16:29" x14ac:dyDescent="0.2">
      <c r="P975" s="48"/>
      <c r="Q975" s="48"/>
      <c r="R975" s="21"/>
      <c r="AC975" s="48"/>
    </row>
    <row r="976" spans="16:29" x14ac:dyDescent="0.2">
      <c r="P976" s="48"/>
      <c r="Q976" s="48"/>
      <c r="R976" s="21"/>
      <c r="AC976" s="48"/>
    </row>
    <row r="977" spans="16:29" x14ac:dyDescent="0.2">
      <c r="P977" s="48"/>
      <c r="Q977" s="48"/>
      <c r="R977" s="21"/>
      <c r="AC977" s="48"/>
    </row>
    <row r="978" spans="16:29" x14ac:dyDescent="0.2">
      <c r="P978" s="48"/>
      <c r="Q978" s="48"/>
      <c r="R978" s="21"/>
      <c r="AC978" s="48"/>
    </row>
    <row r="979" spans="16:29" x14ac:dyDescent="0.2">
      <c r="P979" s="48"/>
      <c r="Q979" s="48"/>
      <c r="R979" s="21"/>
      <c r="AC979" s="48"/>
    </row>
    <row r="980" spans="16:29" x14ac:dyDescent="0.2">
      <c r="P980" s="48"/>
      <c r="Q980" s="48"/>
      <c r="R980" s="21"/>
      <c r="AC980" s="48"/>
    </row>
    <row r="981" spans="16:29" x14ac:dyDescent="0.2">
      <c r="P981" s="48"/>
      <c r="Q981" s="48"/>
      <c r="R981" s="21"/>
      <c r="AC981" s="48"/>
    </row>
    <row r="982" spans="16:29" x14ac:dyDescent="0.2">
      <c r="P982" s="48"/>
      <c r="Q982" s="48"/>
      <c r="R982" s="21"/>
      <c r="AC982" s="48"/>
    </row>
    <row r="983" spans="16:29" x14ac:dyDescent="0.2">
      <c r="P983" s="48"/>
      <c r="Q983" s="48"/>
      <c r="R983" s="21"/>
      <c r="AC983" s="48"/>
    </row>
    <row r="984" spans="16:29" x14ac:dyDescent="0.2">
      <c r="P984" s="48"/>
      <c r="Q984" s="48"/>
      <c r="R984" s="21"/>
      <c r="AC984" s="48"/>
    </row>
    <row r="985" spans="16:29" x14ac:dyDescent="0.2">
      <c r="P985" s="48"/>
      <c r="Q985" s="48"/>
      <c r="R985" s="21"/>
      <c r="AC985" s="48"/>
    </row>
    <row r="986" spans="16:29" x14ac:dyDescent="0.2">
      <c r="P986" s="48"/>
      <c r="Q986" s="48"/>
      <c r="R986" s="21"/>
      <c r="AC986" s="48"/>
    </row>
    <row r="987" spans="16:29" x14ac:dyDescent="0.2">
      <c r="P987" s="48"/>
      <c r="Q987" s="48"/>
      <c r="R987" s="21"/>
      <c r="AC987" s="48"/>
    </row>
    <row r="988" spans="16:29" x14ac:dyDescent="0.2">
      <c r="P988" s="48"/>
      <c r="Q988" s="48"/>
      <c r="R988" s="21"/>
      <c r="AC988" s="48"/>
    </row>
    <row r="989" spans="16:29" x14ac:dyDescent="0.2">
      <c r="P989" s="48"/>
      <c r="Q989" s="48"/>
      <c r="R989" s="21"/>
      <c r="AC989" s="48"/>
    </row>
    <row r="990" spans="16:29" x14ac:dyDescent="0.2">
      <c r="P990" s="48"/>
      <c r="Q990" s="48"/>
      <c r="R990" s="21"/>
      <c r="AC990" s="48"/>
    </row>
    <row r="991" spans="16:29" x14ac:dyDescent="0.2">
      <c r="P991" s="48"/>
      <c r="Q991" s="48"/>
      <c r="R991" s="21"/>
      <c r="AC991" s="48"/>
    </row>
    <row r="992" spans="16:29" x14ac:dyDescent="0.2">
      <c r="P992" s="48"/>
      <c r="Q992" s="48"/>
      <c r="R992" s="21"/>
      <c r="AC992" s="48"/>
    </row>
    <row r="993" spans="16:29" x14ac:dyDescent="0.2">
      <c r="P993" s="48"/>
      <c r="Q993" s="48"/>
      <c r="R993" s="21"/>
      <c r="AC993" s="48"/>
    </row>
  </sheetData>
  <sortState xmlns:xlrd2="http://schemas.microsoft.com/office/spreadsheetml/2017/richdata2" ref="A4:R996">
    <sortCondition ref="A1:A996"/>
  </sortState>
  <hyperlinks>
    <hyperlink ref="A40" r:id="rId1" xr:uid="{A9C3F13E-FAD4-AB49-8F96-6DC6A2B17C5E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2FBDAA-1874-DD4C-BB6C-DDEF3A14A7D9}">
  <dimension ref="A1:J431"/>
  <sheetViews>
    <sheetView workbookViewId="0">
      <selection activeCell="E12" sqref="E12"/>
    </sheetView>
  </sheetViews>
  <sheetFormatPr baseColWidth="10" defaultRowHeight="16" x14ac:dyDescent="0.2"/>
  <cols>
    <col min="1" max="1" width="21.83203125" style="16" customWidth="1"/>
    <col min="2" max="2" width="14.5" style="15" customWidth="1"/>
    <col min="3" max="3" width="12.5" style="15" customWidth="1"/>
    <col min="4" max="4" width="10.83203125" style="15"/>
    <col min="5" max="5" width="10.83203125" style="13"/>
    <col min="6" max="6" width="24" style="22" customWidth="1"/>
    <col min="7" max="7" width="22.5" style="13" customWidth="1"/>
    <col min="8" max="8" width="19.83203125" style="13" customWidth="1"/>
    <col min="9" max="9" width="10.83203125" style="13"/>
    <col min="10" max="10" width="17.6640625" style="22" customWidth="1"/>
    <col min="11" max="16384" width="10.83203125" style="13"/>
  </cols>
  <sheetData>
    <row r="1" spans="1:10" x14ac:dyDescent="0.2">
      <c r="A1" s="12" t="s">
        <v>11224</v>
      </c>
      <c r="B1" s="59" t="s">
        <v>11212</v>
      </c>
      <c r="C1" s="60" t="s">
        <v>11213</v>
      </c>
      <c r="D1" s="63" t="s">
        <v>11214</v>
      </c>
      <c r="F1" s="62" t="s">
        <v>11221</v>
      </c>
      <c r="G1" s="61" t="s">
        <v>11222</v>
      </c>
      <c r="H1" s="64" t="s">
        <v>11223</v>
      </c>
      <c r="J1" s="65" t="s">
        <v>11225</v>
      </c>
    </row>
    <row r="2" spans="1:10" x14ac:dyDescent="0.2">
      <c r="A2" s="17" t="s">
        <v>529</v>
      </c>
      <c r="B2" s="18" t="s">
        <v>243</v>
      </c>
      <c r="C2" s="18" t="s">
        <v>696</v>
      </c>
      <c r="D2" s="18"/>
      <c r="F2" s="23" t="s">
        <v>529</v>
      </c>
      <c r="G2" s="22" t="s">
        <v>529</v>
      </c>
      <c r="H2" s="23" t="s">
        <v>298</v>
      </c>
      <c r="J2" s="29" t="s">
        <v>158</v>
      </c>
    </row>
    <row r="3" spans="1:10" x14ac:dyDescent="0.2">
      <c r="A3" s="19" t="s">
        <v>506</v>
      </c>
      <c r="B3" s="18"/>
      <c r="C3" s="18" t="s">
        <v>696</v>
      </c>
      <c r="D3" s="18"/>
      <c r="F3" s="23" t="s">
        <v>298</v>
      </c>
      <c r="G3" s="24" t="s">
        <v>506</v>
      </c>
      <c r="H3" s="23" t="s">
        <v>597</v>
      </c>
      <c r="J3" s="29" t="s">
        <v>81</v>
      </c>
    </row>
    <row r="4" spans="1:10" x14ac:dyDescent="0.2">
      <c r="A4" s="14" t="s">
        <v>298</v>
      </c>
      <c r="B4" s="18" t="s">
        <v>243</v>
      </c>
      <c r="C4" s="18" t="s">
        <v>696</v>
      </c>
      <c r="D4" s="18" t="s">
        <v>208</v>
      </c>
      <c r="F4" s="23" t="s">
        <v>373</v>
      </c>
      <c r="G4" s="24" t="s">
        <v>298</v>
      </c>
      <c r="H4" s="23" t="s">
        <v>158</v>
      </c>
      <c r="J4" s="29" t="s">
        <v>166</v>
      </c>
    </row>
    <row r="5" spans="1:10" x14ac:dyDescent="0.2">
      <c r="A5" s="19" t="s">
        <v>373</v>
      </c>
      <c r="B5" s="18" t="s">
        <v>243</v>
      </c>
      <c r="C5" s="18" t="s">
        <v>696</v>
      </c>
      <c r="D5" s="18"/>
      <c r="F5" s="23" t="s">
        <v>597</v>
      </c>
      <c r="G5" s="24" t="s">
        <v>373</v>
      </c>
      <c r="H5" s="23" t="s">
        <v>81</v>
      </c>
      <c r="J5" s="29" t="s">
        <v>23</v>
      </c>
    </row>
    <row r="6" spans="1:10" x14ac:dyDescent="0.2">
      <c r="A6" s="19" t="s">
        <v>597</v>
      </c>
      <c r="B6" s="18" t="s">
        <v>243</v>
      </c>
      <c r="C6" s="18" t="s">
        <v>696</v>
      </c>
      <c r="D6" s="18" t="s">
        <v>208</v>
      </c>
      <c r="F6" s="23" t="s">
        <v>374</v>
      </c>
      <c r="G6" s="24" t="s">
        <v>597</v>
      </c>
      <c r="H6" s="23" t="s">
        <v>299</v>
      </c>
      <c r="J6" s="29" t="s">
        <v>172</v>
      </c>
    </row>
    <row r="7" spans="1:10" x14ac:dyDescent="0.2">
      <c r="A7" s="19" t="s">
        <v>416</v>
      </c>
      <c r="B7" s="18"/>
      <c r="C7" s="18" t="s">
        <v>696</v>
      </c>
      <c r="D7" s="18"/>
      <c r="F7" s="23" t="s">
        <v>81</v>
      </c>
      <c r="G7" s="24" t="s">
        <v>416</v>
      </c>
      <c r="H7" s="23" t="s">
        <v>431</v>
      </c>
      <c r="J7" s="29" t="s">
        <v>151</v>
      </c>
    </row>
    <row r="8" spans="1:10" x14ac:dyDescent="0.2">
      <c r="A8" s="26" t="s">
        <v>158</v>
      </c>
      <c r="B8" s="18"/>
      <c r="C8" s="18"/>
      <c r="D8" s="18" t="s">
        <v>208</v>
      </c>
      <c r="F8" s="23" t="s">
        <v>299</v>
      </c>
      <c r="G8" s="24" t="s">
        <v>374</v>
      </c>
      <c r="H8" s="23" t="s">
        <v>598</v>
      </c>
      <c r="J8" s="29" t="s">
        <v>106</v>
      </c>
    </row>
    <row r="9" spans="1:10" x14ac:dyDescent="0.2">
      <c r="A9" s="19" t="s">
        <v>374</v>
      </c>
      <c r="B9" s="18" t="s">
        <v>243</v>
      </c>
      <c r="C9" s="18" t="s">
        <v>696</v>
      </c>
      <c r="D9" s="18"/>
      <c r="F9" s="23" t="s">
        <v>431</v>
      </c>
      <c r="G9" s="24" t="s">
        <v>81</v>
      </c>
      <c r="H9" s="23" t="s">
        <v>599</v>
      </c>
      <c r="J9" s="29" t="s">
        <v>95</v>
      </c>
    </row>
    <row r="10" spans="1:10" x14ac:dyDescent="0.2">
      <c r="A10" s="19" t="s">
        <v>81</v>
      </c>
      <c r="B10" s="18" t="s">
        <v>243</v>
      </c>
      <c r="C10" s="18" t="s">
        <v>696</v>
      </c>
      <c r="D10" s="18" t="s">
        <v>208</v>
      </c>
      <c r="F10" s="23" t="s">
        <v>599</v>
      </c>
      <c r="G10" s="24" t="s">
        <v>299</v>
      </c>
      <c r="H10" s="23" t="s">
        <v>300</v>
      </c>
      <c r="J10" s="29" t="s">
        <v>41</v>
      </c>
    </row>
    <row r="11" spans="1:10" x14ac:dyDescent="0.2">
      <c r="A11" s="26" t="s">
        <v>299</v>
      </c>
      <c r="B11" s="18" t="s">
        <v>243</v>
      </c>
      <c r="C11" s="18" t="s">
        <v>696</v>
      </c>
      <c r="D11" s="18" t="s">
        <v>208</v>
      </c>
      <c r="F11" s="23" t="s">
        <v>189</v>
      </c>
      <c r="G11" s="24" t="s">
        <v>599</v>
      </c>
      <c r="H11" s="23" t="s">
        <v>601</v>
      </c>
      <c r="J11" s="29" t="s">
        <v>16</v>
      </c>
    </row>
    <row r="12" spans="1:10" x14ac:dyDescent="0.2">
      <c r="A12" s="19" t="s">
        <v>431</v>
      </c>
      <c r="B12" s="18" t="s">
        <v>243</v>
      </c>
      <c r="C12" s="18"/>
      <c r="D12" s="18" t="s">
        <v>208</v>
      </c>
      <c r="F12" s="23" t="s">
        <v>600</v>
      </c>
      <c r="G12" s="24" t="s">
        <v>189</v>
      </c>
      <c r="H12" s="23" t="s">
        <v>375</v>
      </c>
      <c r="J12" s="29" t="s">
        <v>51</v>
      </c>
    </row>
    <row r="13" spans="1:10" x14ac:dyDescent="0.2">
      <c r="A13" s="19" t="s">
        <v>598</v>
      </c>
      <c r="B13" s="18"/>
      <c r="C13" s="18"/>
      <c r="D13" s="18" t="s">
        <v>208</v>
      </c>
      <c r="F13" s="23" t="s">
        <v>300</v>
      </c>
      <c r="G13" s="24" t="s">
        <v>600</v>
      </c>
      <c r="H13" s="23" t="s">
        <v>302</v>
      </c>
      <c r="J13" s="29" t="s">
        <v>133</v>
      </c>
    </row>
    <row r="14" spans="1:10" x14ac:dyDescent="0.2">
      <c r="A14" s="19" t="s">
        <v>599</v>
      </c>
      <c r="B14" s="18" t="s">
        <v>243</v>
      </c>
      <c r="C14" s="18" t="s">
        <v>696</v>
      </c>
      <c r="D14" s="18" t="s">
        <v>208</v>
      </c>
      <c r="F14" s="23" t="s">
        <v>601</v>
      </c>
      <c r="G14" s="24" t="s">
        <v>300</v>
      </c>
      <c r="H14" s="23" t="s">
        <v>435</v>
      </c>
      <c r="J14" s="29" t="s">
        <v>181</v>
      </c>
    </row>
    <row r="15" spans="1:10" x14ac:dyDescent="0.2">
      <c r="A15" s="19" t="s">
        <v>189</v>
      </c>
      <c r="B15" s="18" t="s">
        <v>243</v>
      </c>
      <c r="C15" s="18" t="s">
        <v>696</v>
      </c>
      <c r="D15" s="18"/>
      <c r="F15" s="23" t="s">
        <v>375</v>
      </c>
      <c r="G15" s="24" t="s">
        <v>601</v>
      </c>
      <c r="H15" s="23" t="s">
        <v>303</v>
      </c>
      <c r="J15" s="29" t="s">
        <v>91</v>
      </c>
    </row>
    <row r="16" spans="1:10" x14ac:dyDescent="0.2">
      <c r="A16" s="19" t="s">
        <v>600</v>
      </c>
      <c r="B16" s="18" t="s">
        <v>243</v>
      </c>
      <c r="C16" s="18" t="s">
        <v>696</v>
      </c>
      <c r="D16" s="18"/>
      <c r="F16" s="23" t="s">
        <v>301</v>
      </c>
      <c r="G16" s="24" t="s">
        <v>375</v>
      </c>
      <c r="H16" s="23" t="s">
        <v>684</v>
      </c>
      <c r="J16" s="29" t="s">
        <v>84</v>
      </c>
    </row>
    <row r="17" spans="1:10" x14ac:dyDescent="0.2">
      <c r="A17" s="19" t="s">
        <v>300</v>
      </c>
      <c r="B17" s="18" t="s">
        <v>243</v>
      </c>
      <c r="C17" s="18" t="s">
        <v>696</v>
      </c>
      <c r="D17" s="18" t="s">
        <v>208</v>
      </c>
      <c r="F17" s="23" t="s">
        <v>302</v>
      </c>
      <c r="G17" s="24" t="s">
        <v>301</v>
      </c>
      <c r="H17" s="23" t="s">
        <v>505</v>
      </c>
      <c r="J17" s="29" t="s">
        <v>58</v>
      </c>
    </row>
    <row r="18" spans="1:10" x14ac:dyDescent="0.2">
      <c r="A18" s="19" t="s">
        <v>601</v>
      </c>
      <c r="B18" s="18" t="s">
        <v>243</v>
      </c>
      <c r="C18" s="18" t="s">
        <v>696</v>
      </c>
      <c r="D18" s="18" t="s">
        <v>208</v>
      </c>
      <c r="F18" s="23" t="s">
        <v>531</v>
      </c>
      <c r="G18" s="24" t="s">
        <v>302</v>
      </c>
      <c r="H18" s="23" t="s">
        <v>437</v>
      </c>
      <c r="J18" s="30" t="s">
        <v>176</v>
      </c>
    </row>
    <row r="19" spans="1:10" x14ac:dyDescent="0.2">
      <c r="A19" s="19" t="s">
        <v>375</v>
      </c>
      <c r="B19" s="18" t="s">
        <v>243</v>
      </c>
      <c r="C19" s="18" t="s">
        <v>696</v>
      </c>
      <c r="D19" s="18" t="s">
        <v>208</v>
      </c>
      <c r="F19" s="23" t="s">
        <v>435</v>
      </c>
      <c r="G19" s="24" t="s">
        <v>531</v>
      </c>
      <c r="H19" s="23" t="s">
        <v>304</v>
      </c>
      <c r="J19" s="29" t="s">
        <v>202</v>
      </c>
    </row>
    <row r="20" spans="1:10" x14ac:dyDescent="0.2">
      <c r="A20" s="19" t="s">
        <v>301</v>
      </c>
      <c r="B20" s="18" t="s">
        <v>243</v>
      </c>
      <c r="C20" s="18" t="s">
        <v>696</v>
      </c>
      <c r="D20" s="18"/>
      <c r="F20" s="23" t="s">
        <v>303</v>
      </c>
      <c r="G20" s="24" t="s">
        <v>435</v>
      </c>
      <c r="H20" s="23" t="s">
        <v>533</v>
      </c>
      <c r="J20" s="29" t="s">
        <v>67</v>
      </c>
    </row>
    <row r="21" spans="1:10" x14ac:dyDescent="0.2">
      <c r="A21" s="19" t="s">
        <v>302</v>
      </c>
      <c r="B21" s="18" t="s">
        <v>243</v>
      </c>
      <c r="C21" s="18" t="s">
        <v>696</v>
      </c>
      <c r="D21" s="18" t="s">
        <v>208</v>
      </c>
      <c r="F21" s="23" t="s">
        <v>436</v>
      </c>
      <c r="G21" s="24" t="s">
        <v>303</v>
      </c>
      <c r="H21" s="23" t="s">
        <v>376</v>
      </c>
      <c r="J21" s="29" t="s">
        <v>35</v>
      </c>
    </row>
    <row r="22" spans="1:10" x14ac:dyDescent="0.2">
      <c r="A22" s="19" t="s">
        <v>531</v>
      </c>
      <c r="B22" s="18" t="s">
        <v>243</v>
      </c>
      <c r="C22" s="18" t="s">
        <v>696</v>
      </c>
      <c r="D22" s="18"/>
      <c r="F22" s="23" t="s">
        <v>250</v>
      </c>
      <c r="G22" s="24" t="s">
        <v>436</v>
      </c>
      <c r="H22" s="23" t="s">
        <v>602</v>
      </c>
      <c r="J22" s="29" t="s">
        <v>113</v>
      </c>
    </row>
    <row r="23" spans="1:10" x14ac:dyDescent="0.2">
      <c r="A23" s="19" t="s">
        <v>435</v>
      </c>
      <c r="B23" s="18" t="s">
        <v>243</v>
      </c>
      <c r="C23" s="18" t="s">
        <v>696</v>
      </c>
      <c r="D23" s="18" t="s">
        <v>208</v>
      </c>
      <c r="F23" s="23" t="s">
        <v>437</v>
      </c>
      <c r="G23" s="24" t="s">
        <v>684</v>
      </c>
      <c r="H23" s="23" t="s">
        <v>536</v>
      </c>
      <c r="J23" s="29" t="s">
        <v>184</v>
      </c>
    </row>
    <row r="24" spans="1:10" x14ac:dyDescent="0.2">
      <c r="A24" s="19" t="s">
        <v>303</v>
      </c>
      <c r="B24" s="18" t="s">
        <v>243</v>
      </c>
      <c r="C24" s="18" t="s">
        <v>696</v>
      </c>
      <c r="D24" s="18" t="s">
        <v>208</v>
      </c>
      <c r="F24" s="23" t="s">
        <v>304</v>
      </c>
      <c r="G24" s="24" t="s">
        <v>505</v>
      </c>
      <c r="H24" s="23" t="s">
        <v>190</v>
      </c>
      <c r="J24" s="29" t="s">
        <v>64</v>
      </c>
    </row>
    <row r="25" spans="1:10" x14ac:dyDescent="0.2">
      <c r="A25" s="19" t="s">
        <v>436</v>
      </c>
      <c r="B25" s="18" t="s">
        <v>243</v>
      </c>
      <c r="C25" s="18" t="s">
        <v>696</v>
      </c>
      <c r="D25" s="18"/>
      <c r="F25" s="23" t="s">
        <v>305</v>
      </c>
      <c r="G25" s="24" t="s">
        <v>437</v>
      </c>
      <c r="H25" s="23" t="s">
        <v>439</v>
      </c>
      <c r="J25" s="29" t="s">
        <v>120</v>
      </c>
    </row>
    <row r="26" spans="1:10" x14ac:dyDescent="0.2">
      <c r="A26" s="19" t="s">
        <v>684</v>
      </c>
      <c r="B26" s="18"/>
      <c r="C26" s="18" t="s">
        <v>696</v>
      </c>
      <c r="D26" s="18" t="s">
        <v>208</v>
      </c>
      <c r="F26" s="23" t="s">
        <v>306</v>
      </c>
      <c r="G26" s="24" t="s">
        <v>304</v>
      </c>
      <c r="H26" s="23" t="s">
        <v>688</v>
      </c>
      <c r="J26" s="31" t="s">
        <v>30</v>
      </c>
    </row>
    <row r="27" spans="1:10" x14ac:dyDescent="0.2">
      <c r="A27" s="14" t="s">
        <v>250</v>
      </c>
      <c r="B27" s="18" t="s">
        <v>243</v>
      </c>
      <c r="C27" s="18"/>
      <c r="D27" s="18"/>
      <c r="F27" s="23" t="s">
        <v>166</v>
      </c>
      <c r="G27" s="24" t="s">
        <v>305</v>
      </c>
      <c r="H27" s="23" t="s">
        <v>441</v>
      </c>
      <c r="J27" s="29" t="s">
        <v>99</v>
      </c>
    </row>
    <row r="28" spans="1:10" x14ac:dyDescent="0.2">
      <c r="A28" s="19" t="s">
        <v>505</v>
      </c>
      <c r="B28" s="18"/>
      <c r="C28" s="18" t="s">
        <v>696</v>
      </c>
      <c r="D28" s="18" t="s">
        <v>208</v>
      </c>
      <c r="F28" s="23" t="s">
        <v>23</v>
      </c>
      <c r="G28" s="24" t="s">
        <v>306</v>
      </c>
      <c r="H28" s="23" t="s">
        <v>537</v>
      </c>
      <c r="J28" s="29" t="s">
        <v>126</v>
      </c>
    </row>
    <row r="29" spans="1:10" x14ac:dyDescent="0.2">
      <c r="A29" s="19" t="s">
        <v>437</v>
      </c>
      <c r="B29" s="18" t="s">
        <v>243</v>
      </c>
      <c r="C29" s="18" t="s">
        <v>696</v>
      </c>
      <c r="D29" s="18" t="s">
        <v>208</v>
      </c>
      <c r="F29" s="23" t="s">
        <v>533</v>
      </c>
      <c r="G29" s="24" t="s">
        <v>166</v>
      </c>
      <c r="H29" s="23" t="s">
        <v>443</v>
      </c>
      <c r="J29" s="29" t="s">
        <v>137</v>
      </c>
    </row>
    <row r="30" spans="1:10" x14ac:dyDescent="0.2">
      <c r="A30" s="19" t="s">
        <v>304</v>
      </c>
      <c r="B30" s="18" t="s">
        <v>243</v>
      </c>
      <c r="C30" s="18" t="s">
        <v>696</v>
      </c>
      <c r="D30" s="18" t="s">
        <v>208</v>
      </c>
      <c r="F30" s="23" t="s">
        <v>376</v>
      </c>
      <c r="G30" s="24" t="s">
        <v>23</v>
      </c>
      <c r="H30" s="23" t="s">
        <v>444</v>
      </c>
      <c r="J30" s="29" t="s">
        <v>74</v>
      </c>
    </row>
    <row r="31" spans="1:10" x14ac:dyDescent="0.2">
      <c r="A31" s="19" t="s">
        <v>305</v>
      </c>
      <c r="B31" s="18" t="s">
        <v>243</v>
      </c>
      <c r="C31" s="18" t="s">
        <v>696</v>
      </c>
      <c r="D31" s="18"/>
      <c r="F31" s="23" t="s">
        <v>602</v>
      </c>
      <c r="G31" s="24" t="s">
        <v>244</v>
      </c>
      <c r="H31" s="23" t="s">
        <v>377</v>
      </c>
      <c r="J31" s="29" t="s">
        <v>45</v>
      </c>
    </row>
    <row r="32" spans="1:10" x14ac:dyDescent="0.2">
      <c r="A32" s="19" t="s">
        <v>306</v>
      </c>
      <c r="B32" s="18" t="s">
        <v>243</v>
      </c>
      <c r="C32" s="18" t="s">
        <v>696</v>
      </c>
      <c r="D32" s="18"/>
      <c r="F32" s="23" t="s">
        <v>534</v>
      </c>
      <c r="G32" s="24" t="s">
        <v>363</v>
      </c>
      <c r="H32" s="23" t="s">
        <v>308</v>
      </c>
      <c r="J32" s="29" t="s">
        <v>9</v>
      </c>
    </row>
    <row r="33" spans="1:10" x14ac:dyDescent="0.2">
      <c r="A33" s="26" t="s">
        <v>166</v>
      </c>
      <c r="B33" s="18" t="s">
        <v>243</v>
      </c>
      <c r="C33" s="18" t="s">
        <v>696</v>
      </c>
      <c r="D33" s="18"/>
      <c r="F33" s="23" t="s">
        <v>603</v>
      </c>
      <c r="G33" s="24" t="s">
        <v>533</v>
      </c>
      <c r="H33" s="23" t="s">
        <v>608</v>
      </c>
      <c r="J33" s="29" t="s">
        <v>144</v>
      </c>
    </row>
    <row r="34" spans="1:10" x14ac:dyDescent="0.2">
      <c r="A34" s="26" t="s">
        <v>23</v>
      </c>
      <c r="B34" s="18" t="s">
        <v>243</v>
      </c>
      <c r="C34" s="18" t="s">
        <v>696</v>
      </c>
      <c r="D34" s="18"/>
      <c r="F34" s="23" t="s">
        <v>535</v>
      </c>
      <c r="G34" s="24" t="s">
        <v>376</v>
      </c>
      <c r="H34" s="23" t="s">
        <v>609</v>
      </c>
      <c r="J34" s="32" t="s">
        <v>410</v>
      </c>
    </row>
    <row r="35" spans="1:10" x14ac:dyDescent="0.2">
      <c r="A35" s="19" t="s">
        <v>244</v>
      </c>
      <c r="B35" s="18"/>
      <c r="C35" s="18" t="s">
        <v>696</v>
      </c>
      <c r="D35" s="18"/>
      <c r="F35" s="23" t="s">
        <v>536</v>
      </c>
      <c r="G35" s="24" t="s">
        <v>172</v>
      </c>
      <c r="H35" s="23" t="s">
        <v>525</v>
      </c>
    </row>
    <row r="36" spans="1:10" x14ac:dyDescent="0.2">
      <c r="A36" s="19" t="s">
        <v>363</v>
      </c>
      <c r="B36" s="18"/>
      <c r="C36" s="18" t="s">
        <v>696</v>
      </c>
      <c r="D36" s="18"/>
      <c r="F36" s="23" t="s">
        <v>190</v>
      </c>
      <c r="G36" s="24" t="s">
        <v>602</v>
      </c>
      <c r="H36" s="23" t="s">
        <v>245</v>
      </c>
    </row>
    <row r="37" spans="1:10" x14ac:dyDescent="0.2">
      <c r="A37" s="19" t="s">
        <v>533</v>
      </c>
      <c r="B37" s="18" t="s">
        <v>243</v>
      </c>
      <c r="C37" s="18" t="s">
        <v>696</v>
      </c>
      <c r="D37" s="18" t="s">
        <v>208</v>
      </c>
      <c r="F37" s="23" t="s">
        <v>439</v>
      </c>
      <c r="G37" s="24" t="s">
        <v>534</v>
      </c>
      <c r="H37" s="23" t="s">
        <v>379</v>
      </c>
    </row>
    <row r="38" spans="1:10" x14ac:dyDescent="0.2">
      <c r="A38" s="19" t="s">
        <v>376</v>
      </c>
      <c r="B38" s="18" t="s">
        <v>243</v>
      </c>
      <c r="C38" s="18" t="s">
        <v>696</v>
      </c>
      <c r="D38" s="18" t="s">
        <v>208</v>
      </c>
      <c r="F38" s="23" t="s">
        <v>440</v>
      </c>
      <c r="G38" s="25" t="s">
        <v>252</v>
      </c>
      <c r="H38" s="23" t="s">
        <v>310</v>
      </c>
    </row>
    <row r="39" spans="1:10" x14ac:dyDescent="0.2">
      <c r="A39" s="26" t="s">
        <v>172</v>
      </c>
      <c r="B39" s="18"/>
      <c r="C39" s="18" t="s">
        <v>696</v>
      </c>
      <c r="D39" s="18"/>
      <c r="F39" s="23" t="s">
        <v>605</v>
      </c>
      <c r="G39" s="24" t="s">
        <v>603</v>
      </c>
      <c r="H39" s="23" t="s">
        <v>686</v>
      </c>
    </row>
    <row r="40" spans="1:10" x14ac:dyDescent="0.2">
      <c r="A40" s="19" t="s">
        <v>602</v>
      </c>
      <c r="B40" s="18" t="s">
        <v>243</v>
      </c>
      <c r="C40" s="18" t="s">
        <v>696</v>
      </c>
      <c r="D40" s="18" t="s">
        <v>208</v>
      </c>
      <c r="F40" s="23" t="s">
        <v>537</v>
      </c>
      <c r="G40" s="24" t="s">
        <v>357</v>
      </c>
      <c r="H40" s="23" t="s">
        <v>685</v>
      </c>
    </row>
    <row r="41" spans="1:10" x14ac:dyDescent="0.2">
      <c r="A41" s="19" t="s">
        <v>534</v>
      </c>
      <c r="B41" s="18" t="s">
        <v>243</v>
      </c>
      <c r="C41" s="18" t="s">
        <v>696</v>
      </c>
      <c r="D41" s="18"/>
      <c r="F41" s="23" t="s">
        <v>256</v>
      </c>
      <c r="G41" s="24" t="s">
        <v>535</v>
      </c>
      <c r="H41" s="23" t="s">
        <v>311</v>
      </c>
    </row>
    <row r="42" spans="1:10" x14ac:dyDescent="0.2">
      <c r="A42" s="14" t="s">
        <v>252</v>
      </c>
      <c r="B42" s="18"/>
      <c r="C42" s="18" t="s">
        <v>696</v>
      </c>
      <c r="D42" s="18"/>
      <c r="F42" s="23" t="s">
        <v>443</v>
      </c>
      <c r="G42" s="24" t="s">
        <v>536</v>
      </c>
      <c r="H42" s="23" t="s">
        <v>614</v>
      </c>
    </row>
    <row r="43" spans="1:10" x14ac:dyDescent="0.2">
      <c r="A43" s="19" t="s">
        <v>603</v>
      </c>
      <c r="B43" s="18" t="s">
        <v>243</v>
      </c>
      <c r="C43" s="18" t="s">
        <v>696</v>
      </c>
      <c r="D43" s="18"/>
      <c r="F43" s="23" t="s">
        <v>257</v>
      </c>
      <c r="G43" s="24" t="s">
        <v>190</v>
      </c>
      <c r="H43" s="23" t="s">
        <v>539</v>
      </c>
    </row>
    <row r="44" spans="1:10" x14ac:dyDescent="0.2">
      <c r="A44" s="19" t="s">
        <v>357</v>
      </c>
      <c r="B44" s="18"/>
      <c r="C44" s="18" t="s">
        <v>696</v>
      </c>
      <c r="D44" s="18"/>
      <c r="F44" s="23" t="s">
        <v>444</v>
      </c>
      <c r="G44" s="24" t="s">
        <v>439</v>
      </c>
      <c r="H44" s="23" t="s">
        <v>192</v>
      </c>
    </row>
    <row r="45" spans="1:10" x14ac:dyDescent="0.2">
      <c r="A45" s="19" t="s">
        <v>535</v>
      </c>
      <c r="B45" s="18" t="s">
        <v>243</v>
      </c>
      <c r="C45" s="18" t="s">
        <v>696</v>
      </c>
      <c r="D45" s="18"/>
      <c r="F45" s="23" t="s">
        <v>607</v>
      </c>
      <c r="G45" s="24" t="s">
        <v>688</v>
      </c>
      <c r="H45" s="23" t="s">
        <v>421</v>
      </c>
    </row>
    <row r="46" spans="1:10" x14ac:dyDescent="0.2">
      <c r="A46" s="19" t="s">
        <v>536</v>
      </c>
      <c r="B46" s="18" t="s">
        <v>243</v>
      </c>
      <c r="C46" s="18" t="s">
        <v>696</v>
      </c>
      <c r="D46" s="18" t="s">
        <v>208</v>
      </c>
      <c r="F46" s="23" t="s">
        <v>377</v>
      </c>
      <c r="G46" s="24" t="s">
        <v>694</v>
      </c>
      <c r="H46" s="23" t="s">
        <v>448</v>
      </c>
    </row>
    <row r="47" spans="1:10" x14ac:dyDescent="0.2">
      <c r="A47" s="19" t="s">
        <v>190</v>
      </c>
      <c r="B47" s="18" t="s">
        <v>243</v>
      </c>
      <c r="C47" s="18" t="s">
        <v>696</v>
      </c>
      <c r="D47" s="18" t="s">
        <v>208</v>
      </c>
      <c r="F47" s="23" t="s">
        <v>308</v>
      </c>
      <c r="G47" s="24" t="s">
        <v>440</v>
      </c>
      <c r="H47" s="23" t="s">
        <v>615</v>
      </c>
    </row>
    <row r="48" spans="1:10" x14ac:dyDescent="0.2">
      <c r="A48" s="19" t="s">
        <v>439</v>
      </c>
      <c r="B48" s="18" t="s">
        <v>243</v>
      </c>
      <c r="C48" s="18" t="s">
        <v>696</v>
      </c>
      <c r="D48" s="18" t="s">
        <v>208</v>
      </c>
      <c r="F48" s="23" t="s">
        <v>608</v>
      </c>
      <c r="G48" s="24" t="s">
        <v>605</v>
      </c>
      <c r="H48" s="23" t="s">
        <v>493</v>
      </c>
    </row>
    <row r="49" spans="1:8" x14ac:dyDescent="0.2">
      <c r="A49" s="19" t="s">
        <v>688</v>
      </c>
      <c r="B49" s="18"/>
      <c r="C49" s="18" t="s">
        <v>696</v>
      </c>
      <c r="D49" s="18" t="s">
        <v>208</v>
      </c>
      <c r="F49" s="23" t="s">
        <v>609</v>
      </c>
      <c r="G49" s="24" t="s">
        <v>508</v>
      </c>
      <c r="H49" s="23" t="s">
        <v>542</v>
      </c>
    </row>
    <row r="50" spans="1:8" x14ac:dyDescent="0.2">
      <c r="A50" s="19" t="s">
        <v>694</v>
      </c>
      <c r="B50" s="18"/>
      <c r="C50" s="18" t="s">
        <v>696</v>
      </c>
      <c r="D50" s="18"/>
      <c r="F50" s="23" t="s">
        <v>525</v>
      </c>
      <c r="G50" s="24" t="s">
        <v>441</v>
      </c>
      <c r="H50" s="23" t="s">
        <v>677</v>
      </c>
    </row>
    <row r="51" spans="1:8" x14ac:dyDescent="0.2">
      <c r="A51" s="19" t="s">
        <v>440</v>
      </c>
      <c r="B51" s="18" t="s">
        <v>243</v>
      </c>
      <c r="C51" s="18" t="s">
        <v>696</v>
      </c>
      <c r="D51" s="18"/>
      <c r="F51" s="23" t="s">
        <v>538</v>
      </c>
      <c r="G51" s="24" t="s">
        <v>442</v>
      </c>
      <c r="H51" s="23" t="s">
        <v>526</v>
      </c>
    </row>
    <row r="52" spans="1:8" x14ac:dyDescent="0.2">
      <c r="A52" s="19" t="s">
        <v>605</v>
      </c>
      <c r="B52" s="18" t="s">
        <v>243</v>
      </c>
      <c r="C52" s="18" t="s">
        <v>696</v>
      </c>
      <c r="D52" s="18"/>
      <c r="F52" s="23" t="s">
        <v>309</v>
      </c>
      <c r="G52" s="24" t="s">
        <v>537</v>
      </c>
      <c r="H52" s="23" t="s">
        <v>523</v>
      </c>
    </row>
    <row r="53" spans="1:8" x14ac:dyDescent="0.2">
      <c r="A53" s="19" t="s">
        <v>508</v>
      </c>
      <c r="B53" s="18"/>
      <c r="C53" s="18" t="s">
        <v>696</v>
      </c>
      <c r="D53" s="18"/>
      <c r="F53" s="23" t="s">
        <v>610</v>
      </c>
      <c r="G53" s="24" t="s">
        <v>256</v>
      </c>
      <c r="H53" s="23" t="s">
        <v>543</v>
      </c>
    </row>
    <row r="54" spans="1:8" x14ac:dyDescent="0.2">
      <c r="A54" s="19" t="s">
        <v>500</v>
      </c>
      <c r="B54" s="18"/>
      <c r="C54" s="18"/>
      <c r="D54" s="18"/>
      <c r="F54" s="23" t="s">
        <v>379</v>
      </c>
      <c r="G54" s="24" t="s">
        <v>443</v>
      </c>
      <c r="H54" s="23" t="s">
        <v>544</v>
      </c>
    </row>
    <row r="55" spans="1:8" x14ac:dyDescent="0.2">
      <c r="A55" s="19" t="s">
        <v>441</v>
      </c>
      <c r="B55" s="18"/>
      <c r="C55" s="18" t="s">
        <v>696</v>
      </c>
      <c r="D55" s="18" t="s">
        <v>208</v>
      </c>
      <c r="F55" s="23" t="s">
        <v>445</v>
      </c>
      <c r="G55" s="24" t="s">
        <v>257</v>
      </c>
      <c r="H55" s="23" t="s">
        <v>314</v>
      </c>
    </row>
    <row r="56" spans="1:8" x14ac:dyDescent="0.2">
      <c r="A56" s="19" t="s">
        <v>442</v>
      </c>
      <c r="B56" s="18"/>
      <c r="C56" s="18" t="s">
        <v>696</v>
      </c>
      <c r="D56" s="18"/>
      <c r="F56" s="23" t="s">
        <v>611</v>
      </c>
      <c r="G56" s="24" t="s">
        <v>444</v>
      </c>
      <c r="H56" s="23" t="s">
        <v>679</v>
      </c>
    </row>
    <row r="57" spans="1:8" x14ac:dyDescent="0.2">
      <c r="A57" s="19" t="s">
        <v>537</v>
      </c>
      <c r="B57" s="18" t="s">
        <v>243</v>
      </c>
      <c r="C57" s="18" t="s">
        <v>696</v>
      </c>
      <c r="D57" s="18" t="s">
        <v>208</v>
      </c>
      <c r="F57" s="23" t="s">
        <v>446</v>
      </c>
      <c r="G57" s="24" t="s">
        <v>607</v>
      </c>
      <c r="H57" s="23" t="s">
        <v>617</v>
      </c>
    </row>
    <row r="58" spans="1:8" x14ac:dyDescent="0.2">
      <c r="A58" s="19" t="s">
        <v>256</v>
      </c>
      <c r="B58" s="18" t="s">
        <v>243</v>
      </c>
      <c r="C58" s="18" t="s">
        <v>696</v>
      </c>
      <c r="D58" s="18"/>
      <c r="F58" s="23" t="s">
        <v>311</v>
      </c>
      <c r="G58" s="24" t="s">
        <v>377</v>
      </c>
      <c r="H58" s="23" t="s">
        <v>450</v>
      </c>
    </row>
    <row r="59" spans="1:8" x14ac:dyDescent="0.2">
      <c r="A59" s="19" t="s">
        <v>443</v>
      </c>
      <c r="B59" s="18" t="s">
        <v>243</v>
      </c>
      <c r="C59" s="18" t="s">
        <v>696</v>
      </c>
      <c r="D59" s="18" t="s">
        <v>208</v>
      </c>
      <c r="F59" s="23" t="s">
        <v>614</v>
      </c>
      <c r="G59" s="24" t="s">
        <v>308</v>
      </c>
      <c r="H59" s="23" t="s">
        <v>451</v>
      </c>
    </row>
    <row r="60" spans="1:8" x14ac:dyDescent="0.2">
      <c r="A60" s="19" t="s">
        <v>257</v>
      </c>
      <c r="B60" s="18" t="s">
        <v>243</v>
      </c>
      <c r="C60" s="18" t="s">
        <v>696</v>
      </c>
      <c r="D60" s="18"/>
      <c r="F60" s="23" t="s">
        <v>447</v>
      </c>
      <c r="G60" s="24" t="s">
        <v>608</v>
      </c>
      <c r="H60" s="23" t="s">
        <v>412</v>
      </c>
    </row>
    <row r="61" spans="1:8" x14ac:dyDescent="0.2">
      <c r="A61" s="19" t="s">
        <v>444</v>
      </c>
      <c r="B61" s="18" t="s">
        <v>243</v>
      </c>
      <c r="C61" s="18" t="s">
        <v>696</v>
      </c>
      <c r="D61" s="18" t="s">
        <v>208</v>
      </c>
      <c r="F61" s="23" t="s">
        <v>192</v>
      </c>
      <c r="G61" s="24" t="s">
        <v>609</v>
      </c>
      <c r="H61" s="23" t="s">
        <v>545</v>
      </c>
    </row>
    <row r="62" spans="1:8" x14ac:dyDescent="0.2">
      <c r="A62" s="19" t="s">
        <v>607</v>
      </c>
      <c r="B62" s="18" t="s">
        <v>243</v>
      </c>
      <c r="C62" s="18" t="s">
        <v>696</v>
      </c>
      <c r="D62" s="18"/>
      <c r="F62" s="23" t="s">
        <v>448</v>
      </c>
      <c r="G62" s="24" t="s">
        <v>258</v>
      </c>
      <c r="H62" s="23" t="s">
        <v>693</v>
      </c>
    </row>
    <row r="63" spans="1:8" x14ac:dyDescent="0.2">
      <c r="A63" s="19" t="s">
        <v>377</v>
      </c>
      <c r="B63" s="18" t="s">
        <v>243</v>
      </c>
      <c r="C63" s="18" t="s">
        <v>696</v>
      </c>
      <c r="D63" s="18" t="s">
        <v>208</v>
      </c>
      <c r="F63" s="23" t="s">
        <v>615</v>
      </c>
      <c r="G63" s="24" t="s">
        <v>525</v>
      </c>
      <c r="H63" s="23" t="s">
        <v>452</v>
      </c>
    </row>
    <row r="64" spans="1:8" x14ac:dyDescent="0.2">
      <c r="A64" s="19" t="s">
        <v>308</v>
      </c>
      <c r="B64" s="18" t="s">
        <v>243</v>
      </c>
      <c r="C64" s="18" t="s">
        <v>696</v>
      </c>
      <c r="D64" s="18" t="s">
        <v>208</v>
      </c>
      <c r="F64" s="23" t="s">
        <v>541</v>
      </c>
      <c r="G64" s="24" t="s">
        <v>538</v>
      </c>
      <c r="H64" s="23" t="s">
        <v>260</v>
      </c>
    </row>
    <row r="65" spans="1:8" x14ac:dyDescent="0.2">
      <c r="A65" s="19" t="s">
        <v>608</v>
      </c>
      <c r="B65" s="18" t="s">
        <v>243</v>
      </c>
      <c r="C65" s="18" t="s">
        <v>696</v>
      </c>
      <c r="D65" s="18" t="s">
        <v>208</v>
      </c>
      <c r="F65" s="23" t="s">
        <v>449</v>
      </c>
      <c r="G65" s="24" t="s">
        <v>501</v>
      </c>
      <c r="H65" s="23" t="s">
        <v>193</v>
      </c>
    </row>
    <row r="66" spans="1:8" x14ac:dyDescent="0.2">
      <c r="A66" s="19" t="s">
        <v>609</v>
      </c>
      <c r="B66" s="18" t="s">
        <v>243</v>
      </c>
      <c r="C66" s="18" t="s">
        <v>696</v>
      </c>
      <c r="D66" s="18" t="s">
        <v>208</v>
      </c>
      <c r="F66" s="23" t="s">
        <v>616</v>
      </c>
      <c r="G66" s="24" t="s">
        <v>309</v>
      </c>
      <c r="H66" s="23" t="s">
        <v>527</v>
      </c>
    </row>
    <row r="67" spans="1:8" x14ac:dyDescent="0.2">
      <c r="A67" s="19" t="s">
        <v>258</v>
      </c>
      <c r="B67" s="18"/>
      <c r="C67" s="18" t="s">
        <v>696</v>
      </c>
      <c r="D67" s="18"/>
      <c r="F67" s="23" t="s">
        <v>313</v>
      </c>
      <c r="G67" s="24" t="s">
        <v>610</v>
      </c>
      <c r="H67" s="23" t="s">
        <v>454</v>
      </c>
    </row>
    <row r="68" spans="1:8" x14ac:dyDescent="0.2">
      <c r="A68" s="19" t="s">
        <v>525</v>
      </c>
      <c r="B68" s="18" t="s">
        <v>243</v>
      </c>
      <c r="C68" s="18" t="s">
        <v>696</v>
      </c>
      <c r="D68" s="18" t="s">
        <v>208</v>
      </c>
      <c r="F68" s="23" t="s">
        <v>542</v>
      </c>
      <c r="G68" s="24" t="s">
        <v>379</v>
      </c>
      <c r="H68" s="23" t="s">
        <v>261</v>
      </c>
    </row>
    <row r="69" spans="1:8" x14ac:dyDescent="0.2">
      <c r="A69" s="19" t="s">
        <v>538</v>
      </c>
      <c r="B69" s="18" t="s">
        <v>243</v>
      </c>
      <c r="C69" s="18" t="s">
        <v>696</v>
      </c>
      <c r="D69" s="18"/>
      <c r="F69" s="23" t="s">
        <v>526</v>
      </c>
      <c r="G69" s="24" t="s">
        <v>686</v>
      </c>
      <c r="H69" s="23" t="s">
        <v>676</v>
      </c>
    </row>
    <row r="70" spans="1:8" x14ac:dyDescent="0.2">
      <c r="A70" s="19" t="s">
        <v>245</v>
      </c>
      <c r="B70" s="18"/>
      <c r="C70" s="18"/>
      <c r="D70" s="18" t="s">
        <v>208</v>
      </c>
      <c r="F70" s="23" t="s">
        <v>151</v>
      </c>
      <c r="G70" s="24" t="s">
        <v>445</v>
      </c>
      <c r="H70" s="23" t="s">
        <v>674</v>
      </c>
    </row>
    <row r="71" spans="1:8" x14ac:dyDescent="0.2">
      <c r="A71" s="19" t="s">
        <v>501</v>
      </c>
      <c r="B71" s="18"/>
      <c r="C71" s="18" t="s">
        <v>696</v>
      </c>
      <c r="D71" s="18"/>
      <c r="F71" s="23" t="s">
        <v>523</v>
      </c>
      <c r="G71" s="24" t="s">
        <v>685</v>
      </c>
      <c r="H71" s="23" t="s">
        <v>623</v>
      </c>
    </row>
    <row r="72" spans="1:8" x14ac:dyDescent="0.2">
      <c r="A72" s="19" t="s">
        <v>309</v>
      </c>
      <c r="B72" s="18" t="s">
        <v>243</v>
      </c>
      <c r="C72" s="18" t="s">
        <v>696</v>
      </c>
      <c r="D72" s="18"/>
      <c r="F72" s="23" t="s">
        <v>543</v>
      </c>
      <c r="G72" s="24" t="s">
        <v>611</v>
      </c>
      <c r="H72" s="23" t="s">
        <v>455</v>
      </c>
    </row>
    <row r="73" spans="1:8" x14ac:dyDescent="0.2">
      <c r="A73" s="19" t="s">
        <v>610</v>
      </c>
      <c r="B73" s="18" t="s">
        <v>243</v>
      </c>
      <c r="C73" s="18" t="s">
        <v>696</v>
      </c>
      <c r="D73" s="18"/>
      <c r="F73" s="23" t="s">
        <v>544</v>
      </c>
      <c r="G73" s="24" t="s">
        <v>446</v>
      </c>
      <c r="H73" s="23" t="s">
        <v>678</v>
      </c>
    </row>
    <row r="74" spans="1:8" x14ac:dyDescent="0.2">
      <c r="A74" s="19" t="s">
        <v>379</v>
      </c>
      <c r="B74" s="18" t="s">
        <v>243</v>
      </c>
      <c r="C74" s="18" t="s">
        <v>696</v>
      </c>
      <c r="D74" s="18" t="s">
        <v>208</v>
      </c>
      <c r="F74" s="23" t="s">
        <v>314</v>
      </c>
      <c r="G74" s="24" t="s">
        <v>311</v>
      </c>
      <c r="H74" s="23" t="s">
        <v>95</v>
      </c>
    </row>
    <row r="75" spans="1:8" x14ac:dyDescent="0.2">
      <c r="A75" s="19" t="s">
        <v>310</v>
      </c>
      <c r="B75" s="18"/>
      <c r="C75" s="18"/>
      <c r="D75" s="18" t="s">
        <v>208</v>
      </c>
      <c r="F75" s="23" t="s">
        <v>617</v>
      </c>
      <c r="G75" s="24" t="s">
        <v>613</v>
      </c>
      <c r="H75" s="23" t="s">
        <v>381</v>
      </c>
    </row>
    <row r="76" spans="1:8" x14ac:dyDescent="0.2">
      <c r="A76" s="19" t="s">
        <v>686</v>
      </c>
      <c r="B76" s="18"/>
      <c r="C76" s="18" t="s">
        <v>696</v>
      </c>
      <c r="D76" s="18" t="s">
        <v>208</v>
      </c>
      <c r="F76" s="23" t="s">
        <v>450</v>
      </c>
      <c r="G76" s="24" t="s">
        <v>191</v>
      </c>
      <c r="H76" s="23" t="s">
        <v>516</v>
      </c>
    </row>
    <row r="77" spans="1:8" x14ac:dyDescent="0.2">
      <c r="A77" s="19" t="s">
        <v>445</v>
      </c>
      <c r="B77" s="18" t="s">
        <v>243</v>
      </c>
      <c r="C77" s="18" t="s">
        <v>696</v>
      </c>
      <c r="D77" s="18"/>
      <c r="F77" s="23" t="s">
        <v>451</v>
      </c>
      <c r="G77" s="24" t="s">
        <v>614</v>
      </c>
      <c r="H77" s="23" t="s">
        <v>547</v>
      </c>
    </row>
    <row r="78" spans="1:8" x14ac:dyDescent="0.2">
      <c r="A78" s="19" t="s">
        <v>685</v>
      </c>
      <c r="B78" s="18"/>
      <c r="C78" s="18" t="s">
        <v>696</v>
      </c>
      <c r="D78" s="18" t="s">
        <v>208</v>
      </c>
      <c r="F78" s="23" t="s">
        <v>545</v>
      </c>
      <c r="G78" s="24" t="s">
        <v>539</v>
      </c>
      <c r="H78" s="23" t="s">
        <v>514</v>
      </c>
    </row>
    <row r="79" spans="1:8" x14ac:dyDescent="0.2">
      <c r="A79" s="19" t="s">
        <v>611</v>
      </c>
      <c r="B79" s="18" t="s">
        <v>243</v>
      </c>
      <c r="C79" s="18" t="s">
        <v>696</v>
      </c>
      <c r="D79" s="18"/>
      <c r="F79" s="23" t="s">
        <v>316</v>
      </c>
      <c r="G79" s="24" t="s">
        <v>447</v>
      </c>
      <c r="H79" s="23" t="s">
        <v>680</v>
      </c>
    </row>
    <row r="80" spans="1:8" x14ac:dyDescent="0.2">
      <c r="A80" s="19" t="s">
        <v>446</v>
      </c>
      <c r="B80" s="18" t="s">
        <v>243</v>
      </c>
      <c r="C80" s="18" t="s">
        <v>696</v>
      </c>
      <c r="D80" s="18"/>
      <c r="F80" s="23" t="s">
        <v>619</v>
      </c>
      <c r="G80" s="24" t="s">
        <v>192</v>
      </c>
      <c r="H80" s="23" t="s">
        <v>459</v>
      </c>
    </row>
    <row r="81" spans="1:8" x14ac:dyDescent="0.2">
      <c r="A81" s="19" t="s">
        <v>311</v>
      </c>
      <c r="B81" s="18" t="s">
        <v>243</v>
      </c>
      <c r="C81" s="18" t="s">
        <v>696</v>
      </c>
      <c r="D81" s="18" t="s">
        <v>208</v>
      </c>
      <c r="F81" s="23" t="s">
        <v>452</v>
      </c>
      <c r="G81" s="24" t="s">
        <v>421</v>
      </c>
      <c r="H81" s="23" t="s">
        <v>358</v>
      </c>
    </row>
    <row r="82" spans="1:8" x14ac:dyDescent="0.2">
      <c r="A82" s="19" t="s">
        <v>613</v>
      </c>
      <c r="B82" s="18"/>
      <c r="C82" s="18" t="s">
        <v>696</v>
      </c>
      <c r="D82" s="18"/>
      <c r="F82" s="23" t="s">
        <v>260</v>
      </c>
      <c r="G82" s="24" t="s">
        <v>448</v>
      </c>
      <c r="H82" s="23" t="s">
        <v>359</v>
      </c>
    </row>
    <row r="83" spans="1:8" x14ac:dyDescent="0.2">
      <c r="A83" s="19" t="s">
        <v>191</v>
      </c>
      <c r="B83" s="18"/>
      <c r="C83" s="18" t="s">
        <v>696</v>
      </c>
      <c r="D83" s="18"/>
      <c r="F83" s="23" t="s">
        <v>546</v>
      </c>
      <c r="G83" s="24" t="s">
        <v>615</v>
      </c>
      <c r="H83" s="23" t="s">
        <v>264</v>
      </c>
    </row>
    <row r="84" spans="1:8" x14ac:dyDescent="0.2">
      <c r="A84" s="19" t="s">
        <v>614</v>
      </c>
      <c r="B84" s="18" t="s">
        <v>243</v>
      </c>
      <c r="C84" s="18" t="s">
        <v>696</v>
      </c>
      <c r="D84" s="18" t="s">
        <v>208</v>
      </c>
      <c r="F84" s="23" t="s">
        <v>193</v>
      </c>
      <c r="G84" s="24" t="s">
        <v>541</v>
      </c>
      <c r="H84" s="23" t="s">
        <v>460</v>
      </c>
    </row>
    <row r="85" spans="1:8" x14ac:dyDescent="0.2">
      <c r="A85" s="19" t="s">
        <v>539</v>
      </c>
      <c r="B85" s="18"/>
      <c r="C85" s="18" t="s">
        <v>696</v>
      </c>
      <c r="D85" s="18" t="s">
        <v>208</v>
      </c>
      <c r="F85" s="23" t="s">
        <v>527</v>
      </c>
      <c r="G85" s="24" t="s">
        <v>449</v>
      </c>
      <c r="H85" s="23" t="s">
        <v>319</v>
      </c>
    </row>
    <row r="86" spans="1:8" x14ac:dyDescent="0.2">
      <c r="A86" s="19" t="s">
        <v>447</v>
      </c>
      <c r="B86" s="18" t="s">
        <v>243</v>
      </c>
      <c r="C86" s="18" t="s">
        <v>696</v>
      </c>
      <c r="D86" s="18"/>
      <c r="F86" s="23" t="s">
        <v>620</v>
      </c>
      <c r="G86" s="24" t="s">
        <v>616</v>
      </c>
      <c r="H86" s="23" t="s">
        <v>461</v>
      </c>
    </row>
    <row r="87" spans="1:8" x14ac:dyDescent="0.2">
      <c r="A87" s="19" t="s">
        <v>192</v>
      </c>
      <c r="B87" s="18" t="s">
        <v>243</v>
      </c>
      <c r="C87" s="18" t="s">
        <v>696</v>
      </c>
      <c r="D87" s="18" t="s">
        <v>208</v>
      </c>
      <c r="F87" s="23" t="s">
        <v>454</v>
      </c>
      <c r="G87" s="24" t="s">
        <v>313</v>
      </c>
      <c r="H87" s="23" t="s">
        <v>265</v>
      </c>
    </row>
    <row r="88" spans="1:8" x14ac:dyDescent="0.2">
      <c r="A88" s="19" t="s">
        <v>421</v>
      </c>
      <c r="B88" s="18"/>
      <c r="C88" s="18" t="s">
        <v>696</v>
      </c>
      <c r="D88" s="18" t="s">
        <v>208</v>
      </c>
      <c r="F88" s="23" t="s">
        <v>621</v>
      </c>
      <c r="G88" s="24" t="s">
        <v>493</v>
      </c>
      <c r="H88" s="23" t="s">
        <v>463</v>
      </c>
    </row>
    <row r="89" spans="1:8" x14ac:dyDescent="0.2">
      <c r="A89" s="19" t="s">
        <v>312</v>
      </c>
      <c r="B89" s="18"/>
      <c r="C89" s="18"/>
      <c r="D89" s="18"/>
      <c r="F89" s="23" t="s">
        <v>622</v>
      </c>
      <c r="G89" s="24" t="s">
        <v>542</v>
      </c>
      <c r="H89" s="23" t="s">
        <v>627</v>
      </c>
    </row>
    <row r="90" spans="1:8" x14ac:dyDescent="0.2">
      <c r="A90" s="19" t="s">
        <v>448</v>
      </c>
      <c r="B90" s="18" t="s">
        <v>243</v>
      </c>
      <c r="C90" s="18" t="s">
        <v>696</v>
      </c>
      <c r="D90" s="18" t="s">
        <v>208</v>
      </c>
      <c r="F90" s="23" t="s">
        <v>261</v>
      </c>
      <c r="G90" s="24" t="s">
        <v>677</v>
      </c>
      <c r="H90" s="23" t="s">
        <v>321</v>
      </c>
    </row>
    <row r="91" spans="1:8" x14ac:dyDescent="0.2">
      <c r="A91" s="19" t="s">
        <v>615</v>
      </c>
      <c r="B91" s="18" t="s">
        <v>243</v>
      </c>
      <c r="C91" s="18" t="s">
        <v>696</v>
      </c>
      <c r="D91" s="18" t="s">
        <v>208</v>
      </c>
      <c r="F91" s="23" t="s">
        <v>188</v>
      </c>
      <c r="G91" s="24" t="s">
        <v>526</v>
      </c>
      <c r="H91" s="23" t="s">
        <v>322</v>
      </c>
    </row>
    <row r="92" spans="1:8" x14ac:dyDescent="0.2">
      <c r="A92" s="19" t="s">
        <v>541</v>
      </c>
      <c r="B92" s="18" t="s">
        <v>243</v>
      </c>
      <c r="C92" s="18" t="s">
        <v>696</v>
      </c>
      <c r="D92" s="18"/>
      <c r="F92" s="23" t="s">
        <v>106</v>
      </c>
      <c r="G92" s="24" t="s">
        <v>523</v>
      </c>
      <c r="H92" s="23" t="s">
        <v>355</v>
      </c>
    </row>
    <row r="93" spans="1:8" x14ac:dyDescent="0.2">
      <c r="A93" s="19" t="s">
        <v>449</v>
      </c>
      <c r="B93" s="18" t="s">
        <v>243</v>
      </c>
      <c r="C93" s="18" t="s">
        <v>696</v>
      </c>
      <c r="D93" s="18"/>
      <c r="F93" s="23" t="s">
        <v>623</v>
      </c>
      <c r="G93" s="24" t="s">
        <v>543</v>
      </c>
      <c r="H93" s="23" t="s">
        <v>370</v>
      </c>
    </row>
    <row r="94" spans="1:8" x14ac:dyDescent="0.2">
      <c r="A94" s="19" t="s">
        <v>616</v>
      </c>
      <c r="B94" s="18" t="s">
        <v>243</v>
      </c>
      <c r="C94" s="18" t="s">
        <v>696</v>
      </c>
      <c r="D94" s="18"/>
      <c r="F94" s="23" t="s">
        <v>455</v>
      </c>
      <c r="G94" s="24" t="s">
        <v>544</v>
      </c>
      <c r="H94" s="23" t="s">
        <v>552</v>
      </c>
    </row>
    <row r="95" spans="1:8" x14ac:dyDescent="0.2">
      <c r="A95" s="19" t="s">
        <v>313</v>
      </c>
      <c r="B95" s="18" t="s">
        <v>243</v>
      </c>
      <c r="C95" s="18" t="s">
        <v>696</v>
      </c>
      <c r="D95" s="18"/>
      <c r="F95" s="23" t="s">
        <v>456</v>
      </c>
      <c r="G95" s="24" t="s">
        <v>314</v>
      </c>
      <c r="H95" s="23" t="s">
        <v>553</v>
      </c>
    </row>
    <row r="96" spans="1:8" x14ac:dyDescent="0.2">
      <c r="A96" s="19" t="s">
        <v>493</v>
      </c>
      <c r="B96" s="18"/>
      <c r="C96" s="18" t="s">
        <v>696</v>
      </c>
      <c r="D96" s="18" t="s">
        <v>208</v>
      </c>
      <c r="F96" s="23" t="s">
        <v>95</v>
      </c>
      <c r="G96" s="24" t="s">
        <v>679</v>
      </c>
      <c r="H96" s="23" t="s">
        <v>464</v>
      </c>
    </row>
    <row r="97" spans="1:8" x14ac:dyDescent="0.2">
      <c r="A97" s="19" t="s">
        <v>542</v>
      </c>
      <c r="B97" s="18" t="s">
        <v>243</v>
      </c>
      <c r="C97" s="18" t="s">
        <v>696</v>
      </c>
      <c r="D97" s="18" t="s">
        <v>208</v>
      </c>
      <c r="F97" s="23" t="s">
        <v>457</v>
      </c>
      <c r="G97" s="24" t="s">
        <v>617</v>
      </c>
      <c r="H97" s="23" t="s">
        <v>631</v>
      </c>
    </row>
    <row r="98" spans="1:8" x14ac:dyDescent="0.2">
      <c r="A98" s="19" t="s">
        <v>677</v>
      </c>
      <c r="B98" s="18"/>
      <c r="C98" s="18" t="s">
        <v>696</v>
      </c>
      <c r="D98" s="18" t="s">
        <v>208</v>
      </c>
      <c r="F98" s="23" t="s">
        <v>381</v>
      </c>
      <c r="G98" s="24" t="s">
        <v>315</v>
      </c>
      <c r="H98" s="23" t="s">
        <v>267</v>
      </c>
    </row>
    <row r="99" spans="1:8" x14ac:dyDescent="0.2">
      <c r="A99" s="19" t="s">
        <v>526</v>
      </c>
      <c r="B99" s="18" t="s">
        <v>243</v>
      </c>
      <c r="C99" s="18" t="s">
        <v>696</v>
      </c>
      <c r="D99" s="18" t="s">
        <v>208</v>
      </c>
      <c r="F99" s="23" t="s">
        <v>547</v>
      </c>
      <c r="G99" s="24" t="s">
        <v>450</v>
      </c>
      <c r="H99" s="23" t="s">
        <v>324</v>
      </c>
    </row>
    <row r="100" spans="1:8" x14ac:dyDescent="0.2">
      <c r="A100" s="19" t="s">
        <v>259</v>
      </c>
      <c r="B100" s="18"/>
      <c r="C100" s="18"/>
      <c r="D100" s="18"/>
      <c r="F100" s="23" t="s">
        <v>625</v>
      </c>
      <c r="G100" s="24" t="s">
        <v>451</v>
      </c>
      <c r="H100" s="23" t="s">
        <v>632</v>
      </c>
    </row>
    <row r="101" spans="1:8" x14ac:dyDescent="0.2">
      <c r="A101" s="26" t="s">
        <v>151</v>
      </c>
      <c r="B101" s="18" t="s">
        <v>243</v>
      </c>
      <c r="C101" s="18"/>
      <c r="D101" s="18"/>
      <c r="F101" s="23" t="s">
        <v>41</v>
      </c>
      <c r="G101" s="24" t="s">
        <v>545</v>
      </c>
      <c r="H101" s="23" t="s">
        <v>633</v>
      </c>
    </row>
    <row r="102" spans="1:8" x14ac:dyDescent="0.2">
      <c r="A102" s="19" t="s">
        <v>523</v>
      </c>
      <c r="B102" s="18" t="s">
        <v>243</v>
      </c>
      <c r="C102" s="18" t="s">
        <v>696</v>
      </c>
      <c r="D102" s="18" t="s">
        <v>208</v>
      </c>
      <c r="F102" s="23" t="s">
        <v>163</v>
      </c>
      <c r="G102" s="24" t="s">
        <v>681</v>
      </c>
      <c r="H102" s="23" t="s">
        <v>634</v>
      </c>
    </row>
    <row r="103" spans="1:8" x14ac:dyDescent="0.2">
      <c r="A103" s="19" t="s">
        <v>543</v>
      </c>
      <c r="B103" s="18" t="s">
        <v>243</v>
      </c>
      <c r="C103" s="18" t="s">
        <v>696</v>
      </c>
      <c r="D103" s="18" t="s">
        <v>208</v>
      </c>
      <c r="F103" s="23" t="s">
        <v>318</v>
      </c>
      <c r="G103" s="24" t="s">
        <v>316</v>
      </c>
      <c r="H103" s="23" t="s">
        <v>269</v>
      </c>
    </row>
    <row r="104" spans="1:8" x14ac:dyDescent="0.2">
      <c r="A104" s="19" t="s">
        <v>544</v>
      </c>
      <c r="B104" s="18" t="s">
        <v>243</v>
      </c>
      <c r="C104" s="18" t="s">
        <v>696</v>
      </c>
      <c r="D104" s="18" t="s">
        <v>208</v>
      </c>
      <c r="F104" s="23" t="s">
        <v>415</v>
      </c>
      <c r="G104" s="24" t="s">
        <v>619</v>
      </c>
      <c r="H104" s="13" t="s">
        <v>176</v>
      </c>
    </row>
    <row r="105" spans="1:8" x14ac:dyDescent="0.2">
      <c r="A105" s="19" t="s">
        <v>314</v>
      </c>
      <c r="B105" s="18" t="s">
        <v>243</v>
      </c>
      <c r="C105" s="18" t="s">
        <v>696</v>
      </c>
      <c r="D105" s="18" t="s">
        <v>208</v>
      </c>
      <c r="F105" s="23" t="s">
        <v>16</v>
      </c>
      <c r="G105" s="24" t="s">
        <v>419</v>
      </c>
      <c r="H105" s="23" t="s">
        <v>635</v>
      </c>
    </row>
    <row r="106" spans="1:8" x14ac:dyDescent="0.2">
      <c r="A106" s="19" t="s">
        <v>679</v>
      </c>
      <c r="B106" s="18"/>
      <c r="C106" s="18" t="s">
        <v>696</v>
      </c>
      <c r="D106" s="18" t="s">
        <v>208</v>
      </c>
      <c r="F106" s="23" t="s">
        <v>548</v>
      </c>
      <c r="G106" s="24" t="s">
        <v>691</v>
      </c>
      <c r="H106" s="23" t="s">
        <v>420</v>
      </c>
    </row>
    <row r="107" spans="1:8" x14ac:dyDescent="0.2">
      <c r="A107" s="19" t="s">
        <v>617</v>
      </c>
      <c r="B107" s="18" t="s">
        <v>243</v>
      </c>
      <c r="C107" s="18" t="s">
        <v>696</v>
      </c>
      <c r="D107" s="18" t="s">
        <v>208</v>
      </c>
      <c r="F107" s="23" t="s">
        <v>528</v>
      </c>
      <c r="G107" s="24" t="s">
        <v>693</v>
      </c>
      <c r="H107" s="23" t="s">
        <v>556</v>
      </c>
    </row>
    <row r="108" spans="1:8" x14ac:dyDescent="0.2">
      <c r="A108" s="19" t="s">
        <v>315</v>
      </c>
      <c r="B108" s="18"/>
      <c r="C108" s="18" t="s">
        <v>696</v>
      </c>
      <c r="D108" s="18"/>
      <c r="F108" s="23" t="s">
        <v>458</v>
      </c>
      <c r="G108" s="24" t="s">
        <v>452</v>
      </c>
      <c r="H108" s="23" t="s">
        <v>326</v>
      </c>
    </row>
    <row r="109" spans="1:8" x14ac:dyDescent="0.2">
      <c r="A109" s="19" t="s">
        <v>450</v>
      </c>
      <c r="B109" s="18" t="s">
        <v>243</v>
      </c>
      <c r="C109" s="18" t="s">
        <v>696</v>
      </c>
      <c r="D109" s="18" t="s">
        <v>208</v>
      </c>
      <c r="F109" s="23" t="s">
        <v>263</v>
      </c>
      <c r="G109" s="24" t="s">
        <v>260</v>
      </c>
      <c r="H109" s="23" t="s">
        <v>273</v>
      </c>
    </row>
    <row r="110" spans="1:8" x14ac:dyDescent="0.2">
      <c r="A110" s="19" t="s">
        <v>451</v>
      </c>
      <c r="B110" s="18" t="s">
        <v>243</v>
      </c>
      <c r="C110" s="18" t="s">
        <v>696</v>
      </c>
      <c r="D110" s="18" t="s">
        <v>208</v>
      </c>
      <c r="F110" s="23" t="s">
        <v>459</v>
      </c>
      <c r="G110" s="24" t="s">
        <v>502</v>
      </c>
      <c r="H110" s="23" t="s">
        <v>559</v>
      </c>
    </row>
    <row r="111" spans="1:8" x14ac:dyDescent="0.2">
      <c r="A111" s="14" t="s">
        <v>412</v>
      </c>
      <c r="B111" s="18"/>
      <c r="C111" s="18"/>
      <c r="D111" s="18" t="s">
        <v>208</v>
      </c>
      <c r="F111" s="23" t="s">
        <v>264</v>
      </c>
      <c r="G111" s="24" t="s">
        <v>546</v>
      </c>
      <c r="H111" s="23" t="s">
        <v>503</v>
      </c>
    </row>
    <row r="112" spans="1:8" x14ac:dyDescent="0.2">
      <c r="A112" s="19" t="s">
        <v>545</v>
      </c>
      <c r="B112" s="18" t="s">
        <v>243</v>
      </c>
      <c r="C112" s="18" t="s">
        <v>696</v>
      </c>
      <c r="D112" s="18" t="s">
        <v>208</v>
      </c>
      <c r="F112" s="23" t="s">
        <v>460</v>
      </c>
      <c r="G112" s="24" t="s">
        <v>193</v>
      </c>
      <c r="H112" s="23" t="s">
        <v>638</v>
      </c>
    </row>
    <row r="113" spans="1:8" x14ac:dyDescent="0.2">
      <c r="A113" s="19" t="s">
        <v>681</v>
      </c>
      <c r="B113" s="18"/>
      <c r="C113" s="18" t="s">
        <v>696</v>
      </c>
      <c r="D113" s="18"/>
      <c r="F113" s="23" t="s">
        <v>319</v>
      </c>
      <c r="G113" s="24" t="s">
        <v>197</v>
      </c>
      <c r="H113" s="23" t="s">
        <v>639</v>
      </c>
    </row>
    <row r="114" spans="1:8" x14ac:dyDescent="0.2">
      <c r="A114" s="19" t="s">
        <v>316</v>
      </c>
      <c r="B114" s="18" t="s">
        <v>243</v>
      </c>
      <c r="C114" s="18" t="s">
        <v>696</v>
      </c>
      <c r="D114" s="18"/>
      <c r="F114" s="23" t="s">
        <v>461</v>
      </c>
      <c r="G114" s="24" t="s">
        <v>527</v>
      </c>
      <c r="H114" s="23" t="s">
        <v>507</v>
      </c>
    </row>
    <row r="115" spans="1:8" x14ac:dyDescent="0.2">
      <c r="A115" s="19" t="s">
        <v>619</v>
      </c>
      <c r="B115" s="18" t="s">
        <v>243</v>
      </c>
      <c r="C115" s="18" t="s">
        <v>696</v>
      </c>
      <c r="D115" s="18"/>
      <c r="F115" s="23" t="s">
        <v>51</v>
      </c>
      <c r="G115" s="24" t="s">
        <v>620</v>
      </c>
      <c r="H115" s="23" t="s">
        <v>385</v>
      </c>
    </row>
    <row r="116" spans="1:8" x14ac:dyDescent="0.2">
      <c r="A116" s="19" t="s">
        <v>419</v>
      </c>
      <c r="B116" s="18"/>
      <c r="C116" s="18" t="s">
        <v>696</v>
      </c>
      <c r="D116" s="18"/>
      <c r="F116" s="23" t="s">
        <v>462</v>
      </c>
      <c r="G116" s="24" t="s">
        <v>454</v>
      </c>
      <c r="H116" s="23" t="s">
        <v>466</v>
      </c>
    </row>
    <row r="117" spans="1:8" x14ac:dyDescent="0.2">
      <c r="A117" s="19" t="s">
        <v>691</v>
      </c>
      <c r="B117" s="18"/>
      <c r="C117" s="18" t="s">
        <v>696</v>
      </c>
      <c r="D117" s="18"/>
      <c r="F117" s="23" t="s">
        <v>265</v>
      </c>
      <c r="G117" s="24" t="s">
        <v>621</v>
      </c>
      <c r="H117" s="23" t="s">
        <v>561</v>
      </c>
    </row>
    <row r="118" spans="1:8" x14ac:dyDescent="0.2">
      <c r="A118" s="19" t="s">
        <v>693</v>
      </c>
      <c r="B118" s="18"/>
      <c r="C118" s="18" t="s">
        <v>696</v>
      </c>
      <c r="D118" s="18" t="s">
        <v>208</v>
      </c>
      <c r="F118" s="23" t="s">
        <v>382</v>
      </c>
      <c r="G118" s="24" t="s">
        <v>622</v>
      </c>
      <c r="H118" s="23" t="s">
        <v>411</v>
      </c>
    </row>
    <row r="119" spans="1:8" x14ac:dyDescent="0.2">
      <c r="A119" s="19" t="s">
        <v>452</v>
      </c>
      <c r="B119" s="18" t="s">
        <v>243</v>
      </c>
      <c r="C119" s="18" t="s">
        <v>696</v>
      </c>
      <c r="D119" s="18" t="s">
        <v>208</v>
      </c>
      <c r="F119" s="23" t="s">
        <v>549</v>
      </c>
      <c r="G119" s="24" t="s">
        <v>261</v>
      </c>
      <c r="H119" s="23" t="s">
        <v>562</v>
      </c>
    </row>
    <row r="120" spans="1:8" x14ac:dyDescent="0.2">
      <c r="A120" s="19" t="s">
        <v>260</v>
      </c>
      <c r="B120" s="18" t="s">
        <v>243</v>
      </c>
      <c r="C120" s="18" t="s">
        <v>696</v>
      </c>
      <c r="D120" s="18" t="s">
        <v>208</v>
      </c>
      <c r="F120" s="23" t="s">
        <v>626</v>
      </c>
      <c r="G120" s="24" t="s">
        <v>361</v>
      </c>
      <c r="H120" s="23" t="s">
        <v>386</v>
      </c>
    </row>
    <row r="121" spans="1:8" x14ac:dyDescent="0.2">
      <c r="A121" s="19" t="s">
        <v>502</v>
      </c>
      <c r="B121" s="18"/>
      <c r="C121" s="18" t="s">
        <v>696</v>
      </c>
      <c r="D121" s="18"/>
      <c r="F121" s="23" t="s">
        <v>627</v>
      </c>
      <c r="G121" s="24" t="s">
        <v>188</v>
      </c>
      <c r="H121" s="23" t="s">
        <v>469</v>
      </c>
    </row>
    <row r="122" spans="1:8" x14ac:dyDescent="0.2">
      <c r="A122" s="19" t="s">
        <v>546</v>
      </c>
      <c r="B122" s="18" t="s">
        <v>243</v>
      </c>
      <c r="C122" s="18" t="s">
        <v>696</v>
      </c>
      <c r="D122" s="18"/>
      <c r="F122" s="23" t="s">
        <v>628</v>
      </c>
      <c r="G122" s="24" t="s">
        <v>106</v>
      </c>
      <c r="H122" s="23" t="s">
        <v>644</v>
      </c>
    </row>
    <row r="123" spans="1:8" x14ac:dyDescent="0.2">
      <c r="A123" s="19" t="s">
        <v>193</v>
      </c>
      <c r="B123" s="18" t="s">
        <v>243</v>
      </c>
      <c r="C123" s="18" t="s">
        <v>696</v>
      </c>
      <c r="D123" s="18" t="s">
        <v>208</v>
      </c>
      <c r="F123" s="23" t="s">
        <v>550</v>
      </c>
      <c r="G123" s="24" t="s">
        <v>623</v>
      </c>
      <c r="H123" s="23" t="s">
        <v>645</v>
      </c>
    </row>
    <row r="124" spans="1:8" x14ac:dyDescent="0.2">
      <c r="A124" s="19" t="s">
        <v>197</v>
      </c>
      <c r="B124" s="18"/>
      <c r="C124" s="18" t="s">
        <v>696</v>
      </c>
      <c r="D124" s="18"/>
      <c r="F124" s="23" t="s">
        <v>321</v>
      </c>
      <c r="G124" s="24" t="s">
        <v>455</v>
      </c>
      <c r="H124" s="23" t="s">
        <v>201</v>
      </c>
    </row>
    <row r="125" spans="1:8" x14ac:dyDescent="0.2">
      <c r="A125" s="19" t="s">
        <v>380</v>
      </c>
      <c r="B125" s="18"/>
      <c r="C125" s="18"/>
      <c r="D125" s="18"/>
      <c r="F125" s="23" t="s">
        <v>322</v>
      </c>
      <c r="G125" s="24" t="s">
        <v>456</v>
      </c>
      <c r="H125" s="23" t="s">
        <v>330</v>
      </c>
    </row>
    <row r="126" spans="1:8" x14ac:dyDescent="0.2">
      <c r="A126" s="19" t="s">
        <v>527</v>
      </c>
      <c r="B126" s="18" t="s">
        <v>243</v>
      </c>
      <c r="C126" s="18" t="s">
        <v>696</v>
      </c>
      <c r="D126" s="18" t="s">
        <v>208</v>
      </c>
      <c r="F126" s="23" t="s">
        <v>355</v>
      </c>
      <c r="G126" s="24" t="s">
        <v>95</v>
      </c>
      <c r="H126" s="23" t="s">
        <v>524</v>
      </c>
    </row>
    <row r="127" spans="1:8" x14ac:dyDescent="0.2">
      <c r="A127" s="19" t="s">
        <v>620</v>
      </c>
      <c r="B127" s="18" t="s">
        <v>243</v>
      </c>
      <c r="C127" s="18" t="s">
        <v>696</v>
      </c>
      <c r="D127" s="18"/>
      <c r="F127" s="23" t="s">
        <v>383</v>
      </c>
      <c r="G127" s="24" t="s">
        <v>457</v>
      </c>
      <c r="H127" s="23" t="s">
        <v>689</v>
      </c>
    </row>
    <row r="128" spans="1:8" x14ac:dyDescent="0.2">
      <c r="A128" s="19" t="s">
        <v>454</v>
      </c>
      <c r="B128" s="18" t="s">
        <v>243</v>
      </c>
      <c r="C128" s="18" t="s">
        <v>696</v>
      </c>
      <c r="D128" s="18" t="s">
        <v>208</v>
      </c>
      <c r="F128" s="23" t="s">
        <v>384</v>
      </c>
      <c r="G128" s="24" t="s">
        <v>624</v>
      </c>
      <c r="H128" s="23" t="s">
        <v>646</v>
      </c>
    </row>
    <row r="129" spans="1:8" x14ac:dyDescent="0.2">
      <c r="A129" s="19" t="s">
        <v>621</v>
      </c>
      <c r="B129" s="18" t="s">
        <v>243</v>
      </c>
      <c r="C129" s="18" t="s">
        <v>696</v>
      </c>
      <c r="D129" s="18"/>
      <c r="F129" s="23" t="s">
        <v>323</v>
      </c>
      <c r="G129" s="24" t="s">
        <v>381</v>
      </c>
      <c r="H129" s="23" t="s">
        <v>647</v>
      </c>
    </row>
    <row r="130" spans="1:8" x14ac:dyDescent="0.2">
      <c r="A130" s="19" t="s">
        <v>622</v>
      </c>
      <c r="B130" s="18" t="s">
        <v>243</v>
      </c>
      <c r="C130" s="18" t="s">
        <v>696</v>
      </c>
      <c r="D130" s="18"/>
      <c r="F130" s="23" t="s">
        <v>552</v>
      </c>
      <c r="G130" s="24" t="s">
        <v>516</v>
      </c>
      <c r="H130" s="23" t="s">
        <v>563</v>
      </c>
    </row>
    <row r="131" spans="1:8" x14ac:dyDescent="0.2">
      <c r="A131" s="19" t="s">
        <v>261</v>
      </c>
      <c r="B131" s="18" t="s">
        <v>243</v>
      </c>
      <c r="C131" s="18" t="s">
        <v>696</v>
      </c>
      <c r="D131" s="18" t="s">
        <v>208</v>
      </c>
      <c r="F131" s="23" t="s">
        <v>553</v>
      </c>
      <c r="G131" s="24" t="s">
        <v>547</v>
      </c>
      <c r="H131" s="23" t="s">
        <v>334</v>
      </c>
    </row>
    <row r="132" spans="1:8" x14ac:dyDescent="0.2">
      <c r="A132" s="19" t="s">
        <v>361</v>
      </c>
      <c r="B132" s="18"/>
      <c r="C132" s="18" t="s">
        <v>696</v>
      </c>
      <c r="D132" s="18"/>
      <c r="F132" s="23" t="s">
        <v>464</v>
      </c>
      <c r="G132" s="24" t="s">
        <v>625</v>
      </c>
      <c r="H132" s="23" t="s">
        <v>564</v>
      </c>
    </row>
    <row r="133" spans="1:8" x14ac:dyDescent="0.2">
      <c r="A133" s="19" t="s">
        <v>188</v>
      </c>
      <c r="B133" s="18" t="s">
        <v>243</v>
      </c>
      <c r="C133" s="18" t="s">
        <v>696</v>
      </c>
      <c r="D133" s="18"/>
      <c r="F133" s="23" t="s">
        <v>133</v>
      </c>
      <c r="G133" s="24" t="s">
        <v>41</v>
      </c>
      <c r="H133" s="23" t="s">
        <v>649</v>
      </c>
    </row>
    <row r="134" spans="1:8" x14ac:dyDescent="0.2">
      <c r="A134" s="26" t="s">
        <v>106</v>
      </c>
      <c r="B134" s="18" t="s">
        <v>243</v>
      </c>
      <c r="C134" s="18" t="s">
        <v>696</v>
      </c>
      <c r="D134" s="18"/>
      <c r="F134" s="23" t="s">
        <v>631</v>
      </c>
      <c r="G134" s="24" t="s">
        <v>514</v>
      </c>
      <c r="H134" s="23" t="s">
        <v>275</v>
      </c>
    </row>
    <row r="135" spans="1:8" x14ac:dyDescent="0.2">
      <c r="A135" s="14" t="s">
        <v>676</v>
      </c>
      <c r="B135" s="18"/>
      <c r="C135" s="18"/>
      <c r="D135" s="18" t="s">
        <v>208</v>
      </c>
      <c r="F135" s="23" t="s">
        <v>181</v>
      </c>
      <c r="G135" s="24" t="s">
        <v>163</v>
      </c>
      <c r="H135" s="23" t="s">
        <v>113</v>
      </c>
    </row>
    <row r="136" spans="1:8" x14ac:dyDescent="0.2">
      <c r="A136" s="19" t="s">
        <v>674</v>
      </c>
      <c r="B136" s="18"/>
      <c r="C136" s="18"/>
      <c r="D136" s="18" t="s">
        <v>208</v>
      </c>
      <c r="F136" s="23" t="s">
        <v>267</v>
      </c>
      <c r="G136" s="24" t="s">
        <v>318</v>
      </c>
      <c r="H136" s="23" t="s">
        <v>651</v>
      </c>
    </row>
    <row r="137" spans="1:8" x14ac:dyDescent="0.2">
      <c r="A137" s="19" t="s">
        <v>623</v>
      </c>
      <c r="B137" s="18" t="s">
        <v>243</v>
      </c>
      <c r="C137" s="18" t="s">
        <v>696</v>
      </c>
      <c r="D137" s="18" t="s">
        <v>208</v>
      </c>
      <c r="F137" s="23" t="s">
        <v>91</v>
      </c>
      <c r="G137" s="24" t="s">
        <v>16</v>
      </c>
      <c r="H137" s="23" t="s">
        <v>429</v>
      </c>
    </row>
    <row r="138" spans="1:8" x14ac:dyDescent="0.2">
      <c r="A138" s="19" t="s">
        <v>455</v>
      </c>
      <c r="B138" s="18" t="s">
        <v>243</v>
      </c>
      <c r="C138" s="18" t="s">
        <v>696</v>
      </c>
      <c r="D138" s="18" t="s">
        <v>208</v>
      </c>
      <c r="F138" s="23" t="s">
        <v>324</v>
      </c>
      <c r="G138" s="24" t="s">
        <v>548</v>
      </c>
      <c r="H138" s="23" t="s">
        <v>336</v>
      </c>
    </row>
    <row r="139" spans="1:8" x14ac:dyDescent="0.2">
      <c r="A139" s="19" t="s">
        <v>456</v>
      </c>
      <c r="B139" s="18" t="s">
        <v>243</v>
      </c>
      <c r="C139" s="18" t="s">
        <v>696</v>
      </c>
      <c r="D139" s="18"/>
      <c r="F139" s="23" t="s">
        <v>465</v>
      </c>
      <c r="G139" s="24" t="s">
        <v>528</v>
      </c>
      <c r="H139" s="23" t="s">
        <v>566</v>
      </c>
    </row>
    <row r="140" spans="1:8" x14ac:dyDescent="0.2">
      <c r="A140" s="19" t="s">
        <v>678</v>
      </c>
      <c r="B140" s="18"/>
      <c r="C140" s="18"/>
      <c r="D140" s="18" t="s">
        <v>208</v>
      </c>
      <c r="F140" s="23" t="s">
        <v>632</v>
      </c>
      <c r="G140" s="24" t="s">
        <v>458</v>
      </c>
      <c r="H140" s="23" t="s">
        <v>369</v>
      </c>
    </row>
    <row r="141" spans="1:8" x14ac:dyDescent="0.2">
      <c r="A141" s="26" t="s">
        <v>95</v>
      </c>
      <c r="B141" s="18" t="s">
        <v>243</v>
      </c>
      <c r="C141" s="18" t="s">
        <v>696</v>
      </c>
      <c r="D141" s="18" t="s">
        <v>208</v>
      </c>
      <c r="F141" s="23" t="s">
        <v>633</v>
      </c>
      <c r="G141" s="24" t="s">
        <v>417</v>
      </c>
      <c r="H141" s="23" t="s">
        <v>652</v>
      </c>
    </row>
    <row r="142" spans="1:8" x14ac:dyDescent="0.2">
      <c r="A142" s="19" t="s">
        <v>457</v>
      </c>
      <c r="B142" s="18" t="s">
        <v>243</v>
      </c>
      <c r="C142" s="18" t="s">
        <v>696</v>
      </c>
      <c r="D142" s="18"/>
      <c r="F142" s="23" t="s">
        <v>84</v>
      </c>
      <c r="G142" s="24" t="s">
        <v>263</v>
      </c>
      <c r="H142" s="23" t="s">
        <v>653</v>
      </c>
    </row>
    <row r="143" spans="1:8" x14ac:dyDescent="0.2">
      <c r="A143" s="19" t="s">
        <v>624</v>
      </c>
      <c r="B143" s="18"/>
      <c r="C143" s="18" t="s">
        <v>696</v>
      </c>
      <c r="D143" s="18"/>
      <c r="F143" s="23" t="s">
        <v>634</v>
      </c>
      <c r="G143" s="24" t="s">
        <v>459</v>
      </c>
      <c r="H143" s="23" t="s">
        <v>512</v>
      </c>
    </row>
    <row r="144" spans="1:8" x14ac:dyDescent="0.2">
      <c r="A144" s="19" t="s">
        <v>381</v>
      </c>
      <c r="B144" s="18" t="s">
        <v>243</v>
      </c>
      <c r="C144" s="18" t="s">
        <v>696</v>
      </c>
      <c r="D144" s="18" t="s">
        <v>208</v>
      </c>
      <c r="F144" s="23" t="s">
        <v>269</v>
      </c>
      <c r="G144" s="24" t="s">
        <v>358</v>
      </c>
      <c r="H144" s="23" t="s">
        <v>194</v>
      </c>
    </row>
    <row r="145" spans="1:8" x14ac:dyDescent="0.2">
      <c r="A145" s="19" t="s">
        <v>516</v>
      </c>
      <c r="B145" s="18"/>
      <c r="C145" s="18" t="s">
        <v>696</v>
      </c>
      <c r="D145" s="18" t="s">
        <v>208</v>
      </c>
      <c r="F145" s="13" t="s">
        <v>176</v>
      </c>
      <c r="G145" s="24" t="s">
        <v>359</v>
      </c>
      <c r="H145" s="23" t="s">
        <v>569</v>
      </c>
    </row>
    <row r="146" spans="1:8" x14ac:dyDescent="0.2">
      <c r="A146" s="19" t="s">
        <v>547</v>
      </c>
      <c r="B146" s="18" t="s">
        <v>243</v>
      </c>
      <c r="C146" s="18" t="s">
        <v>696</v>
      </c>
      <c r="D146" s="18" t="s">
        <v>208</v>
      </c>
      <c r="F146" s="23" t="s">
        <v>635</v>
      </c>
      <c r="G146" s="24" t="s">
        <v>264</v>
      </c>
      <c r="H146" s="23" t="s">
        <v>656</v>
      </c>
    </row>
    <row r="147" spans="1:8" x14ac:dyDescent="0.2">
      <c r="A147" s="19" t="s">
        <v>625</v>
      </c>
      <c r="B147" s="18" t="s">
        <v>243</v>
      </c>
      <c r="C147" s="18" t="s">
        <v>696</v>
      </c>
      <c r="D147" s="18"/>
      <c r="F147" s="23" t="s">
        <v>270</v>
      </c>
      <c r="G147" s="24" t="s">
        <v>460</v>
      </c>
      <c r="H147" s="23" t="s">
        <v>338</v>
      </c>
    </row>
    <row r="148" spans="1:8" x14ac:dyDescent="0.2">
      <c r="A148" s="26" t="s">
        <v>41</v>
      </c>
      <c r="B148" s="18" t="s">
        <v>243</v>
      </c>
      <c r="C148" s="18" t="s">
        <v>696</v>
      </c>
      <c r="D148" s="18"/>
      <c r="F148" s="23" t="s">
        <v>271</v>
      </c>
      <c r="G148" s="24" t="s">
        <v>319</v>
      </c>
      <c r="H148" s="23" t="s">
        <v>339</v>
      </c>
    </row>
    <row r="149" spans="1:8" x14ac:dyDescent="0.2">
      <c r="A149" s="19" t="s">
        <v>514</v>
      </c>
      <c r="B149" s="18"/>
      <c r="C149" s="18" t="s">
        <v>696</v>
      </c>
      <c r="D149" s="18" t="s">
        <v>208</v>
      </c>
      <c r="F149" s="23" t="s">
        <v>204</v>
      </c>
      <c r="G149" s="24" t="s">
        <v>687</v>
      </c>
      <c r="H149" s="23" t="s">
        <v>513</v>
      </c>
    </row>
    <row r="150" spans="1:8" x14ac:dyDescent="0.2">
      <c r="A150" s="19" t="s">
        <v>163</v>
      </c>
      <c r="B150" s="18" t="s">
        <v>243</v>
      </c>
      <c r="C150" s="18" t="s">
        <v>696</v>
      </c>
      <c r="D150" s="18"/>
      <c r="F150" s="23" t="s">
        <v>555</v>
      </c>
      <c r="G150" s="24" t="s">
        <v>356</v>
      </c>
      <c r="H150" s="23" t="s">
        <v>570</v>
      </c>
    </row>
    <row r="151" spans="1:8" x14ac:dyDescent="0.2">
      <c r="A151" s="19" t="s">
        <v>318</v>
      </c>
      <c r="B151" s="18" t="s">
        <v>243</v>
      </c>
      <c r="C151" s="18" t="s">
        <v>696</v>
      </c>
      <c r="D151" s="18"/>
      <c r="F151" s="23" t="s">
        <v>556</v>
      </c>
      <c r="G151" s="24" t="s">
        <v>461</v>
      </c>
      <c r="H151" s="23" t="s">
        <v>573</v>
      </c>
    </row>
    <row r="152" spans="1:8" x14ac:dyDescent="0.2">
      <c r="A152" s="19" t="s">
        <v>253</v>
      </c>
      <c r="B152" s="18"/>
      <c r="C152" s="18"/>
      <c r="D152" s="18"/>
      <c r="F152" s="23" t="s">
        <v>272</v>
      </c>
      <c r="G152" s="24" t="s">
        <v>51</v>
      </c>
      <c r="H152" s="23" t="s">
        <v>574</v>
      </c>
    </row>
    <row r="153" spans="1:8" x14ac:dyDescent="0.2">
      <c r="A153" s="19" t="s">
        <v>415</v>
      </c>
      <c r="B153" s="18" t="s">
        <v>243</v>
      </c>
      <c r="C153" s="18"/>
      <c r="D153" s="18"/>
      <c r="F153" s="23" t="s">
        <v>326</v>
      </c>
      <c r="G153" s="24" t="s">
        <v>462</v>
      </c>
      <c r="H153" s="23" t="s">
        <v>473</v>
      </c>
    </row>
    <row r="154" spans="1:8" x14ac:dyDescent="0.2">
      <c r="A154" s="26" t="s">
        <v>16</v>
      </c>
      <c r="B154" s="18" t="s">
        <v>243</v>
      </c>
      <c r="C154" s="18" t="s">
        <v>696</v>
      </c>
      <c r="D154" s="18"/>
      <c r="F154" s="23" t="s">
        <v>637</v>
      </c>
      <c r="G154" s="24" t="s">
        <v>265</v>
      </c>
      <c r="H154" s="23" t="s">
        <v>393</v>
      </c>
    </row>
    <row r="155" spans="1:8" x14ac:dyDescent="0.2">
      <c r="A155" s="19" t="s">
        <v>548</v>
      </c>
      <c r="B155" s="18" t="s">
        <v>243</v>
      </c>
      <c r="C155" s="18" t="s">
        <v>696</v>
      </c>
      <c r="D155" s="18"/>
      <c r="F155" s="23" t="s">
        <v>273</v>
      </c>
      <c r="G155" s="24" t="s">
        <v>382</v>
      </c>
      <c r="H155" s="23" t="s">
        <v>276</v>
      </c>
    </row>
    <row r="156" spans="1:8" x14ac:dyDescent="0.2">
      <c r="A156" s="19" t="s">
        <v>528</v>
      </c>
      <c r="B156" s="18" t="s">
        <v>243</v>
      </c>
      <c r="C156" s="18" t="s">
        <v>696</v>
      </c>
      <c r="D156" s="18"/>
      <c r="F156" s="23" t="s">
        <v>559</v>
      </c>
      <c r="G156" s="24" t="s">
        <v>549</v>
      </c>
      <c r="H156" s="23" t="s">
        <v>394</v>
      </c>
    </row>
    <row r="157" spans="1:8" x14ac:dyDescent="0.2">
      <c r="A157" s="19" t="s">
        <v>680</v>
      </c>
      <c r="B157" s="18"/>
      <c r="C157" s="18"/>
      <c r="D157" s="18" t="s">
        <v>208</v>
      </c>
      <c r="F157" s="23" t="s">
        <v>638</v>
      </c>
      <c r="G157" s="24" t="s">
        <v>463</v>
      </c>
      <c r="H157" s="23" t="s">
        <v>353</v>
      </c>
    </row>
    <row r="158" spans="1:8" x14ac:dyDescent="0.2">
      <c r="A158" s="19" t="s">
        <v>458</v>
      </c>
      <c r="B158" s="18" t="s">
        <v>243</v>
      </c>
      <c r="C158" s="18" t="s">
        <v>696</v>
      </c>
      <c r="D158" s="18"/>
      <c r="F158" s="23" t="s">
        <v>639</v>
      </c>
      <c r="G158" s="24" t="s">
        <v>626</v>
      </c>
      <c r="H158" s="23" t="s">
        <v>658</v>
      </c>
    </row>
    <row r="159" spans="1:8" x14ac:dyDescent="0.2">
      <c r="A159" s="19" t="s">
        <v>417</v>
      </c>
      <c r="B159" s="18"/>
      <c r="C159" s="18" t="s">
        <v>696</v>
      </c>
      <c r="D159" s="18"/>
      <c r="F159" s="23" t="s">
        <v>640</v>
      </c>
      <c r="G159" s="24" t="s">
        <v>627</v>
      </c>
      <c r="H159" s="23" t="s">
        <v>474</v>
      </c>
    </row>
    <row r="160" spans="1:8" x14ac:dyDescent="0.2">
      <c r="A160" s="19" t="s">
        <v>263</v>
      </c>
      <c r="B160" s="18" t="s">
        <v>243</v>
      </c>
      <c r="C160" s="18" t="s">
        <v>696</v>
      </c>
      <c r="D160" s="18"/>
      <c r="F160" s="23" t="s">
        <v>328</v>
      </c>
      <c r="G160" s="24" t="s">
        <v>628</v>
      </c>
      <c r="H160" s="23" t="s">
        <v>277</v>
      </c>
    </row>
    <row r="161" spans="1:8" x14ac:dyDescent="0.2">
      <c r="A161" s="19" t="s">
        <v>459</v>
      </c>
      <c r="B161" s="18" t="s">
        <v>243</v>
      </c>
      <c r="C161" s="18" t="s">
        <v>696</v>
      </c>
      <c r="D161" s="18" t="s">
        <v>208</v>
      </c>
      <c r="F161" s="23" t="s">
        <v>385</v>
      </c>
      <c r="G161" s="24" t="s">
        <v>550</v>
      </c>
      <c r="H161" s="23" t="s">
        <v>344</v>
      </c>
    </row>
    <row r="162" spans="1:8" x14ac:dyDescent="0.2">
      <c r="A162" s="19" t="s">
        <v>671</v>
      </c>
      <c r="B162" s="18"/>
      <c r="C162" s="18"/>
      <c r="D162" s="18"/>
      <c r="F162" s="23" t="s">
        <v>466</v>
      </c>
      <c r="G162" s="24" t="s">
        <v>321</v>
      </c>
      <c r="H162" s="23" t="s">
        <v>675</v>
      </c>
    </row>
    <row r="163" spans="1:8" x14ac:dyDescent="0.2">
      <c r="A163" s="19" t="s">
        <v>358</v>
      </c>
      <c r="B163" s="18"/>
      <c r="C163" s="18" t="s">
        <v>696</v>
      </c>
      <c r="D163" s="18" t="s">
        <v>208</v>
      </c>
      <c r="F163" s="23" t="s">
        <v>560</v>
      </c>
      <c r="G163" s="24" t="s">
        <v>428</v>
      </c>
      <c r="H163" s="23" t="s">
        <v>581</v>
      </c>
    </row>
    <row r="164" spans="1:8" x14ac:dyDescent="0.2">
      <c r="A164" s="19" t="s">
        <v>359</v>
      </c>
      <c r="B164" s="18"/>
      <c r="C164" s="18" t="s">
        <v>696</v>
      </c>
      <c r="D164" s="18" t="s">
        <v>208</v>
      </c>
      <c r="F164" s="23" t="s">
        <v>561</v>
      </c>
      <c r="G164" s="24" t="s">
        <v>322</v>
      </c>
      <c r="H164" s="23" t="s">
        <v>582</v>
      </c>
    </row>
    <row r="165" spans="1:8" x14ac:dyDescent="0.2">
      <c r="A165" s="19" t="s">
        <v>264</v>
      </c>
      <c r="B165" s="18" t="s">
        <v>243</v>
      </c>
      <c r="C165" s="18" t="s">
        <v>696</v>
      </c>
      <c r="D165" s="18" t="s">
        <v>208</v>
      </c>
      <c r="F165" s="23" t="s">
        <v>67</v>
      </c>
      <c r="G165" s="24" t="s">
        <v>383</v>
      </c>
      <c r="H165" s="23" t="s">
        <v>583</v>
      </c>
    </row>
    <row r="166" spans="1:8" x14ac:dyDescent="0.2">
      <c r="A166" s="19" t="s">
        <v>460</v>
      </c>
      <c r="B166" s="18" t="s">
        <v>243</v>
      </c>
      <c r="C166" s="18" t="s">
        <v>696</v>
      </c>
      <c r="D166" s="18" t="s">
        <v>208</v>
      </c>
      <c r="F166" s="23" t="s">
        <v>562</v>
      </c>
      <c r="G166" s="24" t="s">
        <v>370</v>
      </c>
      <c r="H166" s="23" t="s">
        <v>282</v>
      </c>
    </row>
    <row r="167" spans="1:8" x14ac:dyDescent="0.2">
      <c r="A167" s="19" t="s">
        <v>319</v>
      </c>
      <c r="B167" s="18" t="s">
        <v>243</v>
      </c>
      <c r="C167" s="18" t="s">
        <v>696</v>
      </c>
      <c r="D167" s="18" t="s">
        <v>208</v>
      </c>
      <c r="F167" s="23" t="s">
        <v>467</v>
      </c>
      <c r="G167" s="24" t="s">
        <v>384</v>
      </c>
      <c r="H167" s="23" t="s">
        <v>662</v>
      </c>
    </row>
    <row r="168" spans="1:8" x14ac:dyDescent="0.2">
      <c r="A168" s="19" t="s">
        <v>673</v>
      </c>
      <c r="B168" s="18"/>
      <c r="C168" s="18"/>
      <c r="D168" s="18"/>
      <c r="F168" s="23" t="s">
        <v>386</v>
      </c>
      <c r="G168" s="24" t="s">
        <v>323</v>
      </c>
      <c r="H168" s="23" t="s">
        <v>663</v>
      </c>
    </row>
    <row r="169" spans="1:8" x14ac:dyDescent="0.2">
      <c r="A169" s="19" t="s">
        <v>687</v>
      </c>
      <c r="B169" s="18"/>
      <c r="C169" s="18" t="s">
        <v>696</v>
      </c>
      <c r="D169" s="18"/>
      <c r="F169" s="23" t="s">
        <v>468</v>
      </c>
      <c r="G169" s="24" t="s">
        <v>552</v>
      </c>
      <c r="H169" s="23" t="s">
        <v>120</v>
      </c>
    </row>
    <row r="170" spans="1:8" x14ac:dyDescent="0.2">
      <c r="A170" s="19" t="s">
        <v>356</v>
      </c>
      <c r="B170" s="18"/>
      <c r="C170" s="18" t="s">
        <v>696</v>
      </c>
      <c r="D170" s="18"/>
      <c r="F170" s="23" t="s">
        <v>643</v>
      </c>
      <c r="G170" s="24" t="s">
        <v>553</v>
      </c>
      <c r="H170" s="23" t="s">
        <v>345</v>
      </c>
    </row>
    <row r="171" spans="1:8" x14ac:dyDescent="0.2">
      <c r="A171" s="19" t="s">
        <v>461</v>
      </c>
      <c r="B171" s="18" t="s">
        <v>243</v>
      </c>
      <c r="C171" s="18" t="s">
        <v>696</v>
      </c>
      <c r="D171" s="18" t="s">
        <v>208</v>
      </c>
      <c r="F171" s="23" t="s">
        <v>469</v>
      </c>
      <c r="G171" s="24" t="s">
        <v>464</v>
      </c>
      <c r="H171" s="23" t="s">
        <v>99</v>
      </c>
    </row>
    <row r="172" spans="1:8" x14ac:dyDescent="0.2">
      <c r="A172" s="26" t="s">
        <v>51</v>
      </c>
      <c r="B172" s="18" t="s">
        <v>243</v>
      </c>
      <c r="C172" s="18" t="s">
        <v>696</v>
      </c>
      <c r="D172" s="18"/>
      <c r="F172" s="23" t="s">
        <v>644</v>
      </c>
      <c r="G172" s="24" t="s">
        <v>133</v>
      </c>
      <c r="H172" s="23" t="s">
        <v>249</v>
      </c>
    </row>
    <row r="173" spans="1:8" x14ac:dyDescent="0.2">
      <c r="A173" s="19" t="s">
        <v>462</v>
      </c>
      <c r="B173" s="18" t="s">
        <v>243</v>
      </c>
      <c r="C173" s="18" t="s">
        <v>696</v>
      </c>
      <c r="D173" s="18"/>
      <c r="F173" s="23" t="s">
        <v>645</v>
      </c>
      <c r="G173" s="24" t="s">
        <v>631</v>
      </c>
      <c r="H173" s="23" t="s">
        <v>480</v>
      </c>
    </row>
    <row r="174" spans="1:8" x14ac:dyDescent="0.2">
      <c r="A174" s="19" t="s">
        <v>430</v>
      </c>
      <c r="B174" s="18"/>
      <c r="C174" s="18"/>
      <c r="D174" s="18"/>
      <c r="F174" s="23" t="s">
        <v>35</v>
      </c>
      <c r="G174" s="24" t="s">
        <v>690</v>
      </c>
      <c r="H174" s="23" t="s">
        <v>396</v>
      </c>
    </row>
    <row r="175" spans="1:8" x14ac:dyDescent="0.2">
      <c r="A175" s="19" t="s">
        <v>265</v>
      </c>
      <c r="B175" s="18" t="s">
        <v>243</v>
      </c>
      <c r="C175" s="18" t="s">
        <v>696</v>
      </c>
      <c r="D175" s="18" t="s">
        <v>208</v>
      </c>
      <c r="F175" s="23" t="s">
        <v>330</v>
      </c>
      <c r="G175" s="24" t="s">
        <v>181</v>
      </c>
      <c r="H175" s="23" t="s">
        <v>397</v>
      </c>
    </row>
    <row r="176" spans="1:8" x14ac:dyDescent="0.2">
      <c r="A176" s="19" t="s">
        <v>382</v>
      </c>
      <c r="B176" s="18" t="s">
        <v>243</v>
      </c>
      <c r="C176" s="18" t="s">
        <v>696</v>
      </c>
      <c r="D176" s="18"/>
      <c r="F176" s="23" t="s">
        <v>524</v>
      </c>
      <c r="G176" s="24" t="s">
        <v>267</v>
      </c>
      <c r="H176" s="23" t="s">
        <v>586</v>
      </c>
    </row>
    <row r="177" spans="1:8" x14ac:dyDescent="0.2">
      <c r="A177" s="19" t="s">
        <v>549</v>
      </c>
      <c r="B177" s="18" t="s">
        <v>243</v>
      </c>
      <c r="C177" s="18" t="s">
        <v>696</v>
      </c>
      <c r="D177" s="18"/>
      <c r="F177" s="23" t="s">
        <v>387</v>
      </c>
      <c r="G177" s="24" t="s">
        <v>91</v>
      </c>
      <c r="H177" s="23" t="s">
        <v>587</v>
      </c>
    </row>
    <row r="178" spans="1:8" x14ac:dyDescent="0.2">
      <c r="A178" s="19" t="s">
        <v>266</v>
      </c>
      <c r="B178" s="18"/>
      <c r="C178" s="18"/>
      <c r="D178" s="18"/>
      <c r="F178" s="23" t="s">
        <v>646</v>
      </c>
      <c r="G178" s="24" t="s">
        <v>324</v>
      </c>
      <c r="H178" s="23" t="s">
        <v>589</v>
      </c>
    </row>
    <row r="179" spans="1:8" x14ac:dyDescent="0.2">
      <c r="A179" s="19" t="s">
        <v>463</v>
      </c>
      <c r="B179" s="18"/>
      <c r="C179" s="18" t="s">
        <v>696</v>
      </c>
      <c r="D179" s="18" t="s">
        <v>208</v>
      </c>
      <c r="F179" s="23" t="s">
        <v>647</v>
      </c>
      <c r="G179" s="24" t="s">
        <v>465</v>
      </c>
      <c r="H179" s="23" t="s">
        <v>484</v>
      </c>
    </row>
    <row r="180" spans="1:8" x14ac:dyDescent="0.2">
      <c r="A180" s="19" t="s">
        <v>626</v>
      </c>
      <c r="B180" s="18" t="s">
        <v>243</v>
      </c>
      <c r="C180" s="18" t="s">
        <v>696</v>
      </c>
      <c r="D180" s="18"/>
      <c r="F180" s="23" t="s">
        <v>563</v>
      </c>
      <c r="G180" s="24" t="s">
        <v>632</v>
      </c>
      <c r="H180" s="23" t="s">
        <v>399</v>
      </c>
    </row>
    <row r="181" spans="1:8" x14ac:dyDescent="0.2">
      <c r="A181" s="19" t="s">
        <v>627</v>
      </c>
      <c r="B181" s="18" t="s">
        <v>243</v>
      </c>
      <c r="C181" s="18" t="s">
        <v>696</v>
      </c>
      <c r="D181" s="18" t="s">
        <v>208</v>
      </c>
      <c r="F181" s="23" t="s">
        <v>333</v>
      </c>
      <c r="G181" s="24" t="s">
        <v>633</v>
      </c>
      <c r="H181" s="23" t="s">
        <v>364</v>
      </c>
    </row>
    <row r="182" spans="1:8" x14ac:dyDescent="0.2">
      <c r="A182" s="19" t="s">
        <v>628</v>
      </c>
      <c r="B182" s="18" t="s">
        <v>243</v>
      </c>
      <c r="C182" s="18" t="s">
        <v>696</v>
      </c>
      <c r="D182" s="18"/>
      <c r="F182" s="23" t="s">
        <v>334</v>
      </c>
      <c r="G182" s="24" t="s">
        <v>84</v>
      </c>
      <c r="H182" s="23" t="s">
        <v>400</v>
      </c>
    </row>
    <row r="183" spans="1:8" x14ac:dyDescent="0.2">
      <c r="A183" s="19" t="s">
        <v>550</v>
      </c>
      <c r="B183" s="18" t="s">
        <v>243</v>
      </c>
      <c r="C183" s="18" t="s">
        <v>696</v>
      </c>
      <c r="D183" s="18"/>
      <c r="F183" s="23" t="s">
        <v>391</v>
      </c>
      <c r="G183" s="24" t="s">
        <v>634</v>
      </c>
      <c r="H183" s="23" t="s">
        <v>486</v>
      </c>
    </row>
    <row r="184" spans="1:8" x14ac:dyDescent="0.2">
      <c r="A184" s="19" t="s">
        <v>321</v>
      </c>
      <c r="B184" s="18" t="s">
        <v>243</v>
      </c>
      <c r="C184" s="18" t="s">
        <v>696</v>
      </c>
      <c r="D184" s="18" t="s">
        <v>208</v>
      </c>
      <c r="F184" s="23" t="s">
        <v>564</v>
      </c>
      <c r="G184" s="24" t="s">
        <v>269</v>
      </c>
      <c r="H184" s="23" t="s">
        <v>289</v>
      </c>
    </row>
    <row r="185" spans="1:8" x14ac:dyDescent="0.2">
      <c r="A185" s="19" t="s">
        <v>428</v>
      </c>
      <c r="B185" s="18"/>
      <c r="C185" s="18" t="s">
        <v>696</v>
      </c>
      <c r="D185" s="18"/>
      <c r="F185" s="23" t="s">
        <v>648</v>
      </c>
      <c r="G185" s="24" t="s">
        <v>635</v>
      </c>
      <c r="H185" s="23" t="s">
        <v>348</v>
      </c>
    </row>
    <row r="186" spans="1:8" x14ac:dyDescent="0.2">
      <c r="A186" s="19" t="s">
        <v>322</v>
      </c>
      <c r="B186" s="18" t="s">
        <v>243</v>
      </c>
      <c r="C186" s="18" t="s">
        <v>696</v>
      </c>
      <c r="D186" s="18" t="s">
        <v>208</v>
      </c>
      <c r="F186" s="23" t="s">
        <v>649</v>
      </c>
      <c r="G186" s="24" t="s">
        <v>270</v>
      </c>
      <c r="H186" s="23" t="s">
        <v>402</v>
      </c>
    </row>
    <row r="187" spans="1:8" x14ac:dyDescent="0.2">
      <c r="A187" s="19" t="s">
        <v>355</v>
      </c>
      <c r="B187" s="18" t="s">
        <v>243</v>
      </c>
      <c r="C187" s="18"/>
      <c r="D187" s="18" t="s">
        <v>208</v>
      </c>
      <c r="F187" s="23" t="s">
        <v>565</v>
      </c>
      <c r="G187" s="24" t="s">
        <v>271</v>
      </c>
      <c r="H187" s="23" t="s">
        <v>518</v>
      </c>
    </row>
    <row r="188" spans="1:8" x14ac:dyDescent="0.2">
      <c r="A188" s="19" t="s">
        <v>383</v>
      </c>
      <c r="B188" s="18" t="s">
        <v>243</v>
      </c>
      <c r="C188" s="18" t="s">
        <v>696</v>
      </c>
      <c r="D188" s="18"/>
      <c r="F188" s="23" t="s">
        <v>335</v>
      </c>
      <c r="G188" s="24" t="s">
        <v>204</v>
      </c>
      <c r="H188" s="23" t="s">
        <v>664</v>
      </c>
    </row>
    <row r="189" spans="1:8" x14ac:dyDescent="0.2">
      <c r="A189" s="19" t="s">
        <v>370</v>
      </c>
      <c r="B189" s="18"/>
      <c r="C189" s="18" t="s">
        <v>696</v>
      </c>
      <c r="D189" s="18" t="s">
        <v>208</v>
      </c>
      <c r="F189" s="23" t="s">
        <v>275</v>
      </c>
      <c r="G189" s="24" t="s">
        <v>420</v>
      </c>
      <c r="H189" s="23" t="s">
        <v>137</v>
      </c>
    </row>
    <row r="190" spans="1:8" x14ac:dyDescent="0.2">
      <c r="A190" s="19" t="s">
        <v>384</v>
      </c>
      <c r="B190" s="18" t="s">
        <v>243</v>
      </c>
      <c r="C190" s="18" t="s">
        <v>696</v>
      </c>
      <c r="D190" s="18"/>
      <c r="F190" s="23" t="s">
        <v>113</v>
      </c>
      <c r="G190" s="24" t="s">
        <v>555</v>
      </c>
      <c r="H190" s="23" t="s">
        <v>490</v>
      </c>
    </row>
    <row r="191" spans="1:8" x14ac:dyDescent="0.2">
      <c r="A191" s="19" t="s">
        <v>323</v>
      </c>
      <c r="B191" s="18" t="s">
        <v>243</v>
      </c>
      <c r="C191" s="18" t="s">
        <v>696</v>
      </c>
      <c r="D191" s="18"/>
      <c r="F191" s="23" t="s">
        <v>196</v>
      </c>
      <c r="G191" s="24" t="s">
        <v>556</v>
      </c>
      <c r="H191" s="23" t="s">
        <v>491</v>
      </c>
    </row>
    <row r="192" spans="1:8" x14ac:dyDescent="0.2">
      <c r="A192" s="19" t="s">
        <v>552</v>
      </c>
      <c r="B192" s="18" t="s">
        <v>243</v>
      </c>
      <c r="C192" s="18" t="s">
        <v>696</v>
      </c>
      <c r="D192" s="18" t="s">
        <v>208</v>
      </c>
      <c r="F192" s="23" t="s">
        <v>470</v>
      </c>
      <c r="G192" s="24" t="s">
        <v>272</v>
      </c>
      <c r="H192" s="23" t="s">
        <v>404</v>
      </c>
    </row>
    <row r="193" spans="1:8" x14ac:dyDescent="0.2">
      <c r="A193" s="19" t="s">
        <v>553</v>
      </c>
      <c r="B193" s="18" t="s">
        <v>243</v>
      </c>
      <c r="C193" s="18" t="s">
        <v>696</v>
      </c>
      <c r="D193" s="18" t="s">
        <v>208</v>
      </c>
      <c r="F193" s="23" t="s">
        <v>651</v>
      </c>
      <c r="G193" s="24" t="s">
        <v>326</v>
      </c>
      <c r="H193" s="23" t="s">
        <v>372</v>
      </c>
    </row>
    <row r="194" spans="1:8" x14ac:dyDescent="0.2">
      <c r="A194" s="19" t="s">
        <v>464</v>
      </c>
      <c r="B194" s="18" t="s">
        <v>243</v>
      </c>
      <c r="C194" s="18" t="s">
        <v>696</v>
      </c>
      <c r="D194" s="18" t="s">
        <v>208</v>
      </c>
      <c r="F194" s="23" t="s">
        <v>336</v>
      </c>
      <c r="G194" s="24" t="s">
        <v>637</v>
      </c>
      <c r="H194" s="23" t="s">
        <v>406</v>
      </c>
    </row>
    <row r="195" spans="1:8" x14ac:dyDescent="0.2">
      <c r="A195" s="26" t="s">
        <v>133</v>
      </c>
      <c r="B195" s="18" t="s">
        <v>243</v>
      </c>
      <c r="C195" s="18" t="s">
        <v>696</v>
      </c>
      <c r="D195" s="18"/>
      <c r="F195" s="23" t="s">
        <v>566</v>
      </c>
      <c r="G195" s="24" t="s">
        <v>273</v>
      </c>
      <c r="H195" s="23" t="s">
        <v>354</v>
      </c>
    </row>
    <row r="196" spans="1:8" x14ac:dyDescent="0.2">
      <c r="A196" s="19" t="s">
        <v>631</v>
      </c>
      <c r="B196" s="18" t="s">
        <v>243</v>
      </c>
      <c r="C196" s="18" t="s">
        <v>696</v>
      </c>
      <c r="D196" s="18" t="s">
        <v>208</v>
      </c>
      <c r="F196" s="23" t="s">
        <v>652</v>
      </c>
      <c r="G196" s="24" t="s">
        <v>559</v>
      </c>
      <c r="H196" s="23" t="s">
        <v>665</v>
      </c>
    </row>
    <row r="197" spans="1:8" x14ac:dyDescent="0.2">
      <c r="A197" s="19" t="s">
        <v>690</v>
      </c>
      <c r="B197" s="18"/>
      <c r="C197" s="18" t="s">
        <v>696</v>
      </c>
      <c r="D197" s="18"/>
      <c r="F197" s="23" t="s">
        <v>653</v>
      </c>
      <c r="G197" s="24" t="s">
        <v>503</v>
      </c>
      <c r="H197" s="23" t="s">
        <v>666</v>
      </c>
    </row>
    <row r="198" spans="1:8" x14ac:dyDescent="0.2">
      <c r="A198" s="26" t="s">
        <v>181</v>
      </c>
      <c r="B198" s="18" t="s">
        <v>243</v>
      </c>
      <c r="C198" s="18" t="s">
        <v>696</v>
      </c>
      <c r="D198" s="18"/>
      <c r="F198" s="23" t="s">
        <v>194</v>
      </c>
      <c r="G198" s="24" t="s">
        <v>638</v>
      </c>
      <c r="H198" s="23" t="s">
        <v>594</v>
      </c>
    </row>
    <row r="199" spans="1:8" x14ac:dyDescent="0.2">
      <c r="A199" s="19" t="s">
        <v>267</v>
      </c>
      <c r="B199" s="18" t="s">
        <v>243</v>
      </c>
      <c r="C199" s="18" t="s">
        <v>696</v>
      </c>
      <c r="D199" s="18" t="s">
        <v>208</v>
      </c>
      <c r="F199" s="23" t="s">
        <v>567</v>
      </c>
      <c r="G199" s="24" t="s">
        <v>639</v>
      </c>
      <c r="H199" s="23" t="s">
        <v>74</v>
      </c>
    </row>
    <row r="200" spans="1:8" x14ac:dyDescent="0.2">
      <c r="A200" s="26" t="s">
        <v>91</v>
      </c>
      <c r="B200" s="18" t="s">
        <v>243</v>
      </c>
      <c r="C200" s="18" t="s">
        <v>696</v>
      </c>
      <c r="D200" s="18"/>
      <c r="F200" s="23" t="s">
        <v>568</v>
      </c>
      <c r="G200" s="24" t="s">
        <v>640</v>
      </c>
      <c r="H200" s="23" t="s">
        <v>45</v>
      </c>
    </row>
    <row r="201" spans="1:8" x14ac:dyDescent="0.2">
      <c r="A201" s="19" t="s">
        <v>324</v>
      </c>
      <c r="B201" s="18" t="s">
        <v>243</v>
      </c>
      <c r="C201" s="18" t="s">
        <v>696</v>
      </c>
      <c r="D201" s="18" t="s">
        <v>208</v>
      </c>
      <c r="F201" s="23" t="s">
        <v>569</v>
      </c>
      <c r="G201" s="24" t="s">
        <v>504</v>
      </c>
      <c r="H201" s="23" t="s">
        <v>667</v>
      </c>
    </row>
    <row r="202" spans="1:8" x14ac:dyDescent="0.2">
      <c r="A202" s="19" t="s">
        <v>465</v>
      </c>
      <c r="B202" s="18" t="s">
        <v>243</v>
      </c>
      <c r="C202" s="18" t="s">
        <v>696</v>
      </c>
      <c r="D202" s="18"/>
      <c r="F202" s="23" t="s">
        <v>655</v>
      </c>
      <c r="G202" s="24" t="s">
        <v>507</v>
      </c>
      <c r="H202" s="23" t="s">
        <v>144</v>
      </c>
    </row>
    <row r="203" spans="1:8" x14ac:dyDescent="0.2">
      <c r="A203" s="19" t="s">
        <v>632</v>
      </c>
      <c r="B203" s="18" t="s">
        <v>243</v>
      </c>
      <c r="C203" s="18" t="s">
        <v>696</v>
      </c>
      <c r="D203" s="18" t="s">
        <v>208</v>
      </c>
      <c r="F203" s="23" t="s">
        <v>471</v>
      </c>
      <c r="G203" s="24" t="s">
        <v>692</v>
      </c>
      <c r="H203" s="23" t="s">
        <v>669</v>
      </c>
    </row>
    <row r="204" spans="1:8" x14ac:dyDescent="0.2">
      <c r="A204" s="19" t="s">
        <v>633</v>
      </c>
      <c r="B204" s="18" t="s">
        <v>243</v>
      </c>
      <c r="C204" s="18" t="s">
        <v>696</v>
      </c>
      <c r="D204" s="18" t="s">
        <v>208</v>
      </c>
      <c r="F204" s="23" t="s">
        <v>656</v>
      </c>
      <c r="G204" s="24" t="s">
        <v>683</v>
      </c>
      <c r="H204" s="23" t="s">
        <v>351</v>
      </c>
    </row>
    <row r="205" spans="1:8" x14ac:dyDescent="0.2">
      <c r="A205" s="26" t="s">
        <v>84</v>
      </c>
      <c r="B205" s="18" t="s">
        <v>243</v>
      </c>
      <c r="C205" s="18" t="s">
        <v>696</v>
      </c>
      <c r="D205" s="18"/>
      <c r="F205" s="23" t="s">
        <v>337</v>
      </c>
      <c r="G205" s="24" t="s">
        <v>328</v>
      </c>
      <c r="H205" s="23" t="s">
        <v>352</v>
      </c>
    </row>
    <row r="206" spans="1:8" x14ac:dyDescent="0.2">
      <c r="A206" s="19" t="s">
        <v>268</v>
      </c>
      <c r="B206" s="18"/>
      <c r="C206" s="18"/>
      <c r="D206" s="18"/>
      <c r="F206" s="23" t="s">
        <v>338</v>
      </c>
      <c r="G206" s="24" t="s">
        <v>385</v>
      </c>
      <c r="H206" s="23" t="s">
        <v>492</v>
      </c>
    </row>
    <row r="207" spans="1:8" x14ac:dyDescent="0.2">
      <c r="A207" s="26" t="s">
        <v>58</v>
      </c>
      <c r="B207" s="18"/>
      <c r="C207" s="18"/>
      <c r="D207" s="18"/>
      <c r="F207" s="23" t="s">
        <v>339</v>
      </c>
      <c r="G207" s="24" t="s">
        <v>466</v>
      </c>
      <c r="H207" s="27" t="s">
        <v>596</v>
      </c>
    </row>
    <row r="208" spans="1:8" x14ac:dyDescent="0.2">
      <c r="A208" s="19" t="s">
        <v>634</v>
      </c>
      <c r="B208" s="18" t="s">
        <v>243</v>
      </c>
      <c r="C208" s="18" t="s">
        <v>696</v>
      </c>
      <c r="D208" s="18" t="s">
        <v>208</v>
      </c>
      <c r="F208" s="23" t="s">
        <v>570</v>
      </c>
      <c r="G208" s="24" t="s">
        <v>329</v>
      </c>
    </row>
    <row r="209" spans="1:7" x14ac:dyDescent="0.2">
      <c r="A209" s="19" t="s">
        <v>269</v>
      </c>
      <c r="B209" s="18" t="s">
        <v>243</v>
      </c>
      <c r="C209" s="18" t="s">
        <v>696</v>
      </c>
      <c r="D209" s="18" t="s">
        <v>208</v>
      </c>
      <c r="F209" s="23" t="s">
        <v>184</v>
      </c>
      <c r="G209" s="24" t="s">
        <v>560</v>
      </c>
    </row>
    <row r="210" spans="1:7" x14ac:dyDescent="0.2">
      <c r="A210" s="28" t="s">
        <v>176</v>
      </c>
      <c r="B210" s="15" t="s">
        <v>243</v>
      </c>
      <c r="D210" s="15" t="s">
        <v>208</v>
      </c>
      <c r="F210" s="23" t="s">
        <v>571</v>
      </c>
      <c r="G210" s="24" t="s">
        <v>561</v>
      </c>
    </row>
    <row r="211" spans="1:7" x14ac:dyDescent="0.2">
      <c r="A211" s="19" t="s">
        <v>635</v>
      </c>
      <c r="B211" s="18" t="s">
        <v>243</v>
      </c>
      <c r="C211" s="18" t="s">
        <v>696</v>
      </c>
      <c r="D211" s="18" t="s">
        <v>208</v>
      </c>
      <c r="F211" s="23" t="s">
        <v>657</v>
      </c>
      <c r="G211" s="24" t="s">
        <v>67</v>
      </c>
    </row>
    <row r="212" spans="1:7" x14ac:dyDescent="0.2">
      <c r="A212" s="19" t="s">
        <v>297</v>
      </c>
      <c r="B212" s="18"/>
      <c r="C212" s="18"/>
      <c r="D212" s="18"/>
      <c r="F212" s="23" t="s">
        <v>472</v>
      </c>
      <c r="G212" s="24" t="s">
        <v>422</v>
      </c>
    </row>
    <row r="213" spans="1:7" x14ac:dyDescent="0.2">
      <c r="A213" s="19" t="s">
        <v>270</v>
      </c>
      <c r="B213" s="18" t="s">
        <v>243</v>
      </c>
      <c r="C213" s="18" t="s">
        <v>696</v>
      </c>
      <c r="D213" s="18"/>
      <c r="F213" s="23" t="s">
        <v>573</v>
      </c>
      <c r="G213" s="24" t="s">
        <v>562</v>
      </c>
    </row>
    <row r="214" spans="1:7" x14ac:dyDescent="0.2">
      <c r="A214" s="19" t="s">
        <v>271</v>
      </c>
      <c r="B214" s="18" t="s">
        <v>243</v>
      </c>
      <c r="C214" s="18" t="s">
        <v>696</v>
      </c>
      <c r="D214" s="18"/>
      <c r="F214" s="23" t="s">
        <v>340</v>
      </c>
      <c r="G214" s="24" t="s">
        <v>467</v>
      </c>
    </row>
    <row r="215" spans="1:7" x14ac:dyDescent="0.2">
      <c r="A215" s="19" t="s">
        <v>204</v>
      </c>
      <c r="B215" s="18" t="s">
        <v>243</v>
      </c>
      <c r="C215" s="18" t="s">
        <v>696</v>
      </c>
      <c r="D215" s="18"/>
      <c r="F215" s="23" t="s">
        <v>574</v>
      </c>
      <c r="G215" s="24" t="s">
        <v>495</v>
      </c>
    </row>
    <row r="216" spans="1:7" x14ac:dyDescent="0.2">
      <c r="A216" s="19" t="s">
        <v>420</v>
      </c>
      <c r="B216" s="18"/>
      <c r="C216" s="18" t="s">
        <v>696</v>
      </c>
      <c r="D216" s="18" t="s">
        <v>208</v>
      </c>
      <c r="F216" s="23" t="s">
        <v>473</v>
      </c>
      <c r="G216" s="24" t="s">
        <v>386</v>
      </c>
    </row>
    <row r="217" spans="1:7" x14ac:dyDescent="0.2">
      <c r="A217" s="19" t="s">
        <v>555</v>
      </c>
      <c r="B217" s="18" t="s">
        <v>243</v>
      </c>
      <c r="C217" s="18" t="s">
        <v>696</v>
      </c>
      <c r="D217" s="18"/>
      <c r="F217" s="23" t="s">
        <v>393</v>
      </c>
      <c r="G217" s="24" t="s">
        <v>371</v>
      </c>
    </row>
    <row r="218" spans="1:7" x14ac:dyDescent="0.2">
      <c r="A218" s="19" t="s">
        <v>556</v>
      </c>
      <c r="B218" s="18" t="s">
        <v>243</v>
      </c>
      <c r="C218" s="18" t="s">
        <v>696</v>
      </c>
      <c r="D218" s="18" t="s">
        <v>208</v>
      </c>
      <c r="F218" s="23" t="s">
        <v>276</v>
      </c>
      <c r="G218" s="24" t="s">
        <v>468</v>
      </c>
    </row>
    <row r="219" spans="1:7" x14ac:dyDescent="0.2">
      <c r="A219" s="19" t="s">
        <v>272</v>
      </c>
      <c r="B219" s="18" t="s">
        <v>243</v>
      </c>
      <c r="C219" s="18" t="s">
        <v>696</v>
      </c>
      <c r="D219" s="18"/>
      <c r="F219" s="23" t="s">
        <v>394</v>
      </c>
      <c r="G219" s="24" t="s">
        <v>643</v>
      </c>
    </row>
    <row r="220" spans="1:7" x14ac:dyDescent="0.2">
      <c r="A220" s="19" t="s">
        <v>326</v>
      </c>
      <c r="B220" s="18" t="s">
        <v>243</v>
      </c>
      <c r="C220" s="18" t="s">
        <v>696</v>
      </c>
      <c r="D220" s="18" t="s">
        <v>208</v>
      </c>
      <c r="F220" s="23" t="s">
        <v>353</v>
      </c>
      <c r="G220" s="24" t="s">
        <v>469</v>
      </c>
    </row>
    <row r="221" spans="1:7" x14ac:dyDescent="0.2">
      <c r="A221" s="19" t="s">
        <v>637</v>
      </c>
      <c r="B221" s="18" t="s">
        <v>243</v>
      </c>
      <c r="C221" s="18" t="s">
        <v>696</v>
      </c>
      <c r="D221" s="18"/>
      <c r="F221" s="23" t="s">
        <v>575</v>
      </c>
      <c r="G221" s="24" t="s">
        <v>644</v>
      </c>
    </row>
    <row r="222" spans="1:7" x14ac:dyDescent="0.2">
      <c r="A222" s="19" t="s">
        <v>273</v>
      </c>
      <c r="B222" s="18" t="s">
        <v>243</v>
      </c>
      <c r="C222" s="18" t="s">
        <v>696</v>
      </c>
      <c r="D222" s="18" t="s">
        <v>208</v>
      </c>
      <c r="F222" s="23" t="s">
        <v>341</v>
      </c>
      <c r="G222" s="24" t="s">
        <v>645</v>
      </c>
    </row>
    <row r="223" spans="1:7" x14ac:dyDescent="0.2">
      <c r="A223" s="19" t="s">
        <v>559</v>
      </c>
      <c r="B223" s="18" t="s">
        <v>243</v>
      </c>
      <c r="C223" s="18" t="s">
        <v>696</v>
      </c>
      <c r="D223" s="18" t="s">
        <v>208</v>
      </c>
      <c r="F223" s="23" t="s">
        <v>342</v>
      </c>
      <c r="G223" s="24" t="s">
        <v>35</v>
      </c>
    </row>
    <row r="224" spans="1:7" x14ac:dyDescent="0.2">
      <c r="A224" s="19" t="s">
        <v>503</v>
      </c>
      <c r="B224" s="18"/>
      <c r="C224" s="18" t="s">
        <v>696</v>
      </c>
      <c r="D224" s="18" t="s">
        <v>208</v>
      </c>
      <c r="F224" s="23" t="s">
        <v>658</v>
      </c>
      <c r="G224" s="24" t="s">
        <v>201</v>
      </c>
    </row>
    <row r="225" spans="1:7" x14ac:dyDescent="0.2">
      <c r="A225" s="19" t="s">
        <v>638</v>
      </c>
      <c r="B225" s="18" t="s">
        <v>243</v>
      </c>
      <c r="C225" s="18" t="s">
        <v>696</v>
      </c>
      <c r="D225" s="18" t="s">
        <v>208</v>
      </c>
      <c r="F225" s="23" t="s">
        <v>474</v>
      </c>
      <c r="G225" s="24" t="s">
        <v>330</v>
      </c>
    </row>
    <row r="226" spans="1:7" x14ac:dyDescent="0.2">
      <c r="A226" s="19" t="s">
        <v>639</v>
      </c>
      <c r="B226" s="18" t="s">
        <v>243</v>
      </c>
      <c r="C226" s="18" t="s">
        <v>696</v>
      </c>
      <c r="D226" s="18" t="s">
        <v>208</v>
      </c>
      <c r="F226" s="23" t="s">
        <v>296</v>
      </c>
      <c r="G226" s="24" t="s">
        <v>524</v>
      </c>
    </row>
    <row r="227" spans="1:7" x14ac:dyDescent="0.2">
      <c r="A227" s="19" t="s">
        <v>640</v>
      </c>
      <c r="B227" s="18" t="s">
        <v>243</v>
      </c>
      <c r="C227" s="18" t="s">
        <v>696</v>
      </c>
      <c r="D227" s="18"/>
      <c r="F227" s="23" t="s">
        <v>576</v>
      </c>
      <c r="G227" s="24" t="s">
        <v>689</v>
      </c>
    </row>
    <row r="228" spans="1:7" x14ac:dyDescent="0.2">
      <c r="A228" s="19" t="s">
        <v>504</v>
      </c>
      <c r="B228" s="18"/>
      <c r="C228" s="18" t="s">
        <v>696</v>
      </c>
      <c r="D228" s="18"/>
      <c r="F228" s="23" t="s">
        <v>277</v>
      </c>
      <c r="G228" s="24" t="s">
        <v>387</v>
      </c>
    </row>
    <row r="229" spans="1:7" x14ac:dyDescent="0.2">
      <c r="A229" s="19" t="s">
        <v>507</v>
      </c>
      <c r="B229" s="18"/>
      <c r="C229" s="18" t="s">
        <v>696</v>
      </c>
      <c r="D229" s="18" t="s">
        <v>208</v>
      </c>
      <c r="F229" s="23" t="s">
        <v>344</v>
      </c>
      <c r="G229" s="24" t="s">
        <v>646</v>
      </c>
    </row>
    <row r="230" spans="1:7" x14ac:dyDescent="0.2">
      <c r="A230" s="19" t="s">
        <v>692</v>
      </c>
      <c r="B230" s="18"/>
      <c r="C230" s="18" t="s">
        <v>696</v>
      </c>
      <c r="D230" s="18"/>
      <c r="F230" s="23" t="s">
        <v>475</v>
      </c>
      <c r="G230" s="24" t="s">
        <v>647</v>
      </c>
    </row>
    <row r="231" spans="1:7" x14ac:dyDescent="0.2">
      <c r="A231" s="19" t="s">
        <v>683</v>
      </c>
      <c r="B231" s="18"/>
      <c r="C231" s="18" t="s">
        <v>696</v>
      </c>
      <c r="D231" s="18"/>
      <c r="F231" s="23" t="s">
        <v>675</v>
      </c>
      <c r="G231" s="24" t="s">
        <v>563</v>
      </c>
    </row>
    <row r="232" spans="1:7" x14ac:dyDescent="0.2">
      <c r="A232" s="19" t="s">
        <v>328</v>
      </c>
      <c r="B232" s="18" t="s">
        <v>243</v>
      </c>
      <c r="C232" s="18" t="s">
        <v>696</v>
      </c>
      <c r="D232" s="18"/>
      <c r="F232" s="23" t="s">
        <v>660</v>
      </c>
      <c r="G232" s="24" t="s">
        <v>388</v>
      </c>
    </row>
    <row r="233" spans="1:7" x14ac:dyDescent="0.2">
      <c r="A233" s="19" t="s">
        <v>642</v>
      </c>
      <c r="B233" s="18"/>
      <c r="C233" s="18"/>
      <c r="D233" s="18"/>
      <c r="F233" s="23" t="s">
        <v>580</v>
      </c>
      <c r="G233" s="24" t="s">
        <v>333</v>
      </c>
    </row>
    <row r="234" spans="1:7" x14ac:dyDescent="0.2">
      <c r="A234" s="19" t="s">
        <v>385</v>
      </c>
      <c r="B234" s="18" t="s">
        <v>243</v>
      </c>
      <c r="C234" s="18" t="s">
        <v>696</v>
      </c>
      <c r="D234" s="18" t="s">
        <v>208</v>
      </c>
      <c r="F234" s="23" t="s">
        <v>476</v>
      </c>
      <c r="G234" s="24" t="s">
        <v>334</v>
      </c>
    </row>
    <row r="235" spans="1:7" x14ac:dyDescent="0.2">
      <c r="A235" s="19" t="s">
        <v>466</v>
      </c>
      <c r="B235" s="18" t="s">
        <v>243</v>
      </c>
      <c r="C235" s="18" t="s">
        <v>696</v>
      </c>
      <c r="D235" s="18" t="s">
        <v>208</v>
      </c>
      <c r="F235" s="23" t="s">
        <v>581</v>
      </c>
      <c r="G235" s="24" t="s">
        <v>389</v>
      </c>
    </row>
    <row r="236" spans="1:7" x14ac:dyDescent="0.2">
      <c r="A236" s="19" t="s">
        <v>329</v>
      </c>
      <c r="B236" s="18"/>
      <c r="C236" s="18" t="s">
        <v>696</v>
      </c>
      <c r="D236" s="18"/>
      <c r="F236" s="23" t="s">
        <v>582</v>
      </c>
      <c r="G236" s="24" t="s">
        <v>391</v>
      </c>
    </row>
    <row r="237" spans="1:7" x14ac:dyDescent="0.2">
      <c r="A237" s="19" t="s">
        <v>560</v>
      </c>
      <c r="B237" s="18" t="s">
        <v>243</v>
      </c>
      <c r="C237" s="18" t="s">
        <v>696</v>
      </c>
      <c r="D237" s="18"/>
      <c r="F237" s="23" t="s">
        <v>583</v>
      </c>
      <c r="G237" s="24" t="s">
        <v>564</v>
      </c>
    </row>
    <row r="238" spans="1:7" x14ac:dyDescent="0.2">
      <c r="A238" s="19" t="s">
        <v>561</v>
      </c>
      <c r="B238" s="18" t="s">
        <v>243</v>
      </c>
      <c r="C238" s="18" t="s">
        <v>696</v>
      </c>
      <c r="D238" s="18" t="s">
        <v>208</v>
      </c>
      <c r="F238" s="23" t="s">
        <v>282</v>
      </c>
      <c r="G238" s="24" t="s">
        <v>648</v>
      </c>
    </row>
    <row r="239" spans="1:7" x14ac:dyDescent="0.2">
      <c r="A239" s="26" t="s">
        <v>67</v>
      </c>
      <c r="B239" s="18" t="s">
        <v>243</v>
      </c>
      <c r="C239" s="18" t="s">
        <v>696</v>
      </c>
      <c r="D239" s="18"/>
      <c r="F239" s="23" t="s">
        <v>254</v>
      </c>
      <c r="G239" s="24" t="s">
        <v>649</v>
      </c>
    </row>
    <row r="240" spans="1:7" x14ac:dyDescent="0.2">
      <c r="A240" s="14" t="s">
        <v>411</v>
      </c>
      <c r="B240" s="18"/>
      <c r="C240" s="18"/>
      <c r="D240" s="18" t="s">
        <v>208</v>
      </c>
      <c r="F240" s="23" t="s">
        <v>283</v>
      </c>
      <c r="G240" s="24" t="s">
        <v>565</v>
      </c>
    </row>
    <row r="241" spans="1:7" x14ac:dyDescent="0.2">
      <c r="A241" s="19" t="s">
        <v>422</v>
      </c>
      <c r="B241" s="18"/>
      <c r="C241" s="18" t="s">
        <v>696</v>
      </c>
      <c r="D241" s="18"/>
      <c r="F241" s="23" t="s">
        <v>661</v>
      </c>
      <c r="G241" s="24" t="s">
        <v>335</v>
      </c>
    </row>
    <row r="242" spans="1:7" x14ac:dyDescent="0.2">
      <c r="A242" s="19" t="s">
        <v>562</v>
      </c>
      <c r="B242" s="18" t="s">
        <v>243</v>
      </c>
      <c r="C242" s="18" t="s">
        <v>696</v>
      </c>
      <c r="D242" s="18" t="s">
        <v>208</v>
      </c>
      <c r="F242" s="23" t="s">
        <v>662</v>
      </c>
      <c r="G242" s="24" t="s">
        <v>275</v>
      </c>
    </row>
    <row r="243" spans="1:7" x14ac:dyDescent="0.2">
      <c r="A243" s="19" t="s">
        <v>467</v>
      </c>
      <c r="B243" s="18" t="s">
        <v>243</v>
      </c>
      <c r="C243" s="18" t="s">
        <v>696</v>
      </c>
      <c r="D243" s="18"/>
      <c r="F243" s="23" t="s">
        <v>663</v>
      </c>
      <c r="G243" s="24" t="s">
        <v>113</v>
      </c>
    </row>
    <row r="244" spans="1:7" x14ac:dyDescent="0.2">
      <c r="A244" s="19" t="s">
        <v>495</v>
      </c>
      <c r="B244" s="18"/>
      <c r="C244" s="18" t="s">
        <v>696</v>
      </c>
      <c r="D244" s="18"/>
      <c r="F244" s="23" t="s">
        <v>477</v>
      </c>
      <c r="G244" s="24" t="s">
        <v>650</v>
      </c>
    </row>
    <row r="245" spans="1:7" x14ac:dyDescent="0.2">
      <c r="A245" s="19" t="s">
        <v>386</v>
      </c>
      <c r="B245" s="18" t="s">
        <v>243</v>
      </c>
      <c r="C245" s="18" t="s">
        <v>696</v>
      </c>
      <c r="D245" s="18" t="s">
        <v>208</v>
      </c>
      <c r="F245" s="23" t="s">
        <v>285</v>
      </c>
      <c r="G245" s="24" t="s">
        <v>196</v>
      </c>
    </row>
    <row r="246" spans="1:7" x14ac:dyDescent="0.2">
      <c r="A246" s="19" t="s">
        <v>371</v>
      </c>
      <c r="B246" s="18"/>
      <c r="C246" s="18" t="s">
        <v>696</v>
      </c>
      <c r="D246" s="18"/>
      <c r="F246" s="23" t="s">
        <v>120</v>
      </c>
      <c r="G246" s="24" t="s">
        <v>470</v>
      </c>
    </row>
    <row r="247" spans="1:7" x14ac:dyDescent="0.2">
      <c r="A247" s="19" t="s">
        <v>468</v>
      </c>
      <c r="B247" s="18" t="s">
        <v>243</v>
      </c>
      <c r="C247" s="18" t="s">
        <v>696</v>
      </c>
      <c r="D247" s="18"/>
      <c r="F247" s="23" t="s">
        <v>30</v>
      </c>
      <c r="G247" s="24" t="s">
        <v>651</v>
      </c>
    </row>
    <row r="248" spans="1:7" x14ac:dyDescent="0.2">
      <c r="A248" s="19" t="s">
        <v>643</v>
      </c>
      <c r="B248" s="18" t="s">
        <v>243</v>
      </c>
      <c r="C248" s="18" t="s">
        <v>696</v>
      </c>
      <c r="D248" s="18"/>
      <c r="F248" s="23" t="s">
        <v>345</v>
      </c>
      <c r="G248" s="24" t="s">
        <v>336</v>
      </c>
    </row>
    <row r="249" spans="1:7" x14ac:dyDescent="0.2">
      <c r="A249" s="19" t="s">
        <v>469</v>
      </c>
      <c r="B249" s="18" t="s">
        <v>243</v>
      </c>
      <c r="C249" s="18" t="s">
        <v>696</v>
      </c>
      <c r="D249" s="18" t="s">
        <v>208</v>
      </c>
      <c r="F249" s="23" t="s">
        <v>195</v>
      </c>
      <c r="G249" s="24" t="s">
        <v>670</v>
      </c>
    </row>
    <row r="250" spans="1:7" x14ac:dyDescent="0.2">
      <c r="A250" s="19" t="s">
        <v>644</v>
      </c>
      <c r="B250" s="18" t="s">
        <v>243</v>
      </c>
      <c r="C250" s="18" t="s">
        <v>696</v>
      </c>
      <c r="D250" s="18" t="s">
        <v>208</v>
      </c>
      <c r="F250" s="23" t="s">
        <v>585</v>
      </c>
      <c r="G250" s="24" t="s">
        <v>511</v>
      </c>
    </row>
    <row r="251" spans="1:7" x14ac:dyDescent="0.2">
      <c r="A251" s="19" t="s">
        <v>645</v>
      </c>
      <c r="B251" s="18" t="s">
        <v>243</v>
      </c>
      <c r="C251" s="18" t="s">
        <v>696</v>
      </c>
      <c r="D251" s="18" t="s">
        <v>208</v>
      </c>
      <c r="F251" s="23" t="s">
        <v>480</v>
      </c>
      <c r="G251" s="24" t="s">
        <v>566</v>
      </c>
    </row>
    <row r="252" spans="1:7" x14ac:dyDescent="0.2">
      <c r="A252" s="26" t="s">
        <v>35</v>
      </c>
      <c r="B252" s="18" t="s">
        <v>243</v>
      </c>
      <c r="C252" s="18" t="s">
        <v>696</v>
      </c>
      <c r="D252" s="18"/>
      <c r="F252" s="23" t="s">
        <v>396</v>
      </c>
      <c r="G252" s="24" t="s">
        <v>369</v>
      </c>
    </row>
    <row r="253" spans="1:7" x14ac:dyDescent="0.2">
      <c r="A253" s="19" t="s">
        <v>201</v>
      </c>
      <c r="B253" s="18"/>
      <c r="C253" s="18" t="s">
        <v>696</v>
      </c>
      <c r="D253" s="18" t="s">
        <v>208</v>
      </c>
      <c r="F253" s="23" t="s">
        <v>397</v>
      </c>
      <c r="G253" s="24" t="s">
        <v>652</v>
      </c>
    </row>
    <row r="254" spans="1:7" x14ac:dyDescent="0.2">
      <c r="A254" s="19" t="s">
        <v>330</v>
      </c>
      <c r="B254" s="18" t="s">
        <v>243</v>
      </c>
      <c r="C254" s="18" t="s">
        <v>696</v>
      </c>
      <c r="D254" s="18" t="s">
        <v>208</v>
      </c>
      <c r="F254" s="23" t="s">
        <v>483</v>
      </c>
      <c r="G254" s="24" t="s">
        <v>653</v>
      </c>
    </row>
    <row r="255" spans="1:7" x14ac:dyDescent="0.2">
      <c r="A255" s="19" t="s">
        <v>524</v>
      </c>
      <c r="B255" s="18" t="s">
        <v>243</v>
      </c>
      <c r="C255" s="18" t="s">
        <v>696</v>
      </c>
      <c r="D255" s="18" t="s">
        <v>208</v>
      </c>
      <c r="F255" s="23" t="s">
        <v>586</v>
      </c>
      <c r="G255" s="24" t="s">
        <v>512</v>
      </c>
    </row>
    <row r="256" spans="1:7" x14ac:dyDescent="0.2">
      <c r="A256" s="19" t="s">
        <v>689</v>
      </c>
      <c r="B256" s="18"/>
      <c r="C256" s="18" t="s">
        <v>696</v>
      </c>
      <c r="D256" s="18" t="s">
        <v>208</v>
      </c>
      <c r="F256" s="23" t="s">
        <v>587</v>
      </c>
      <c r="G256" s="24" t="s">
        <v>194</v>
      </c>
    </row>
    <row r="257" spans="1:7" x14ac:dyDescent="0.2">
      <c r="A257" s="19" t="s">
        <v>387</v>
      </c>
      <c r="B257" s="18" t="s">
        <v>243</v>
      </c>
      <c r="C257" s="18" t="s">
        <v>696</v>
      </c>
      <c r="D257" s="18"/>
      <c r="F257" s="23" t="s">
        <v>588</v>
      </c>
      <c r="G257" s="24" t="s">
        <v>567</v>
      </c>
    </row>
    <row r="258" spans="1:7" x14ac:dyDescent="0.2">
      <c r="A258" s="19" t="s">
        <v>646</v>
      </c>
      <c r="B258" s="18" t="s">
        <v>243</v>
      </c>
      <c r="C258" s="18" t="s">
        <v>696</v>
      </c>
      <c r="D258" s="18" t="s">
        <v>208</v>
      </c>
      <c r="F258" s="23" t="s">
        <v>589</v>
      </c>
      <c r="G258" s="24" t="s">
        <v>568</v>
      </c>
    </row>
    <row r="259" spans="1:7" x14ac:dyDescent="0.2">
      <c r="A259" s="19" t="s">
        <v>647</v>
      </c>
      <c r="B259" s="18" t="s">
        <v>243</v>
      </c>
      <c r="C259" s="18" t="s">
        <v>696</v>
      </c>
      <c r="D259" s="18" t="s">
        <v>208</v>
      </c>
      <c r="F259" s="23" t="s">
        <v>484</v>
      </c>
      <c r="G259" s="24" t="s">
        <v>682</v>
      </c>
    </row>
    <row r="260" spans="1:7" x14ac:dyDescent="0.2">
      <c r="A260" s="19" t="s">
        <v>563</v>
      </c>
      <c r="B260" s="18" t="s">
        <v>243</v>
      </c>
      <c r="C260" s="18" t="s">
        <v>696</v>
      </c>
      <c r="D260" s="18" t="s">
        <v>208</v>
      </c>
      <c r="F260" s="23" t="s">
        <v>398</v>
      </c>
      <c r="G260" s="24" t="s">
        <v>519</v>
      </c>
    </row>
    <row r="261" spans="1:7" x14ac:dyDescent="0.2">
      <c r="A261" s="19" t="s">
        <v>388</v>
      </c>
      <c r="B261" s="18"/>
      <c r="C261" s="18" t="s">
        <v>696</v>
      </c>
      <c r="D261" s="18"/>
      <c r="F261" s="23" t="s">
        <v>399</v>
      </c>
      <c r="G261" s="24" t="s">
        <v>569</v>
      </c>
    </row>
    <row r="262" spans="1:7" x14ac:dyDescent="0.2">
      <c r="A262" s="19" t="s">
        <v>333</v>
      </c>
      <c r="B262" s="18" t="s">
        <v>243</v>
      </c>
      <c r="C262" s="18" t="s">
        <v>696</v>
      </c>
      <c r="D262" s="18"/>
      <c r="F262" s="23" t="s">
        <v>400</v>
      </c>
      <c r="G262" s="24" t="s">
        <v>654</v>
      </c>
    </row>
    <row r="263" spans="1:7" x14ac:dyDescent="0.2">
      <c r="A263" s="19" t="s">
        <v>334</v>
      </c>
      <c r="B263" s="18" t="s">
        <v>243</v>
      </c>
      <c r="C263" s="18" t="s">
        <v>696</v>
      </c>
      <c r="D263" s="18" t="s">
        <v>208</v>
      </c>
      <c r="F263" s="23" t="s">
        <v>485</v>
      </c>
      <c r="G263" s="24" t="s">
        <v>655</v>
      </c>
    </row>
    <row r="264" spans="1:7" x14ac:dyDescent="0.2">
      <c r="A264" s="19" t="s">
        <v>389</v>
      </c>
      <c r="B264" s="18"/>
      <c r="C264" s="18" t="s">
        <v>696</v>
      </c>
      <c r="D264" s="18"/>
      <c r="F264" s="23" t="s">
        <v>486</v>
      </c>
      <c r="G264" s="24" t="s">
        <v>471</v>
      </c>
    </row>
    <row r="265" spans="1:7" x14ac:dyDescent="0.2">
      <c r="A265" s="19" t="s">
        <v>391</v>
      </c>
      <c r="B265" s="18" t="s">
        <v>243</v>
      </c>
      <c r="C265" s="18" t="s">
        <v>696</v>
      </c>
      <c r="D265" s="18"/>
      <c r="F265" s="23" t="s">
        <v>592</v>
      </c>
      <c r="G265" s="24" t="s">
        <v>656</v>
      </c>
    </row>
    <row r="266" spans="1:7" x14ac:dyDescent="0.2">
      <c r="A266" s="19" t="s">
        <v>564</v>
      </c>
      <c r="B266" s="18" t="s">
        <v>243</v>
      </c>
      <c r="C266" s="18" t="s">
        <v>696</v>
      </c>
      <c r="D266" s="18" t="s">
        <v>208</v>
      </c>
      <c r="F266" s="23" t="s">
        <v>289</v>
      </c>
      <c r="G266" s="24" t="s">
        <v>337</v>
      </c>
    </row>
    <row r="267" spans="1:7" x14ac:dyDescent="0.2">
      <c r="A267" s="19" t="s">
        <v>648</v>
      </c>
      <c r="B267" s="18" t="s">
        <v>243</v>
      </c>
      <c r="C267" s="18" t="s">
        <v>696</v>
      </c>
      <c r="D267" s="18"/>
      <c r="F267" s="23" t="s">
        <v>349</v>
      </c>
      <c r="G267" s="24" t="s">
        <v>338</v>
      </c>
    </row>
    <row r="268" spans="1:7" x14ac:dyDescent="0.2">
      <c r="A268" s="19" t="s">
        <v>649</v>
      </c>
      <c r="B268" s="18" t="s">
        <v>243</v>
      </c>
      <c r="C268" s="18" t="s">
        <v>696</v>
      </c>
      <c r="D268" s="18" t="s">
        <v>208</v>
      </c>
      <c r="F268" s="23" t="s">
        <v>126</v>
      </c>
      <c r="G268" s="24" t="s">
        <v>339</v>
      </c>
    </row>
    <row r="269" spans="1:7" x14ac:dyDescent="0.2">
      <c r="A269" s="19" t="s">
        <v>565</v>
      </c>
      <c r="B269" s="18" t="s">
        <v>243</v>
      </c>
      <c r="C269" s="18" t="s">
        <v>696</v>
      </c>
      <c r="D269" s="18"/>
      <c r="F269" s="23" t="s">
        <v>488</v>
      </c>
      <c r="G269" s="24" t="s">
        <v>510</v>
      </c>
    </row>
    <row r="270" spans="1:7" x14ac:dyDescent="0.2">
      <c r="A270" s="19" t="s">
        <v>335</v>
      </c>
      <c r="B270" s="18" t="s">
        <v>243</v>
      </c>
      <c r="C270" s="18" t="s">
        <v>696</v>
      </c>
      <c r="D270" s="18"/>
      <c r="F270" s="23" t="s">
        <v>350</v>
      </c>
      <c r="G270" s="24" t="s">
        <v>513</v>
      </c>
    </row>
    <row r="271" spans="1:7" x14ac:dyDescent="0.2">
      <c r="A271" s="19" t="s">
        <v>275</v>
      </c>
      <c r="B271" s="18" t="s">
        <v>243</v>
      </c>
      <c r="C271" s="18" t="s">
        <v>696</v>
      </c>
      <c r="D271" s="18" t="s">
        <v>208</v>
      </c>
      <c r="F271" s="23" t="s">
        <v>402</v>
      </c>
      <c r="G271" s="24" t="s">
        <v>570</v>
      </c>
    </row>
    <row r="272" spans="1:7" x14ac:dyDescent="0.2">
      <c r="A272" s="26" t="s">
        <v>113</v>
      </c>
      <c r="B272" s="18" t="s">
        <v>243</v>
      </c>
      <c r="C272" s="18" t="s">
        <v>696</v>
      </c>
      <c r="D272" s="18" t="s">
        <v>208</v>
      </c>
      <c r="F272" s="23" t="s">
        <v>664</v>
      </c>
      <c r="G272" s="24" t="s">
        <v>184</v>
      </c>
    </row>
    <row r="273" spans="1:7" x14ac:dyDescent="0.2">
      <c r="A273" s="19" t="s">
        <v>650</v>
      </c>
      <c r="B273" s="18"/>
      <c r="C273" s="18" t="s">
        <v>696</v>
      </c>
      <c r="D273" s="18"/>
      <c r="F273" s="23" t="s">
        <v>137</v>
      </c>
      <c r="G273" s="24" t="s">
        <v>571</v>
      </c>
    </row>
    <row r="274" spans="1:7" x14ac:dyDescent="0.2">
      <c r="A274" s="19" t="s">
        <v>196</v>
      </c>
      <c r="B274" s="18" t="s">
        <v>243</v>
      </c>
      <c r="C274" s="18" t="s">
        <v>696</v>
      </c>
      <c r="D274" s="18"/>
      <c r="F274" s="23" t="s">
        <v>490</v>
      </c>
      <c r="G274" s="24" t="s">
        <v>657</v>
      </c>
    </row>
    <row r="275" spans="1:7" x14ac:dyDescent="0.2">
      <c r="A275" s="19" t="s">
        <v>470</v>
      </c>
      <c r="B275" s="18" t="s">
        <v>243</v>
      </c>
      <c r="C275" s="18" t="s">
        <v>696</v>
      </c>
      <c r="D275" s="18"/>
      <c r="F275" s="23" t="s">
        <v>491</v>
      </c>
      <c r="G275" s="24" t="s">
        <v>472</v>
      </c>
    </row>
    <row r="276" spans="1:7" x14ac:dyDescent="0.2">
      <c r="A276" s="19" t="s">
        <v>651</v>
      </c>
      <c r="B276" s="18" t="s">
        <v>243</v>
      </c>
      <c r="C276" s="18" t="s">
        <v>696</v>
      </c>
      <c r="D276" s="18" t="s">
        <v>208</v>
      </c>
      <c r="F276" s="23" t="s">
        <v>404</v>
      </c>
      <c r="G276" s="24" t="s">
        <v>573</v>
      </c>
    </row>
    <row r="277" spans="1:7" x14ac:dyDescent="0.2">
      <c r="A277" s="19" t="s">
        <v>429</v>
      </c>
      <c r="B277" s="18"/>
      <c r="C277" s="18"/>
      <c r="D277" s="18" t="s">
        <v>208</v>
      </c>
      <c r="F277" s="23" t="s">
        <v>407</v>
      </c>
      <c r="G277" s="24" t="s">
        <v>340</v>
      </c>
    </row>
    <row r="278" spans="1:7" x14ac:dyDescent="0.2">
      <c r="A278" s="19" t="s">
        <v>413</v>
      </c>
      <c r="B278" s="18"/>
      <c r="C278" s="18"/>
      <c r="D278" s="18"/>
      <c r="F278" s="23" t="s">
        <v>665</v>
      </c>
      <c r="G278" s="24" t="s">
        <v>574</v>
      </c>
    </row>
    <row r="279" spans="1:7" x14ac:dyDescent="0.2">
      <c r="A279" s="19" t="s">
        <v>336</v>
      </c>
      <c r="B279" s="18" t="s">
        <v>243</v>
      </c>
      <c r="C279" s="18" t="s">
        <v>696</v>
      </c>
      <c r="D279" s="18" t="s">
        <v>208</v>
      </c>
      <c r="F279" s="23" t="s">
        <v>666</v>
      </c>
      <c r="G279" s="24" t="s">
        <v>473</v>
      </c>
    </row>
    <row r="280" spans="1:7" x14ac:dyDescent="0.2">
      <c r="A280" s="19" t="s">
        <v>670</v>
      </c>
      <c r="B280" s="18"/>
      <c r="C280" s="18" t="s">
        <v>696</v>
      </c>
      <c r="D280" s="18"/>
      <c r="F280" s="23" t="s">
        <v>593</v>
      </c>
      <c r="G280" s="24" t="s">
        <v>393</v>
      </c>
    </row>
    <row r="281" spans="1:7" x14ac:dyDescent="0.2">
      <c r="A281" s="19" t="s">
        <v>511</v>
      </c>
      <c r="B281" s="18"/>
      <c r="C281" s="18" t="s">
        <v>696</v>
      </c>
      <c r="D281" s="18"/>
      <c r="F281" s="23" t="s">
        <v>594</v>
      </c>
      <c r="G281" s="24" t="s">
        <v>276</v>
      </c>
    </row>
    <row r="282" spans="1:7" x14ac:dyDescent="0.2">
      <c r="A282" s="19" t="s">
        <v>414</v>
      </c>
      <c r="B282" s="18"/>
      <c r="C282" s="18"/>
      <c r="D282" s="18"/>
      <c r="F282" s="23" t="s">
        <v>292</v>
      </c>
      <c r="G282" s="24" t="s">
        <v>394</v>
      </c>
    </row>
    <row r="283" spans="1:7" x14ac:dyDescent="0.2">
      <c r="A283" s="19" t="s">
        <v>566</v>
      </c>
      <c r="B283" s="18" t="s">
        <v>243</v>
      </c>
      <c r="C283" s="18" t="s">
        <v>696</v>
      </c>
      <c r="D283" s="18" t="s">
        <v>208</v>
      </c>
      <c r="F283" s="23" t="s">
        <v>408</v>
      </c>
      <c r="G283" s="24" t="s">
        <v>575</v>
      </c>
    </row>
    <row r="284" spans="1:7" x14ac:dyDescent="0.2">
      <c r="A284" s="19" t="s">
        <v>369</v>
      </c>
      <c r="B284" s="18"/>
      <c r="C284" s="18" t="s">
        <v>696</v>
      </c>
      <c r="D284" s="18" t="s">
        <v>208</v>
      </c>
      <c r="F284" s="23" t="s">
        <v>74</v>
      </c>
      <c r="G284" s="24" t="s">
        <v>341</v>
      </c>
    </row>
    <row r="285" spans="1:7" x14ac:dyDescent="0.2">
      <c r="A285" s="19" t="s">
        <v>652</v>
      </c>
      <c r="B285" s="18" t="s">
        <v>243</v>
      </c>
      <c r="C285" s="18" t="s">
        <v>696</v>
      </c>
      <c r="D285" s="18" t="s">
        <v>208</v>
      </c>
      <c r="F285" s="23" t="s">
        <v>9</v>
      </c>
      <c r="G285" s="24" t="s">
        <v>342</v>
      </c>
    </row>
    <row r="286" spans="1:7" x14ac:dyDescent="0.2">
      <c r="A286" s="19" t="s">
        <v>653</v>
      </c>
      <c r="B286" s="18" t="s">
        <v>243</v>
      </c>
      <c r="C286" s="18" t="s">
        <v>696</v>
      </c>
      <c r="D286" s="18" t="s">
        <v>208</v>
      </c>
      <c r="F286" s="23" t="s">
        <v>667</v>
      </c>
      <c r="G286" s="24" t="s">
        <v>658</v>
      </c>
    </row>
    <row r="287" spans="1:7" x14ac:dyDescent="0.2">
      <c r="A287" s="19" t="s">
        <v>512</v>
      </c>
      <c r="B287" s="18"/>
      <c r="C287" s="18" t="s">
        <v>696</v>
      </c>
      <c r="D287" s="18" t="s">
        <v>208</v>
      </c>
      <c r="F287" s="23" t="s">
        <v>144</v>
      </c>
      <c r="G287" s="24" t="s">
        <v>474</v>
      </c>
    </row>
    <row r="288" spans="1:7" x14ac:dyDescent="0.2">
      <c r="A288" s="19" t="s">
        <v>194</v>
      </c>
      <c r="B288" s="18" t="s">
        <v>243</v>
      </c>
      <c r="C288" s="18" t="s">
        <v>696</v>
      </c>
      <c r="D288" s="18" t="s">
        <v>208</v>
      </c>
      <c r="F288" s="23" t="s">
        <v>293</v>
      </c>
      <c r="G288" s="24" t="s">
        <v>576</v>
      </c>
    </row>
    <row r="289" spans="1:7" x14ac:dyDescent="0.2">
      <c r="A289" s="19" t="s">
        <v>567</v>
      </c>
      <c r="B289" s="18" t="s">
        <v>243</v>
      </c>
      <c r="C289" s="18" t="s">
        <v>696</v>
      </c>
      <c r="D289" s="18"/>
      <c r="F289" s="23" t="s">
        <v>409</v>
      </c>
      <c r="G289" s="24" t="s">
        <v>577</v>
      </c>
    </row>
    <row r="290" spans="1:7" x14ac:dyDescent="0.2">
      <c r="A290" s="14" t="s">
        <v>198</v>
      </c>
      <c r="B290" s="18"/>
      <c r="C290" s="18"/>
      <c r="D290" s="18"/>
      <c r="F290" s="23" t="s">
        <v>668</v>
      </c>
      <c r="G290" s="24" t="s">
        <v>277</v>
      </c>
    </row>
    <row r="291" spans="1:7" x14ac:dyDescent="0.2">
      <c r="A291" s="19" t="s">
        <v>568</v>
      </c>
      <c r="B291" s="18" t="s">
        <v>243</v>
      </c>
      <c r="C291" s="18" t="s">
        <v>696</v>
      </c>
      <c r="D291" s="18"/>
      <c r="F291" s="23" t="s">
        <v>669</v>
      </c>
      <c r="G291" s="24" t="s">
        <v>418</v>
      </c>
    </row>
    <row r="292" spans="1:7" x14ac:dyDescent="0.2">
      <c r="A292" s="19" t="s">
        <v>682</v>
      </c>
      <c r="B292" s="18"/>
      <c r="C292" s="18" t="s">
        <v>696</v>
      </c>
      <c r="D292" s="18"/>
      <c r="F292" s="23" t="s">
        <v>351</v>
      </c>
      <c r="G292" s="24" t="s">
        <v>343</v>
      </c>
    </row>
    <row r="293" spans="1:7" x14ac:dyDescent="0.2">
      <c r="A293" s="19" t="s">
        <v>519</v>
      </c>
      <c r="B293" s="18"/>
      <c r="C293" s="18" t="s">
        <v>696</v>
      </c>
      <c r="D293" s="18"/>
      <c r="F293" s="23" t="s">
        <v>352</v>
      </c>
      <c r="G293" s="24" t="s">
        <v>515</v>
      </c>
    </row>
    <row r="294" spans="1:7" x14ac:dyDescent="0.2">
      <c r="A294" s="19" t="s">
        <v>569</v>
      </c>
      <c r="B294" s="18" t="s">
        <v>243</v>
      </c>
      <c r="C294" s="18" t="s">
        <v>696</v>
      </c>
      <c r="D294" s="18" t="s">
        <v>208</v>
      </c>
      <c r="F294" s="23" t="s">
        <v>410</v>
      </c>
      <c r="G294" s="24" t="s">
        <v>344</v>
      </c>
    </row>
    <row r="295" spans="1:7" x14ac:dyDescent="0.2">
      <c r="A295" s="19" t="s">
        <v>654</v>
      </c>
      <c r="B295" s="18"/>
      <c r="C295" s="18" t="s">
        <v>696</v>
      </c>
      <c r="D295" s="18"/>
      <c r="F295" s="23" t="s">
        <v>492</v>
      </c>
      <c r="G295" s="24" t="s">
        <v>279</v>
      </c>
    </row>
    <row r="296" spans="1:7" x14ac:dyDescent="0.2">
      <c r="A296" s="19" t="s">
        <v>655</v>
      </c>
      <c r="B296" s="18" t="s">
        <v>243</v>
      </c>
      <c r="C296" s="18" t="s">
        <v>696</v>
      </c>
      <c r="D296" s="18"/>
      <c r="F296" s="23" t="s">
        <v>596</v>
      </c>
      <c r="G296" s="24" t="s">
        <v>659</v>
      </c>
    </row>
    <row r="297" spans="1:7" x14ac:dyDescent="0.2">
      <c r="A297" s="19" t="s">
        <v>471</v>
      </c>
      <c r="B297" s="18" t="s">
        <v>243</v>
      </c>
      <c r="C297" s="18" t="s">
        <v>696</v>
      </c>
      <c r="D297" s="18"/>
      <c r="F297" s="21" t="s">
        <v>596</v>
      </c>
      <c r="G297" s="24" t="s">
        <v>475</v>
      </c>
    </row>
    <row r="298" spans="1:7" x14ac:dyDescent="0.2">
      <c r="A298" s="19" t="s">
        <v>656</v>
      </c>
      <c r="B298" s="18" t="s">
        <v>243</v>
      </c>
      <c r="C298" s="18" t="s">
        <v>696</v>
      </c>
      <c r="D298" s="18" t="s">
        <v>208</v>
      </c>
      <c r="G298" s="24" t="s">
        <v>660</v>
      </c>
    </row>
    <row r="299" spans="1:7" x14ac:dyDescent="0.2">
      <c r="A299" s="19" t="s">
        <v>337</v>
      </c>
      <c r="B299" s="18" t="s">
        <v>243</v>
      </c>
      <c r="C299" s="18" t="s">
        <v>696</v>
      </c>
      <c r="D299" s="18"/>
      <c r="G299" s="24" t="s">
        <v>580</v>
      </c>
    </row>
    <row r="300" spans="1:7" x14ac:dyDescent="0.2">
      <c r="A300" s="19" t="s">
        <v>338</v>
      </c>
      <c r="B300" s="18" t="s">
        <v>243</v>
      </c>
      <c r="C300" s="18" t="s">
        <v>696</v>
      </c>
      <c r="D300" s="18" t="s">
        <v>208</v>
      </c>
      <c r="G300" s="24" t="s">
        <v>362</v>
      </c>
    </row>
    <row r="301" spans="1:7" x14ac:dyDescent="0.2">
      <c r="A301" s="19" t="s">
        <v>339</v>
      </c>
      <c r="B301" s="18" t="s">
        <v>243</v>
      </c>
      <c r="C301" s="18" t="s">
        <v>696</v>
      </c>
      <c r="D301" s="18" t="s">
        <v>208</v>
      </c>
      <c r="G301" s="24" t="s">
        <v>476</v>
      </c>
    </row>
    <row r="302" spans="1:7" x14ac:dyDescent="0.2">
      <c r="A302" s="19" t="s">
        <v>510</v>
      </c>
      <c r="B302" s="18"/>
      <c r="C302" s="18" t="s">
        <v>696</v>
      </c>
      <c r="D302" s="18"/>
      <c r="G302" s="24" t="s">
        <v>581</v>
      </c>
    </row>
    <row r="303" spans="1:7" x14ac:dyDescent="0.2">
      <c r="A303" s="19" t="s">
        <v>513</v>
      </c>
      <c r="B303" s="18"/>
      <c r="C303" s="18" t="s">
        <v>696</v>
      </c>
      <c r="D303" s="18" t="s">
        <v>208</v>
      </c>
      <c r="G303" s="24" t="s">
        <v>582</v>
      </c>
    </row>
    <row r="304" spans="1:7" x14ac:dyDescent="0.2">
      <c r="A304" s="19" t="s">
        <v>570</v>
      </c>
      <c r="B304" s="18" t="s">
        <v>243</v>
      </c>
      <c r="C304" s="18" t="s">
        <v>696</v>
      </c>
      <c r="D304" s="18" t="s">
        <v>208</v>
      </c>
      <c r="G304" s="24" t="s">
        <v>583</v>
      </c>
    </row>
    <row r="305" spans="1:7" x14ac:dyDescent="0.2">
      <c r="A305" s="26" t="s">
        <v>184</v>
      </c>
      <c r="B305" s="18" t="s">
        <v>243</v>
      </c>
      <c r="C305" s="18" t="s">
        <v>696</v>
      </c>
      <c r="D305" s="18"/>
      <c r="G305" s="24" t="s">
        <v>281</v>
      </c>
    </row>
    <row r="306" spans="1:7" x14ac:dyDescent="0.2">
      <c r="A306" s="19" t="s">
        <v>571</v>
      </c>
      <c r="B306" s="18" t="s">
        <v>243</v>
      </c>
      <c r="C306" s="18" t="s">
        <v>696</v>
      </c>
      <c r="D306" s="18"/>
      <c r="G306" s="24" t="s">
        <v>282</v>
      </c>
    </row>
    <row r="307" spans="1:7" x14ac:dyDescent="0.2">
      <c r="A307" s="19" t="s">
        <v>657</v>
      </c>
      <c r="B307" s="18" t="s">
        <v>243</v>
      </c>
      <c r="C307" s="18" t="s">
        <v>696</v>
      </c>
      <c r="D307" s="18"/>
      <c r="G307" s="24" t="s">
        <v>360</v>
      </c>
    </row>
    <row r="308" spans="1:7" x14ac:dyDescent="0.2">
      <c r="A308" s="19" t="s">
        <v>472</v>
      </c>
      <c r="B308" s="18" t="s">
        <v>243</v>
      </c>
      <c r="C308" s="18" t="s">
        <v>696</v>
      </c>
      <c r="D308" s="18"/>
      <c r="G308" s="24" t="s">
        <v>283</v>
      </c>
    </row>
    <row r="309" spans="1:7" x14ac:dyDescent="0.2">
      <c r="A309" s="19" t="s">
        <v>573</v>
      </c>
      <c r="B309" s="18" t="s">
        <v>243</v>
      </c>
      <c r="C309" s="18" t="s">
        <v>696</v>
      </c>
      <c r="D309" s="18" t="s">
        <v>208</v>
      </c>
      <c r="G309" s="24" t="s">
        <v>661</v>
      </c>
    </row>
    <row r="310" spans="1:7" x14ac:dyDescent="0.2">
      <c r="A310" s="19" t="s">
        <v>340</v>
      </c>
      <c r="B310" s="18" t="s">
        <v>243</v>
      </c>
      <c r="C310" s="18" t="s">
        <v>696</v>
      </c>
      <c r="D310" s="18"/>
      <c r="G310" s="24" t="s">
        <v>662</v>
      </c>
    </row>
    <row r="311" spans="1:7" x14ac:dyDescent="0.2">
      <c r="A311" s="19" t="s">
        <v>574</v>
      </c>
      <c r="B311" s="18" t="s">
        <v>243</v>
      </c>
      <c r="C311" s="18" t="s">
        <v>696</v>
      </c>
      <c r="D311" s="18" t="s">
        <v>208</v>
      </c>
      <c r="G311" s="24" t="s">
        <v>663</v>
      </c>
    </row>
    <row r="312" spans="1:7" x14ac:dyDescent="0.2">
      <c r="A312" s="19" t="s">
        <v>473</v>
      </c>
      <c r="B312" s="18" t="s">
        <v>243</v>
      </c>
      <c r="C312" s="18" t="s">
        <v>696</v>
      </c>
      <c r="D312" s="18" t="s">
        <v>208</v>
      </c>
      <c r="G312" s="24" t="s">
        <v>477</v>
      </c>
    </row>
    <row r="313" spans="1:7" x14ac:dyDescent="0.2">
      <c r="A313" s="19" t="s">
        <v>393</v>
      </c>
      <c r="B313" s="18" t="s">
        <v>243</v>
      </c>
      <c r="C313" s="18" t="s">
        <v>696</v>
      </c>
      <c r="D313" s="18" t="s">
        <v>208</v>
      </c>
      <c r="G313" s="24" t="s">
        <v>285</v>
      </c>
    </row>
    <row r="314" spans="1:7" x14ac:dyDescent="0.2">
      <c r="A314" s="19" t="s">
        <v>276</v>
      </c>
      <c r="B314" s="18" t="s">
        <v>243</v>
      </c>
      <c r="C314" s="18" t="s">
        <v>696</v>
      </c>
      <c r="D314" s="18" t="s">
        <v>208</v>
      </c>
      <c r="G314" s="24" t="s">
        <v>584</v>
      </c>
    </row>
    <row r="315" spans="1:7" x14ac:dyDescent="0.2">
      <c r="A315" s="19" t="s">
        <v>394</v>
      </c>
      <c r="B315" s="18" t="s">
        <v>243</v>
      </c>
      <c r="C315" s="18" t="s">
        <v>696</v>
      </c>
      <c r="D315" s="18" t="s">
        <v>208</v>
      </c>
      <c r="G315" s="24" t="s">
        <v>120</v>
      </c>
    </row>
    <row r="316" spans="1:7" x14ac:dyDescent="0.2">
      <c r="A316" s="19" t="s">
        <v>353</v>
      </c>
      <c r="B316" s="18" t="s">
        <v>243</v>
      </c>
      <c r="C316" s="18"/>
      <c r="D316" s="18" t="s">
        <v>208</v>
      </c>
      <c r="G316" s="24" t="s">
        <v>30</v>
      </c>
    </row>
    <row r="317" spans="1:7" x14ac:dyDescent="0.2">
      <c r="A317" s="19" t="s">
        <v>575</v>
      </c>
      <c r="B317" s="18" t="s">
        <v>243</v>
      </c>
      <c r="C317" s="18" t="s">
        <v>696</v>
      </c>
      <c r="D317" s="18"/>
      <c r="G317" s="24" t="s">
        <v>345</v>
      </c>
    </row>
    <row r="318" spans="1:7" x14ac:dyDescent="0.2">
      <c r="A318" s="19" t="s">
        <v>341</v>
      </c>
      <c r="B318" s="18" t="s">
        <v>243</v>
      </c>
      <c r="C318" s="18" t="s">
        <v>696</v>
      </c>
      <c r="D318" s="18"/>
      <c r="G318" s="24" t="s">
        <v>99</v>
      </c>
    </row>
    <row r="319" spans="1:7" x14ac:dyDescent="0.2">
      <c r="A319" s="19" t="s">
        <v>342</v>
      </c>
      <c r="B319" s="18" t="s">
        <v>243</v>
      </c>
      <c r="C319" s="18" t="s">
        <v>696</v>
      </c>
      <c r="D319" s="18"/>
      <c r="G319" s="24" t="s">
        <v>195</v>
      </c>
    </row>
    <row r="320" spans="1:7" x14ac:dyDescent="0.2">
      <c r="A320" s="19" t="s">
        <v>658</v>
      </c>
      <c r="B320" s="18" t="s">
        <v>243</v>
      </c>
      <c r="C320" s="18" t="s">
        <v>696</v>
      </c>
      <c r="D320" s="18" t="s">
        <v>208</v>
      </c>
      <c r="G320" s="24" t="s">
        <v>585</v>
      </c>
    </row>
    <row r="321" spans="1:7" x14ac:dyDescent="0.2">
      <c r="A321" s="19" t="s">
        <v>474</v>
      </c>
      <c r="B321" s="18" t="s">
        <v>243</v>
      </c>
      <c r="C321" s="18" t="s">
        <v>696</v>
      </c>
      <c r="D321" s="18" t="s">
        <v>208</v>
      </c>
      <c r="G321" s="24" t="s">
        <v>480</v>
      </c>
    </row>
    <row r="322" spans="1:7" x14ac:dyDescent="0.2">
      <c r="A322" s="19" t="s">
        <v>426</v>
      </c>
      <c r="B322" s="18"/>
      <c r="C322" s="18"/>
      <c r="D322" s="18"/>
      <c r="G322" s="24" t="s">
        <v>396</v>
      </c>
    </row>
    <row r="323" spans="1:7" x14ac:dyDescent="0.2">
      <c r="A323" s="20" t="s">
        <v>296</v>
      </c>
      <c r="B323" s="18" t="s">
        <v>243</v>
      </c>
      <c r="C323" s="18"/>
      <c r="D323" s="18"/>
      <c r="G323" s="24" t="s">
        <v>397</v>
      </c>
    </row>
    <row r="324" spans="1:7" x14ac:dyDescent="0.2">
      <c r="A324" s="19" t="s">
        <v>576</v>
      </c>
      <c r="B324" s="18" t="s">
        <v>243</v>
      </c>
      <c r="C324" s="18" t="s">
        <v>696</v>
      </c>
      <c r="D324" s="18"/>
      <c r="G324" s="24" t="s">
        <v>483</v>
      </c>
    </row>
    <row r="325" spans="1:7" x14ac:dyDescent="0.2">
      <c r="A325" s="19" t="s">
        <v>577</v>
      </c>
      <c r="B325" s="18"/>
      <c r="C325" s="18" t="s">
        <v>696</v>
      </c>
      <c r="D325" s="18"/>
      <c r="G325" s="24" t="s">
        <v>586</v>
      </c>
    </row>
    <row r="326" spans="1:7" x14ac:dyDescent="0.2">
      <c r="A326" s="19" t="s">
        <v>277</v>
      </c>
      <c r="B326" s="18" t="s">
        <v>243</v>
      </c>
      <c r="C326" s="18" t="s">
        <v>696</v>
      </c>
      <c r="D326" s="18" t="s">
        <v>208</v>
      </c>
      <c r="G326" s="24" t="s">
        <v>587</v>
      </c>
    </row>
    <row r="327" spans="1:7" x14ac:dyDescent="0.2">
      <c r="A327" s="19" t="s">
        <v>418</v>
      </c>
      <c r="B327" s="18"/>
      <c r="C327" s="18" t="s">
        <v>696</v>
      </c>
      <c r="D327" s="18"/>
      <c r="G327" s="24" t="s">
        <v>588</v>
      </c>
    </row>
    <row r="328" spans="1:7" x14ac:dyDescent="0.2">
      <c r="A328" s="19" t="s">
        <v>343</v>
      </c>
      <c r="B328" s="18"/>
      <c r="C328" s="18" t="s">
        <v>696</v>
      </c>
      <c r="D328" s="18"/>
      <c r="G328" s="24" t="s">
        <v>589</v>
      </c>
    </row>
    <row r="329" spans="1:7" x14ac:dyDescent="0.2">
      <c r="A329" s="19" t="s">
        <v>278</v>
      </c>
      <c r="B329" s="18"/>
      <c r="C329" s="18"/>
      <c r="D329" s="18"/>
      <c r="G329" s="24" t="s">
        <v>484</v>
      </c>
    </row>
    <row r="330" spans="1:7" x14ac:dyDescent="0.2">
      <c r="A330" s="19" t="s">
        <v>579</v>
      </c>
      <c r="B330" s="18"/>
      <c r="C330" s="18"/>
      <c r="D330" s="18"/>
      <c r="G330" s="24" t="s">
        <v>398</v>
      </c>
    </row>
    <row r="331" spans="1:7" x14ac:dyDescent="0.2">
      <c r="A331" s="19" t="s">
        <v>515</v>
      </c>
      <c r="B331" s="18"/>
      <c r="C331" s="18" t="s">
        <v>696</v>
      </c>
      <c r="D331" s="18"/>
      <c r="G331" s="24" t="s">
        <v>399</v>
      </c>
    </row>
    <row r="332" spans="1:7" x14ac:dyDescent="0.2">
      <c r="A332" s="19" t="s">
        <v>344</v>
      </c>
      <c r="B332" s="18" t="s">
        <v>243</v>
      </c>
      <c r="C332" s="18" t="s">
        <v>696</v>
      </c>
      <c r="D332" s="18" t="s">
        <v>208</v>
      </c>
      <c r="G332" s="24" t="s">
        <v>246</v>
      </c>
    </row>
    <row r="333" spans="1:7" x14ac:dyDescent="0.2">
      <c r="A333" s="19" t="s">
        <v>279</v>
      </c>
      <c r="B333" s="18"/>
      <c r="C333" s="18" t="s">
        <v>696</v>
      </c>
      <c r="D333" s="18"/>
      <c r="G333" s="24" t="s">
        <v>364</v>
      </c>
    </row>
    <row r="334" spans="1:7" x14ac:dyDescent="0.2">
      <c r="A334" s="19" t="s">
        <v>659</v>
      </c>
      <c r="B334" s="18"/>
      <c r="C334" s="18" t="s">
        <v>696</v>
      </c>
      <c r="D334" s="18"/>
      <c r="G334" s="24" t="s">
        <v>520</v>
      </c>
    </row>
    <row r="335" spans="1:7" x14ac:dyDescent="0.2">
      <c r="A335" s="19" t="s">
        <v>475</v>
      </c>
      <c r="B335" s="18" t="s">
        <v>243</v>
      </c>
      <c r="C335" s="18" t="s">
        <v>696</v>
      </c>
      <c r="D335" s="18"/>
      <c r="G335" s="24" t="s">
        <v>400</v>
      </c>
    </row>
    <row r="336" spans="1:7" x14ac:dyDescent="0.2">
      <c r="A336" s="14" t="s">
        <v>675</v>
      </c>
      <c r="B336" s="18" t="s">
        <v>243</v>
      </c>
      <c r="C336" s="18"/>
      <c r="D336" s="18" t="s">
        <v>208</v>
      </c>
      <c r="G336" s="24" t="s">
        <v>485</v>
      </c>
    </row>
    <row r="337" spans="1:7" x14ac:dyDescent="0.2">
      <c r="A337" s="19" t="s">
        <v>660</v>
      </c>
      <c r="B337" s="18" t="s">
        <v>243</v>
      </c>
      <c r="C337" s="18" t="s">
        <v>696</v>
      </c>
      <c r="D337" s="18"/>
      <c r="G337" s="24" t="s">
        <v>486</v>
      </c>
    </row>
    <row r="338" spans="1:7" x14ac:dyDescent="0.2">
      <c r="A338" s="19" t="s">
        <v>580</v>
      </c>
      <c r="B338" s="18" t="s">
        <v>243</v>
      </c>
      <c r="C338" s="18" t="s">
        <v>696</v>
      </c>
      <c r="D338" s="18"/>
      <c r="G338" s="24" t="s">
        <v>517</v>
      </c>
    </row>
    <row r="339" spans="1:7" x14ac:dyDescent="0.2">
      <c r="A339" s="19" t="s">
        <v>362</v>
      </c>
      <c r="B339" s="18"/>
      <c r="C339" s="18" t="s">
        <v>696</v>
      </c>
      <c r="D339" s="18"/>
      <c r="G339" s="24" t="s">
        <v>592</v>
      </c>
    </row>
    <row r="340" spans="1:7" x14ac:dyDescent="0.2">
      <c r="A340" s="19" t="s">
        <v>476</v>
      </c>
      <c r="B340" s="18" t="s">
        <v>243</v>
      </c>
      <c r="C340" s="18" t="s">
        <v>696</v>
      </c>
      <c r="D340" s="18"/>
      <c r="G340" s="24" t="s">
        <v>289</v>
      </c>
    </row>
    <row r="341" spans="1:7" x14ac:dyDescent="0.2">
      <c r="A341" s="19" t="s">
        <v>581</v>
      </c>
      <c r="B341" s="18" t="s">
        <v>243</v>
      </c>
      <c r="C341" s="18" t="s">
        <v>696</v>
      </c>
      <c r="D341" s="18" t="s">
        <v>208</v>
      </c>
      <c r="G341" s="24" t="s">
        <v>349</v>
      </c>
    </row>
    <row r="342" spans="1:7" x14ac:dyDescent="0.2">
      <c r="A342" s="19" t="s">
        <v>582</v>
      </c>
      <c r="B342" s="18" t="s">
        <v>243</v>
      </c>
      <c r="C342" s="18" t="s">
        <v>696</v>
      </c>
      <c r="D342" s="18" t="s">
        <v>208</v>
      </c>
      <c r="G342" s="24" t="s">
        <v>126</v>
      </c>
    </row>
    <row r="343" spans="1:7" x14ac:dyDescent="0.2">
      <c r="A343" s="19" t="s">
        <v>583</v>
      </c>
      <c r="B343" s="18" t="s">
        <v>243</v>
      </c>
      <c r="C343" s="18" t="s">
        <v>696</v>
      </c>
      <c r="D343" s="18" t="s">
        <v>208</v>
      </c>
      <c r="G343" s="24" t="s">
        <v>425</v>
      </c>
    </row>
    <row r="344" spans="1:7" x14ac:dyDescent="0.2">
      <c r="A344" s="19" t="s">
        <v>281</v>
      </c>
      <c r="B344" s="18"/>
      <c r="C344" s="18" t="s">
        <v>696</v>
      </c>
      <c r="D344" s="18"/>
      <c r="G344" s="24" t="s">
        <v>488</v>
      </c>
    </row>
    <row r="345" spans="1:7" x14ac:dyDescent="0.2">
      <c r="A345" s="19" t="s">
        <v>282</v>
      </c>
      <c r="B345" s="18" t="s">
        <v>243</v>
      </c>
      <c r="C345" s="18" t="s">
        <v>696</v>
      </c>
      <c r="D345" s="18" t="s">
        <v>208</v>
      </c>
      <c r="G345" s="24" t="s">
        <v>350</v>
      </c>
    </row>
    <row r="346" spans="1:7" x14ac:dyDescent="0.2">
      <c r="A346" s="19" t="s">
        <v>360</v>
      </c>
      <c r="B346" s="18"/>
      <c r="C346" s="18" t="s">
        <v>696</v>
      </c>
      <c r="D346" s="18"/>
      <c r="G346" s="24" t="s">
        <v>402</v>
      </c>
    </row>
    <row r="347" spans="1:7" x14ac:dyDescent="0.2">
      <c r="A347" s="20" t="s">
        <v>251</v>
      </c>
      <c r="B347" s="18"/>
      <c r="C347" s="18"/>
      <c r="D347" s="18"/>
      <c r="G347" s="24" t="s">
        <v>518</v>
      </c>
    </row>
    <row r="348" spans="1:7" x14ac:dyDescent="0.2">
      <c r="A348" s="26" t="s">
        <v>64</v>
      </c>
      <c r="B348" s="18"/>
      <c r="C348" s="18"/>
      <c r="D348" s="18"/>
      <c r="G348" s="24" t="s">
        <v>664</v>
      </c>
    </row>
    <row r="349" spans="1:7" x14ac:dyDescent="0.2">
      <c r="A349" s="20" t="s">
        <v>254</v>
      </c>
      <c r="B349" s="18" t="s">
        <v>243</v>
      </c>
      <c r="C349" s="18"/>
      <c r="D349" s="18"/>
      <c r="G349" s="24" t="s">
        <v>137</v>
      </c>
    </row>
    <row r="350" spans="1:7" x14ac:dyDescent="0.2">
      <c r="A350" s="19" t="s">
        <v>283</v>
      </c>
      <c r="B350" s="18" t="s">
        <v>243</v>
      </c>
      <c r="C350" s="18" t="s">
        <v>696</v>
      </c>
      <c r="D350" s="18"/>
      <c r="G350" s="24" t="s">
        <v>490</v>
      </c>
    </row>
    <row r="351" spans="1:7" x14ac:dyDescent="0.2">
      <c r="A351" s="19" t="s">
        <v>661</v>
      </c>
      <c r="B351" s="18" t="s">
        <v>243</v>
      </c>
      <c r="C351" s="18" t="s">
        <v>696</v>
      </c>
      <c r="D351" s="18"/>
      <c r="G351" s="24" t="s">
        <v>491</v>
      </c>
    </row>
    <row r="352" spans="1:7" x14ac:dyDescent="0.2">
      <c r="A352" s="19" t="s">
        <v>284</v>
      </c>
      <c r="B352" s="18"/>
      <c r="C352" s="18"/>
      <c r="D352" s="18"/>
      <c r="G352" s="24" t="s">
        <v>404</v>
      </c>
    </row>
    <row r="353" spans="1:7" x14ac:dyDescent="0.2">
      <c r="A353" s="19" t="s">
        <v>662</v>
      </c>
      <c r="B353" s="18" t="s">
        <v>243</v>
      </c>
      <c r="C353" s="18" t="s">
        <v>696</v>
      </c>
      <c r="D353" s="18" t="s">
        <v>208</v>
      </c>
      <c r="G353" s="24" t="s">
        <v>372</v>
      </c>
    </row>
    <row r="354" spans="1:7" x14ac:dyDescent="0.2">
      <c r="A354" s="19" t="s">
        <v>663</v>
      </c>
      <c r="B354" s="18" t="s">
        <v>243</v>
      </c>
      <c r="C354" s="18" t="s">
        <v>696</v>
      </c>
      <c r="D354" s="18" t="s">
        <v>208</v>
      </c>
      <c r="G354" s="24" t="s">
        <v>406</v>
      </c>
    </row>
    <row r="355" spans="1:7" x14ac:dyDescent="0.2">
      <c r="A355" s="19" t="s">
        <v>477</v>
      </c>
      <c r="B355" s="18" t="s">
        <v>243</v>
      </c>
      <c r="C355" s="18" t="s">
        <v>696</v>
      </c>
      <c r="D355" s="18"/>
      <c r="G355" s="24" t="s">
        <v>407</v>
      </c>
    </row>
    <row r="356" spans="1:7" x14ac:dyDescent="0.2">
      <c r="A356" s="19" t="s">
        <v>285</v>
      </c>
      <c r="B356" s="18" t="s">
        <v>243</v>
      </c>
      <c r="C356" s="18" t="s">
        <v>696</v>
      </c>
      <c r="D356" s="18"/>
      <c r="G356" s="24" t="s">
        <v>665</v>
      </c>
    </row>
    <row r="357" spans="1:7" x14ac:dyDescent="0.2">
      <c r="A357" s="19" t="s">
        <v>584</v>
      </c>
      <c r="B357" s="18"/>
      <c r="C357" s="18" t="s">
        <v>696</v>
      </c>
      <c r="D357" s="18"/>
      <c r="G357" s="24" t="s">
        <v>666</v>
      </c>
    </row>
    <row r="358" spans="1:7" x14ac:dyDescent="0.2">
      <c r="A358" s="26" t="s">
        <v>120</v>
      </c>
      <c r="B358" s="18" t="s">
        <v>243</v>
      </c>
      <c r="C358" s="18" t="s">
        <v>696</v>
      </c>
      <c r="D358" s="18" t="s">
        <v>208</v>
      </c>
      <c r="G358" s="24" t="s">
        <v>593</v>
      </c>
    </row>
    <row r="359" spans="1:7" x14ac:dyDescent="0.2">
      <c r="A359" s="26" t="s">
        <v>30</v>
      </c>
      <c r="B359" s="18" t="s">
        <v>243</v>
      </c>
      <c r="C359" s="18" t="s">
        <v>696</v>
      </c>
      <c r="D359" s="18"/>
      <c r="G359" s="24" t="s">
        <v>509</v>
      </c>
    </row>
    <row r="360" spans="1:7" x14ac:dyDescent="0.2">
      <c r="A360" s="19" t="s">
        <v>345</v>
      </c>
      <c r="B360" s="18" t="s">
        <v>243</v>
      </c>
      <c r="C360" s="18" t="s">
        <v>696</v>
      </c>
      <c r="D360" s="18" t="s">
        <v>208</v>
      </c>
      <c r="G360" s="24" t="s">
        <v>594</v>
      </c>
    </row>
    <row r="361" spans="1:7" x14ac:dyDescent="0.2">
      <c r="A361" s="26" t="s">
        <v>99</v>
      </c>
      <c r="B361" s="18"/>
      <c r="C361" s="18" t="s">
        <v>696</v>
      </c>
      <c r="D361" s="18"/>
      <c r="G361" s="24" t="s">
        <v>292</v>
      </c>
    </row>
    <row r="362" spans="1:7" x14ac:dyDescent="0.2">
      <c r="A362" s="19" t="s">
        <v>195</v>
      </c>
      <c r="B362" s="18" t="s">
        <v>243</v>
      </c>
      <c r="C362" s="18" t="s">
        <v>696</v>
      </c>
      <c r="D362" s="18" t="s">
        <v>208</v>
      </c>
      <c r="G362" s="24" t="s">
        <v>408</v>
      </c>
    </row>
    <row r="363" spans="1:7" x14ac:dyDescent="0.2">
      <c r="A363" s="14" t="s">
        <v>249</v>
      </c>
      <c r="B363" s="18"/>
      <c r="C363" s="18"/>
      <c r="D363" s="18" t="s">
        <v>208</v>
      </c>
      <c r="G363" s="24" t="s">
        <v>74</v>
      </c>
    </row>
    <row r="364" spans="1:7" x14ac:dyDescent="0.2">
      <c r="A364" s="19" t="s">
        <v>585</v>
      </c>
      <c r="B364" s="18" t="s">
        <v>243</v>
      </c>
      <c r="C364" s="18" t="s">
        <v>696</v>
      </c>
      <c r="D364" s="18"/>
      <c r="G364" s="24" t="s">
        <v>45</v>
      </c>
    </row>
    <row r="365" spans="1:7" x14ac:dyDescent="0.2">
      <c r="A365" s="19" t="s">
        <v>480</v>
      </c>
      <c r="B365" s="18" t="s">
        <v>243</v>
      </c>
      <c r="C365" s="18" t="s">
        <v>696</v>
      </c>
      <c r="D365" s="18" t="s">
        <v>208</v>
      </c>
      <c r="G365" s="24" t="s">
        <v>9</v>
      </c>
    </row>
    <row r="366" spans="1:7" x14ac:dyDescent="0.2">
      <c r="A366" s="19" t="s">
        <v>396</v>
      </c>
      <c r="B366" s="18" t="s">
        <v>243</v>
      </c>
      <c r="C366" s="18" t="s">
        <v>696</v>
      </c>
      <c r="D366" s="18" t="s">
        <v>208</v>
      </c>
      <c r="G366" s="24" t="s">
        <v>667</v>
      </c>
    </row>
    <row r="367" spans="1:7" x14ac:dyDescent="0.2">
      <c r="A367" s="19" t="s">
        <v>397</v>
      </c>
      <c r="B367" s="18" t="s">
        <v>243</v>
      </c>
      <c r="C367" s="18" t="s">
        <v>696</v>
      </c>
      <c r="D367" s="18" t="s">
        <v>208</v>
      </c>
      <c r="G367" s="24" t="s">
        <v>144</v>
      </c>
    </row>
    <row r="368" spans="1:7" x14ac:dyDescent="0.2">
      <c r="A368" s="19" t="s">
        <v>483</v>
      </c>
      <c r="B368" s="18" t="s">
        <v>243</v>
      </c>
      <c r="C368" s="18" t="s">
        <v>696</v>
      </c>
      <c r="D368" s="18"/>
      <c r="G368" s="24" t="s">
        <v>293</v>
      </c>
    </row>
    <row r="369" spans="1:7" x14ac:dyDescent="0.2">
      <c r="A369" s="19" t="s">
        <v>586</v>
      </c>
      <c r="B369" s="18" t="s">
        <v>243</v>
      </c>
      <c r="C369" s="18" t="s">
        <v>696</v>
      </c>
      <c r="D369" s="18" t="s">
        <v>208</v>
      </c>
      <c r="G369" s="24" t="s">
        <v>409</v>
      </c>
    </row>
    <row r="370" spans="1:7" x14ac:dyDescent="0.2">
      <c r="A370" s="19" t="s">
        <v>587</v>
      </c>
      <c r="B370" s="18" t="s">
        <v>243</v>
      </c>
      <c r="C370" s="18" t="s">
        <v>696</v>
      </c>
      <c r="D370" s="18" t="s">
        <v>208</v>
      </c>
      <c r="G370" s="24" t="s">
        <v>668</v>
      </c>
    </row>
    <row r="371" spans="1:7" x14ac:dyDescent="0.2">
      <c r="A371" s="19" t="s">
        <v>588</v>
      </c>
      <c r="B371" s="18" t="s">
        <v>243</v>
      </c>
      <c r="C371" s="18" t="s">
        <v>696</v>
      </c>
      <c r="D371" s="18"/>
      <c r="G371" s="24" t="s">
        <v>669</v>
      </c>
    </row>
    <row r="372" spans="1:7" x14ac:dyDescent="0.2">
      <c r="A372" s="19" t="s">
        <v>589</v>
      </c>
      <c r="B372" s="18" t="s">
        <v>243</v>
      </c>
      <c r="C372" s="18" t="s">
        <v>696</v>
      </c>
      <c r="D372" s="18" t="s">
        <v>208</v>
      </c>
      <c r="G372" s="24" t="s">
        <v>351</v>
      </c>
    </row>
    <row r="373" spans="1:7" x14ac:dyDescent="0.2">
      <c r="A373" s="19" t="s">
        <v>484</v>
      </c>
      <c r="B373" s="18" t="s">
        <v>243</v>
      </c>
      <c r="C373" s="18" t="s">
        <v>696</v>
      </c>
      <c r="D373" s="18" t="s">
        <v>208</v>
      </c>
      <c r="G373" s="24" t="s">
        <v>352</v>
      </c>
    </row>
    <row r="374" spans="1:7" x14ac:dyDescent="0.2">
      <c r="A374" s="19" t="s">
        <v>398</v>
      </c>
      <c r="B374" s="18" t="s">
        <v>243</v>
      </c>
      <c r="C374" s="18" t="s">
        <v>696</v>
      </c>
      <c r="D374" s="18"/>
      <c r="G374" s="24" t="s">
        <v>595</v>
      </c>
    </row>
    <row r="375" spans="1:7" x14ac:dyDescent="0.2">
      <c r="A375" s="19" t="s">
        <v>399</v>
      </c>
      <c r="B375" s="18" t="s">
        <v>243</v>
      </c>
      <c r="C375" s="18" t="s">
        <v>696</v>
      </c>
      <c r="D375" s="18" t="s">
        <v>208</v>
      </c>
      <c r="G375" s="24" t="s">
        <v>410</v>
      </c>
    </row>
    <row r="376" spans="1:7" x14ac:dyDescent="0.2">
      <c r="A376" s="19" t="s">
        <v>246</v>
      </c>
      <c r="B376" s="18"/>
      <c r="C376" s="18" t="s">
        <v>696</v>
      </c>
      <c r="D376" s="18"/>
      <c r="G376" s="24" t="s">
        <v>492</v>
      </c>
    </row>
    <row r="377" spans="1:7" x14ac:dyDescent="0.2">
      <c r="A377" s="19" t="s">
        <v>364</v>
      </c>
      <c r="B377" s="18"/>
      <c r="C377" s="18" t="s">
        <v>696</v>
      </c>
      <c r="D377" s="18" t="s">
        <v>208</v>
      </c>
      <c r="G377" s="24" t="s">
        <v>596</v>
      </c>
    </row>
    <row r="378" spans="1:7" x14ac:dyDescent="0.2">
      <c r="A378" s="19" t="s">
        <v>520</v>
      </c>
      <c r="B378" s="18"/>
      <c r="C378" s="18" t="s">
        <v>696</v>
      </c>
      <c r="D378" s="18"/>
    </row>
    <row r="379" spans="1:7" x14ac:dyDescent="0.2">
      <c r="A379" s="19" t="s">
        <v>400</v>
      </c>
      <c r="B379" s="18" t="s">
        <v>243</v>
      </c>
      <c r="C379" s="18" t="s">
        <v>696</v>
      </c>
      <c r="D379" s="18" t="s">
        <v>208</v>
      </c>
    </row>
    <row r="380" spans="1:7" x14ac:dyDescent="0.2">
      <c r="A380" s="19" t="s">
        <v>485</v>
      </c>
      <c r="B380" s="18" t="s">
        <v>243</v>
      </c>
      <c r="C380" s="18" t="s">
        <v>696</v>
      </c>
      <c r="D380" s="18"/>
    </row>
    <row r="381" spans="1:7" x14ac:dyDescent="0.2">
      <c r="A381" s="19" t="s">
        <v>486</v>
      </c>
      <c r="B381" s="18" t="s">
        <v>243</v>
      </c>
      <c r="C381" s="18" t="s">
        <v>696</v>
      </c>
      <c r="D381" s="18" t="s">
        <v>208</v>
      </c>
    </row>
    <row r="382" spans="1:7" x14ac:dyDescent="0.2">
      <c r="A382" s="19" t="s">
        <v>517</v>
      </c>
      <c r="B382" s="18"/>
      <c r="C382" s="18" t="s">
        <v>696</v>
      </c>
      <c r="D382" s="18"/>
    </row>
    <row r="383" spans="1:7" x14ac:dyDescent="0.2">
      <c r="A383" s="19" t="s">
        <v>592</v>
      </c>
      <c r="B383" s="18" t="s">
        <v>243</v>
      </c>
      <c r="C383" s="18" t="s">
        <v>696</v>
      </c>
      <c r="D383" s="18"/>
    </row>
    <row r="384" spans="1:7" x14ac:dyDescent="0.2">
      <c r="A384" s="19" t="s">
        <v>289</v>
      </c>
      <c r="B384" s="18" t="s">
        <v>243</v>
      </c>
      <c r="C384" s="18" t="s">
        <v>696</v>
      </c>
      <c r="D384" s="18" t="s">
        <v>208</v>
      </c>
    </row>
    <row r="385" spans="1:4" x14ac:dyDescent="0.2">
      <c r="A385" s="19" t="s">
        <v>348</v>
      </c>
      <c r="B385" s="18"/>
      <c r="C385" s="18"/>
      <c r="D385" s="18" t="s">
        <v>208</v>
      </c>
    </row>
    <row r="386" spans="1:4" x14ac:dyDescent="0.2">
      <c r="A386" s="19" t="s">
        <v>349</v>
      </c>
      <c r="B386" s="18" t="s">
        <v>243</v>
      </c>
      <c r="C386" s="18" t="s">
        <v>696</v>
      </c>
      <c r="D386" s="18"/>
    </row>
    <row r="387" spans="1:4" x14ac:dyDescent="0.2">
      <c r="A387" s="26" t="s">
        <v>126</v>
      </c>
      <c r="B387" s="18" t="s">
        <v>243</v>
      </c>
      <c r="C387" s="18" t="s">
        <v>696</v>
      </c>
      <c r="D387" s="18"/>
    </row>
    <row r="388" spans="1:4" x14ac:dyDescent="0.2">
      <c r="A388" s="19" t="s">
        <v>425</v>
      </c>
      <c r="B388" s="18"/>
      <c r="C388" s="18" t="s">
        <v>696</v>
      </c>
      <c r="D388" s="18"/>
    </row>
    <row r="389" spans="1:4" x14ac:dyDescent="0.2">
      <c r="A389" s="19" t="s">
        <v>487</v>
      </c>
      <c r="B389" s="18"/>
      <c r="C389" s="18"/>
      <c r="D389" s="18"/>
    </row>
    <row r="390" spans="1:4" x14ac:dyDescent="0.2">
      <c r="A390" s="19" t="s">
        <v>488</v>
      </c>
      <c r="B390" s="18" t="s">
        <v>243</v>
      </c>
      <c r="C390" s="18" t="s">
        <v>696</v>
      </c>
      <c r="D390" s="18"/>
    </row>
    <row r="391" spans="1:4" x14ac:dyDescent="0.2">
      <c r="A391" s="19" t="s">
        <v>350</v>
      </c>
      <c r="B391" s="18" t="s">
        <v>243</v>
      </c>
      <c r="C391" s="18" t="s">
        <v>696</v>
      </c>
      <c r="D391" s="18"/>
    </row>
    <row r="392" spans="1:4" x14ac:dyDescent="0.2">
      <c r="A392" s="19" t="s">
        <v>402</v>
      </c>
      <c r="B392" s="18" t="s">
        <v>243</v>
      </c>
      <c r="C392" s="18" t="s">
        <v>696</v>
      </c>
      <c r="D392" s="18" t="s">
        <v>208</v>
      </c>
    </row>
    <row r="393" spans="1:4" x14ac:dyDescent="0.2">
      <c r="A393" s="14" t="s">
        <v>496</v>
      </c>
      <c r="B393" s="18"/>
      <c r="C393" s="18"/>
      <c r="D393" s="18"/>
    </row>
    <row r="394" spans="1:4" x14ac:dyDescent="0.2">
      <c r="A394" s="19" t="s">
        <v>518</v>
      </c>
      <c r="B394" s="18"/>
      <c r="C394" s="18" t="s">
        <v>696</v>
      </c>
      <c r="D394" s="18" t="s">
        <v>208</v>
      </c>
    </row>
    <row r="395" spans="1:4" x14ac:dyDescent="0.2">
      <c r="A395" s="19" t="s">
        <v>664</v>
      </c>
      <c r="B395" s="18" t="s">
        <v>243</v>
      </c>
      <c r="C395" s="18" t="s">
        <v>696</v>
      </c>
      <c r="D395" s="18" t="s">
        <v>208</v>
      </c>
    </row>
    <row r="396" spans="1:4" x14ac:dyDescent="0.2">
      <c r="A396" s="26" t="s">
        <v>137</v>
      </c>
      <c r="B396" s="18" t="s">
        <v>243</v>
      </c>
      <c r="C396" s="18" t="s">
        <v>696</v>
      </c>
      <c r="D396" s="18" t="s">
        <v>208</v>
      </c>
    </row>
    <row r="397" spans="1:4" x14ac:dyDescent="0.2">
      <c r="A397" s="19" t="s">
        <v>490</v>
      </c>
      <c r="B397" s="18" t="s">
        <v>243</v>
      </c>
      <c r="C397" s="18" t="s">
        <v>696</v>
      </c>
      <c r="D397" s="18" t="s">
        <v>208</v>
      </c>
    </row>
    <row r="398" spans="1:4" x14ac:dyDescent="0.2">
      <c r="A398" s="19" t="s">
        <v>491</v>
      </c>
      <c r="B398" s="18" t="s">
        <v>243</v>
      </c>
      <c r="C398" s="18" t="s">
        <v>696</v>
      </c>
      <c r="D398" s="18" t="s">
        <v>208</v>
      </c>
    </row>
    <row r="399" spans="1:4" x14ac:dyDescent="0.2">
      <c r="A399" s="19" t="s">
        <v>404</v>
      </c>
      <c r="B399" s="18" t="s">
        <v>243</v>
      </c>
      <c r="C399" s="18" t="s">
        <v>696</v>
      </c>
      <c r="D399" s="18" t="s">
        <v>208</v>
      </c>
    </row>
    <row r="400" spans="1:4" x14ac:dyDescent="0.2">
      <c r="A400" s="19" t="s">
        <v>405</v>
      </c>
      <c r="B400" s="18"/>
      <c r="C400" s="18"/>
      <c r="D400" s="18"/>
    </row>
    <row r="401" spans="1:4" x14ac:dyDescent="0.2">
      <c r="A401" s="19" t="s">
        <v>372</v>
      </c>
      <c r="B401" s="18"/>
      <c r="C401" s="18" t="s">
        <v>696</v>
      </c>
      <c r="D401" s="18" t="s">
        <v>208</v>
      </c>
    </row>
    <row r="402" spans="1:4" x14ac:dyDescent="0.2">
      <c r="A402" s="19" t="s">
        <v>406</v>
      </c>
      <c r="B402" s="18"/>
      <c r="C402" s="18" t="s">
        <v>696</v>
      </c>
      <c r="D402" s="18" t="s">
        <v>208</v>
      </c>
    </row>
    <row r="403" spans="1:4" x14ac:dyDescent="0.2">
      <c r="A403" s="19" t="s">
        <v>407</v>
      </c>
      <c r="B403" s="18" t="s">
        <v>243</v>
      </c>
      <c r="C403" s="18" t="s">
        <v>696</v>
      </c>
      <c r="D403" s="18"/>
    </row>
    <row r="404" spans="1:4" x14ac:dyDescent="0.2">
      <c r="A404" s="19" t="s">
        <v>354</v>
      </c>
      <c r="B404" s="18"/>
      <c r="C404" s="18"/>
      <c r="D404" s="18" t="s">
        <v>208</v>
      </c>
    </row>
    <row r="405" spans="1:4" x14ac:dyDescent="0.2">
      <c r="A405" s="19" t="s">
        <v>665</v>
      </c>
      <c r="B405" s="18" t="s">
        <v>243</v>
      </c>
      <c r="C405" s="18" t="s">
        <v>696</v>
      </c>
      <c r="D405" s="18" t="s">
        <v>208</v>
      </c>
    </row>
    <row r="406" spans="1:4" x14ac:dyDescent="0.2">
      <c r="A406" s="19" t="s">
        <v>666</v>
      </c>
      <c r="B406" s="18" t="s">
        <v>243</v>
      </c>
      <c r="C406" s="18" t="s">
        <v>696</v>
      </c>
      <c r="D406" s="18" t="s">
        <v>208</v>
      </c>
    </row>
    <row r="407" spans="1:4" x14ac:dyDescent="0.2">
      <c r="A407" s="19" t="s">
        <v>593</v>
      </c>
      <c r="B407" s="18" t="s">
        <v>243</v>
      </c>
      <c r="C407" s="18" t="s">
        <v>696</v>
      </c>
      <c r="D407" s="18"/>
    </row>
    <row r="408" spans="1:4" x14ac:dyDescent="0.2">
      <c r="A408" s="19" t="s">
        <v>509</v>
      </c>
      <c r="B408" s="18"/>
      <c r="C408" s="18" t="s">
        <v>696</v>
      </c>
      <c r="D408" s="18"/>
    </row>
    <row r="409" spans="1:4" x14ac:dyDescent="0.2">
      <c r="A409" s="19" t="s">
        <v>594</v>
      </c>
      <c r="B409" s="18" t="s">
        <v>243</v>
      </c>
      <c r="C409" s="18" t="s">
        <v>696</v>
      </c>
      <c r="D409" s="18" t="s">
        <v>208</v>
      </c>
    </row>
    <row r="410" spans="1:4" x14ac:dyDescent="0.2">
      <c r="A410" s="19" t="s">
        <v>292</v>
      </c>
      <c r="B410" s="18" t="s">
        <v>243</v>
      </c>
      <c r="C410" s="18" t="s">
        <v>696</v>
      </c>
      <c r="D410" s="18"/>
    </row>
    <row r="411" spans="1:4" x14ac:dyDescent="0.2">
      <c r="A411" s="19" t="s">
        <v>408</v>
      </c>
      <c r="B411" s="18" t="s">
        <v>243</v>
      </c>
      <c r="C411" s="18" t="s">
        <v>696</v>
      </c>
      <c r="D411" s="18"/>
    </row>
    <row r="412" spans="1:4" x14ac:dyDescent="0.2">
      <c r="A412" s="26" t="s">
        <v>74</v>
      </c>
      <c r="B412" s="18" t="s">
        <v>243</v>
      </c>
      <c r="C412" s="18" t="s">
        <v>696</v>
      </c>
      <c r="D412" s="18" t="s">
        <v>208</v>
      </c>
    </row>
    <row r="413" spans="1:4" x14ac:dyDescent="0.2">
      <c r="A413" s="26" t="s">
        <v>45</v>
      </c>
      <c r="B413" s="18"/>
      <c r="C413" s="18" t="s">
        <v>696</v>
      </c>
      <c r="D413" s="18" t="s">
        <v>208</v>
      </c>
    </row>
    <row r="414" spans="1:4" x14ac:dyDescent="0.2">
      <c r="A414" s="26" t="s">
        <v>9</v>
      </c>
      <c r="B414" s="18" t="s">
        <v>243</v>
      </c>
      <c r="C414" s="18" t="s">
        <v>696</v>
      </c>
      <c r="D414" s="18"/>
    </row>
    <row r="415" spans="1:4" x14ac:dyDescent="0.2">
      <c r="A415" s="19" t="s">
        <v>667</v>
      </c>
      <c r="B415" s="18" t="s">
        <v>243</v>
      </c>
      <c r="C415" s="18" t="s">
        <v>696</v>
      </c>
      <c r="D415" s="18" t="s">
        <v>208</v>
      </c>
    </row>
    <row r="416" spans="1:4" x14ac:dyDescent="0.2">
      <c r="A416" s="26" t="s">
        <v>144</v>
      </c>
      <c r="B416" s="18" t="s">
        <v>243</v>
      </c>
      <c r="C416" s="18" t="s">
        <v>696</v>
      </c>
      <c r="D416" s="18" t="s">
        <v>208</v>
      </c>
    </row>
    <row r="417" spans="1:4" x14ac:dyDescent="0.2">
      <c r="A417" s="19" t="s">
        <v>293</v>
      </c>
      <c r="B417" s="18" t="s">
        <v>243</v>
      </c>
      <c r="C417" s="18" t="s">
        <v>696</v>
      </c>
      <c r="D417" s="18"/>
    </row>
    <row r="418" spans="1:4" x14ac:dyDescent="0.2">
      <c r="A418" s="19" t="s">
        <v>409</v>
      </c>
      <c r="B418" s="18" t="s">
        <v>243</v>
      </c>
      <c r="C418" s="18" t="s">
        <v>696</v>
      </c>
      <c r="D418" s="18"/>
    </row>
    <row r="419" spans="1:4" x14ac:dyDescent="0.2">
      <c r="A419" s="19" t="s">
        <v>668</v>
      </c>
      <c r="B419" s="18" t="s">
        <v>243</v>
      </c>
      <c r="C419" s="18" t="s">
        <v>696</v>
      </c>
      <c r="D419" s="18"/>
    </row>
    <row r="420" spans="1:4" x14ac:dyDescent="0.2">
      <c r="A420" s="19" t="s">
        <v>669</v>
      </c>
      <c r="B420" s="18" t="s">
        <v>243</v>
      </c>
      <c r="C420" s="18" t="s">
        <v>696</v>
      </c>
      <c r="D420" s="18" t="s">
        <v>208</v>
      </c>
    </row>
    <row r="421" spans="1:4" x14ac:dyDescent="0.2">
      <c r="A421" s="19" t="s">
        <v>351</v>
      </c>
      <c r="B421" s="18" t="s">
        <v>243</v>
      </c>
      <c r="C421" s="18" t="s">
        <v>696</v>
      </c>
      <c r="D421" s="18" t="s">
        <v>208</v>
      </c>
    </row>
    <row r="422" spans="1:4" x14ac:dyDescent="0.2">
      <c r="A422" s="19" t="s">
        <v>352</v>
      </c>
      <c r="B422" s="18" t="s">
        <v>243</v>
      </c>
      <c r="C422" s="18" t="s">
        <v>696</v>
      </c>
      <c r="D422" s="18" t="s">
        <v>208</v>
      </c>
    </row>
    <row r="423" spans="1:4" x14ac:dyDescent="0.2">
      <c r="A423" s="19" t="s">
        <v>595</v>
      </c>
      <c r="B423" s="18"/>
      <c r="C423" s="18" t="s">
        <v>696</v>
      </c>
      <c r="D423" s="18"/>
    </row>
    <row r="424" spans="1:4" x14ac:dyDescent="0.2">
      <c r="A424" s="26" t="s">
        <v>410</v>
      </c>
      <c r="B424" s="18" t="s">
        <v>243</v>
      </c>
      <c r="C424" s="18" t="s">
        <v>696</v>
      </c>
      <c r="D424" s="18"/>
    </row>
    <row r="425" spans="1:4" x14ac:dyDescent="0.2">
      <c r="A425" s="19" t="s">
        <v>492</v>
      </c>
      <c r="B425" s="18" t="s">
        <v>243</v>
      </c>
      <c r="C425" s="18" t="s">
        <v>696</v>
      </c>
      <c r="D425" s="18" t="s">
        <v>208</v>
      </c>
    </row>
    <row r="426" spans="1:4" x14ac:dyDescent="0.2">
      <c r="A426" s="27" t="s">
        <v>596</v>
      </c>
      <c r="B426" s="18" t="s">
        <v>243</v>
      </c>
      <c r="C426" s="18" t="s">
        <v>696</v>
      </c>
      <c r="D426" s="18" t="s">
        <v>208</v>
      </c>
    </row>
    <row r="427" spans="1:4" x14ac:dyDescent="0.2">
      <c r="A427" s="21"/>
    </row>
    <row r="428" spans="1:4" x14ac:dyDescent="0.2">
      <c r="A428" s="21"/>
    </row>
    <row r="429" spans="1:4" x14ac:dyDescent="0.2">
      <c r="A429" s="21"/>
    </row>
    <row r="430" spans="1:4" x14ac:dyDescent="0.2">
      <c r="A430" s="21"/>
    </row>
    <row r="431" spans="1:4" x14ac:dyDescent="0.2">
      <c r="A431" s="21"/>
    </row>
  </sheetData>
  <sortState xmlns:xlrd2="http://schemas.microsoft.com/office/spreadsheetml/2017/richdata2" ref="H2:H434">
    <sortCondition ref="H1:H434"/>
  </sortState>
  <conditionalFormatting sqref="A2:A425">
    <cfRule type="duplicateValues" dxfId="9" priority="5"/>
    <cfRule type="duplicateValues" dxfId="8" priority="9"/>
  </conditionalFormatting>
  <conditionalFormatting sqref="B1">
    <cfRule type="duplicateValues" priority="2"/>
  </conditionalFormatting>
  <conditionalFormatting sqref="F297:F425">
    <cfRule type="duplicateValues" dxfId="7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EAE52-693C-4F4C-8B75-9C2D71F07720}">
  <dimension ref="A1:P4769"/>
  <sheetViews>
    <sheetView workbookViewId="0">
      <selection activeCell="F24" sqref="F24"/>
    </sheetView>
  </sheetViews>
  <sheetFormatPr baseColWidth="10" defaultRowHeight="16" x14ac:dyDescent="0.2"/>
  <cols>
    <col min="1" max="1" width="12.1640625" style="1" customWidth="1"/>
    <col min="2" max="5" width="10.83203125" style="1"/>
    <col min="6" max="6" width="15.1640625" style="1" customWidth="1"/>
    <col min="7" max="7" width="10.83203125" style="1"/>
    <col min="8" max="8" width="14.6640625" style="1" customWidth="1"/>
    <col min="9" max="9" width="10.83203125" style="1"/>
    <col min="10" max="10" width="14.83203125" style="1" customWidth="1"/>
    <col min="11" max="11" width="10.83203125" style="1"/>
    <col min="12" max="12" width="20.83203125" style="1" customWidth="1"/>
    <col min="13" max="15" width="10.83203125" style="1"/>
    <col min="17" max="16384" width="10.83203125" style="1"/>
  </cols>
  <sheetData>
    <row r="1" spans="1:16" s="4" customFormat="1" x14ac:dyDescent="0.2">
      <c r="A1" s="9" t="s">
        <v>11212</v>
      </c>
      <c r="B1" s="66" t="s">
        <v>11213</v>
      </c>
      <c r="C1" s="3" t="s">
        <v>11214</v>
      </c>
      <c r="D1" s="11" t="s">
        <v>11215</v>
      </c>
      <c r="F1" s="5" t="s">
        <v>11216</v>
      </c>
      <c r="H1" s="6" t="s">
        <v>11203</v>
      </c>
      <c r="J1" s="7" t="s">
        <v>11204</v>
      </c>
      <c r="L1" s="10" t="s">
        <v>11205</v>
      </c>
      <c r="P1" s="8"/>
    </row>
    <row r="2" spans="1:16" x14ac:dyDescent="0.2">
      <c r="A2" s="1" t="s">
        <v>699</v>
      </c>
      <c r="B2" s="1" t="s">
        <v>700</v>
      </c>
      <c r="C2" s="1" t="s">
        <v>701</v>
      </c>
      <c r="D2" s="2" t="s">
        <v>700</v>
      </c>
      <c r="E2" s="2"/>
      <c r="F2" s="1" t="s">
        <v>529</v>
      </c>
      <c r="H2" s="1" t="s">
        <v>702</v>
      </c>
      <c r="J2" s="1" t="s">
        <v>529</v>
      </c>
      <c r="L2" s="1" t="s">
        <v>255</v>
      </c>
      <c r="M2"/>
    </row>
    <row r="3" spans="1:16" x14ac:dyDescent="0.2">
      <c r="A3" s="1" t="s">
        <v>529</v>
      </c>
      <c r="B3" s="1" t="s">
        <v>703</v>
      </c>
      <c r="C3" s="1" t="s">
        <v>704</v>
      </c>
      <c r="D3" s="1" t="s">
        <v>705</v>
      </c>
      <c r="F3" s="1" t="s">
        <v>255</v>
      </c>
      <c r="H3" s="1" t="s">
        <v>255</v>
      </c>
      <c r="J3" s="1" t="s">
        <v>255</v>
      </c>
      <c r="L3" s="1" t="s">
        <v>298</v>
      </c>
      <c r="M3"/>
    </row>
    <row r="4" spans="1:16" x14ac:dyDescent="0.2">
      <c r="A4" s="1" t="s">
        <v>255</v>
      </c>
      <c r="B4" s="1" t="s">
        <v>529</v>
      </c>
      <c r="C4" s="1" t="s">
        <v>706</v>
      </c>
      <c r="D4" s="1" t="s">
        <v>709</v>
      </c>
      <c r="F4" s="1" t="s">
        <v>298</v>
      </c>
      <c r="H4" s="1" t="s">
        <v>707</v>
      </c>
      <c r="J4" s="1" t="s">
        <v>708</v>
      </c>
      <c r="L4" s="1" t="s">
        <v>597</v>
      </c>
      <c r="M4"/>
    </row>
    <row r="5" spans="1:16" x14ac:dyDescent="0.2">
      <c r="A5" s="1" t="s">
        <v>708</v>
      </c>
      <c r="B5" s="1" t="s">
        <v>710</v>
      </c>
      <c r="C5" s="1" t="s">
        <v>711</v>
      </c>
      <c r="D5" s="1" t="s">
        <v>714</v>
      </c>
      <c r="F5" s="1" t="s">
        <v>373</v>
      </c>
      <c r="H5" s="1" t="s">
        <v>712</v>
      </c>
      <c r="J5" s="1" t="s">
        <v>713</v>
      </c>
      <c r="L5" s="1" t="s">
        <v>81</v>
      </c>
      <c r="M5"/>
    </row>
    <row r="6" spans="1:16" x14ac:dyDescent="0.2">
      <c r="A6" s="1" t="s">
        <v>713</v>
      </c>
      <c r="B6" s="1" t="s">
        <v>715</v>
      </c>
      <c r="C6" s="1" t="s">
        <v>716</v>
      </c>
      <c r="D6" s="1" t="s">
        <v>702</v>
      </c>
      <c r="F6" s="1" t="s">
        <v>597</v>
      </c>
      <c r="H6" s="1" t="s">
        <v>717</v>
      </c>
      <c r="J6" s="1" t="s">
        <v>298</v>
      </c>
      <c r="L6" s="1" t="s">
        <v>299</v>
      </c>
      <c r="M6"/>
    </row>
    <row r="7" spans="1:16" x14ac:dyDescent="0.2">
      <c r="A7" s="1" t="s">
        <v>298</v>
      </c>
      <c r="B7" s="1" t="s">
        <v>718</v>
      </c>
      <c r="C7" s="1" t="s">
        <v>719</v>
      </c>
      <c r="D7" s="1" t="s">
        <v>722</v>
      </c>
      <c r="F7" s="1" t="s">
        <v>374</v>
      </c>
      <c r="H7" s="1" t="s">
        <v>720</v>
      </c>
      <c r="J7" s="1" t="s">
        <v>721</v>
      </c>
      <c r="L7" s="1" t="s">
        <v>599</v>
      </c>
      <c r="M7"/>
    </row>
    <row r="8" spans="1:16" x14ac:dyDescent="0.2">
      <c r="A8" s="1" t="s">
        <v>373</v>
      </c>
      <c r="B8" s="1" t="s">
        <v>723</v>
      </c>
      <c r="C8" s="1" t="s">
        <v>724</v>
      </c>
      <c r="D8" s="1" t="s">
        <v>255</v>
      </c>
      <c r="F8" s="1" t="s">
        <v>81</v>
      </c>
      <c r="H8" s="1" t="s">
        <v>725</v>
      </c>
      <c r="J8" s="1" t="s">
        <v>726</v>
      </c>
      <c r="L8" s="1" t="s">
        <v>601</v>
      </c>
      <c r="M8"/>
    </row>
    <row r="9" spans="1:16" x14ac:dyDescent="0.2">
      <c r="A9" s="1" t="s">
        <v>721</v>
      </c>
      <c r="B9" s="1" t="s">
        <v>727</v>
      </c>
      <c r="C9" s="1" t="s">
        <v>728</v>
      </c>
      <c r="D9" s="1" t="s">
        <v>707</v>
      </c>
      <c r="F9" s="1" t="s">
        <v>299</v>
      </c>
      <c r="H9" s="1" t="s">
        <v>729</v>
      </c>
      <c r="J9" s="1" t="s">
        <v>597</v>
      </c>
      <c r="L9" s="1" t="s">
        <v>375</v>
      </c>
      <c r="M9"/>
    </row>
    <row r="10" spans="1:16" x14ac:dyDescent="0.2">
      <c r="A10" s="1" t="s">
        <v>730</v>
      </c>
      <c r="B10" s="1" t="s">
        <v>702</v>
      </c>
      <c r="C10" s="1" t="s">
        <v>731</v>
      </c>
      <c r="D10" s="1" t="s">
        <v>734</v>
      </c>
      <c r="F10" s="1" t="s">
        <v>599</v>
      </c>
      <c r="H10" s="1" t="s">
        <v>732</v>
      </c>
      <c r="J10" s="1" t="s">
        <v>733</v>
      </c>
      <c r="L10" s="1" t="s">
        <v>302</v>
      </c>
      <c r="M10"/>
    </row>
    <row r="11" spans="1:16" x14ac:dyDescent="0.2">
      <c r="A11" s="1" t="s">
        <v>735</v>
      </c>
      <c r="B11" s="1" t="s">
        <v>736</v>
      </c>
      <c r="C11" s="1" t="s">
        <v>737</v>
      </c>
      <c r="D11" s="1" t="s">
        <v>712</v>
      </c>
      <c r="F11" s="1" t="s">
        <v>530</v>
      </c>
      <c r="H11" s="1" t="s">
        <v>738</v>
      </c>
      <c r="J11" s="1" t="s">
        <v>739</v>
      </c>
      <c r="L11" s="1" t="s">
        <v>435</v>
      </c>
      <c r="M11"/>
    </row>
    <row r="12" spans="1:16" x14ac:dyDescent="0.2">
      <c r="A12" s="1" t="s">
        <v>726</v>
      </c>
      <c r="B12" s="1" t="s">
        <v>740</v>
      </c>
      <c r="C12" s="1" t="s">
        <v>741</v>
      </c>
      <c r="D12" s="1" t="s">
        <v>717</v>
      </c>
      <c r="F12" s="1" t="s">
        <v>189</v>
      </c>
      <c r="H12" s="1" t="s">
        <v>742</v>
      </c>
      <c r="J12" s="1" t="s">
        <v>743</v>
      </c>
      <c r="L12" s="1" t="s">
        <v>303</v>
      </c>
      <c r="M12"/>
    </row>
    <row r="13" spans="1:16" x14ac:dyDescent="0.2">
      <c r="A13" s="1" t="s">
        <v>744</v>
      </c>
      <c r="B13" s="1" t="s">
        <v>745</v>
      </c>
      <c r="C13" s="1" t="s">
        <v>746</v>
      </c>
      <c r="D13" s="1" t="s">
        <v>720</v>
      </c>
      <c r="F13" s="1" t="s">
        <v>600</v>
      </c>
      <c r="H13" s="1" t="s">
        <v>747</v>
      </c>
      <c r="J13" s="1" t="s">
        <v>748</v>
      </c>
      <c r="L13" s="1" t="s">
        <v>437</v>
      </c>
      <c r="M13"/>
    </row>
    <row r="14" spans="1:16" x14ac:dyDescent="0.2">
      <c r="A14" s="1" t="s">
        <v>597</v>
      </c>
      <c r="B14" s="1" t="s">
        <v>255</v>
      </c>
      <c r="C14" s="1" t="s">
        <v>749</v>
      </c>
      <c r="D14" s="1" t="s">
        <v>752</v>
      </c>
      <c r="F14" s="1" t="s">
        <v>300</v>
      </c>
      <c r="H14" s="1" t="s">
        <v>750</v>
      </c>
      <c r="J14" s="1" t="s">
        <v>751</v>
      </c>
      <c r="L14" s="1" t="s">
        <v>304</v>
      </c>
      <c r="M14"/>
    </row>
    <row r="15" spans="1:16" x14ac:dyDescent="0.2">
      <c r="A15" s="1" t="s">
        <v>753</v>
      </c>
      <c r="B15" s="1" t="s">
        <v>707</v>
      </c>
      <c r="C15" s="1" t="s">
        <v>754</v>
      </c>
      <c r="D15" s="1" t="s">
        <v>758</v>
      </c>
      <c r="F15" s="1" t="s">
        <v>601</v>
      </c>
      <c r="H15" s="1" t="s">
        <v>755</v>
      </c>
      <c r="J15" s="1" t="s">
        <v>756</v>
      </c>
      <c r="L15" s="1" t="s">
        <v>757</v>
      </c>
      <c r="M15"/>
    </row>
    <row r="16" spans="1:16" x14ac:dyDescent="0.2">
      <c r="A16" s="1" t="s">
        <v>759</v>
      </c>
      <c r="B16" s="1" t="s">
        <v>506</v>
      </c>
      <c r="C16" s="1" t="s">
        <v>760</v>
      </c>
      <c r="D16" s="1" t="s">
        <v>725</v>
      </c>
      <c r="F16" s="1" t="s">
        <v>375</v>
      </c>
      <c r="H16" s="1" t="s">
        <v>761</v>
      </c>
      <c r="J16" s="1" t="s">
        <v>81</v>
      </c>
      <c r="L16" s="1" t="s">
        <v>532</v>
      </c>
      <c r="M16"/>
    </row>
    <row r="17" spans="1:13" x14ac:dyDescent="0.2">
      <c r="A17" s="1" t="s">
        <v>733</v>
      </c>
      <c r="B17" s="1" t="s">
        <v>712</v>
      </c>
      <c r="C17" s="1" t="s">
        <v>762</v>
      </c>
      <c r="D17" s="1" t="s">
        <v>765</v>
      </c>
      <c r="F17" s="1" t="s">
        <v>301</v>
      </c>
      <c r="H17" s="1" t="s">
        <v>763</v>
      </c>
      <c r="J17" s="1" t="s">
        <v>764</v>
      </c>
      <c r="L17" s="1" t="s">
        <v>533</v>
      </c>
      <c r="M17"/>
    </row>
    <row r="18" spans="1:13" x14ac:dyDescent="0.2">
      <c r="A18" s="1" t="s">
        <v>766</v>
      </c>
      <c r="B18" s="1" t="s">
        <v>767</v>
      </c>
      <c r="C18" s="1" t="s">
        <v>768</v>
      </c>
      <c r="D18" s="1" t="s">
        <v>729</v>
      </c>
      <c r="F18" s="1" t="s">
        <v>302</v>
      </c>
      <c r="H18" s="1" t="s">
        <v>769</v>
      </c>
      <c r="J18" s="1" t="s">
        <v>299</v>
      </c>
      <c r="L18" s="1" t="s">
        <v>376</v>
      </c>
      <c r="M18"/>
    </row>
    <row r="19" spans="1:13" x14ac:dyDescent="0.2">
      <c r="A19" s="1" t="s">
        <v>770</v>
      </c>
      <c r="B19" s="1" t="s">
        <v>717</v>
      </c>
      <c r="C19" s="1" t="s">
        <v>771</v>
      </c>
      <c r="D19" s="1" t="s">
        <v>772</v>
      </c>
      <c r="F19" s="1" t="s">
        <v>531</v>
      </c>
      <c r="H19" s="1" t="s">
        <v>298</v>
      </c>
      <c r="J19" s="1" t="s">
        <v>431</v>
      </c>
      <c r="L19" s="1" t="s">
        <v>307</v>
      </c>
      <c r="M19"/>
    </row>
    <row r="20" spans="1:13" x14ac:dyDescent="0.2">
      <c r="A20" s="1" t="s">
        <v>739</v>
      </c>
      <c r="B20" s="1" t="s">
        <v>720</v>
      </c>
      <c r="C20" s="1" t="s">
        <v>773</v>
      </c>
      <c r="D20" s="1" t="s">
        <v>776</v>
      </c>
      <c r="F20" s="1" t="s">
        <v>435</v>
      </c>
      <c r="H20" s="1" t="s">
        <v>774</v>
      </c>
      <c r="J20" s="1" t="s">
        <v>775</v>
      </c>
      <c r="L20" s="1" t="s">
        <v>602</v>
      </c>
      <c r="M20"/>
    </row>
    <row r="21" spans="1:13" x14ac:dyDescent="0.2">
      <c r="A21" s="1" t="s">
        <v>743</v>
      </c>
      <c r="B21" s="1" t="s">
        <v>777</v>
      </c>
      <c r="C21" s="1" t="s">
        <v>778</v>
      </c>
      <c r="D21" s="1" t="s">
        <v>780</v>
      </c>
      <c r="F21" s="1" t="s">
        <v>303</v>
      </c>
      <c r="H21" s="1" t="s">
        <v>779</v>
      </c>
      <c r="J21" s="1" t="s">
        <v>599</v>
      </c>
      <c r="L21" s="1" t="s">
        <v>536</v>
      </c>
      <c r="M21"/>
    </row>
    <row r="22" spans="1:13" x14ac:dyDescent="0.2">
      <c r="A22" s="1" t="s">
        <v>748</v>
      </c>
      <c r="B22" s="1" t="s">
        <v>781</v>
      </c>
      <c r="C22" s="1" t="s">
        <v>782</v>
      </c>
      <c r="D22" s="1" t="s">
        <v>785</v>
      </c>
      <c r="F22" s="1" t="s">
        <v>436</v>
      </c>
      <c r="H22" s="1" t="s">
        <v>783</v>
      </c>
      <c r="J22" s="1" t="s">
        <v>784</v>
      </c>
      <c r="L22" s="1" t="s">
        <v>190</v>
      </c>
      <c r="M22"/>
    </row>
    <row r="23" spans="1:13" x14ac:dyDescent="0.2">
      <c r="A23" s="1" t="s">
        <v>374</v>
      </c>
      <c r="B23" s="1" t="s">
        <v>786</v>
      </c>
      <c r="C23" s="1" t="s">
        <v>787</v>
      </c>
      <c r="D23" s="1" t="s">
        <v>790</v>
      </c>
      <c r="F23" s="1" t="s">
        <v>437</v>
      </c>
      <c r="H23" s="1" t="s">
        <v>788</v>
      </c>
      <c r="J23" s="1" t="s">
        <v>789</v>
      </c>
      <c r="L23" s="1" t="s">
        <v>439</v>
      </c>
      <c r="M23"/>
    </row>
    <row r="24" spans="1:13" x14ac:dyDescent="0.2">
      <c r="A24" s="1" t="s">
        <v>791</v>
      </c>
      <c r="B24" s="1" t="s">
        <v>725</v>
      </c>
      <c r="C24" s="1" t="s">
        <v>792</v>
      </c>
      <c r="D24" s="1" t="s">
        <v>732</v>
      </c>
      <c r="F24" s="1" t="s">
        <v>304</v>
      </c>
      <c r="H24" s="1" t="s">
        <v>793</v>
      </c>
      <c r="J24" s="1" t="s">
        <v>794</v>
      </c>
      <c r="L24" s="1" t="s">
        <v>606</v>
      </c>
      <c r="M24"/>
    </row>
    <row r="25" spans="1:13" x14ac:dyDescent="0.2">
      <c r="A25" s="1" t="s">
        <v>751</v>
      </c>
      <c r="B25" s="1" t="s">
        <v>729</v>
      </c>
      <c r="C25" s="1" t="s">
        <v>795</v>
      </c>
      <c r="D25" s="1" t="s">
        <v>738</v>
      </c>
      <c r="F25" s="1" t="s">
        <v>305</v>
      </c>
      <c r="H25" s="1" t="s">
        <v>796</v>
      </c>
      <c r="J25" s="1" t="s">
        <v>797</v>
      </c>
      <c r="L25" s="1" t="s">
        <v>537</v>
      </c>
      <c r="M25"/>
    </row>
    <row r="26" spans="1:13" x14ac:dyDescent="0.2">
      <c r="A26" s="1" t="s">
        <v>756</v>
      </c>
      <c r="B26" s="1" t="s">
        <v>772</v>
      </c>
      <c r="C26" s="1" t="s">
        <v>798</v>
      </c>
      <c r="D26" s="1" t="s">
        <v>801</v>
      </c>
      <c r="F26" s="1" t="s">
        <v>306</v>
      </c>
      <c r="H26" s="1" t="s">
        <v>799</v>
      </c>
      <c r="J26" s="1" t="s">
        <v>800</v>
      </c>
      <c r="L26" s="1" t="s">
        <v>443</v>
      </c>
      <c r="M26"/>
    </row>
    <row r="27" spans="1:13" x14ac:dyDescent="0.2">
      <c r="A27" s="1" t="s">
        <v>81</v>
      </c>
      <c r="B27" s="1" t="s">
        <v>802</v>
      </c>
      <c r="C27" s="1" t="s">
        <v>803</v>
      </c>
      <c r="D27" s="1" t="s">
        <v>742</v>
      </c>
      <c r="F27" s="1" t="s">
        <v>757</v>
      </c>
      <c r="H27" s="1" t="s">
        <v>597</v>
      </c>
      <c r="J27" s="1" t="s">
        <v>600</v>
      </c>
      <c r="L27" s="1" t="s">
        <v>444</v>
      </c>
      <c r="M27"/>
    </row>
    <row r="28" spans="1:13" x14ac:dyDescent="0.2">
      <c r="A28" s="1" t="s">
        <v>764</v>
      </c>
      <c r="B28" s="1" t="s">
        <v>804</v>
      </c>
      <c r="C28" s="1" t="s">
        <v>805</v>
      </c>
      <c r="D28" s="1" t="s">
        <v>747</v>
      </c>
      <c r="F28" s="1" t="s">
        <v>532</v>
      </c>
      <c r="H28" s="1" t="s">
        <v>806</v>
      </c>
      <c r="J28" s="1" t="s">
        <v>807</v>
      </c>
      <c r="L28" s="1" t="s">
        <v>377</v>
      </c>
      <c r="M28"/>
    </row>
    <row r="29" spans="1:13" x14ac:dyDescent="0.2">
      <c r="A29" s="1" t="s">
        <v>299</v>
      </c>
      <c r="B29" s="1" t="s">
        <v>808</v>
      </c>
      <c r="C29" s="1" t="s">
        <v>809</v>
      </c>
      <c r="D29" s="1" t="s">
        <v>750</v>
      </c>
      <c r="F29" s="1" t="s">
        <v>166</v>
      </c>
      <c r="H29" s="1" t="s">
        <v>810</v>
      </c>
      <c r="J29" s="1" t="s">
        <v>601</v>
      </c>
      <c r="L29" s="1" t="s">
        <v>308</v>
      </c>
      <c r="M29"/>
    </row>
    <row r="30" spans="1:13" x14ac:dyDescent="0.2">
      <c r="A30" s="1" t="s">
        <v>431</v>
      </c>
      <c r="B30" s="1" t="s">
        <v>811</v>
      </c>
      <c r="C30" s="1" t="s">
        <v>812</v>
      </c>
      <c r="D30" s="1" t="s">
        <v>755</v>
      </c>
      <c r="F30" s="1" t="s">
        <v>23</v>
      </c>
      <c r="H30" s="1" t="s">
        <v>813</v>
      </c>
      <c r="J30" s="1" t="s">
        <v>375</v>
      </c>
      <c r="L30" s="1" t="s">
        <v>608</v>
      </c>
      <c r="M30"/>
    </row>
    <row r="31" spans="1:13" x14ac:dyDescent="0.2">
      <c r="A31" s="1" t="s">
        <v>814</v>
      </c>
      <c r="B31" s="1" t="s">
        <v>815</v>
      </c>
      <c r="C31" s="1" t="s">
        <v>816</v>
      </c>
      <c r="D31" s="1" t="s">
        <v>819</v>
      </c>
      <c r="F31" s="1" t="s">
        <v>817</v>
      </c>
      <c r="H31" s="1" t="s">
        <v>818</v>
      </c>
      <c r="J31" s="1" t="s">
        <v>302</v>
      </c>
      <c r="L31" s="1" t="s">
        <v>609</v>
      </c>
      <c r="M31"/>
    </row>
    <row r="32" spans="1:13" x14ac:dyDescent="0.2">
      <c r="A32" s="1" t="s">
        <v>775</v>
      </c>
      <c r="B32" s="1" t="s">
        <v>732</v>
      </c>
      <c r="C32" s="1" t="s">
        <v>820</v>
      </c>
      <c r="D32" s="1" t="s">
        <v>823</v>
      </c>
      <c r="F32" s="1" t="s">
        <v>533</v>
      </c>
      <c r="H32" s="1" t="s">
        <v>821</v>
      </c>
      <c r="J32" s="1" t="s">
        <v>822</v>
      </c>
      <c r="L32" s="1" t="s">
        <v>525</v>
      </c>
      <c r="M32"/>
    </row>
    <row r="33" spans="1:13" x14ac:dyDescent="0.2">
      <c r="A33" s="1" t="s">
        <v>599</v>
      </c>
      <c r="B33" s="1" t="s">
        <v>738</v>
      </c>
      <c r="C33" s="1" t="s">
        <v>824</v>
      </c>
      <c r="D33" s="1" t="s">
        <v>827</v>
      </c>
      <c r="F33" s="1" t="s">
        <v>376</v>
      </c>
      <c r="H33" s="1" t="s">
        <v>825</v>
      </c>
      <c r="J33" s="1" t="s">
        <v>826</v>
      </c>
      <c r="L33" s="1" t="s">
        <v>378</v>
      </c>
      <c r="M33"/>
    </row>
    <row r="34" spans="1:13" x14ac:dyDescent="0.2">
      <c r="A34" s="1" t="s">
        <v>828</v>
      </c>
      <c r="B34" s="1" t="s">
        <v>742</v>
      </c>
      <c r="C34" s="1" t="s">
        <v>829</v>
      </c>
      <c r="D34" s="1" t="s">
        <v>832</v>
      </c>
      <c r="F34" s="1" t="s">
        <v>307</v>
      </c>
      <c r="H34" s="1" t="s">
        <v>830</v>
      </c>
      <c r="J34" s="1" t="s">
        <v>831</v>
      </c>
      <c r="L34" s="1" t="s">
        <v>379</v>
      </c>
      <c r="M34"/>
    </row>
    <row r="35" spans="1:13" x14ac:dyDescent="0.2">
      <c r="A35" s="1" t="s">
        <v>833</v>
      </c>
      <c r="B35" s="1" t="s">
        <v>834</v>
      </c>
      <c r="C35" s="1" t="s">
        <v>835</v>
      </c>
      <c r="D35" s="1" t="s">
        <v>761</v>
      </c>
      <c r="F35" s="1" t="s">
        <v>602</v>
      </c>
      <c r="H35" s="1" t="s">
        <v>836</v>
      </c>
      <c r="J35" s="1" t="s">
        <v>531</v>
      </c>
      <c r="L35" s="1" t="s">
        <v>311</v>
      </c>
      <c r="M35"/>
    </row>
    <row r="36" spans="1:13" x14ac:dyDescent="0.2">
      <c r="A36" s="1" t="s">
        <v>837</v>
      </c>
      <c r="B36" s="1" t="s">
        <v>747</v>
      </c>
      <c r="C36" s="1" t="s">
        <v>838</v>
      </c>
      <c r="D36" s="1" t="s">
        <v>763</v>
      </c>
      <c r="F36" s="1" t="s">
        <v>534</v>
      </c>
      <c r="H36" s="1" t="s">
        <v>839</v>
      </c>
      <c r="J36" s="1" t="s">
        <v>435</v>
      </c>
      <c r="L36" s="1" t="s">
        <v>612</v>
      </c>
      <c r="M36"/>
    </row>
    <row r="37" spans="1:13" x14ac:dyDescent="0.2">
      <c r="A37" s="1" t="s">
        <v>784</v>
      </c>
      <c r="B37" s="1" t="s">
        <v>750</v>
      </c>
      <c r="C37" s="1" t="s">
        <v>840</v>
      </c>
      <c r="D37" s="1" t="s">
        <v>769</v>
      </c>
      <c r="F37" s="1" t="s">
        <v>603</v>
      </c>
      <c r="H37" s="1" t="s">
        <v>841</v>
      </c>
      <c r="J37" s="1" t="s">
        <v>303</v>
      </c>
      <c r="L37" s="1" t="s">
        <v>614</v>
      </c>
      <c r="M37"/>
    </row>
    <row r="38" spans="1:13" x14ac:dyDescent="0.2">
      <c r="A38" s="1" t="s">
        <v>789</v>
      </c>
      <c r="B38" s="1" t="s">
        <v>755</v>
      </c>
      <c r="C38" s="1" t="s">
        <v>842</v>
      </c>
      <c r="D38" s="1" t="s">
        <v>298</v>
      </c>
      <c r="F38" s="1" t="s">
        <v>604</v>
      </c>
      <c r="H38" s="1" t="s">
        <v>843</v>
      </c>
      <c r="J38" s="1" t="s">
        <v>844</v>
      </c>
      <c r="L38" s="1" t="s">
        <v>540</v>
      </c>
      <c r="M38"/>
    </row>
    <row r="39" spans="1:13" x14ac:dyDescent="0.2">
      <c r="A39" s="1" t="s">
        <v>794</v>
      </c>
      <c r="B39" s="1" t="s">
        <v>845</v>
      </c>
      <c r="C39" s="1" t="s">
        <v>846</v>
      </c>
      <c r="D39" s="1" t="s">
        <v>849</v>
      </c>
      <c r="F39" s="1" t="s">
        <v>535</v>
      </c>
      <c r="H39" s="1" t="s">
        <v>847</v>
      </c>
      <c r="J39" s="1" t="s">
        <v>848</v>
      </c>
      <c r="L39" s="1" t="s">
        <v>192</v>
      </c>
      <c r="M39"/>
    </row>
    <row r="40" spans="1:13" x14ac:dyDescent="0.2">
      <c r="A40" s="1" t="s">
        <v>850</v>
      </c>
      <c r="B40" s="1" t="s">
        <v>851</v>
      </c>
      <c r="C40" s="1" t="s">
        <v>852</v>
      </c>
      <c r="D40" s="1" t="s">
        <v>774</v>
      </c>
      <c r="F40" s="1" t="s">
        <v>438</v>
      </c>
      <c r="H40" s="1" t="s">
        <v>853</v>
      </c>
      <c r="J40" s="1" t="s">
        <v>250</v>
      </c>
      <c r="L40" s="1" t="s">
        <v>615</v>
      </c>
      <c r="M40"/>
    </row>
    <row r="41" spans="1:13" x14ac:dyDescent="0.2">
      <c r="A41" s="1" t="s">
        <v>797</v>
      </c>
      <c r="B41" s="1" t="s">
        <v>854</v>
      </c>
      <c r="C41" s="1" t="s">
        <v>855</v>
      </c>
      <c r="D41" s="1" t="s">
        <v>858</v>
      </c>
      <c r="F41" s="1" t="s">
        <v>536</v>
      </c>
      <c r="H41" s="1" t="s">
        <v>856</v>
      </c>
      <c r="J41" s="1" t="s">
        <v>857</v>
      </c>
      <c r="L41" s="1" t="s">
        <v>542</v>
      </c>
      <c r="M41"/>
    </row>
    <row r="42" spans="1:13" x14ac:dyDescent="0.2">
      <c r="A42" s="1" t="s">
        <v>800</v>
      </c>
      <c r="B42" s="1" t="s">
        <v>859</v>
      </c>
      <c r="C42" s="1" t="s">
        <v>860</v>
      </c>
      <c r="D42" s="1" t="s">
        <v>863</v>
      </c>
      <c r="F42" s="1" t="s">
        <v>190</v>
      </c>
      <c r="H42" s="1" t="s">
        <v>861</v>
      </c>
      <c r="J42" s="1" t="s">
        <v>862</v>
      </c>
      <c r="L42" s="1" t="s">
        <v>526</v>
      </c>
      <c r="M42"/>
    </row>
    <row r="43" spans="1:13" x14ac:dyDescent="0.2">
      <c r="A43" s="1" t="s">
        <v>530</v>
      </c>
      <c r="B43" s="1" t="s">
        <v>864</v>
      </c>
      <c r="C43" s="1" t="s">
        <v>865</v>
      </c>
      <c r="D43" s="1" t="s">
        <v>867</v>
      </c>
      <c r="F43" s="1" t="s">
        <v>439</v>
      </c>
      <c r="H43" s="1" t="s">
        <v>866</v>
      </c>
      <c r="J43" s="1" t="s">
        <v>437</v>
      </c>
      <c r="L43" s="1" t="s">
        <v>523</v>
      </c>
      <c r="M43"/>
    </row>
    <row r="44" spans="1:13" x14ac:dyDescent="0.2">
      <c r="A44" s="1" t="s">
        <v>868</v>
      </c>
      <c r="B44" s="1" t="s">
        <v>761</v>
      </c>
      <c r="C44" s="1" t="s">
        <v>869</v>
      </c>
      <c r="D44" s="1" t="s">
        <v>721</v>
      </c>
      <c r="F44" s="1" t="s">
        <v>440</v>
      </c>
      <c r="H44" s="1" t="s">
        <v>870</v>
      </c>
      <c r="J44" s="1" t="s">
        <v>304</v>
      </c>
      <c r="L44" s="1" t="s">
        <v>543</v>
      </c>
      <c r="M44"/>
    </row>
    <row r="45" spans="1:13" x14ac:dyDescent="0.2">
      <c r="A45" s="1" t="s">
        <v>189</v>
      </c>
      <c r="B45" s="1" t="s">
        <v>871</v>
      </c>
      <c r="C45" s="1" t="s">
        <v>872</v>
      </c>
      <c r="D45" s="1" t="s">
        <v>876</v>
      </c>
      <c r="F45" s="1" t="s">
        <v>873</v>
      </c>
      <c r="H45" s="1" t="s">
        <v>874</v>
      </c>
      <c r="J45" s="1" t="s">
        <v>875</v>
      </c>
      <c r="L45" s="1" t="s">
        <v>544</v>
      </c>
      <c r="M45"/>
    </row>
    <row r="46" spans="1:13" x14ac:dyDescent="0.2">
      <c r="A46" s="1" t="s">
        <v>600</v>
      </c>
      <c r="B46" s="1" t="s">
        <v>763</v>
      </c>
      <c r="C46" s="1" t="s">
        <v>877</v>
      </c>
      <c r="D46" s="1" t="s">
        <v>779</v>
      </c>
      <c r="F46" s="1" t="s">
        <v>605</v>
      </c>
      <c r="H46" s="1" t="s">
        <v>878</v>
      </c>
      <c r="J46" s="1" t="s">
        <v>879</v>
      </c>
      <c r="L46" s="1" t="s">
        <v>314</v>
      </c>
      <c r="M46"/>
    </row>
    <row r="47" spans="1:13" x14ac:dyDescent="0.2">
      <c r="A47" s="1" t="s">
        <v>807</v>
      </c>
      <c r="B47" s="1" t="s">
        <v>769</v>
      </c>
      <c r="C47" s="1" t="s">
        <v>880</v>
      </c>
      <c r="D47" s="1" t="s">
        <v>783</v>
      </c>
      <c r="F47" s="1" t="s">
        <v>606</v>
      </c>
      <c r="H47" s="1" t="s">
        <v>881</v>
      </c>
      <c r="J47" s="1" t="s">
        <v>306</v>
      </c>
      <c r="L47" s="1" t="s">
        <v>617</v>
      </c>
      <c r="M47"/>
    </row>
    <row r="48" spans="1:13" x14ac:dyDescent="0.2">
      <c r="A48" s="1" t="s">
        <v>300</v>
      </c>
      <c r="B48" s="1" t="s">
        <v>298</v>
      </c>
      <c r="C48" s="1" t="s">
        <v>882</v>
      </c>
      <c r="D48" s="1" t="s">
        <v>788</v>
      </c>
      <c r="F48" s="1" t="s">
        <v>537</v>
      </c>
      <c r="H48" s="1" t="s">
        <v>883</v>
      </c>
      <c r="J48" s="1" t="s">
        <v>757</v>
      </c>
      <c r="L48" s="1" t="s">
        <v>618</v>
      </c>
      <c r="M48"/>
    </row>
    <row r="49" spans="1:13" x14ac:dyDescent="0.2">
      <c r="A49" s="1" t="s">
        <v>601</v>
      </c>
      <c r="B49" s="1" t="s">
        <v>774</v>
      </c>
      <c r="C49" s="1" t="s">
        <v>884</v>
      </c>
      <c r="D49" s="1" t="s">
        <v>886</v>
      </c>
      <c r="F49" s="1" t="s">
        <v>256</v>
      </c>
      <c r="H49" s="1" t="s">
        <v>885</v>
      </c>
      <c r="J49" s="1" t="s">
        <v>532</v>
      </c>
      <c r="L49" s="1" t="s">
        <v>451</v>
      </c>
      <c r="M49"/>
    </row>
    <row r="50" spans="1:13" x14ac:dyDescent="0.2">
      <c r="A50" s="1" t="s">
        <v>375</v>
      </c>
      <c r="B50" s="1" t="s">
        <v>887</v>
      </c>
      <c r="C50" s="1" t="s">
        <v>888</v>
      </c>
      <c r="D50" s="1" t="s">
        <v>726</v>
      </c>
      <c r="F50" s="1" t="s">
        <v>443</v>
      </c>
      <c r="H50" s="1" t="s">
        <v>889</v>
      </c>
      <c r="J50" s="1" t="s">
        <v>166</v>
      </c>
      <c r="L50" s="1" t="s">
        <v>545</v>
      </c>
      <c r="M50"/>
    </row>
    <row r="51" spans="1:13" x14ac:dyDescent="0.2">
      <c r="A51" s="1" t="s">
        <v>301</v>
      </c>
      <c r="B51" s="1" t="s">
        <v>890</v>
      </c>
      <c r="C51" s="1" t="s">
        <v>891</v>
      </c>
      <c r="D51" s="1" t="s">
        <v>894</v>
      </c>
      <c r="F51" s="1" t="s">
        <v>257</v>
      </c>
      <c r="H51" s="1" t="s">
        <v>892</v>
      </c>
      <c r="J51" s="1" t="s">
        <v>893</v>
      </c>
      <c r="L51" s="1" t="s">
        <v>452</v>
      </c>
      <c r="M51"/>
    </row>
    <row r="52" spans="1:13" x14ac:dyDescent="0.2">
      <c r="A52" s="1" t="s">
        <v>302</v>
      </c>
      <c r="B52" s="1" t="s">
        <v>895</v>
      </c>
      <c r="C52" s="1" t="s">
        <v>896</v>
      </c>
      <c r="D52" s="1" t="s">
        <v>793</v>
      </c>
      <c r="F52" s="1" t="s">
        <v>444</v>
      </c>
      <c r="H52" s="1" t="s">
        <v>897</v>
      </c>
      <c r="J52" s="1" t="s">
        <v>898</v>
      </c>
      <c r="L52" s="1" t="s">
        <v>260</v>
      </c>
      <c r="M52"/>
    </row>
    <row r="53" spans="1:13" x14ac:dyDescent="0.2">
      <c r="A53" s="1" t="s">
        <v>822</v>
      </c>
      <c r="B53" s="1" t="s">
        <v>899</v>
      </c>
      <c r="C53" s="1" t="s">
        <v>900</v>
      </c>
      <c r="D53" s="1" t="s">
        <v>902</v>
      </c>
      <c r="F53" s="1" t="s">
        <v>607</v>
      </c>
      <c r="H53" s="1" t="s">
        <v>901</v>
      </c>
      <c r="J53" s="1" t="s">
        <v>533</v>
      </c>
      <c r="L53" s="1" t="s">
        <v>317</v>
      </c>
      <c r="M53"/>
    </row>
    <row r="54" spans="1:13" x14ac:dyDescent="0.2">
      <c r="A54" s="1" t="s">
        <v>826</v>
      </c>
      <c r="B54" s="1" t="s">
        <v>903</v>
      </c>
      <c r="C54" s="1" t="s">
        <v>904</v>
      </c>
      <c r="D54" s="1" t="s">
        <v>796</v>
      </c>
      <c r="F54" s="1" t="s">
        <v>377</v>
      </c>
      <c r="H54" s="1" t="s">
        <v>905</v>
      </c>
      <c r="J54" s="1" t="s">
        <v>376</v>
      </c>
      <c r="L54" s="1" t="s">
        <v>527</v>
      </c>
      <c r="M54"/>
    </row>
    <row r="55" spans="1:13" x14ac:dyDescent="0.2">
      <c r="A55" s="1" t="s">
        <v>831</v>
      </c>
      <c r="B55" s="1" t="s">
        <v>373</v>
      </c>
      <c r="C55" s="1" t="s">
        <v>906</v>
      </c>
      <c r="D55" s="1" t="s">
        <v>799</v>
      </c>
      <c r="F55" s="1" t="s">
        <v>308</v>
      </c>
      <c r="H55" s="1" t="s">
        <v>907</v>
      </c>
      <c r="J55" s="1" t="s">
        <v>908</v>
      </c>
      <c r="L55" s="1" t="s">
        <v>453</v>
      </c>
      <c r="M55"/>
    </row>
    <row r="56" spans="1:13" x14ac:dyDescent="0.2">
      <c r="A56" s="1" t="s">
        <v>531</v>
      </c>
      <c r="B56" s="1" t="s">
        <v>909</v>
      </c>
      <c r="C56" s="1" t="s">
        <v>910</v>
      </c>
      <c r="D56" s="1" t="s">
        <v>597</v>
      </c>
      <c r="F56" s="1" t="s">
        <v>608</v>
      </c>
      <c r="H56" s="1" t="s">
        <v>911</v>
      </c>
      <c r="J56" s="1" t="s">
        <v>307</v>
      </c>
      <c r="L56" s="1" t="s">
        <v>454</v>
      </c>
      <c r="M56"/>
    </row>
    <row r="57" spans="1:13" x14ac:dyDescent="0.2">
      <c r="A57" s="1" t="s">
        <v>435</v>
      </c>
      <c r="B57" s="1" t="s">
        <v>912</v>
      </c>
      <c r="C57" s="1" t="s">
        <v>913</v>
      </c>
      <c r="D57" s="1" t="s">
        <v>915</v>
      </c>
      <c r="F57" s="1" t="s">
        <v>609</v>
      </c>
      <c r="H57" s="1" t="s">
        <v>81</v>
      </c>
      <c r="J57" s="1" t="s">
        <v>914</v>
      </c>
      <c r="L57" s="1" t="s">
        <v>261</v>
      </c>
      <c r="M57"/>
    </row>
    <row r="58" spans="1:13" x14ac:dyDescent="0.2">
      <c r="A58" s="1" t="s">
        <v>303</v>
      </c>
      <c r="B58" s="1" t="s">
        <v>779</v>
      </c>
      <c r="C58" s="1" t="s">
        <v>916</v>
      </c>
      <c r="D58" s="1" t="s">
        <v>806</v>
      </c>
      <c r="F58" s="1" t="s">
        <v>525</v>
      </c>
      <c r="H58" s="1" t="s">
        <v>299</v>
      </c>
      <c r="J58" s="1" t="s">
        <v>602</v>
      </c>
      <c r="L58" s="1" t="s">
        <v>623</v>
      </c>
      <c r="M58"/>
    </row>
    <row r="59" spans="1:13" x14ac:dyDescent="0.2">
      <c r="A59" s="1" t="s">
        <v>844</v>
      </c>
      <c r="B59" s="1" t="s">
        <v>917</v>
      </c>
      <c r="C59" s="1" t="s">
        <v>918</v>
      </c>
      <c r="D59" s="1" t="s">
        <v>921</v>
      </c>
      <c r="F59" s="1" t="s">
        <v>538</v>
      </c>
      <c r="H59" s="1" t="s">
        <v>919</v>
      </c>
      <c r="J59" s="1" t="s">
        <v>920</v>
      </c>
      <c r="L59" s="1" t="s">
        <v>455</v>
      </c>
      <c r="M59"/>
    </row>
    <row r="60" spans="1:13" x14ac:dyDescent="0.2">
      <c r="A60" s="1" t="s">
        <v>922</v>
      </c>
      <c r="B60" s="1" t="s">
        <v>923</v>
      </c>
      <c r="C60" s="1" t="s">
        <v>924</v>
      </c>
      <c r="D60" s="1" t="s">
        <v>810</v>
      </c>
      <c r="F60" s="1" t="s">
        <v>309</v>
      </c>
      <c r="H60" s="1" t="s">
        <v>925</v>
      </c>
      <c r="J60" s="1" t="s">
        <v>926</v>
      </c>
      <c r="L60" s="1" t="s">
        <v>95</v>
      </c>
      <c r="M60"/>
    </row>
    <row r="61" spans="1:13" x14ac:dyDescent="0.2">
      <c r="A61" s="1" t="s">
        <v>436</v>
      </c>
      <c r="B61" s="1" t="s">
        <v>927</v>
      </c>
      <c r="C61" s="1" t="s">
        <v>928</v>
      </c>
      <c r="D61" s="1" t="s">
        <v>813</v>
      </c>
      <c r="F61" s="1" t="s">
        <v>378</v>
      </c>
      <c r="H61" s="1" t="s">
        <v>929</v>
      </c>
      <c r="J61" s="1" t="s">
        <v>930</v>
      </c>
      <c r="L61" s="1" t="s">
        <v>381</v>
      </c>
      <c r="M61"/>
    </row>
    <row r="62" spans="1:13" x14ac:dyDescent="0.2">
      <c r="A62" s="1" t="s">
        <v>931</v>
      </c>
      <c r="B62" s="1" t="s">
        <v>932</v>
      </c>
      <c r="C62" s="1" t="s">
        <v>933</v>
      </c>
      <c r="D62" s="1" t="s">
        <v>936</v>
      </c>
      <c r="F62" s="1" t="s">
        <v>610</v>
      </c>
      <c r="H62" s="1" t="s">
        <v>934</v>
      </c>
      <c r="J62" s="1" t="s">
        <v>935</v>
      </c>
      <c r="L62" s="1" t="s">
        <v>547</v>
      </c>
      <c r="M62"/>
    </row>
    <row r="63" spans="1:13" x14ac:dyDescent="0.2">
      <c r="A63" s="1" t="s">
        <v>937</v>
      </c>
      <c r="B63" s="1" t="s">
        <v>938</v>
      </c>
      <c r="C63" s="1" t="s">
        <v>939</v>
      </c>
      <c r="D63" s="1" t="s">
        <v>942</v>
      </c>
      <c r="F63" s="1" t="s">
        <v>379</v>
      </c>
      <c r="H63" s="1" t="s">
        <v>940</v>
      </c>
      <c r="J63" s="1" t="s">
        <v>941</v>
      </c>
      <c r="L63" s="1" t="s">
        <v>262</v>
      </c>
      <c r="M63"/>
    </row>
    <row r="64" spans="1:13" x14ac:dyDescent="0.2">
      <c r="A64" s="1" t="s">
        <v>848</v>
      </c>
      <c r="B64" s="1" t="s">
        <v>943</v>
      </c>
      <c r="C64" s="1" t="s">
        <v>944</v>
      </c>
      <c r="D64" s="1" t="s">
        <v>733</v>
      </c>
      <c r="F64" s="1" t="s">
        <v>445</v>
      </c>
      <c r="H64" s="1" t="s">
        <v>945</v>
      </c>
      <c r="J64" s="1" t="s">
        <v>946</v>
      </c>
      <c r="L64" s="1" t="s">
        <v>459</v>
      </c>
      <c r="M64"/>
    </row>
    <row r="65" spans="1:13" x14ac:dyDescent="0.2">
      <c r="A65" s="1" t="s">
        <v>947</v>
      </c>
      <c r="B65" s="1" t="s">
        <v>783</v>
      </c>
      <c r="C65" s="1" t="s">
        <v>948</v>
      </c>
      <c r="D65" s="1" t="s">
        <v>949</v>
      </c>
      <c r="F65" s="1" t="s">
        <v>611</v>
      </c>
      <c r="H65" s="1" t="s">
        <v>599</v>
      </c>
      <c r="J65" s="1" t="s">
        <v>535</v>
      </c>
      <c r="L65" s="1" t="s">
        <v>264</v>
      </c>
      <c r="M65"/>
    </row>
    <row r="66" spans="1:13" x14ac:dyDescent="0.2">
      <c r="A66" s="1" t="s">
        <v>250</v>
      </c>
      <c r="B66" s="1" t="s">
        <v>788</v>
      </c>
      <c r="C66" s="1" t="s">
        <v>950</v>
      </c>
      <c r="D66" s="1" t="s">
        <v>818</v>
      </c>
      <c r="F66" s="1" t="s">
        <v>446</v>
      </c>
      <c r="H66" s="1" t="s">
        <v>951</v>
      </c>
      <c r="J66" s="1" t="s">
        <v>952</v>
      </c>
      <c r="L66" s="1" t="s">
        <v>460</v>
      </c>
      <c r="M66"/>
    </row>
    <row r="67" spans="1:13" x14ac:dyDescent="0.2">
      <c r="A67" s="1" t="s">
        <v>857</v>
      </c>
      <c r="B67" s="1" t="s">
        <v>953</v>
      </c>
      <c r="C67" s="1" t="s">
        <v>954</v>
      </c>
      <c r="D67" s="1" t="s">
        <v>957</v>
      </c>
      <c r="F67" s="1" t="s">
        <v>311</v>
      </c>
      <c r="H67" s="1" t="s">
        <v>955</v>
      </c>
      <c r="J67" s="1" t="s">
        <v>956</v>
      </c>
      <c r="L67" s="1" t="s">
        <v>319</v>
      </c>
      <c r="M67"/>
    </row>
    <row r="68" spans="1:13" x14ac:dyDescent="0.2">
      <c r="A68" s="1" t="s">
        <v>958</v>
      </c>
      <c r="B68" s="1" t="s">
        <v>959</v>
      </c>
      <c r="C68" s="1" t="s">
        <v>960</v>
      </c>
      <c r="D68" s="1" t="s">
        <v>962</v>
      </c>
      <c r="F68" s="1" t="s">
        <v>612</v>
      </c>
      <c r="H68" s="1" t="s">
        <v>961</v>
      </c>
      <c r="J68" s="1" t="s">
        <v>536</v>
      </c>
      <c r="L68" s="1" t="s">
        <v>320</v>
      </c>
      <c r="M68"/>
    </row>
    <row r="69" spans="1:13" x14ac:dyDescent="0.2">
      <c r="A69" s="1" t="s">
        <v>862</v>
      </c>
      <c r="B69" s="1" t="s">
        <v>963</v>
      </c>
      <c r="C69" s="1" t="s">
        <v>964</v>
      </c>
      <c r="D69" s="1" t="s">
        <v>966</v>
      </c>
      <c r="F69" s="1" t="s">
        <v>614</v>
      </c>
      <c r="H69" s="1" t="s">
        <v>965</v>
      </c>
      <c r="J69" s="1" t="s">
        <v>190</v>
      </c>
      <c r="L69" s="1" t="s">
        <v>265</v>
      </c>
      <c r="M69"/>
    </row>
    <row r="70" spans="1:13" x14ac:dyDescent="0.2">
      <c r="A70" s="1" t="s">
        <v>967</v>
      </c>
      <c r="B70" s="1" t="s">
        <v>968</v>
      </c>
      <c r="C70" s="1" t="s">
        <v>969</v>
      </c>
      <c r="D70" s="1" t="s">
        <v>972</v>
      </c>
      <c r="F70" s="1" t="s">
        <v>970</v>
      </c>
      <c r="H70" s="1" t="s">
        <v>971</v>
      </c>
      <c r="J70" s="1" t="s">
        <v>439</v>
      </c>
      <c r="L70" s="1" t="s">
        <v>627</v>
      </c>
      <c r="M70"/>
    </row>
    <row r="71" spans="1:13" x14ac:dyDescent="0.2">
      <c r="A71" s="1" t="s">
        <v>973</v>
      </c>
      <c r="B71" s="1" t="s">
        <v>974</v>
      </c>
      <c r="C71" s="1" t="s">
        <v>975</v>
      </c>
      <c r="D71" s="1" t="s">
        <v>821</v>
      </c>
      <c r="F71" s="1" t="s">
        <v>540</v>
      </c>
      <c r="H71" s="1" t="s">
        <v>976</v>
      </c>
      <c r="J71" s="1" t="s">
        <v>977</v>
      </c>
      <c r="L71" s="1" t="s">
        <v>321</v>
      </c>
      <c r="M71"/>
    </row>
    <row r="72" spans="1:13" x14ac:dyDescent="0.2">
      <c r="A72" s="1" t="s">
        <v>437</v>
      </c>
      <c r="B72" s="1" t="s">
        <v>978</v>
      </c>
      <c r="C72" s="1" t="s">
        <v>979</v>
      </c>
      <c r="D72" s="1" t="s">
        <v>825</v>
      </c>
      <c r="F72" s="1" t="s">
        <v>447</v>
      </c>
      <c r="H72" s="1" t="s">
        <v>980</v>
      </c>
      <c r="J72" s="1" t="s">
        <v>981</v>
      </c>
      <c r="L72" s="1" t="s">
        <v>322</v>
      </c>
      <c r="M72"/>
    </row>
    <row r="73" spans="1:13" x14ac:dyDescent="0.2">
      <c r="A73" s="1" t="s">
        <v>304</v>
      </c>
      <c r="B73" s="1" t="s">
        <v>982</v>
      </c>
      <c r="C73" s="1" t="s">
        <v>983</v>
      </c>
      <c r="D73" s="1" t="s">
        <v>830</v>
      </c>
      <c r="F73" s="1" t="s">
        <v>192</v>
      </c>
      <c r="H73" s="1" t="s">
        <v>984</v>
      </c>
      <c r="J73" s="1" t="s">
        <v>440</v>
      </c>
      <c r="L73" s="1" t="s">
        <v>551</v>
      </c>
      <c r="M73"/>
    </row>
    <row r="74" spans="1:13" x14ac:dyDescent="0.2">
      <c r="A74" s="1" t="s">
        <v>875</v>
      </c>
      <c r="B74" s="1" t="s">
        <v>985</v>
      </c>
      <c r="C74" s="1" t="s">
        <v>986</v>
      </c>
      <c r="D74" s="1" t="s">
        <v>988</v>
      </c>
      <c r="F74" s="1" t="s">
        <v>448</v>
      </c>
      <c r="H74" s="1" t="s">
        <v>987</v>
      </c>
      <c r="J74" s="1" t="s">
        <v>873</v>
      </c>
      <c r="L74" s="1" t="s">
        <v>552</v>
      </c>
      <c r="M74"/>
    </row>
    <row r="75" spans="1:13" x14ac:dyDescent="0.2">
      <c r="A75" s="1" t="s">
        <v>879</v>
      </c>
      <c r="B75" s="1" t="s">
        <v>793</v>
      </c>
      <c r="C75" s="1" t="s">
        <v>989</v>
      </c>
      <c r="D75" s="1" t="s">
        <v>836</v>
      </c>
      <c r="F75" s="1" t="s">
        <v>615</v>
      </c>
      <c r="H75" s="1" t="s">
        <v>990</v>
      </c>
      <c r="J75" s="1" t="s">
        <v>991</v>
      </c>
      <c r="L75" s="1" t="s">
        <v>553</v>
      </c>
      <c r="M75"/>
    </row>
    <row r="76" spans="1:13" x14ac:dyDescent="0.2">
      <c r="A76" s="1" t="s">
        <v>305</v>
      </c>
      <c r="B76" s="1" t="s">
        <v>992</v>
      </c>
      <c r="C76" s="1" t="s">
        <v>993</v>
      </c>
      <c r="D76" s="1" t="s">
        <v>839</v>
      </c>
      <c r="F76" s="1" t="s">
        <v>541</v>
      </c>
      <c r="H76" s="1" t="s">
        <v>994</v>
      </c>
      <c r="J76" s="1" t="s">
        <v>995</v>
      </c>
      <c r="L76" s="1" t="s">
        <v>464</v>
      </c>
      <c r="M76"/>
    </row>
    <row r="77" spans="1:13" x14ac:dyDescent="0.2">
      <c r="A77" s="1" t="s">
        <v>306</v>
      </c>
      <c r="B77" s="1" t="s">
        <v>796</v>
      </c>
      <c r="C77" s="1" t="s">
        <v>996</v>
      </c>
      <c r="D77" s="1" t="s">
        <v>999</v>
      </c>
      <c r="F77" s="1" t="s">
        <v>449</v>
      </c>
      <c r="H77" s="1" t="s">
        <v>997</v>
      </c>
      <c r="J77" s="1" t="s">
        <v>998</v>
      </c>
      <c r="L77" s="1" t="s">
        <v>554</v>
      </c>
      <c r="M77"/>
    </row>
    <row r="78" spans="1:13" x14ac:dyDescent="0.2">
      <c r="A78" s="1" t="s">
        <v>1000</v>
      </c>
      <c r="B78" s="1" t="s">
        <v>799</v>
      </c>
      <c r="C78" s="1" t="s">
        <v>1001</v>
      </c>
      <c r="D78" s="1" t="s">
        <v>739</v>
      </c>
      <c r="F78" s="1" t="s">
        <v>616</v>
      </c>
      <c r="H78" s="1" t="s">
        <v>1002</v>
      </c>
      <c r="J78" s="1" t="s">
        <v>1003</v>
      </c>
      <c r="L78" s="1" t="s">
        <v>631</v>
      </c>
      <c r="M78"/>
    </row>
    <row r="79" spans="1:13" x14ac:dyDescent="0.2">
      <c r="A79" s="1" t="s">
        <v>757</v>
      </c>
      <c r="B79" s="1" t="s">
        <v>1004</v>
      </c>
      <c r="C79" s="1" t="s">
        <v>1005</v>
      </c>
      <c r="D79" s="1" t="s">
        <v>841</v>
      </c>
      <c r="F79" s="1" t="s">
        <v>313</v>
      </c>
      <c r="H79" s="1" t="s">
        <v>1006</v>
      </c>
      <c r="J79" s="1" t="s">
        <v>1007</v>
      </c>
      <c r="L79" s="1" t="s">
        <v>267</v>
      </c>
      <c r="M79"/>
    </row>
    <row r="80" spans="1:13" x14ac:dyDescent="0.2">
      <c r="A80" s="1" t="s">
        <v>532</v>
      </c>
      <c r="B80" s="1" t="s">
        <v>1008</v>
      </c>
      <c r="C80" s="1" t="s">
        <v>1009</v>
      </c>
      <c r="D80" s="1" t="s">
        <v>1011</v>
      </c>
      <c r="F80" s="1" t="s">
        <v>542</v>
      </c>
      <c r="H80" s="1" t="s">
        <v>1010</v>
      </c>
      <c r="J80" s="1" t="s">
        <v>606</v>
      </c>
      <c r="L80" s="1" t="s">
        <v>324</v>
      </c>
      <c r="M80"/>
    </row>
    <row r="81" spans="1:13" x14ac:dyDescent="0.2">
      <c r="A81" s="1" t="s">
        <v>166</v>
      </c>
      <c r="B81" s="1" t="s">
        <v>597</v>
      </c>
      <c r="C81" s="1" t="s">
        <v>1012</v>
      </c>
      <c r="D81" s="1" t="s">
        <v>843</v>
      </c>
      <c r="F81" s="1" t="s">
        <v>526</v>
      </c>
      <c r="H81" s="1" t="s">
        <v>1013</v>
      </c>
      <c r="J81" s="1" t="s">
        <v>1014</v>
      </c>
      <c r="L81" s="1" t="s">
        <v>633</v>
      </c>
      <c r="M81"/>
    </row>
    <row r="82" spans="1:13" x14ac:dyDescent="0.2">
      <c r="A82" s="1" t="s">
        <v>23</v>
      </c>
      <c r="B82" s="1" t="s">
        <v>1015</v>
      </c>
      <c r="C82" s="1" t="s">
        <v>1016</v>
      </c>
      <c r="D82" s="1" t="s">
        <v>1018</v>
      </c>
      <c r="F82" s="1" t="s">
        <v>1017</v>
      </c>
      <c r="H82" s="1" t="s">
        <v>601</v>
      </c>
      <c r="J82" s="1" t="s">
        <v>537</v>
      </c>
      <c r="L82" s="1" t="s">
        <v>634</v>
      </c>
      <c r="M82"/>
    </row>
    <row r="83" spans="1:13" x14ac:dyDescent="0.2">
      <c r="A83" s="1" t="s">
        <v>893</v>
      </c>
      <c r="B83" s="1" t="s">
        <v>1019</v>
      </c>
      <c r="C83" s="1" t="s">
        <v>1020</v>
      </c>
      <c r="D83" s="1" t="s">
        <v>1022</v>
      </c>
      <c r="F83" s="1" t="s">
        <v>523</v>
      </c>
      <c r="H83" s="1" t="s">
        <v>375</v>
      </c>
      <c r="J83" s="1" t="s">
        <v>1021</v>
      </c>
      <c r="L83" s="1" t="s">
        <v>269</v>
      </c>
      <c r="M83"/>
    </row>
    <row r="84" spans="1:13" x14ac:dyDescent="0.2">
      <c r="A84" s="1" t="s">
        <v>817</v>
      </c>
      <c r="B84" s="1" t="s">
        <v>1023</v>
      </c>
      <c r="C84" s="1" t="s">
        <v>1024</v>
      </c>
      <c r="D84" s="1" t="s">
        <v>158</v>
      </c>
      <c r="F84" s="1" t="s">
        <v>543</v>
      </c>
      <c r="H84" s="1" t="s">
        <v>302</v>
      </c>
      <c r="J84" s="1" t="s">
        <v>443</v>
      </c>
      <c r="L84" s="1" t="s">
        <v>635</v>
      </c>
      <c r="M84"/>
    </row>
    <row r="85" spans="1:13" x14ac:dyDescent="0.2">
      <c r="A85" s="1" t="s">
        <v>1025</v>
      </c>
      <c r="B85" s="1" t="s">
        <v>806</v>
      </c>
      <c r="C85" s="1" t="s">
        <v>1026</v>
      </c>
      <c r="D85" s="1" t="s">
        <v>847</v>
      </c>
      <c r="F85" s="1" t="s">
        <v>544</v>
      </c>
      <c r="H85" s="1" t="s">
        <v>1027</v>
      </c>
      <c r="J85" s="1" t="s">
        <v>444</v>
      </c>
      <c r="L85" s="1" t="s">
        <v>556</v>
      </c>
      <c r="M85"/>
    </row>
    <row r="86" spans="1:13" x14ac:dyDescent="0.2">
      <c r="A86" s="1" t="s">
        <v>898</v>
      </c>
      <c r="B86" s="1" t="s">
        <v>810</v>
      </c>
      <c r="C86" s="1" t="s">
        <v>1028</v>
      </c>
      <c r="D86" s="1" t="s">
        <v>853</v>
      </c>
      <c r="F86" s="1" t="s">
        <v>314</v>
      </c>
      <c r="H86" s="1" t="s">
        <v>1029</v>
      </c>
      <c r="J86" s="1" t="s">
        <v>607</v>
      </c>
      <c r="L86" s="1" t="s">
        <v>557</v>
      </c>
      <c r="M86"/>
    </row>
    <row r="87" spans="1:13" x14ac:dyDescent="0.2">
      <c r="A87" s="1" t="s">
        <v>1030</v>
      </c>
      <c r="B87" s="1" t="s">
        <v>813</v>
      </c>
      <c r="C87" s="1" t="s">
        <v>1031</v>
      </c>
      <c r="D87" s="1" t="s">
        <v>856</v>
      </c>
      <c r="F87" s="1" t="s">
        <v>617</v>
      </c>
      <c r="H87" s="1" t="s">
        <v>1032</v>
      </c>
      <c r="J87" s="1" t="s">
        <v>1033</v>
      </c>
      <c r="L87" s="1" t="s">
        <v>326</v>
      </c>
      <c r="M87"/>
    </row>
    <row r="88" spans="1:13" x14ac:dyDescent="0.2">
      <c r="A88" s="1" t="s">
        <v>1034</v>
      </c>
      <c r="B88" s="1" t="s">
        <v>1035</v>
      </c>
      <c r="C88" s="1" t="s">
        <v>1036</v>
      </c>
      <c r="D88" s="1" t="s">
        <v>1039</v>
      </c>
      <c r="F88" s="1" t="s">
        <v>618</v>
      </c>
      <c r="H88" s="1" t="s">
        <v>1037</v>
      </c>
      <c r="J88" s="1" t="s">
        <v>1038</v>
      </c>
      <c r="L88" s="1" t="s">
        <v>273</v>
      </c>
      <c r="M88"/>
    </row>
    <row r="89" spans="1:13" x14ac:dyDescent="0.2">
      <c r="A89" s="1" t="s">
        <v>1040</v>
      </c>
      <c r="B89" s="1" t="s">
        <v>416</v>
      </c>
      <c r="C89" s="1" t="s">
        <v>1041</v>
      </c>
      <c r="D89" s="1" t="s">
        <v>1044</v>
      </c>
      <c r="F89" s="1" t="s">
        <v>1042</v>
      </c>
      <c r="H89" s="1" t="s">
        <v>1043</v>
      </c>
      <c r="J89" s="1" t="s">
        <v>377</v>
      </c>
      <c r="L89" s="1" t="s">
        <v>559</v>
      </c>
      <c r="M89"/>
    </row>
    <row r="90" spans="1:13" x14ac:dyDescent="0.2">
      <c r="A90" s="1" t="s">
        <v>533</v>
      </c>
      <c r="B90" s="1" t="s">
        <v>1045</v>
      </c>
      <c r="C90" s="1" t="s">
        <v>1046</v>
      </c>
      <c r="D90" s="1" t="s">
        <v>1047</v>
      </c>
      <c r="F90" s="1" t="s">
        <v>450</v>
      </c>
      <c r="H90" s="1" t="s">
        <v>435</v>
      </c>
      <c r="J90" s="1" t="s">
        <v>308</v>
      </c>
      <c r="L90" s="1" t="s">
        <v>638</v>
      </c>
      <c r="M90"/>
    </row>
    <row r="91" spans="1:13" x14ac:dyDescent="0.2">
      <c r="A91" s="1" t="s">
        <v>1048</v>
      </c>
      <c r="B91" s="1" t="s">
        <v>1049</v>
      </c>
      <c r="C91" s="1" t="s">
        <v>1050</v>
      </c>
      <c r="D91" s="1" t="s">
        <v>1051</v>
      </c>
      <c r="F91" s="1" t="s">
        <v>451</v>
      </c>
      <c r="H91" s="1" t="s">
        <v>303</v>
      </c>
      <c r="J91" s="1" t="s">
        <v>608</v>
      </c>
      <c r="L91" s="1" t="s">
        <v>639</v>
      </c>
      <c r="M91"/>
    </row>
    <row r="92" spans="1:13" x14ac:dyDescent="0.2">
      <c r="A92" s="1" t="s">
        <v>1052</v>
      </c>
      <c r="B92" s="1" t="s">
        <v>1053</v>
      </c>
      <c r="C92" s="1" t="s">
        <v>1054</v>
      </c>
      <c r="D92" s="1" t="s">
        <v>861</v>
      </c>
      <c r="F92" s="1" t="s">
        <v>545</v>
      </c>
      <c r="H92" s="1" t="s">
        <v>1055</v>
      </c>
      <c r="J92" s="1" t="s">
        <v>609</v>
      </c>
      <c r="L92" s="1" t="s">
        <v>641</v>
      </c>
      <c r="M92"/>
    </row>
    <row r="93" spans="1:13" x14ac:dyDescent="0.2">
      <c r="A93" s="1" t="s">
        <v>1056</v>
      </c>
      <c r="B93" s="1" t="s">
        <v>1057</v>
      </c>
      <c r="C93" s="1" t="s">
        <v>1058</v>
      </c>
      <c r="D93" s="1" t="s">
        <v>866</v>
      </c>
      <c r="F93" s="1" t="s">
        <v>316</v>
      </c>
      <c r="H93" s="1" t="s">
        <v>1059</v>
      </c>
      <c r="J93" s="1" t="s">
        <v>1060</v>
      </c>
      <c r="L93" s="1" t="s">
        <v>385</v>
      </c>
      <c r="M93"/>
    </row>
    <row r="94" spans="1:13" x14ac:dyDescent="0.2">
      <c r="A94" s="1" t="s">
        <v>376</v>
      </c>
      <c r="B94" s="1" t="s">
        <v>818</v>
      </c>
      <c r="C94" s="1" t="s">
        <v>1061</v>
      </c>
      <c r="D94" s="1" t="s">
        <v>1064</v>
      </c>
      <c r="F94" s="1" t="s">
        <v>619</v>
      </c>
      <c r="H94" s="1" t="s">
        <v>1062</v>
      </c>
      <c r="J94" s="1" t="s">
        <v>1063</v>
      </c>
      <c r="L94" s="1" t="s">
        <v>466</v>
      </c>
      <c r="M94"/>
    </row>
    <row r="95" spans="1:13" x14ac:dyDescent="0.2">
      <c r="A95" s="1" t="s">
        <v>908</v>
      </c>
      <c r="B95" s="1" t="s">
        <v>1065</v>
      </c>
      <c r="C95" s="1" t="s">
        <v>1066</v>
      </c>
      <c r="D95" s="1" t="s">
        <v>1068</v>
      </c>
      <c r="F95" s="1" t="s">
        <v>452</v>
      </c>
      <c r="H95" s="1" t="s">
        <v>1067</v>
      </c>
      <c r="J95" s="1" t="s">
        <v>525</v>
      </c>
      <c r="L95" s="1" t="s">
        <v>561</v>
      </c>
      <c r="M95"/>
    </row>
    <row r="96" spans="1:13" x14ac:dyDescent="0.2">
      <c r="A96" s="1" t="s">
        <v>1069</v>
      </c>
      <c r="B96" s="1" t="s">
        <v>1070</v>
      </c>
      <c r="C96" s="1" t="s">
        <v>1071</v>
      </c>
      <c r="D96" s="1" t="s">
        <v>1073</v>
      </c>
      <c r="F96" s="1" t="s">
        <v>260</v>
      </c>
      <c r="H96" s="1" t="s">
        <v>1072</v>
      </c>
      <c r="J96" s="1" t="s">
        <v>538</v>
      </c>
      <c r="L96" s="1" t="s">
        <v>562</v>
      </c>
      <c r="M96"/>
    </row>
    <row r="97" spans="1:13" x14ac:dyDescent="0.2">
      <c r="A97" s="1" t="s">
        <v>1074</v>
      </c>
      <c r="B97" s="1" t="s">
        <v>821</v>
      </c>
      <c r="C97" s="1" t="s">
        <v>1075</v>
      </c>
      <c r="D97" s="1" t="s">
        <v>870</v>
      </c>
      <c r="F97" s="1" t="s">
        <v>546</v>
      </c>
      <c r="H97" s="1" t="s">
        <v>1076</v>
      </c>
      <c r="J97" s="1" t="s">
        <v>1077</v>
      </c>
      <c r="L97" s="1" t="s">
        <v>386</v>
      </c>
      <c r="M97"/>
    </row>
    <row r="98" spans="1:13" x14ac:dyDescent="0.2">
      <c r="A98" s="1" t="s">
        <v>307</v>
      </c>
      <c r="B98" s="1" t="s">
        <v>825</v>
      </c>
      <c r="C98" s="1" t="s">
        <v>1078</v>
      </c>
      <c r="D98" s="1" t="s">
        <v>756</v>
      </c>
      <c r="F98" s="1" t="s">
        <v>193</v>
      </c>
      <c r="H98" s="1" t="s">
        <v>1079</v>
      </c>
      <c r="J98" s="1" t="s">
        <v>1080</v>
      </c>
      <c r="L98" s="1" t="s">
        <v>469</v>
      </c>
      <c r="M98"/>
    </row>
    <row r="99" spans="1:13" x14ac:dyDescent="0.2">
      <c r="A99" s="1" t="s">
        <v>1081</v>
      </c>
      <c r="B99" s="1" t="s">
        <v>830</v>
      </c>
      <c r="C99" s="1" t="s">
        <v>1082</v>
      </c>
      <c r="D99" s="1" t="s">
        <v>1085</v>
      </c>
      <c r="F99" s="1" t="s">
        <v>317</v>
      </c>
      <c r="H99" s="1" t="s">
        <v>1083</v>
      </c>
      <c r="J99" s="1" t="s">
        <v>1084</v>
      </c>
      <c r="L99" s="1" t="s">
        <v>644</v>
      </c>
      <c r="M99"/>
    </row>
    <row r="100" spans="1:13" x14ac:dyDescent="0.2">
      <c r="A100" s="1" t="s">
        <v>1086</v>
      </c>
      <c r="B100" s="1" t="s">
        <v>1087</v>
      </c>
      <c r="C100" s="1" t="s">
        <v>1088</v>
      </c>
      <c r="D100" s="1" t="s">
        <v>874</v>
      </c>
      <c r="F100" s="1" t="s">
        <v>527</v>
      </c>
      <c r="H100" s="1" t="s">
        <v>1089</v>
      </c>
      <c r="J100" s="1" t="s">
        <v>1090</v>
      </c>
      <c r="L100" s="1" t="s">
        <v>645</v>
      </c>
      <c r="M100"/>
    </row>
    <row r="101" spans="1:13" x14ac:dyDescent="0.2">
      <c r="A101" s="1" t="s">
        <v>914</v>
      </c>
      <c r="B101" s="1" t="s">
        <v>1091</v>
      </c>
      <c r="C101" s="1" t="s">
        <v>1092</v>
      </c>
      <c r="D101" s="1" t="s">
        <v>878</v>
      </c>
      <c r="F101" s="1" t="s">
        <v>620</v>
      </c>
      <c r="H101" s="1" t="s">
        <v>1093</v>
      </c>
      <c r="J101" s="1" t="s">
        <v>1094</v>
      </c>
      <c r="L101" s="1" t="s">
        <v>330</v>
      </c>
      <c r="M101"/>
    </row>
    <row r="102" spans="1:13" x14ac:dyDescent="0.2">
      <c r="A102" s="1" t="s">
        <v>602</v>
      </c>
      <c r="B102" s="1" t="s">
        <v>836</v>
      </c>
      <c r="C102" s="1" t="s">
        <v>1095</v>
      </c>
      <c r="D102" s="1" t="s">
        <v>1097</v>
      </c>
      <c r="F102" s="1" t="s">
        <v>453</v>
      </c>
      <c r="H102" s="1" t="s">
        <v>1096</v>
      </c>
      <c r="J102" s="1" t="s">
        <v>309</v>
      </c>
      <c r="L102" s="1" t="s">
        <v>524</v>
      </c>
      <c r="M102"/>
    </row>
    <row r="103" spans="1:13" x14ac:dyDescent="0.2">
      <c r="A103" s="1" t="s">
        <v>534</v>
      </c>
      <c r="B103" s="1" t="s">
        <v>839</v>
      </c>
      <c r="C103" s="1" t="s">
        <v>1098</v>
      </c>
      <c r="D103" s="1" t="s">
        <v>881</v>
      </c>
      <c r="F103" s="1" t="s">
        <v>454</v>
      </c>
      <c r="H103" s="1" t="s">
        <v>1099</v>
      </c>
      <c r="J103" s="1" t="s">
        <v>378</v>
      </c>
      <c r="L103" s="1" t="s">
        <v>646</v>
      </c>
      <c r="M103"/>
    </row>
    <row r="104" spans="1:13" x14ac:dyDescent="0.2">
      <c r="A104" s="1" t="s">
        <v>920</v>
      </c>
      <c r="B104" s="1" t="s">
        <v>1100</v>
      </c>
      <c r="C104" s="1" t="s">
        <v>1101</v>
      </c>
      <c r="D104" s="1" t="s">
        <v>1103</v>
      </c>
      <c r="F104" s="1" t="s">
        <v>621</v>
      </c>
      <c r="H104" s="1" t="s">
        <v>1102</v>
      </c>
      <c r="J104" s="1" t="s">
        <v>610</v>
      </c>
      <c r="L104" s="1" t="s">
        <v>647</v>
      </c>
      <c r="M104"/>
    </row>
    <row r="105" spans="1:13" x14ac:dyDescent="0.2">
      <c r="A105" s="1" t="s">
        <v>1104</v>
      </c>
      <c r="B105" s="1" t="s">
        <v>1105</v>
      </c>
      <c r="C105" s="1" t="s">
        <v>1106</v>
      </c>
      <c r="D105" s="1" t="s">
        <v>883</v>
      </c>
      <c r="F105" s="1" t="s">
        <v>622</v>
      </c>
      <c r="H105" s="1" t="s">
        <v>1107</v>
      </c>
      <c r="J105" s="1" t="s">
        <v>379</v>
      </c>
      <c r="L105" s="1" t="s">
        <v>563</v>
      </c>
      <c r="M105"/>
    </row>
    <row r="106" spans="1:13" x14ac:dyDescent="0.2">
      <c r="A106" s="1" t="s">
        <v>926</v>
      </c>
      <c r="B106" s="1" t="s">
        <v>841</v>
      </c>
      <c r="C106" s="1" t="s">
        <v>1108</v>
      </c>
      <c r="D106" s="1" t="s">
        <v>885</v>
      </c>
      <c r="F106" s="1" t="s">
        <v>261</v>
      </c>
      <c r="H106" s="1" t="s">
        <v>1109</v>
      </c>
      <c r="J106" s="1" t="s">
        <v>1110</v>
      </c>
      <c r="L106" s="1" t="s">
        <v>334</v>
      </c>
      <c r="M106"/>
    </row>
    <row r="107" spans="1:13" x14ac:dyDescent="0.2">
      <c r="A107" s="1" t="s">
        <v>603</v>
      </c>
      <c r="B107" s="1" t="s">
        <v>1111</v>
      </c>
      <c r="C107" s="1" t="s">
        <v>1112</v>
      </c>
      <c r="D107" s="1" t="s">
        <v>889</v>
      </c>
      <c r="F107" s="1" t="s">
        <v>188</v>
      </c>
      <c r="H107" s="1" t="s">
        <v>505</v>
      </c>
      <c r="J107" s="1" t="s">
        <v>1113</v>
      </c>
      <c r="L107" s="1" t="s">
        <v>390</v>
      </c>
      <c r="M107"/>
    </row>
    <row r="108" spans="1:13" x14ac:dyDescent="0.2">
      <c r="A108" s="1" t="s">
        <v>1114</v>
      </c>
      <c r="B108" s="1" t="s">
        <v>1115</v>
      </c>
      <c r="C108" s="1" t="s">
        <v>1116</v>
      </c>
      <c r="D108" s="1" t="s">
        <v>892</v>
      </c>
      <c r="F108" s="1" t="s">
        <v>106</v>
      </c>
      <c r="H108" s="1" t="s">
        <v>1117</v>
      </c>
      <c r="J108" s="1" t="s">
        <v>1118</v>
      </c>
      <c r="L108" s="1" t="s">
        <v>564</v>
      </c>
      <c r="M108"/>
    </row>
    <row r="109" spans="1:13" x14ac:dyDescent="0.2">
      <c r="A109" s="1" t="s">
        <v>1119</v>
      </c>
      <c r="B109" s="1" t="s">
        <v>1120</v>
      </c>
      <c r="C109" s="1" t="s">
        <v>1121</v>
      </c>
      <c r="D109" s="1" t="s">
        <v>897</v>
      </c>
      <c r="F109" s="1" t="s">
        <v>623</v>
      </c>
      <c r="H109" s="1" t="s">
        <v>437</v>
      </c>
      <c r="J109" s="1" t="s">
        <v>1122</v>
      </c>
      <c r="L109" s="1" t="s">
        <v>649</v>
      </c>
      <c r="M109"/>
    </row>
    <row r="110" spans="1:13" x14ac:dyDescent="0.2">
      <c r="A110" s="1" t="s">
        <v>930</v>
      </c>
      <c r="B110" s="1" t="s">
        <v>1123</v>
      </c>
      <c r="C110" s="1" t="s">
        <v>1124</v>
      </c>
      <c r="D110" s="1" t="s">
        <v>901</v>
      </c>
      <c r="F110" s="1" t="s">
        <v>455</v>
      </c>
      <c r="H110" s="1" t="s">
        <v>1125</v>
      </c>
      <c r="J110" s="1" t="s">
        <v>311</v>
      </c>
      <c r="L110" s="1" t="s">
        <v>275</v>
      </c>
      <c r="M110"/>
    </row>
    <row r="111" spans="1:13" x14ac:dyDescent="0.2">
      <c r="A111" s="1" t="s">
        <v>1126</v>
      </c>
      <c r="B111" s="1" t="s">
        <v>1127</v>
      </c>
      <c r="C111" s="1" t="s">
        <v>1128</v>
      </c>
      <c r="D111" s="1" t="s">
        <v>1129</v>
      </c>
      <c r="F111" s="1" t="s">
        <v>456</v>
      </c>
      <c r="H111" s="1" t="s">
        <v>304</v>
      </c>
      <c r="J111" s="1" t="s">
        <v>612</v>
      </c>
      <c r="L111" s="1" t="s">
        <v>651</v>
      </c>
      <c r="M111"/>
    </row>
    <row r="112" spans="1:13" x14ac:dyDescent="0.2">
      <c r="A112" s="1" t="s">
        <v>1130</v>
      </c>
      <c r="B112" s="1" t="s">
        <v>843</v>
      </c>
      <c r="C112" s="1" t="s">
        <v>1131</v>
      </c>
      <c r="D112" s="1" t="s">
        <v>905</v>
      </c>
      <c r="F112" s="1" t="s">
        <v>95</v>
      </c>
      <c r="H112" s="1" t="s">
        <v>1132</v>
      </c>
      <c r="J112" s="1" t="s">
        <v>614</v>
      </c>
      <c r="L112" s="1" t="s">
        <v>336</v>
      </c>
      <c r="M112"/>
    </row>
    <row r="113" spans="1:13" x14ac:dyDescent="0.2">
      <c r="A113" s="1" t="s">
        <v>1133</v>
      </c>
      <c r="B113" s="1" t="s">
        <v>1022</v>
      </c>
      <c r="C113" s="1" t="s">
        <v>1134</v>
      </c>
      <c r="D113" s="1" t="s">
        <v>907</v>
      </c>
      <c r="F113" s="1" t="s">
        <v>457</v>
      </c>
      <c r="H113" s="1" t="s">
        <v>1135</v>
      </c>
      <c r="J113" s="1" t="s">
        <v>540</v>
      </c>
      <c r="L113" s="1" t="s">
        <v>566</v>
      </c>
      <c r="M113"/>
    </row>
    <row r="114" spans="1:13" x14ac:dyDescent="0.2">
      <c r="A114" s="1" t="s">
        <v>1136</v>
      </c>
      <c r="B114" s="1" t="s">
        <v>1137</v>
      </c>
      <c r="C114" s="1" t="s">
        <v>1138</v>
      </c>
      <c r="D114" s="1" t="s">
        <v>911</v>
      </c>
      <c r="F114" s="1" t="s">
        <v>381</v>
      </c>
      <c r="H114" s="1" t="s">
        <v>1139</v>
      </c>
      <c r="J114" s="1" t="s">
        <v>447</v>
      </c>
      <c r="L114" s="1" t="s">
        <v>392</v>
      </c>
      <c r="M114"/>
    </row>
    <row r="115" spans="1:13" x14ac:dyDescent="0.2">
      <c r="A115" s="1" t="s">
        <v>935</v>
      </c>
      <c r="B115" s="1" t="s">
        <v>1140</v>
      </c>
      <c r="C115" s="1" t="s">
        <v>1141</v>
      </c>
      <c r="D115" s="1" t="s">
        <v>81</v>
      </c>
      <c r="F115" s="1" t="s">
        <v>547</v>
      </c>
      <c r="H115" s="1" t="s">
        <v>1142</v>
      </c>
      <c r="J115" s="1" t="s">
        <v>1143</v>
      </c>
      <c r="L115" s="1" t="s">
        <v>652</v>
      </c>
      <c r="M115"/>
    </row>
    <row r="116" spans="1:13" x14ac:dyDescent="0.2">
      <c r="A116" s="1" t="s">
        <v>941</v>
      </c>
      <c r="B116" s="1" t="s">
        <v>1144</v>
      </c>
      <c r="C116" s="1" t="s">
        <v>1145</v>
      </c>
      <c r="D116" s="1" t="s">
        <v>299</v>
      </c>
      <c r="F116" s="1" t="s">
        <v>625</v>
      </c>
      <c r="H116" s="1" t="s">
        <v>1146</v>
      </c>
      <c r="J116" s="1" t="s">
        <v>192</v>
      </c>
      <c r="L116" s="1" t="s">
        <v>653</v>
      </c>
      <c r="M116"/>
    </row>
    <row r="117" spans="1:13" x14ac:dyDescent="0.2">
      <c r="A117" s="1" t="s">
        <v>1147</v>
      </c>
      <c r="B117" s="1" t="s">
        <v>847</v>
      </c>
      <c r="C117" s="1" t="s">
        <v>1148</v>
      </c>
      <c r="D117" s="1" t="s">
        <v>919</v>
      </c>
      <c r="F117" s="1" t="s">
        <v>41</v>
      </c>
      <c r="H117" s="1" t="s">
        <v>1149</v>
      </c>
      <c r="J117" s="1" t="s">
        <v>1150</v>
      </c>
      <c r="L117" s="1" t="s">
        <v>194</v>
      </c>
      <c r="M117"/>
    </row>
    <row r="118" spans="1:13" x14ac:dyDescent="0.2">
      <c r="A118" s="1" t="s">
        <v>946</v>
      </c>
      <c r="B118" s="1" t="s">
        <v>1151</v>
      </c>
      <c r="C118" s="1" t="s">
        <v>1152</v>
      </c>
      <c r="D118" s="1" t="s">
        <v>925</v>
      </c>
      <c r="F118" s="1" t="s">
        <v>163</v>
      </c>
      <c r="H118" s="1" t="s">
        <v>1153</v>
      </c>
      <c r="J118" s="1" t="s">
        <v>1154</v>
      </c>
      <c r="L118" s="1" t="s">
        <v>656</v>
      </c>
      <c r="M118"/>
    </row>
    <row r="119" spans="1:13" x14ac:dyDescent="0.2">
      <c r="A119" s="1" t="s">
        <v>604</v>
      </c>
      <c r="B119" s="1" t="s">
        <v>1155</v>
      </c>
      <c r="C119" s="1" t="s">
        <v>1156</v>
      </c>
      <c r="D119" s="1" t="s">
        <v>1158</v>
      </c>
      <c r="F119" s="1" t="s">
        <v>318</v>
      </c>
      <c r="H119" s="1" t="s">
        <v>1157</v>
      </c>
      <c r="J119" s="1" t="s">
        <v>433</v>
      </c>
      <c r="L119" s="1" t="s">
        <v>338</v>
      </c>
      <c r="M119"/>
    </row>
    <row r="120" spans="1:13" x14ac:dyDescent="0.2">
      <c r="A120" s="1" t="s">
        <v>1159</v>
      </c>
      <c r="B120" s="1" t="s">
        <v>1160</v>
      </c>
      <c r="C120" s="1" t="s">
        <v>1161</v>
      </c>
      <c r="D120" s="1" t="s">
        <v>431</v>
      </c>
      <c r="F120" s="1" t="s">
        <v>262</v>
      </c>
      <c r="H120" s="1" t="s">
        <v>1162</v>
      </c>
      <c r="J120" s="1" t="s">
        <v>1163</v>
      </c>
      <c r="L120" s="1" t="s">
        <v>339</v>
      </c>
      <c r="M120"/>
    </row>
    <row r="121" spans="1:13" x14ac:dyDescent="0.2">
      <c r="A121" s="1" t="s">
        <v>1164</v>
      </c>
      <c r="B121" s="1" t="s">
        <v>1165</v>
      </c>
      <c r="C121" s="1" t="s">
        <v>1166</v>
      </c>
      <c r="D121" s="1" t="s">
        <v>929</v>
      </c>
      <c r="F121" s="1" t="s">
        <v>16</v>
      </c>
      <c r="H121" s="1" t="s">
        <v>757</v>
      </c>
      <c r="J121" s="1" t="s">
        <v>1167</v>
      </c>
      <c r="L121" s="1" t="s">
        <v>570</v>
      </c>
      <c r="M121"/>
    </row>
    <row r="122" spans="1:13" x14ac:dyDescent="0.2">
      <c r="A122" s="1" t="s">
        <v>535</v>
      </c>
      <c r="B122" s="1" t="s">
        <v>853</v>
      </c>
      <c r="C122" s="1" t="s">
        <v>1168</v>
      </c>
      <c r="D122" s="1" t="s">
        <v>1170</v>
      </c>
      <c r="F122" s="1" t="s">
        <v>548</v>
      </c>
      <c r="H122" s="1" t="s">
        <v>532</v>
      </c>
      <c r="J122" s="1" t="s">
        <v>1169</v>
      </c>
      <c r="L122" s="1" t="s">
        <v>573</v>
      </c>
      <c r="M122"/>
    </row>
    <row r="123" spans="1:13" x14ac:dyDescent="0.2">
      <c r="A123" s="1" t="s">
        <v>438</v>
      </c>
      <c r="B123" s="1" t="s">
        <v>1171</v>
      </c>
      <c r="C123" s="1" t="s">
        <v>1172</v>
      </c>
      <c r="D123" s="1" t="s">
        <v>934</v>
      </c>
      <c r="F123" s="1" t="s">
        <v>528</v>
      </c>
      <c r="H123" s="1" t="s">
        <v>1173</v>
      </c>
      <c r="J123" s="1" t="s">
        <v>499</v>
      </c>
      <c r="L123" s="1" t="s">
        <v>574</v>
      </c>
      <c r="M123"/>
    </row>
    <row r="124" spans="1:13" x14ac:dyDescent="0.2">
      <c r="A124" s="1" t="s">
        <v>952</v>
      </c>
      <c r="B124" s="1" t="s">
        <v>856</v>
      </c>
      <c r="C124" s="1" t="s">
        <v>1174</v>
      </c>
      <c r="D124" s="1" t="s">
        <v>598</v>
      </c>
      <c r="F124" s="1" t="s">
        <v>458</v>
      </c>
      <c r="H124" s="1" t="s">
        <v>1175</v>
      </c>
      <c r="J124" s="1" t="s">
        <v>1176</v>
      </c>
      <c r="L124" s="1" t="s">
        <v>473</v>
      </c>
      <c r="M124"/>
    </row>
    <row r="125" spans="1:13" x14ac:dyDescent="0.2">
      <c r="A125" s="1" t="s">
        <v>956</v>
      </c>
      <c r="B125" s="1" t="s">
        <v>1177</v>
      </c>
      <c r="C125" s="1" t="s">
        <v>1178</v>
      </c>
      <c r="D125" s="1" t="s">
        <v>940</v>
      </c>
      <c r="F125" s="1" t="s">
        <v>263</v>
      </c>
      <c r="H125" s="1" t="s">
        <v>1179</v>
      </c>
      <c r="J125" s="1" t="s">
        <v>1180</v>
      </c>
      <c r="L125" s="1" t="s">
        <v>393</v>
      </c>
      <c r="M125"/>
    </row>
    <row r="126" spans="1:13" x14ac:dyDescent="0.2">
      <c r="A126" s="1" t="s">
        <v>536</v>
      </c>
      <c r="B126" s="1" t="s">
        <v>1181</v>
      </c>
      <c r="C126" s="1" t="s">
        <v>1182</v>
      </c>
      <c r="D126" s="1" t="s">
        <v>945</v>
      </c>
      <c r="F126" s="1" t="s">
        <v>459</v>
      </c>
      <c r="H126" s="1" t="s">
        <v>1183</v>
      </c>
      <c r="J126" s="1" t="s">
        <v>615</v>
      </c>
      <c r="L126" s="1" t="s">
        <v>276</v>
      </c>
      <c r="M126"/>
    </row>
    <row r="127" spans="1:13" x14ac:dyDescent="0.2">
      <c r="A127" s="1" t="s">
        <v>190</v>
      </c>
      <c r="B127" s="1" t="s">
        <v>1184</v>
      </c>
      <c r="C127" s="1" t="s">
        <v>1185</v>
      </c>
      <c r="D127" s="1" t="s">
        <v>1187</v>
      </c>
      <c r="F127" s="1" t="s">
        <v>264</v>
      </c>
      <c r="H127" s="1" t="s">
        <v>1186</v>
      </c>
      <c r="J127" s="1" t="s">
        <v>541</v>
      </c>
      <c r="L127" s="1" t="s">
        <v>394</v>
      </c>
      <c r="M127"/>
    </row>
    <row r="128" spans="1:13" x14ac:dyDescent="0.2">
      <c r="A128" s="1" t="s">
        <v>439</v>
      </c>
      <c r="B128" s="1" t="s">
        <v>861</v>
      </c>
      <c r="C128" s="1" t="s">
        <v>1188</v>
      </c>
      <c r="D128" s="1" t="s">
        <v>599</v>
      </c>
      <c r="F128" s="1" t="s">
        <v>460</v>
      </c>
      <c r="H128" s="1" t="s">
        <v>1189</v>
      </c>
      <c r="J128" s="1" t="s">
        <v>1190</v>
      </c>
      <c r="L128" s="1" t="s">
        <v>658</v>
      </c>
      <c r="M128"/>
    </row>
    <row r="129" spans="1:13" x14ac:dyDescent="0.2">
      <c r="A129" s="1" t="s">
        <v>1191</v>
      </c>
      <c r="B129" s="1" t="s">
        <v>1192</v>
      </c>
      <c r="C129" s="1" t="s">
        <v>1193</v>
      </c>
      <c r="D129" s="1" t="s">
        <v>951</v>
      </c>
      <c r="F129" s="1" t="s">
        <v>319</v>
      </c>
      <c r="H129" s="1" t="s">
        <v>1194</v>
      </c>
      <c r="J129" s="1" t="s">
        <v>1195</v>
      </c>
      <c r="L129" s="1" t="s">
        <v>474</v>
      </c>
      <c r="M129"/>
    </row>
    <row r="130" spans="1:13" x14ac:dyDescent="0.2">
      <c r="A130" s="1" t="s">
        <v>977</v>
      </c>
      <c r="B130" s="1" t="s">
        <v>374</v>
      </c>
      <c r="C130" s="1" t="s">
        <v>1196</v>
      </c>
      <c r="D130" s="1" t="s">
        <v>955</v>
      </c>
      <c r="F130" s="1" t="s">
        <v>461</v>
      </c>
      <c r="H130" s="1" t="s">
        <v>533</v>
      </c>
      <c r="J130" s="1" t="s">
        <v>1197</v>
      </c>
      <c r="L130" s="1" t="s">
        <v>277</v>
      </c>
      <c r="M130"/>
    </row>
    <row r="131" spans="1:13" x14ac:dyDescent="0.2">
      <c r="A131" s="1" t="s">
        <v>981</v>
      </c>
      <c r="B131" s="1" t="s">
        <v>866</v>
      </c>
      <c r="C131" s="1" t="s">
        <v>1198</v>
      </c>
      <c r="D131" s="1" t="s">
        <v>961</v>
      </c>
      <c r="F131" s="1" t="s">
        <v>320</v>
      </c>
      <c r="H131" s="1" t="s">
        <v>1199</v>
      </c>
      <c r="J131" s="1" t="s">
        <v>313</v>
      </c>
      <c r="L131" s="1" t="s">
        <v>578</v>
      </c>
      <c r="M131"/>
    </row>
    <row r="132" spans="1:13" x14ac:dyDescent="0.2">
      <c r="A132" s="1" t="s">
        <v>440</v>
      </c>
      <c r="B132" s="1" t="s">
        <v>1200</v>
      </c>
      <c r="C132" s="1" t="s">
        <v>1201</v>
      </c>
      <c r="D132" s="1" t="s">
        <v>1203</v>
      </c>
      <c r="F132" s="1" t="s">
        <v>51</v>
      </c>
      <c r="H132" s="1" t="s">
        <v>376</v>
      </c>
      <c r="J132" s="1" t="s">
        <v>1202</v>
      </c>
      <c r="L132" s="1" t="s">
        <v>581</v>
      </c>
      <c r="M132"/>
    </row>
    <row r="133" spans="1:13" x14ac:dyDescent="0.2">
      <c r="A133" s="1" t="s">
        <v>873</v>
      </c>
      <c r="B133" s="1" t="s">
        <v>1204</v>
      </c>
      <c r="C133" s="1" t="s">
        <v>1205</v>
      </c>
      <c r="D133" s="1" t="s">
        <v>965</v>
      </c>
      <c r="F133" s="1" t="s">
        <v>462</v>
      </c>
      <c r="H133" s="1" t="s">
        <v>1206</v>
      </c>
      <c r="J133" s="1" t="s">
        <v>542</v>
      </c>
      <c r="L133" s="1" t="s">
        <v>583</v>
      </c>
      <c r="M133"/>
    </row>
    <row r="134" spans="1:13" x14ac:dyDescent="0.2">
      <c r="A134" s="1" t="s">
        <v>1207</v>
      </c>
      <c r="B134" s="1" t="s">
        <v>1208</v>
      </c>
      <c r="C134" s="1" t="s">
        <v>1209</v>
      </c>
      <c r="D134" s="1" t="s">
        <v>971</v>
      </c>
      <c r="F134" s="1" t="s">
        <v>265</v>
      </c>
      <c r="H134" s="1" t="s">
        <v>1210</v>
      </c>
      <c r="J134" s="1" t="s">
        <v>526</v>
      </c>
      <c r="L134" s="1" t="s">
        <v>280</v>
      </c>
      <c r="M134"/>
    </row>
    <row r="135" spans="1:13" x14ac:dyDescent="0.2">
      <c r="A135" s="1" t="s">
        <v>991</v>
      </c>
      <c r="B135" s="1" t="s">
        <v>1211</v>
      </c>
      <c r="C135" s="1" t="s">
        <v>1212</v>
      </c>
      <c r="D135" s="1" t="s">
        <v>976</v>
      </c>
      <c r="F135" s="1" t="s">
        <v>382</v>
      </c>
      <c r="H135" s="1" t="s">
        <v>1213</v>
      </c>
      <c r="J135" s="1" t="s">
        <v>1214</v>
      </c>
      <c r="L135" s="1" t="s">
        <v>282</v>
      </c>
      <c r="M135"/>
    </row>
    <row r="136" spans="1:13" x14ac:dyDescent="0.2">
      <c r="A136" s="1" t="s">
        <v>605</v>
      </c>
      <c r="B136" s="1" t="s">
        <v>1215</v>
      </c>
      <c r="C136" s="1" t="s">
        <v>1216</v>
      </c>
      <c r="D136" s="1" t="s">
        <v>980</v>
      </c>
      <c r="F136" s="1" t="s">
        <v>549</v>
      </c>
      <c r="H136" s="1" t="s">
        <v>1217</v>
      </c>
      <c r="J136" s="1" t="s">
        <v>151</v>
      </c>
      <c r="L136" s="1" t="s">
        <v>662</v>
      </c>
      <c r="M136"/>
    </row>
    <row r="137" spans="1:13" x14ac:dyDescent="0.2">
      <c r="A137" s="1" t="s">
        <v>995</v>
      </c>
      <c r="B137" s="1" t="s">
        <v>1218</v>
      </c>
      <c r="C137" s="1" t="s">
        <v>1219</v>
      </c>
      <c r="D137" s="1" t="s">
        <v>1221</v>
      </c>
      <c r="F137" s="1" t="s">
        <v>626</v>
      </c>
      <c r="H137" s="1" t="s">
        <v>307</v>
      </c>
      <c r="J137" s="1" t="s">
        <v>1220</v>
      </c>
      <c r="L137" s="1" t="s">
        <v>663</v>
      </c>
      <c r="M137"/>
    </row>
    <row r="138" spans="1:13" x14ac:dyDescent="0.2">
      <c r="A138" s="1" t="s">
        <v>998</v>
      </c>
      <c r="B138" s="1" t="s">
        <v>1222</v>
      </c>
      <c r="C138" s="1" t="s">
        <v>1223</v>
      </c>
      <c r="D138" s="1" t="s">
        <v>984</v>
      </c>
      <c r="F138" s="1" t="s">
        <v>627</v>
      </c>
      <c r="H138" s="1" t="s">
        <v>1224</v>
      </c>
      <c r="J138" s="1" t="s">
        <v>523</v>
      </c>
      <c r="L138" s="1" t="s">
        <v>478</v>
      </c>
      <c r="M138"/>
    </row>
    <row r="139" spans="1:13" x14ac:dyDescent="0.2">
      <c r="A139" s="1" t="s">
        <v>1003</v>
      </c>
      <c r="B139" s="1" t="s">
        <v>1225</v>
      </c>
      <c r="C139" s="1" t="s">
        <v>1226</v>
      </c>
      <c r="D139" s="1" t="s">
        <v>837</v>
      </c>
      <c r="F139" s="1" t="s">
        <v>628</v>
      </c>
      <c r="H139" s="1" t="s">
        <v>1227</v>
      </c>
      <c r="J139" s="1" t="s">
        <v>543</v>
      </c>
      <c r="L139" s="1" t="s">
        <v>479</v>
      </c>
      <c r="M139"/>
    </row>
    <row r="140" spans="1:13" x14ac:dyDescent="0.2">
      <c r="A140" s="1" t="s">
        <v>1007</v>
      </c>
      <c r="B140" s="1" t="s">
        <v>870</v>
      </c>
      <c r="C140" s="1" t="s">
        <v>1228</v>
      </c>
      <c r="D140" s="1" t="s">
        <v>784</v>
      </c>
      <c r="F140" s="1" t="s">
        <v>550</v>
      </c>
      <c r="H140" s="1" t="s">
        <v>1229</v>
      </c>
      <c r="J140" s="1" t="s">
        <v>544</v>
      </c>
      <c r="L140" s="1" t="s">
        <v>287</v>
      </c>
      <c r="M140"/>
    </row>
    <row r="141" spans="1:13" x14ac:dyDescent="0.2">
      <c r="A141" s="1" t="s">
        <v>606</v>
      </c>
      <c r="B141" s="1" t="s">
        <v>1230</v>
      </c>
      <c r="C141" s="1" t="s">
        <v>1231</v>
      </c>
      <c r="D141" s="1" t="s">
        <v>789</v>
      </c>
      <c r="F141" s="1" t="s">
        <v>321</v>
      </c>
      <c r="H141" s="1" t="s">
        <v>1232</v>
      </c>
      <c r="J141" s="1" t="s">
        <v>1233</v>
      </c>
      <c r="L141" s="1" t="s">
        <v>120</v>
      </c>
      <c r="M141"/>
    </row>
    <row r="142" spans="1:13" x14ac:dyDescent="0.2">
      <c r="A142" s="1" t="s">
        <v>1234</v>
      </c>
      <c r="B142" s="1" t="s">
        <v>1235</v>
      </c>
      <c r="C142" s="1" t="s">
        <v>1236</v>
      </c>
      <c r="D142" s="1" t="s">
        <v>1239</v>
      </c>
      <c r="F142" s="1" t="s">
        <v>322</v>
      </c>
      <c r="H142" s="1" t="s">
        <v>1237</v>
      </c>
      <c r="J142" s="1" t="s">
        <v>1238</v>
      </c>
      <c r="L142" s="1" t="s">
        <v>288</v>
      </c>
      <c r="M142"/>
    </row>
    <row r="143" spans="1:13" x14ac:dyDescent="0.2">
      <c r="A143" s="1" t="s">
        <v>1014</v>
      </c>
      <c r="B143" s="1" t="s">
        <v>1240</v>
      </c>
      <c r="C143" s="1" t="s">
        <v>1241</v>
      </c>
      <c r="D143" s="1" t="s">
        <v>1244</v>
      </c>
      <c r="F143" s="1" t="s">
        <v>551</v>
      </c>
      <c r="H143" s="1" t="s">
        <v>1242</v>
      </c>
      <c r="J143" s="1" t="s">
        <v>1243</v>
      </c>
      <c r="L143" s="1" t="s">
        <v>345</v>
      </c>
      <c r="M143"/>
    </row>
    <row r="144" spans="1:13" x14ac:dyDescent="0.2">
      <c r="A144" s="1" t="s">
        <v>537</v>
      </c>
      <c r="B144" s="1" t="s">
        <v>1245</v>
      </c>
      <c r="C144" s="1" t="s">
        <v>1246</v>
      </c>
      <c r="D144" s="1" t="s">
        <v>1249</v>
      </c>
      <c r="F144" s="1" t="s">
        <v>383</v>
      </c>
      <c r="H144" s="1" t="s">
        <v>1247</v>
      </c>
      <c r="J144" s="1" t="s">
        <v>1248</v>
      </c>
      <c r="L144" s="1" t="s">
        <v>395</v>
      </c>
      <c r="M144"/>
    </row>
    <row r="145" spans="1:13" x14ac:dyDescent="0.2">
      <c r="A145" s="1" t="s">
        <v>1021</v>
      </c>
      <c r="B145" s="1" t="s">
        <v>1250</v>
      </c>
      <c r="C145" s="1" t="s">
        <v>1251</v>
      </c>
      <c r="D145" s="1" t="s">
        <v>1252</v>
      </c>
      <c r="F145" s="1" t="s">
        <v>384</v>
      </c>
      <c r="H145" s="1" t="s">
        <v>602</v>
      </c>
      <c r="J145" s="1" t="s">
        <v>314</v>
      </c>
      <c r="L145" s="1" t="s">
        <v>480</v>
      </c>
      <c r="M145"/>
    </row>
    <row r="146" spans="1:13" x14ac:dyDescent="0.2">
      <c r="A146" s="1" t="s">
        <v>1253</v>
      </c>
      <c r="B146" s="1" t="s">
        <v>1254</v>
      </c>
      <c r="C146" s="1" t="s">
        <v>1255</v>
      </c>
      <c r="D146" s="1" t="s">
        <v>1257</v>
      </c>
      <c r="F146" s="1" t="s">
        <v>323</v>
      </c>
      <c r="H146" s="1" t="s">
        <v>1256</v>
      </c>
      <c r="J146" s="1" t="s">
        <v>617</v>
      </c>
      <c r="L146" s="1" t="s">
        <v>481</v>
      </c>
      <c r="M146"/>
    </row>
    <row r="147" spans="1:13" x14ac:dyDescent="0.2">
      <c r="A147" s="1" t="s">
        <v>256</v>
      </c>
      <c r="B147" s="1" t="s">
        <v>874</v>
      </c>
      <c r="C147" s="1" t="s">
        <v>1258</v>
      </c>
      <c r="D147" s="1" t="s">
        <v>1261</v>
      </c>
      <c r="F147" s="1" t="s">
        <v>552</v>
      </c>
      <c r="H147" s="1" t="s">
        <v>1259</v>
      </c>
      <c r="J147" s="1" t="s">
        <v>1260</v>
      </c>
      <c r="L147" s="1" t="s">
        <v>396</v>
      </c>
      <c r="M147"/>
    </row>
    <row r="148" spans="1:13" x14ac:dyDescent="0.2">
      <c r="A148" s="1" t="s">
        <v>1262</v>
      </c>
      <c r="B148" s="1" t="s">
        <v>1263</v>
      </c>
      <c r="C148" s="1" t="s">
        <v>1264</v>
      </c>
      <c r="D148" s="1" t="s">
        <v>1266</v>
      </c>
      <c r="F148" s="1" t="s">
        <v>553</v>
      </c>
      <c r="H148" s="1" t="s">
        <v>1265</v>
      </c>
      <c r="J148" s="1" t="s">
        <v>618</v>
      </c>
      <c r="L148" s="1" t="s">
        <v>482</v>
      </c>
      <c r="M148"/>
    </row>
    <row r="149" spans="1:13" x14ac:dyDescent="0.2">
      <c r="A149" s="1" t="s">
        <v>443</v>
      </c>
      <c r="B149" s="1" t="s">
        <v>1267</v>
      </c>
      <c r="C149" s="1" t="s">
        <v>1268</v>
      </c>
      <c r="D149" s="1" t="s">
        <v>1272</v>
      </c>
      <c r="F149" s="1" t="s">
        <v>1269</v>
      </c>
      <c r="H149" s="1" t="s">
        <v>1270</v>
      </c>
      <c r="J149" s="1" t="s">
        <v>1271</v>
      </c>
      <c r="L149" s="1" t="s">
        <v>397</v>
      </c>
      <c r="M149"/>
    </row>
    <row r="150" spans="1:13" x14ac:dyDescent="0.2">
      <c r="A150" s="1" t="s">
        <v>257</v>
      </c>
      <c r="B150" s="1" t="s">
        <v>878</v>
      </c>
      <c r="C150" s="1" t="s">
        <v>1273</v>
      </c>
      <c r="D150" s="1" t="s">
        <v>987</v>
      </c>
      <c r="F150" s="1" t="s">
        <v>464</v>
      </c>
      <c r="H150" s="1" t="s">
        <v>1274</v>
      </c>
      <c r="J150" s="1" t="s">
        <v>1042</v>
      </c>
      <c r="L150" s="1" t="s">
        <v>586</v>
      </c>
      <c r="M150"/>
    </row>
    <row r="151" spans="1:13" x14ac:dyDescent="0.2">
      <c r="A151" s="1" t="s">
        <v>444</v>
      </c>
      <c r="B151" s="1" t="s">
        <v>881</v>
      </c>
      <c r="C151" s="1" t="s">
        <v>1275</v>
      </c>
      <c r="D151" s="1" t="s">
        <v>797</v>
      </c>
      <c r="F151" s="1" t="s">
        <v>554</v>
      </c>
      <c r="H151" s="1" t="s">
        <v>1276</v>
      </c>
      <c r="J151" s="1" t="s">
        <v>451</v>
      </c>
      <c r="L151" s="1" t="s">
        <v>587</v>
      </c>
      <c r="M151"/>
    </row>
    <row r="152" spans="1:13" x14ac:dyDescent="0.2">
      <c r="A152" s="1" t="s">
        <v>1277</v>
      </c>
      <c r="B152" s="1" t="s">
        <v>883</v>
      </c>
      <c r="C152" s="1" t="s">
        <v>1278</v>
      </c>
      <c r="D152" s="1" t="s">
        <v>1281</v>
      </c>
      <c r="F152" s="1" t="s">
        <v>133</v>
      </c>
      <c r="H152" s="1" t="s">
        <v>1279</v>
      </c>
      <c r="J152" s="1" t="s">
        <v>1280</v>
      </c>
      <c r="L152" s="1" t="s">
        <v>589</v>
      </c>
      <c r="M152"/>
    </row>
    <row r="153" spans="1:13" x14ac:dyDescent="0.2">
      <c r="A153" s="1" t="s">
        <v>607</v>
      </c>
      <c r="B153" s="1" t="s">
        <v>885</v>
      </c>
      <c r="C153" s="1" t="s">
        <v>1282</v>
      </c>
      <c r="D153" s="1" t="s">
        <v>1284</v>
      </c>
      <c r="F153" s="1" t="s">
        <v>631</v>
      </c>
      <c r="H153" s="1" t="s">
        <v>1283</v>
      </c>
      <c r="J153" s="1" t="s">
        <v>545</v>
      </c>
      <c r="L153" s="1" t="s">
        <v>484</v>
      </c>
      <c r="M153"/>
    </row>
    <row r="154" spans="1:13" x14ac:dyDescent="0.2">
      <c r="A154" s="1" t="s">
        <v>1033</v>
      </c>
      <c r="B154" s="1" t="s">
        <v>889</v>
      </c>
      <c r="C154" s="1" t="s">
        <v>1285</v>
      </c>
      <c r="D154" s="1" t="s">
        <v>1288</v>
      </c>
      <c r="F154" s="1" t="s">
        <v>181</v>
      </c>
      <c r="H154" s="1" t="s">
        <v>1286</v>
      </c>
      <c r="J154" s="1" t="s">
        <v>1287</v>
      </c>
      <c r="L154" s="1" t="s">
        <v>346</v>
      </c>
      <c r="M154"/>
    </row>
    <row r="155" spans="1:13" x14ac:dyDescent="0.2">
      <c r="A155" s="1" t="s">
        <v>1038</v>
      </c>
      <c r="B155" s="1" t="s">
        <v>1289</v>
      </c>
      <c r="C155" s="1" t="s">
        <v>1290</v>
      </c>
      <c r="D155" s="1" t="s">
        <v>1293</v>
      </c>
      <c r="F155" s="1" t="s">
        <v>267</v>
      </c>
      <c r="H155" s="1" t="s">
        <v>1291</v>
      </c>
      <c r="J155" s="1" t="s">
        <v>1292</v>
      </c>
      <c r="L155" s="1" t="s">
        <v>590</v>
      </c>
      <c r="M155"/>
    </row>
    <row r="156" spans="1:13" x14ac:dyDescent="0.2">
      <c r="A156" s="1" t="s">
        <v>377</v>
      </c>
      <c r="B156" s="1" t="s">
        <v>892</v>
      </c>
      <c r="C156" s="1" t="s">
        <v>1294</v>
      </c>
      <c r="D156" s="1" t="s">
        <v>1296</v>
      </c>
      <c r="F156" s="1" t="s">
        <v>91</v>
      </c>
      <c r="H156" s="1" t="s">
        <v>1295</v>
      </c>
      <c r="J156" s="1" t="s">
        <v>619</v>
      </c>
      <c r="L156" s="1" t="s">
        <v>399</v>
      </c>
      <c r="M156"/>
    </row>
    <row r="157" spans="1:13" x14ac:dyDescent="0.2">
      <c r="A157" s="1" t="s">
        <v>308</v>
      </c>
      <c r="B157" s="1" t="s">
        <v>897</v>
      </c>
      <c r="C157" s="1" t="s">
        <v>1297</v>
      </c>
      <c r="D157" s="1" t="s">
        <v>1300</v>
      </c>
      <c r="F157" s="1" t="s">
        <v>324</v>
      </c>
      <c r="H157" s="1" t="s">
        <v>1298</v>
      </c>
      <c r="J157" s="1" t="s">
        <v>1299</v>
      </c>
      <c r="L157" s="1" t="s">
        <v>400</v>
      </c>
      <c r="M157"/>
    </row>
    <row r="158" spans="1:13" x14ac:dyDescent="0.2">
      <c r="A158" s="1" t="s">
        <v>608</v>
      </c>
      <c r="B158" s="1" t="s">
        <v>901</v>
      </c>
      <c r="C158" s="1" t="s">
        <v>1301</v>
      </c>
      <c r="D158" s="1" t="s">
        <v>1304</v>
      </c>
      <c r="F158" s="1" t="s">
        <v>465</v>
      </c>
      <c r="H158" s="1" t="s">
        <v>1302</v>
      </c>
      <c r="J158" s="1" t="s">
        <v>1303</v>
      </c>
      <c r="L158" s="1" t="s">
        <v>289</v>
      </c>
      <c r="M158"/>
    </row>
    <row r="159" spans="1:13" x14ac:dyDescent="0.2">
      <c r="A159" s="1" t="s">
        <v>609</v>
      </c>
      <c r="B159" s="1" t="s">
        <v>1305</v>
      </c>
      <c r="C159" s="1" t="s">
        <v>1306</v>
      </c>
      <c r="D159" s="1" t="s">
        <v>990</v>
      </c>
      <c r="F159" s="1" t="s">
        <v>632</v>
      </c>
      <c r="H159" s="1" t="s">
        <v>1307</v>
      </c>
      <c r="J159" s="1" t="s">
        <v>452</v>
      </c>
      <c r="L159" s="1" t="s">
        <v>424</v>
      </c>
      <c r="M159"/>
    </row>
    <row r="160" spans="1:13" x14ac:dyDescent="0.2">
      <c r="A160" s="1" t="s">
        <v>1060</v>
      </c>
      <c r="B160" s="1" t="s">
        <v>905</v>
      </c>
      <c r="C160" s="1" t="s">
        <v>1308</v>
      </c>
      <c r="D160" s="1" t="s">
        <v>1310</v>
      </c>
      <c r="F160" s="1" t="s">
        <v>633</v>
      </c>
      <c r="H160" s="1" t="s">
        <v>536</v>
      </c>
      <c r="J160" s="1" t="s">
        <v>1309</v>
      </c>
      <c r="L160" s="1" t="s">
        <v>291</v>
      </c>
      <c r="M160"/>
    </row>
    <row r="161" spans="1:13" x14ac:dyDescent="0.2">
      <c r="A161" s="1" t="s">
        <v>1063</v>
      </c>
      <c r="B161" s="1" t="s">
        <v>1311</v>
      </c>
      <c r="C161" s="1" t="s">
        <v>1312</v>
      </c>
      <c r="D161" s="1" t="s">
        <v>1314</v>
      </c>
      <c r="F161" s="1" t="s">
        <v>84</v>
      </c>
      <c r="H161" s="1" t="s">
        <v>190</v>
      </c>
      <c r="J161" s="1" t="s">
        <v>1313</v>
      </c>
      <c r="L161" s="1" t="s">
        <v>402</v>
      </c>
      <c r="M161"/>
    </row>
    <row r="162" spans="1:13" x14ac:dyDescent="0.2">
      <c r="A162" s="1" t="s">
        <v>525</v>
      </c>
      <c r="B162" s="1" t="s">
        <v>907</v>
      </c>
      <c r="C162" s="1" t="s">
        <v>1315</v>
      </c>
      <c r="D162" s="1" t="s">
        <v>807</v>
      </c>
      <c r="F162" s="1" t="s">
        <v>634</v>
      </c>
      <c r="H162" s="1" t="s">
        <v>1316</v>
      </c>
      <c r="J162" s="1" t="s">
        <v>1317</v>
      </c>
      <c r="L162" s="1" t="s">
        <v>664</v>
      </c>
      <c r="M162"/>
    </row>
    <row r="163" spans="1:13" x14ac:dyDescent="0.2">
      <c r="A163" s="1" t="s">
        <v>538</v>
      </c>
      <c r="B163" s="1" t="s">
        <v>1318</v>
      </c>
      <c r="C163" s="1" t="s">
        <v>1319</v>
      </c>
      <c r="D163" s="1" t="s">
        <v>994</v>
      </c>
      <c r="F163" s="1" t="s">
        <v>269</v>
      </c>
      <c r="H163" s="1" t="s">
        <v>439</v>
      </c>
      <c r="J163" s="1" t="s">
        <v>260</v>
      </c>
      <c r="L163" s="1" t="s">
        <v>137</v>
      </c>
      <c r="M163"/>
    </row>
    <row r="164" spans="1:13" x14ac:dyDescent="0.2">
      <c r="A164" s="1" t="s">
        <v>1320</v>
      </c>
      <c r="B164" s="1" t="s">
        <v>1321</v>
      </c>
      <c r="C164" s="1" t="s">
        <v>1322</v>
      </c>
      <c r="D164" s="1" t="s">
        <v>1325</v>
      </c>
      <c r="F164" s="1" t="s">
        <v>635</v>
      </c>
      <c r="H164" s="1" t="s">
        <v>1323</v>
      </c>
      <c r="J164" s="1" t="s">
        <v>1324</v>
      </c>
      <c r="L164" s="1" t="s">
        <v>489</v>
      </c>
      <c r="M164"/>
    </row>
    <row r="165" spans="1:13" x14ac:dyDescent="0.2">
      <c r="A165" s="1" t="s">
        <v>1077</v>
      </c>
      <c r="B165" s="1" t="s">
        <v>911</v>
      </c>
      <c r="C165" s="1" t="s">
        <v>1326</v>
      </c>
      <c r="D165" s="1" t="s">
        <v>997</v>
      </c>
      <c r="F165" s="1" t="s">
        <v>270</v>
      </c>
      <c r="H165" s="1" t="s">
        <v>1327</v>
      </c>
      <c r="J165" s="1" t="s">
        <v>546</v>
      </c>
      <c r="L165" s="1" t="s">
        <v>490</v>
      </c>
      <c r="M165"/>
    </row>
    <row r="166" spans="1:13" x14ac:dyDescent="0.2">
      <c r="A166" s="1" t="s">
        <v>1328</v>
      </c>
      <c r="B166" s="1" t="s">
        <v>1329</v>
      </c>
      <c r="C166" s="1" t="s">
        <v>1330</v>
      </c>
      <c r="D166" s="1" t="s">
        <v>1002</v>
      </c>
      <c r="F166" s="1" t="s">
        <v>271</v>
      </c>
      <c r="H166" s="1" t="s">
        <v>1331</v>
      </c>
      <c r="J166" s="1" t="s">
        <v>1332</v>
      </c>
      <c r="L166" s="1" t="s">
        <v>491</v>
      </c>
      <c r="M166"/>
    </row>
    <row r="167" spans="1:13" x14ac:dyDescent="0.2">
      <c r="A167" s="1" t="s">
        <v>1333</v>
      </c>
      <c r="B167" s="1" t="s">
        <v>81</v>
      </c>
      <c r="C167" s="1" t="s">
        <v>1334</v>
      </c>
      <c r="D167" s="1" t="s">
        <v>1006</v>
      </c>
      <c r="F167" s="1" t="s">
        <v>204</v>
      </c>
      <c r="H167" s="1" t="s">
        <v>1335</v>
      </c>
      <c r="J167" s="1" t="s">
        <v>317</v>
      </c>
      <c r="L167" s="1" t="s">
        <v>404</v>
      </c>
      <c r="M167"/>
    </row>
    <row r="168" spans="1:13" x14ac:dyDescent="0.2">
      <c r="A168" s="1" t="s">
        <v>1080</v>
      </c>
      <c r="B168" s="1" t="s">
        <v>299</v>
      </c>
      <c r="C168" s="1" t="s">
        <v>1336</v>
      </c>
      <c r="D168" s="1" t="s">
        <v>1339</v>
      </c>
      <c r="F168" s="1" t="s">
        <v>555</v>
      </c>
      <c r="H168" s="1" t="s">
        <v>1337</v>
      </c>
      <c r="J168" s="1" t="s">
        <v>1338</v>
      </c>
      <c r="L168" s="1" t="s">
        <v>665</v>
      </c>
      <c r="M168"/>
    </row>
    <row r="169" spans="1:13" x14ac:dyDescent="0.2">
      <c r="A169" s="1" t="s">
        <v>1340</v>
      </c>
      <c r="B169" s="1" t="s">
        <v>1341</v>
      </c>
      <c r="C169" s="1" t="s">
        <v>1342</v>
      </c>
      <c r="D169" s="1" t="s">
        <v>1344</v>
      </c>
      <c r="F169" s="1" t="s">
        <v>556</v>
      </c>
      <c r="H169" s="1" t="s">
        <v>1343</v>
      </c>
      <c r="J169" s="1" t="s">
        <v>527</v>
      </c>
      <c r="L169" s="1" t="s">
        <v>666</v>
      </c>
      <c r="M169"/>
    </row>
    <row r="170" spans="1:13" x14ac:dyDescent="0.2">
      <c r="A170" s="1" t="s">
        <v>1084</v>
      </c>
      <c r="B170" s="1" t="s">
        <v>919</v>
      </c>
      <c r="C170" s="1" t="s">
        <v>1345</v>
      </c>
      <c r="D170" s="1" t="s">
        <v>1010</v>
      </c>
      <c r="F170" s="1" t="s">
        <v>557</v>
      </c>
      <c r="H170" s="1" t="s">
        <v>1346</v>
      </c>
      <c r="J170" s="1" t="s">
        <v>1347</v>
      </c>
      <c r="L170" s="1" t="s">
        <v>594</v>
      </c>
      <c r="M170"/>
    </row>
    <row r="171" spans="1:13" x14ac:dyDescent="0.2">
      <c r="A171" s="1" t="s">
        <v>1090</v>
      </c>
      <c r="B171" s="1" t="s">
        <v>1348</v>
      </c>
      <c r="C171" s="1" t="s">
        <v>1349</v>
      </c>
      <c r="D171" s="1" t="s">
        <v>1352</v>
      </c>
      <c r="F171" s="1" t="s">
        <v>558</v>
      </c>
      <c r="H171" s="1" t="s">
        <v>1350</v>
      </c>
      <c r="J171" s="1" t="s">
        <v>1351</v>
      </c>
      <c r="L171" s="1" t="s">
        <v>667</v>
      </c>
      <c r="M171"/>
    </row>
    <row r="172" spans="1:13" x14ac:dyDescent="0.2">
      <c r="A172" s="1" t="s">
        <v>1094</v>
      </c>
      <c r="B172" s="1" t="s">
        <v>1353</v>
      </c>
      <c r="C172" s="1" t="s">
        <v>1354</v>
      </c>
      <c r="D172" s="1" t="s">
        <v>1356</v>
      </c>
      <c r="F172" s="1" t="s">
        <v>272</v>
      </c>
      <c r="H172" s="1" t="s">
        <v>1355</v>
      </c>
      <c r="J172" s="1" t="s">
        <v>453</v>
      </c>
      <c r="L172" s="1" t="s">
        <v>144</v>
      </c>
      <c r="M172"/>
    </row>
    <row r="173" spans="1:13" x14ac:dyDescent="0.2">
      <c r="A173" s="1" t="s">
        <v>1357</v>
      </c>
      <c r="B173" s="1" t="s">
        <v>1358</v>
      </c>
      <c r="C173" s="1" t="s">
        <v>1359</v>
      </c>
      <c r="D173" s="1" t="s">
        <v>300</v>
      </c>
      <c r="F173" s="1" t="s">
        <v>326</v>
      </c>
      <c r="H173" s="1" t="s">
        <v>1360</v>
      </c>
      <c r="J173" s="1" t="s">
        <v>1361</v>
      </c>
      <c r="L173" s="1" t="s">
        <v>669</v>
      </c>
      <c r="M173"/>
    </row>
    <row r="174" spans="1:13" x14ac:dyDescent="0.2">
      <c r="A174" s="1" t="s">
        <v>1362</v>
      </c>
      <c r="B174" s="1" t="s">
        <v>925</v>
      </c>
      <c r="C174" s="1" t="s">
        <v>1363</v>
      </c>
      <c r="D174" s="1" t="s">
        <v>1365</v>
      </c>
      <c r="F174" s="1" t="s">
        <v>327</v>
      </c>
      <c r="H174" s="1" t="s">
        <v>1364</v>
      </c>
      <c r="J174" s="1" t="s">
        <v>454</v>
      </c>
      <c r="L174" s="1" t="s">
        <v>351</v>
      </c>
      <c r="M174"/>
    </row>
    <row r="175" spans="1:13" x14ac:dyDescent="0.2">
      <c r="A175" s="1" t="s">
        <v>309</v>
      </c>
      <c r="B175" s="1" t="s">
        <v>929</v>
      </c>
      <c r="C175" s="1" t="s">
        <v>1366</v>
      </c>
      <c r="D175" s="1" t="s">
        <v>1013</v>
      </c>
      <c r="F175" s="1" t="s">
        <v>637</v>
      </c>
      <c r="H175" s="1" t="s">
        <v>1367</v>
      </c>
      <c r="J175" s="1" t="s">
        <v>1368</v>
      </c>
      <c r="L175" s="1" t="s">
        <v>492</v>
      </c>
      <c r="M175"/>
    </row>
    <row r="176" spans="1:13" x14ac:dyDescent="0.2">
      <c r="A176" s="1" t="s">
        <v>1369</v>
      </c>
      <c r="B176" s="1" t="s">
        <v>1370</v>
      </c>
      <c r="C176" s="1" t="s">
        <v>1371</v>
      </c>
      <c r="D176" s="1" t="s">
        <v>1373</v>
      </c>
      <c r="F176" s="1" t="s">
        <v>273</v>
      </c>
      <c r="H176" s="1" t="s">
        <v>1372</v>
      </c>
      <c r="J176" s="1" t="s">
        <v>621</v>
      </c>
      <c r="L176" s="1" t="s">
        <v>294</v>
      </c>
      <c r="M176"/>
    </row>
    <row r="177" spans="1:13" x14ac:dyDescent="0.2">
      <c r="A177" s="1" t="s">
        <v>378</v>
      </c>
      <c r="B177" s="1" t="s">
        <v>934</v>
      </c>
      <c r="C177" s="1" t="s">
        <v>1374</v>
      </c>
      <c r="D177" s="1" t="s">
        <v>601</v>
      </c>
      <c r="F177" s="1" t="s">
        <v>559</v>
      </c>
      <c r="H177" s="1" t="s">
        <v>1375</v>
      </c>
      <c r="J177" s="1" t="s">
        <v>1376</v>
      </c>
      <c r="L177" s="1" t="s">
        <v>295</v>
      </c>
      <c r="M177"/>
    </row>
    <row r="178" spans="1:13" x14ac:dyDescent="0.2">
      <c r="A178" s="1" t="s">
        <v>610</v>
      </c>
      <c r="B178" s="1" t="s">
        <v>1377</v>
      </c>
      <c r="C178" s="1" t="s">
        <v>1378</v>
      </c>
      <c r="D178" s="1" t="s">
        <v>375</v>
      </c>
      <c r="F178" s="1" t="s">
        <v>638</v>
      </c>
      <c r="H178" s="1" t="s">
        <v>1379</v>
      </c>
      <c r="J178" s="1" t="s">
        <v>1380</v>
      </c>
      <c r="L178" s="1" t="s">
        <v>494</v>
      </c>
      <c r="M178"/>
    </row>
    <row r="179" spans="1:13" x14ac:dyDescent="0.2">
      <c r="A179" s="1" t="s">
        <v>1381</v>
      </c>
      <c r="B179" s="1" t="s">
        <v>1382</v>
      </c>
      <c r="C179" s="1" t="s">
        <v>1383</v>
      </c>
      <c r="D179" s="1" t="s">
        <v>302</v>
      </c>
      <c r="F179" s="1" t="s">
        <v>639</v>
      </c>
      <c r="H179" s="1" t="s">
        <v>1384</v>
      </c>
      <c r="J179" s="1" t="s">
        <v>1385</v>
      </c>
    </row>
    <row r="180" spans="1:13" x14ac:dyDescent="0.2">
      <c r="A180" s="1" t="s">
        <v>379</v>
      </c>
      <c r="B180" s="1" t="s">
        <v>1386</v>
      </c>
      <c r="C180" s="1" t="s">
        <v>1387</v>
      </c>
      <c r="D180" s="1" t="s">
        <v>1389</v>
      </c>
      <c r="F180" s="1" t="s">
        <v>640</v>
      </c>
      <c r="H180" s="1" t="s">
        <v>606</v>
      </c>
      <c r="J180" s="1" t="s">
        <v>1388</v>
      </c>
    </row>
    <row r="181" spans="1:13" x14ac:dyDescent="0.2">
      <c r="A181" s="1" t="s">
        <v>1110</v>
      </c>
      <c r="B181" s="1" t="s">
        <v>1390</v>
      </c>
      <c r="C181" s="1" t="s">
        <v>1391</v>
      </c>
      <c r="D181" s="1" t="s">
        <v>1393</v>
      </c>
      <c r="F181" s="1" t="s">
        <v>641</v>
      </c>
      <c r="H181" s="1" t="s">
        <v>1392</v>
      </c>
      <c r="J181" s="1" t="s">
        <v>261</v>
      </c>
    </row>
    <row r="182" spans="1:13" x14ac:dyDescent="0.2">
      <c r="A182" s="1" t="s">
        <v>1394</v>
      </c>
      <c r="B182" s="1" t="s">
        <v>940</v>
      </c>
      <c r="C182" s="1" t="s">
        <v>1395</v>
      </c>
      <c r="D182" s="1" t="s">
        <v>831</v>
      </c>
      <c r="F182" s="1" t="s">
        <v>328</v>
      </c>
      <c r="H182" s="1" t="s">
        <v>1396</v>
      </c>
      <c r="J182" s="1" t="s">
        <v>1397</v>
      </c>
    </row>
    <row r="183" spans="1:13" x14ac:dyDescent="0.2">
      <c r="A183" s="1" t="s">
        <v>1398</v>
      </c>
      <c r="B183" s="1" t="s">
        <v>945</v>
      </c>
      <c r="C183" s="1" t="s">
        <v>1399</v>
      </c>
      <c r="D183" s="1" t="s">
        <v>1027</v>
      </c>
      <c r="F183" s="1" t="s">
        <v>385</v>
      </c>
      <c r="H183" s="1" t="s">
        <v>441</v>
      </c>
      <c r="J183" s="1" t="s">
        <v>1400</v>
      </c>
    </row>
    <row r="184" spans="1:13" x14ac:dyDescent="0.2">
      <c r="A184" s="1" t="s">
        <v>445</v>
      </c>
      <c r="B184" s="1" t="s">
        <v>599</v>
      </c>
      <c r="C184" s="1" t="s">
        <v>1401</v>
      </c>
      <c r="D184" s="1" t="s">
        <v>1029</v>
      </c>
      <c r="F184" s="1" t="s">
        <v>466</v>
      </c>
      <c r="H184" s="1" t="s">
        <v>537</v>
      </c>
      <c r="J184" s="1" t="s">
        <v>1402</v>
      </c>
    </row>
    <row r="185" spans="1:13" x14ac:dyDescent="0.2">
      <c r="A185" s="1" t="s">
        <v>1113</v>
      </c>
      <c r="B185" s="1" t="s">
        <v>951</v>
      </c>
      <c r="C185" s="1" t="s">
        <v>1403</v>
      </c>
      <c r="D185" s="1" t="s">
        <v>1405</v>
      </c>
      <c r="F185" s="1" t="s">
        <v>560</v>
      </c>
      <c r="H185" s="1" t="s">
        <v>1404</v>
      </c>
      <c r="J185" s="1" t="s">
        <v>623</v>
      </c>
    </row>
    <row r="186" spans="1:13" x14ac:dyDescent="0.2">
      <c r="A186" s="1" t="s">
        <v>1118</v>
      </c>
      <c r="B186" s="1" t="s">
        <v>1406</v>
      </c>
      <c r="C186" s="1" t="s">
        <v>1407</v>
      </c>
      <c r="D186" s="1" t="s">
        <v>1032</v>
      </c>
      <c r="F186" s="1" t="s">
        <v>274</v>
      </c>
      <c r="H186" s="1" t="s">
        <v>1408</v>
      </c>
      <c r="J186" s="1" t="s">
        <v>1409</v>
      </c>
    </row>
    <row r="187" spans="1:13" x14ac:dyDescent="0.2">
      <c r="A187" s="1" t="s">
        <v>1122</v>
      </c>
      <c r="B187" s="1" t="s">
        <v>955</v>
      </c>
      <c r="C187" s="1" t="s">
        <v>1410</v>
      </c>
      <c r="D187" s="1" t="s">
        <v>1413</v>
      </c>
      <c r="F187" s="1" t="s">
        <v>561</v>
      </c>
      <c r="H187" s="1" t="s">
        <v>1411</v>
      </c>
      <c r="J187" s="1" t="s">
        <v>1412</v>
      </c>
    </row>
    <row r="188" spans="1:13" x14ac:dyDescent="0.2">
      <c r="A188" s="1" t="s">
        <v>611</v>
      </c>
      <c r="B188" s="1" t="s">
        <v>1414</v>
      </c>
      <c r="C188" s="1" t="s">
        <v>1415</v>
      </c>
      <c r="D188" s="1" t="s">
        <v>1417</v>
      </c>
      <c r="F188" s="1" t="s">
        <v>67</v>
      </c>
      <c r="H188" s="1" t="s">
        <v>1416</v>
      </c>
      <c r="J188" s="1" t="s">
        <v>455</v>
      </c>
    </row>
    <row r="189" spans="1:13" x14ac:dyDescent="0.2">
      <c r="A189" s="1" t="s">
        <v>446</v>
      </c>
      <c r="B189" s="1" t="s">
        <v>1418</v>
      </c>
      <c r="C189" s="1" t="s">
        <v>1419</v>
      </c>
      <c r="D189" s="1" t="s">
        <v>1037</v>
      </c>
      <c r="F189" s="1" t="s">
        <v>562</v>
      </c>
      <c r="H189" s="1" t="s">
        <v>1420</v>
      </c>
      <c r="J189" s="1" t="s">
        <v>1421</v>
      </c>
    </row>
    <row r="190" spans="1:13" x14ac:dyDescent="0.2">
      <c r="A190" s="1" t="s">
        <v>1422</v>
      </c>
      <c r="B190" s="1" t="s">
        <v>1423</v>
      </c>
      <c r="C190" s="1" t="s">
        <v>1424</v>
      </c>
      <c r="D190" s="1" t="s">
        <v>1043</v>
      </c>
      <c r="F190" s="1" t="s">
        <v>467</v>
      </c>
      <c r="H190" s="1" t="s">
        <v>1425</v>
      </c>
      <c r="J190" s="1" t="s">
        <v>1426</v>
      </c>
    </row>
    <row r="191" spans="1:13" x14ac:dyDescent="0.2">
      <c r="A191" s="1" t="s">
        <v>311</v>
      </c>
      <c r="B191" s="1" t="s">
        <v>1427</v>
      </c>
      <c r="C191" s="1" t="s">
        <v>1428</v>
      </c>
      <c r="D191" s="1" t="s">
        <v>1430</v>
      </c>
      <c r="F191" s="1" t="s">
        <v>386</v>
      </c>
      <c r="H191" s="1" t="s">
        <v>1429</v>
      </c>
      <c r="J191" s="1" t="s">
        <v>456</v>
      </c>
    </row>
    <row r="192" spans="1:13" x14ac:dyDescent="0.2">
      <c r="A192" s="1" t="s">
        <v>1431</v>
      </c>
      <c r="B192" s="1" t="s">
        <v>1432</v>
      </c>
      <c r="C192" s="1" t="s">
        <v>1433</v>
      </c>
      <c r="D192" s="1" t="s">
        <v>1436</v>
      </c>
      <c r="F192" s="1" t="s">
        <v>468</v>
      </c>
      <c r="H192" s="1" t="s">
        <v>1434</v>
      </c>
      <c r="J192" s="1" t="s">
        <v>1435</v>
      </c>
    </row>
    <row r="193" spans="1:10" x14ac:dyDescent="0.2">
      <c r="A193" s="1" t="s">
        <v>612</v>
      </c>
      <c r="B193" s="1" t="s">
        <v>1437</v>
      </c>
      <c r="C193" s="1" t="s">
        <v>1438</v>
      </c>
      <c r="D193" s="1" t="s">
        <v>1441</v>
      </c>
      <c r="F193" s="1" t="s">
        <v>643</v>
      </c>
      <c r="H193" s="1" t="s">
        <v>1439</v>
      </c>
      <c r="J193" s="1" t="s">
        <v>1440</v>
      </c>
    </row>
    <row r="194" spans="1:10" x14ac:dyDescent="0.2">
      <c r="A194" s="1" t="s">
        <v>614</v>
      </c>
      <c r="B194" s="1" t="s">
        <v>1442</v>
      </c>
      <c r="C194" s="1" t="s">
        <v>1443</v>
      </c>
      <c r="D194" s="1" t="s">
        <v>1445</v>
      </c>
      <c r="F194" s="1" t="s">
        <v>469</v>
      </c>
      <c r="H194" s="1" t="s">
        <v>1444</v>
      </c>
      <c r="J194" s="1" t="s">
        <v>95</v>
      </c>
    </row>
    <row r="195" spans="1:10" x14ac:dyDescent="0.2">
      <c r="A195" s="1" t="s">
        <v>970</v>
      </c>
      <c r="B195" s="1" t="s">
        <v>961</v>
      </c>
      <c r="C195" s="1" t="s">
        <v>1446</v>
      </c>
      <c r="D195" s="1" t="s">
        <v>1447</v>
      </c>
      <c r="F195" s="1" t="s">
        <v>644</v>
      </c>
      <c r="H195" s="1" t="s">
        <v>443</v>
      </c>
      <c r="J195" s="1" t="s">
        <v>457</v>
      </c>
    </row>
    <row r="196" spans="1:10" x14ac:dyDescent="0.2">
      <c r="A196" s="1" t="s">
        <v>540</v>
      </c>
      <c r="B196" s="1" t="s">
        <v>965</v>
      </c>
      <c r="C196" s="1" t="s">
        <v>1448</v>
      </c>
      <c r="D196" s="1" t="s">
        <v>1451</v>
      </c>
      <c r="F196" s="1" t="s">
        <v>645</v>
      </c>
      <c r="H196" s="1" t="s">
        <v>1449</v>
      </c>
      <c r="J196" s="1" t="s">
        <v>1450</v>
      </c>
    </row>
    <row r="197" spans="1:10" x14ac:dyDescent="0.2">
      <c r="A197" s="1" t="s">
        <v>447</v>
      </c>
      <c r="B197" s="1" t="s">
        <v>971</v>
      </c>
      <c r="C197" s="1" t="s">
        <v>1452</v>
      </c>
      <c r="D197" s="1" t="s">
        <v>435</v>
      </c>
      <c r="F197" s="1" t="s">
        <v>35</v>
      </c>
      <c r="H197" s="1" t="s">
        <v>1453</v>
      </c>
      <c r="J197" s="1" t="s">
        <v>381</v>
      </c>
    </row>
    <row r="198" spans="1:10" x14ac:dyDescent="0.2">
      <c r="A198" s="1" t="s">
        <v>1143</v>
      </c>
      <c r="B198" s="1" t="s">
        <v>976</v>
      </c>
      <c r="C198" s="1" t="s">
        <v>1454</v>
      </c>
      <c r="D198" s="1" t="s">
        <v>303</v>
      </c>
      <c r="F198" s="1" t="s">
        <v>330</v>
      </c>
      <c r="H198" s="1" t="s">
        <v>1455</v>
      </c>
      <c r="J198" s="1" t="s">
        <v>1456</v>
      </c>
    </row>
    <row r="199" spans="1:10" x14ac:dyDescent="0.2">
      <c r="A199" s="1" t="s">
        <v>1457</v>
      </c>
      <c r="B199" s="1" t="s">
        <v>980</v>
      </c>
      <c r="C199" s="1" t="s">
        <v>1458</v>
      </c>
      <c r="D199" s="1" t="s">
        <v>1055</v>
      </c>
      <c r="F199" s="1" t="s">
        <v>331</v>
      </c>
      <c r="H199" s="1" t="s">
        <v>444</v>
      </c>
      <c r="J199" s="1" t="s">
        <v>547</v>
      </c>
    </row>
    <row r="200" spans="1:10" x14ac:dyDescent="0.2">
      <c r="A200" s="1" t="s">
        <v>192</v>
      </c>
      <c r="B200" s="1" t="s">
        <v>1459</v>
      </c>
      <c r="C200" s="1" t="s">
        <v>1460</v>
      </c>
      <c r="D200" s="1" t="s">
        <v>1463</v>
      </c>
      <c r="F200" s="1" t="s">
        <v>524</v>
      </c>
      <c r="H200" s="1" t="s">
        <v>1461</v>
      </c>
      <c r="J200" s="1" t="s">
        <v>1462</v>
      </c>
    </row>
    <row r="201" spans="1:10" x14ac:dyDescent="0.2">
      <c r="A201" s="1" t="s">
        <v>1464</v>
      </c>
      <c r="B201" s="1" t="s">
        <v>1465</v>
      </c>
      <c r="C201" s="1" t="s">
        <v>1466</v>
      </c>
      <c r="D201" s="1" t="s">
        <v>1469</v>
      </c>
      <c r="F201" s="1" t="s">
        <v>387</v>
      </c>
      <c r="H201" s="1" t="s">
        <v>1467</v>
      </c>
      <c r="J201" s="1" t="s">
        <v>1468</v>
      </c>
    </row>
    <row r="202" spans="1:10" x14ac:dyDescent="0.2">
      <c r="A202" s="1" t="s">
        <v>1470</v>
      </c>
      <c r="B202" s="1" t="s">
        <v>1471</v>
      </c>
      <c r="C202" s="1" t="s">
        <v>1472</v>
      </c>
      <c r="D202" s="1" t="s">
        <v>1475</v>
      </c>
      <c r="F202" s="1" t="s">
        <v>646</v>
      </c>
      <c r="H202" s="1" t="s">
        <v>1473</v>
      </c>
      <c r="J202" s="1" t="s">
        <v>1474</v>
      </c>
    </row>
    <row r="203" spans="1:10" x14ac:dyDescent="0.2">
      <c r="A203" s="1" t="s">
        <v>1476</v>
      </c>
      <c r="B203" s="1" t="s">
        <v>1477</v>
      </c>
      <c r="C203" s="1" t="s">
        <v>1478</v>
      </c>
      <c r="D203" s="1" t="s">
        <v>1059</v>
      </c>
      <c r="F203" s="1" t="s">
        <v>332</v>
      </c>
      <c r="H203" s="1" t="s">
        <v>1479</v>
      </c>
      <c r="J203" s="1" t="s">
        <v>318</v>
      </c>
    </row>
    <row r="204" spans="1:10" x14ac:dyDescent="0.2">
      <c r="A204" s="1" t="s">
        <v>1150</v>
      </c>
      <c r="B204" s="1" t="s">
        <v>1480</v>
      </c>
      <c r="C204" s="1" t="s">
        <v>1481</v>
      </c>
      <c r="D204" s="1" t="s">
        <v>1062</v>
      </c>
      <c r="F204" s="1" t="s">
        <v>647</v>
      </c>
      <c r="H204" s="1" t="s">
        <v>1482</v>
      </c>
      <c r="J204" s="1" t="s">
        <v>262</v>
      </c>
    </row>
    <row r="205" spans="1:10" x14ac:dyDescent="0.2">
      <c r="A205" s="1" t="s">
        <v>1154</v>
      </c>
      <c r="B205" s="1" t="s">
        <v>984</v>
      </c>
      <c r="C205" s="1" t="s">
        <v>1483</v>
      </c>
      <c r="D205" s="1" t="s">
        <v>1484</v>
      </c>
      <c r="F205" s="1" t="s">
        <v>563</v>
      </c>
      <c r="H205" s="1" t="s">
        <v>377</v>
      </c>
      <c r="J205" s="1" t="s">
        <v>415</v>
      </c>
    </row>
    <row r="206" spans="1:10" x14ac:dyDescent="0.2">
      <c r="A206" s="1" t="s">
        <v>433</v>
      </c>
      <c r="B206" s="1" t="s">
        <v>1485</v>
      </c>
      <c r="C206" s="1" t="s">
        <v>1486</v>
      </c>
      <c r="D206" s="1" t="s">
        <v>1487</v>
      </c>
      <c r="F206" s="1" t="s">
        <v>333</v>
      </c>
      <c r="H206" s="1" t="s">
        <v>308</v>
      </c>
      <c r="J206" s="1" t="s">
        <v>16</v>
      </c>
    </row>
    <row r="207" spans="1:10" x14ac:dyDescent="0.2">
      <c r="A207" s="1" t="s">
        <v>448</v>
      </c>
      <c r="B207" s="1" t="s">
        <v>1488</v>
      </c>
      <c r="C207" s="1" t="s">
        <v>1489</v>
      </c>
      <c r="D207" s="1" t="s">
        <v>1067</v>
      </c>
      <c r="F207" s="1" t="s">
        <v>334</v>
      </c>
      <c r="H207" s="1" t="s">
        <v>1490</v>
      </c>
      <c r="J207" s="1" t="s">
        <v>1491</v>
      </c>
    </row>
    <row r="208" spans="1:10" x14ac:dyDescent="0.2">
      <c r="A208" s="1" t="s">
        <v>1163</v>
      </c>
      <c r="B208" s="1" t="s">
        <v>1492</v>
      </c>
      <c r="C208" s="1" t="s">
        <v>1493</v>
      </c>
      <c r="D208" s="1" t="s">
        <v>1496</v>
      </c>
      <c r="F208" s="1" t="s">
        <v>390</v>
      </c>
      <c r="H208" s="1" t="s">
        <v>1494</v>
      </c>
      <c r="J208" s="1" t="s">
        <v>1495</v>
      </c>
    </row>
    <row r="209" spans="1:10" x14ac:dyDescent="0.2">
      <c r="A209" s="1" t="s">
        <v>1497</v>
      </c>
      <c r="B209" s="1" t="s">
        <v>1498</v>
      </c>
      <c r="C209" s="1" t="s">
        <v>1499</v>
      </c>
      <c r="D209" s="1" t="s">
        <v>1501</v>
      </c>
      <c r="F209" s="1" t="s">
        <v>391</v>
      </c>
      <c r="H209" s="1" t="s">
        <v>608</v>
      </c>
      <c r="J209" s="1" t="s">
        <v>1500</v>
      </c>
    </row>
    <row r="210" spans="1:10" x14ac:dyDescent="0.2">
      <c r="A210" s="1" t="s">
        <v>1167</v>
      </c>
      <c r="B210" s="1" t="s">
        <v>1502</v>
      </c>
      <c r="C210" s="1" t="s">
        <v>1503</v>
      </c>
      <c r="D210" s="1" t="s">
        <v>1506</v>
      </c>
      <c r="F210" s="1" t="s">
        <v>564</v>
      </c>
      <c r="H210" s="1" t="s">
        <v>1504</v>
      </c>
      <c r="J210" s="1" t="s">
        <v>1505</v>
      </c>
    </row>
    <row r="211" spans="1:10" x14ac:dyDescent="0.2">
      <c r="A211" s="1" t="s">
        <v>1169</v>
      </c>
      <c r="B211" s="1" t="s">
        <v>987</v>
      </c>
      <c r="C211" s="1" t="s">
        <v>1507</v>
      </c>
      <c r="D211" s="1" t="s">
        <v>1508</v>
      </c>
      <c r="F211" s="1" t="s">
        <v>648</v>
      </c>
      <c r="H211" s="1" t="s">
        <v>609</v>
      </c>
      <c r="J211" s="1" t="s">
        <v>263</v>
      </c>
    </row>
    <row r="212" spans="1:10" x14ac:dyDescent="0.2">
      <c r="A212" s="1" t="s">
        <v>1509</v>
      </c>
      <c r="B212" s="1" t="s">
        <v>1510</v>
      </c>
      <c r="C212" s="1" t="s">
        <v>1511</v>
      </c>
      <c r="D212" s="1" t="s">
        <v>1513</v>
      </c>
      <c r="F212" s="1" t="s">
        <v>649</v>
      </c>
      <c r="H212" s="1" t="s">
        <v>1512</v>
      </c>
      <c r="J212" s="1" t="s">
        <v>459</v>
      </c>
    </row>
    <row r="213" spans="1:10" x14ac:dyDescent="0.2">
      <c r="A213" s="1" t="s">
        <v>499</v>
      </c>
      <c r="B213" s="1" t="s">
        <v>1514</v>
      </c>
      <c r="C213" s="1" t="s">
        <v>1515</v>
      </c>
      <c r="D213" s="1" t="s">
        <v>1518</v>
      </c>
      <c r="F213" s="1" t="s">
        <v>565</v>
      </c>
      <c r="H213" s="1" t="s">
        <v>1516</v>
      </c>
      <c r="J213" s="1" t="s">
        <v>1517</v>
      </c>
    </row>
    <row r="214" spans="1:10" x14ac:dyDescent="0.2">
      <c r="A214" s="1" t="s">
        <v>1519</v>
      </c>
      <c r="B214" s="1" t="s">
        <v>1520</v>
      </c>
      <c r="C214" s="1" t="s">
        <v>1521</v>
      </c>
      <c r="D214" s="1" t="s">
        <v>1523</v>
      </c>
      <c r="F214" s="1" t="s">
        <v>335</v>
      </c>
      <c r="H214" s="1" t="s">
        <v>1522</v>
      </c>
      <c r="J214" s="1" t="s">
        <v>264</v>
      </c>
    </row>
    <row r="215" spans="1:10" x14ac:dyDescent="0.2">
      <c r="A215" s="1" t="s">
        <v>1176</v>
      </c>
      <c r="B215" s="1" t="s">
        <v>1524</v>
      </c>
      <c r="C215" s="1" t="s">
        <v>1525</v>
      </c>
      <c r="D215" s="1" t="s">
        <v>1527</v>
      </c>
      <c r="F215" s="1" t="s">
        <v>275</v>
      </c>
      <c r="H215" s="1" t="s">
        <v>1526</v>
      </c>
      <c r="J215" s="1" t="s">
        <v>460</v>
      </c>
    </row>
    <row r="216" spans="1:10" x14ac:dyDescent="0.2">
      <c r="A216" s="1" t="s">
        <v>1180</v>
      </c>
      <c r="B216" s="1" t="s">
        <v>1528</v>
      </c>
      <c r="C216" s="1" t="s">
        <v>1529</v>
      </c>
      <c r="D216" s="1" t="s">
        <v>1072</v>
      </c>
      <c r="F216" s="1" t="s">
        <v>113</v>
      </c>
      <c r="H216" s="1" t="s">
        <v>1530</v>
      </c>
      <c r="J216" s="1" t="s">
        <v>319</v>
      </c>
    </row>
    <row r="217" spans="1:10" x14ac:dyDescent="0.2">
      <c r="A217" s="1" t="s">
        <v>615</v>
      </c>
      <c r="B217" s="1" t="s">
        <v>1531</v>
      </c>
      <c r="C217" s="1" t="s">
        <v>1532</v>
      </c>
      <c r="D217" s="1" t="s">
        <v>1535</v>
      </c>
      <c r="F217" s="1" t="s">
        <v>196</v>
      </c>
      <c r="H217" s="1" t="s">
        <v>1533</v>
      </c>
      <c r="J217" s="1" t="s">
        <v>1534</v>
      </c>
    </row>
    <row r="218" spans="1:10" x14ac:dyDescent="0.2">
      <c r="A218" s="1" t="s">
        <v>541</v>
      </c>
      <c r="B218" s="1" t="s">
        <v>530</v>
      </c>
      <c r="C218" s="1" t="s">
        <v>1536</v>
      </c>
      <c r="D218" s="1" t="s">
        <v>1076</v>
      </c>
      <c r="F218" s="1" t="s">
        <v>470</v>
      </c>
      <c r="H218" s="1" t="s">
        <v>525</v>
      </c>
      <c r="J218" s="1" t="s">
        <v>1537</v>
      </c>
    </row>
    <row r="219" spans="1:10" x14ac:dyDescent="0.2">
      <c r="A219" s="1" t="s">
        <v>449</v>
      </c>
      <c r="B219" s="1" t="s">
        <v>1538</v>
      </c>
      <c r="C219" s="1" t="s">
        <v>1539</v>
      </c>
      <c r="D219" s="1" t="s">
        <v>1079</v>
      </c>
      <c r="F219" s="1" t="s">
        <v>651</v>
      </c>
      <c r="H219" s="1" t="s">
        <v>1540</v>
      </c>
      <c r="J219" s="1" t="s">
        <v>1541</v>
      </c>
    </row>
    <row r="220" spans="1:10" x14ac:dyDescent="0.2">
      <c r="A220" s="1" t="s">
        <v>1190</v>
      </c>
      <c r="B220" s="1" t="s">
        <v>1542</v>
      </c>
      <c r="C220" s="1" t="s">
        <v>1543</v>
      </c>
      <c r="D220" s="1" t="s">
        <v>1083</v>
      </c>
      <c r="F220" s="1" t="s">
        <v>336</v>
      </c>
      <c r="H220" s="1" t="s">
        <v>1544</v>
      </c>
      <c r="J220" s="1" t="s">
        <v>1545</v>
      </c>
    </row>
    <row r="221" spans="1:10" x14ac:dyDescent="0.2">
      <c r="A221" s="1" t="s">
        <v>616</v>
      </c>
      <c r="B221" s="1" t="s">
        <v>1546</v>
      </c>
      <c r="C221" s="1" t="s">
        <v>1547</v>
      </c>
      <c r="D221" s="1" t="s">
        <v>1550</v>
      </c>
      <c r="F221" s="1" t="s">
        <v>566</v>
      </c>
      <c r="H221" s="1" t="s">
        <v>1548</v>
      </c>
      <c r="J221" s="1" t="s">
        <v>1549</v>
      </c>
    </row>
    <row r="222" spans="1:10" x14ac:dyDescent="0.2">
      <c r="A222" s="1" t="s">
        <v>1551</v>
      </c>
      <c r="B222" s="1" t="s">
        <v>990</v>
      </c>
      <c r="C222" s="1" t="s">
        <v>1552</v>
      </c>
      <c r="D222" s="1" t="s">
        <v>684</v>
      </c>
      <c r="F222" s="1" t="s">
        <v>392</v>
      </c>
      <c r="H222" s="1" t="s">
        <v>1553</v>
      </c>
      <c r="J222" s="1" t="s">
        <v>320</v>
      </c>
    </row>
    <row r="223" spans="1:10" x14ac:dyDescent="0.2">
      <c r="A223" s="1" t="s">
        <v>1195</v>
      </c>
      <c r="B223" s="1" t="s">
        <v>1554</v>
      </c>
      <c r="C223" s="1" t="s">
        <v>1555</v>
      </c>
      <c r="D223" s="1" t="s">
        <v>1558</v>
      </c>
      <c r="F223" s="1" t="s">
        <v>652</v>
      </c>
      <c r="H223" s="1" t="s">
        <v>1556</v>
      </c>
      <c r="J223" s="1" t="s">
        <v>1557</v>
      </c>
    </row>
    <row r="224" spans="1:10" x14ac:dyDescent="0.2">
      <c r="A224" s="1" t="s">
        <v>1197</v>
      </c>
      <c r="B224" s="1" t="s">
        <v>1559</v>
      </c>
      <c r="C224" s="1" t="s">
        <v>1560</v>
      </c>
      <c r="D224" s="1" t="s">
        <v>1089</v>
      </c>
      <c r="F224" s="1" t="s">
        <v>653</v>
      </c>
      <c r="H224" s="1" t="s">
        <v>1561</v>
      </c>
      <c r="J224" s="1" t="s">
        <v>265</v>
      </c>
    </row>
    <row r="225" spans="1:10" x14ac:dyDescent="0.2">
      <c r="A225" s="1" t="s">
        <v>313</v>
      </c>
      <c r="B225" s="1" t="s">
        <v>1562</v>
      </c>
      <c r="C225" s="1" t="s">
        <v>1563</v>
      </c>
      <c r="D225" s="1" t="s">
        <v>1566</v>
      </c>
      <c r="F225" s="1" t="s">
        <v>194</v>
      </c>
      <c r="H225" s="1" t="s">
        <v>1564</v>
      </c>
      <c r="J225" s="1" t="s">
        <v>1565</v>
      </c>
    </row>
    <row r="226" spans="1:10" x14ac:dyDescent="0.2">
      <c r="A226" s="1" t="s">
        <v>1202</v>
      </c>
      <c r="B226" s="1" t="s">
        <v>1567</v>
      </c>
      <c r="C226" s="1" t="s">
        <v>1568</v>
      </c>
      <c r="D226" s="1" t="s">
        <v>1571</v>
      </c>
      <c r="F226" s="1" t="s">
        <v>567</v>
      </c>
      <c r="H226" s="1" t="s">
        <v>1569</v>
      </c>
      <c r="J226" s="1" t="s">
        <v>1570</v>
      </c>
    </row>
    <row r="227" spans="1:10" x14ac:dyDescent="0.2">
      <c r="A227" s="1" t="s">
        <v>1572</v>
      </c>
      <c r="B227" s="1" t="s">
        <v>189</v>
      </c>
      <c r="C227" s="1" t="s">
        <v>1573</v>
      </c>
      <c r="D227" s="1" t="s">
        <v>848</v>
      </c>
      <c r="F227" s="1" t="s">
        <v>568</v>
      </c>
      <c r="H227" s="1" t="s">
        <v>1574</v>
      </c>
      <c r="J227" s="1" t="s">
        <v>627</v>
      </c>
    </row>
    <row r="228" spans="1:10" x14ac:dyDescent="0.2">
      <c r="A228" s="1" t="s">
        <v>542</v>
      </c>
      <c r="B228" s="1" t="s">
        <v>600</v>
      </c>
      <c r="C228" s="1" t="s">
        <v>1575</v>
      </c>
      <c r="D228" s="1" t="s">
        <v>1093</v>
      </c>
      <c r="F228" s="1" t="s">
        <v>569</v>
      </c>
      <c r="H228" s="1" t="s">
        <v>1576</v>
      </c>
      <c r="J228" s="1" t="s">
        <v>628</v>
      </c>
    </row>
    <row r="229" spans="1:10" x14ac:dyDescent="0.2">
      <c r="A229" s="1" t="s">
        <v>526</v>
      </c>
      <c r="B229" s="1" t="s">
        <v>1577</v>
      </c>
      <c r="C229" s="1" t="s">
        <v>1578</v>
      </c>
      <c r="D229" s="1" t="s">
        <v>1096</v>
      </c>
      <c r="F229" s="1" t="s">
        <v>655</v>
      </c>
      <c r="H229" s="1" t="s">
        <v>378</v>
      </c>
      <c r="J229" s="1" t="s">
        <v>1579</v>
      </c>
    </row>
    <row r="230" spans="1:10" x14ac:dyDescent="0.2">
      <c r="A230" s="1" t="s">
        <v>1017</v>
      </c>
      <c r="B230" s="1" t="s">
        <v>1314</v>
      </c>
      <c r="C230" s="1" t="s">
        <v>1580</v>
      </c>
      <c r="D230" s="1" t="s">
        <v>1582</v>
      </c>
      <c r="F230" s="1" t="s">
        <v>471</v>
      </c>
      <c r="H230" s="1" t="s">
        <v>1581</v>
      </c>
      <c r="J230" s="1" t="s">
        <v>629</v>
      </c>
    </row>
    <row r="231" spans="1:10" x14ac:dyDescent="0.2">
      <c r="A231" s="1" t="s">
        <v>1214</v>
      </c>
      <c r="B231" s="1" t="s">
        <v>1583</v>
      </c>
      <c r="C231" s="1" t="s">
        <v>1584</v>
      </c>
      <c r="D231" s="1" t="s">
        <v>1587</v>
      </c>
      <c r="F231" s="1" t="s">
        <v>656</v>
      </c>
      <c r="H231" s="1" t="s">
        <v>1585</v>
      </c>
      <c r="J231" s="1" t="s">
        <v>1586</v>
      </c>
    </row>
    <row r="232" spans="1:10" x14ac:dyDescent="0.2">
      <c r="A232" s="1" t="s">
        <v>151</v>
      </c>
      <c r="B232" s="1" t="s">
        <v>1588</v>
      </c>
      <c r="C232" s="1" t="s">
        <v>1589</v>
      </c>
      <c r="D232" s="1" t="s">
        <v>1099</v>
      </c>
      <c r="F232" s="1" t="s">
        <v>337</v>
      </c>
      <c r="H232" s="1" t="s">
        <v>1590</v>
      </c>
      <c r="J232" s="1" t="s">
        <v>1591</v>
      </c>
    </row>
    <row r="233" spans="1:10" x14ac:dyDescent="0.2">
      <c r="A233" s="1" t="s">
        <v>1220</v>
      </c>
      <c r="B233" s="1" t="s">
        <v>1592</v>
      </c>
      <c r="C233" s="1" t="s">
        <v>1593</v>
      </c>
      <c r="D233" s="1" t="s">
        <v>857</v>
      </c>
      <c r="F233" s="1" t="s">
        <v>338</v>
      </c>
      <c r="H233" s="1" t="s">
        <v>1594</v>
      </c>
      <c r="J233" s="1" t="s">
        <v>321</v>
      </c>
    </row>
    <row r="234" spans="1:10" x14ac:dyDescent="0.2">
      <c r="A234" s="1" t="s">
        <v>523</v>
      </c>
      <c r="B234" s="1" t="s">
        <v>1595</v>
      </c>
      <c r="C234" s="1" t="s">
        <v>1596</v>
      </c>
      <c r="D234" s="1" t="s">
        <v>1598</v>
      </c>
      <c r="F234" s="1" t="s">
        <v>339</v>
      </c>
      <c r="H234" s="1" t="s">
        <v>1597</v>
      </c>
      <c r="J234" s="1" t="s">
        <v>322</v>
      </c>
    </row>
    <row r="235" spans="1:10" x14ac:dyDescent="0.2">
      <c r="A235" s="1" t="s">
        <v>1599</v>
      </c>
      <c r="B235" s="1" t="s">
        <v>1600</v>
      </c>
      <c r="C235" s="1" t="s">
        <v>1601</v>
      </c>
      <c r="D235" s="1" t="s">
        <v>1102</v>
      </c>
      <c r="F235" s="1" t="s">
        <v>570</v>
      </c>
      <c r="H235" s="1" t="s">
        <v>1602</v>
      </c>
      <c r="J235" s="1" t="s">
        <v>1603</v>
      </c>
    </row>
    <row r="236" spans="1:10" x14ac:dyDescent="0.2">
      <c r="A236" s="1" t="s">
        <v>543</v>
      </c>
      <c r="B236" s="1" t="s">
        <v>1604</v>
      </c>
      <c r="C236" s="1" t="s">
        <v>1605</v>
      </c>
      <c r="D236" s="1" t="s">
        <v>1107</v>
      </c>
      <c r="F236" s="1" t="s">
        <v>184</v>
      </c>
      <c r="H236" s="1" t="s">
        <v>1606</v>
      </c>
      <c r="J236" s="1" t="s">
        <v>551</v>
      </c>
    </row>
    <row r="237" spans="1:10" x14ac:dyDescent="0.2">
      <c r="A237" s="1" t="s">
        <v>544</v>
      </c>
      <c r="B237" s="1" t="s">
        <v>1607</v>
      </c>
      <c r="C237" s="1" t="s">
        <v>1608</v>
      </c>
      <c r="D237" s="1" t="s">
        <v>1611</v>
      </c>
      <c r="F237" s="1" t="s">
        <v>571</v>
      </c>
      <c r="H237" s="1" t="s">
        <v>1609</v>
      </c>
      <c r="J237" s="1" t="s">
        <v>1610</v>
      </c>
    </row>
    <row r="238" spans="1:10" x14ac:dyDescent="0.2">
      <c r="A238" s="1" t="s">
        <v>1233</v>
      </c>
      <c r="B238" s="1" t="s">
        <v>994</v>
      </c>
      <c r="C238" s="1" t="s">
        <v>1612</v>
      </c>
      <c r="D238" s="1" t="s">
        <v>1109</v>
      </c>
      <c r="F238" s="1" t="s">
        <v>657</v>
      </c>
      <c r="H238" s="1" t="s">
        <v>379</v>
      </c>
      <c r="J238" s="1" t="s">
        <v>355</v>
      </c>
    </row>
    <row r="239" spans="1:10" x14ac:dyDescent="0.2">
      <c r="A239" s="1" t="s">
        <v>1238</v>
      </c>
      <c r="B239" s="1" t="s">
        <v>1613</v>
      </c>
      <c r="C239" s="1" t="s">
        <v>1614</v>
      </c>
      <c r="D239" s="1" t="s">
        <v>505</v>
      </c>
      <c r="F239" s="1" t="s">
        <v>572</v>
      </c>
      <c r="H239" s="1" t="s">
        <v>1615</v>
      </c>
      <c r="J239" s="1" t="s">
        <v>1616</v>
      </c>
    </row>
    <row r="240" spans="1:10" x14ac:dyDescent="0.2">
      <c r="A240" s="1" t="s">
        <v>1617</v>
      </c>
      <c r="B240" s="1" t="s">
        <v>1618</v>
      </c>
      <c r="C240" s="1" t="s">
        <v>1619</v>
      </c>
      <c r="D240" s="1" t="s">
        <v>1117</v>
      </c>
      <c r="F240" s="1" t="s">
        <v>472</v>
      </c>
      <c r="H240" s="1" t="s">
        <v>686</v>
      </c>
      <c r="J240" s="1" t="s">
        <v>1620</v>
      </c>
    </row>
    <row r="241" spans="1:10" x14ac:dyDescent="0.2">
      <c r="A241" s="1" t="s">
        <v>1243</v>
      </c>
      <c r="B241" s="1" t="s">
        <v>997</v>
      </c>
      <c r="C241" s="1" t="s">
        <v>1621</v>
      </c>
      <c r="D241" s="1" t="s">
        <v>1624</v>
      </c>
      <c r="F241" s="1" t="s">
        <v>573</v>
      </c>
      <c r="H241" s="1" t="s">
        <v>1622</v>
      </c>
      <c r="J241" s="1" t="s">
        <v>1623</v>
      </c>
    </row>
    <row r="242" spans="1:10" x14ac:dyDescent="0.2">
      <c r="A242" s="1" t="s">
        <v>1625</v>
      </c>
      <c r="B242" s="1" t="s">
        <v>1002</v>
      </c>
      <c r="C242" s="1" t="s">
        <v>1626</v>
      </c>
      <c r="D242" s="1" t="s">
        <v>1629</v>
      </c>
      <c r="F242" s="1" t="s">
        <v>340</v>
      </c>
      <c r="H242" s="1" t="s">
        <v>1627</v>
      </c>
      <c r="J242" s="1" t="s">
        <v>1628</v>
      </c>
    </row>
    <row r="243" spans="1:10" x14ac:dyDescent="0.2">
      <c r="A243" s="1" t="s">
        <v>1630</v>
      </c>
      <c r="B243" s="1" t="s">
        <v>1006</v>
      </c>
      <c r="C243" s="1" t="s">
        <v>1631</v>
      </c>
      <c r="D243" s="1" t="s">
        <v>437</v>
      </c>
      <c r="F243" s="1" t="s">
        <v>574</v>
      </c>
      <c r="H243" s="1" t="s">
        <v>1632</v>
      </c>
      <c r="J243" s="1" t="s">
        <v>384</v>
      </c>
    </row>
    <row r="244" spans="1:10" x14ac:dyDescent="0.2">
      <c r="A244" s="1" t="s">
        <v>1633</v>
      </c>
      <c r="B244" s="1" t="s">
        <v>1634</v>
      </c>
      <c r="C244" s="1" t="s">
        <v>1635</v>
      </c>
      <c r="D244" s="1" t="s">
        <v>1637</v>
      </c>
      <c r="F244" s="1" t="s">
        <v>473</v>
      </c>
      <c r="H244" s="1" t="s">
        <v>1636</v>
      </c>
      <c r="J244" s="1" t="s">
        <v>323</v>
      </c>
    </row>
    <row r="245" spans="1:10" x14ac:dyDescent="0.2">
      <c r="A245" s="1" t="s">
        <v>1248</v>
      </c>
      <c r="B245" s="1" t="s">
        <v>1638</v>
      </c>
      <c r="C245" s="1" t="s">
        <v>1639</v>
      </c>
      <c r="D245" s="1" t="s">
        <v>1640</v>
      </c>
      <c r="F245" s="1" t="s">
        <v>393</v>
      </c>
      <c r="H245" s="1" t="s">
        <v>685</v>
      </c>
      <c r="J245" s="1" t="s">
        <v>552</v>
      </c>
    </row>
    <row r="246" spans="1:10" x14ac:dyDescent="0.2">
      <c r="A246" s="1" t="s">
        <v>314</v>
      </c>
      <c r="B246" s="1" t="s">
        <v>1010</v>
      </c>
      <c r="C246" s="1" t="s">
        <v>1641</v>
      </c>
      <c r="D246" s="1" t="s">
        <v>1125</v>
      </c>
      <c r="F246" s="1" t="s">
        <v>276</v>
      </c>
      <c r="H246" s="1" t="s">
        <v>1642</v>
      </c>
      <c r="J246" s="1" t="s">
        <v>553</v>
      </c>
    </row>
    <row r="247" spans="1:10" x14ac:dyDescent="0.2">
      <c r="A247" s="1" t="s">
        <v>617</v>
      </c>
      <c r="B247" s="1" t="s">
        <v>1643</v>
      </c>
      <c r="C247" s="1" t="s">
        <v>1644</v>
      </c>
      <c r="D247" s="1" t="s">
        <v>1647</v>
      </c>
      <c r="F247" s="1" t="s">
        <v>394</v>
      </c>
      <c r="H247" s="1" t="s">
        <v>1645</v>
      </c>
      <c r="J247" s="1" t="s">
        <v>1646</v>
      </c>
    </row>
    <row r="248" spans="1:10" x14ac:dyDescent="0.2">
      <c r="A248" s="1" t="s">
        <v>1260</v>
      </c>
      <c r="B248" s="1" t="s">
        <v>1648</v>
      </c>
      <c r="C248" s="1" t="s">
        <v>1649</v>
      </c>
      <c r="D248" s="1" t="s">
        <v>304</v>
      </c>
      <c r="F248" s="1" t="s">
        <v>575</v>
      </c>
      <c r="H248" s="1" t="s">
        <v>1650</v>
      </c>
      <c r="J248" s="1" t="s">
        <v>1269</v>
      </c>
    </row>
    <row r="249" spans="1:10" x14ac:dyDescent="0.2">
      <c r="A249" s="1" t="s">
        <v>1651</v>
      </c>
      <c r="B249" s="1" t="s">
        <v>1652</v>
      </c>
      <c r="C249" s="1" t="s">
        <v>1653</v>
      </c>
      <c r="D249" s="1" t="s">
        <v>1655</v>
      </c>
      <c r="F249" s="1" t="s">
        <v>341</v>
      </c>
      <c r="H249" s="1" t="s">
        <v>1654</v>
      </c>
      <c r="J249" s="1" t="s">
        <v>464</v>
      </c>
    </row>
    <row r="250" spans="1:10" x14ac:dyDescent="0.2">
      <c r="A250" s="1" t="s">
        <v>618</v>
      </c>
      <c r="B250" s="1" t="s">
        <v>1656</v>
      </c>
      <c r="C250" s="1" t="s">
        <v>1657</v>
      </c>
      <c r="D250" s="1" t="s">
        <v>1659</v>
      </c>
      <c r="F250" s="1" t="s">
        <v>342</v>
      </c>
      <c r="H250" s="1" t="s">
        <v>1658</v>
      </c>
      <c r="J250" s="1" t="s">
        <v>554</v>
      </c>
    </row>
    <row r="251" spans="1:10" x14ac:dyDescent="0.2">
      <c r="A251" s="1" t="s">
        <v>1660</v>
      </c>
      <c r="B251" s="1" t="s">
        <v>1661</v>
      </c>
      <c r="C251" s="1" t="s">
        <v>1662</v>
      </c>
      <c r="D251" s="1" t="s">
        <v>1663</v>
      </c>
      <c r="F251" s="1" t="s">
        <v>658</v>
      </c>
      <c r="H251" s="1" t="s">
        <v>311</v>
      </c>
      <c r="J251" s="1" t="s">
        <v>631</v>
      </c>
    </row>
    <row r="252" spans="1:10" x14ac:dyDescent="0.2">
      <c r="A252" s="1" t="s">
        <v>1271</v>
      </c>
      <c r="B252" s="1" t="s">
        <v>300</v>
      </c>
      <c r="C252" s="1" t="s">
        <v>1664</v>
      </c>
      <c r="D252" s="1" t="s">
        <v>875</v>
      </c>
      <c r="F252" s="1" t="s">
        <v>474</v>
      </c>
      <c r="H252" s="1" t="s">
        <v>612</v>
      </c>
      <c r="J252" s="1" t="s">
        <v>1665</v>
      </c>
    </row>
    <row r="253" spans="1:10" x14ac:dyDescent="0.2">
      <c r="A253" s="1" t="s">
        <v>1042</v>
      </c>
      <c r="B253" s="1" t="s">
        <v>1666</v>
      </c>
      <c r="C253" s="1" t="s">
        <v>1667</v>
      </c>
      <c r="D253" s="1" t="s">
        <v>1132</v>
      </c>
      <c r="F253" s="1" t="s">
        <v>576</v>
      </c>
      <c r="H253" s="1" t="s">
        <v>614</v>
      </c>
      <c r="J253" s="1" t="s">
        <v>181</v>
      </c>
    </row>
    <row r="254" spans="1:10" x14ac:dyDescent="0.2">
      <c r="A254" s="1" t="s">
        <v>450</v>
      </c>
      <c r="B254" s="1" t="s">
        <v>1668</v>
      </c>
      <c r="C254" s="1" t="s">
        <v>1669</v>
      </c>
      <c r="D254" s="1" t="s">
        <v>1670</v>
      </c>
      <c r="F254" s="1" t="s">
        <v>277</v>
      </c>
      <c r="H254" s="1" t="s">
        <v>539</v>
      </c>
      <c r="J254" s="1" t="s">
        <v>267</v>
      </c>
    </row>
    <row r="255" spans="1:10" x14ac:dyDescent="0.2">
      <c r="A255" s="1" t="s">
        <v>451</v>
      </c>
      <c r="B255" s="1" t="s">
        <v>1671</v>
      </c>
      <c r="C255" s="1" t="s">
        <v>1672</v>
      </c>
      <c r="D255" s="1" t="s">
        <v>1135</v>
      </c>
      <c r="F255" s="1" t="s">
        <v>578</v>
      </c>
      <c r="H255" s="1" t="s">
        <v>540</v>
      </c>
      <c r="J255" s="1" t="s">
        <v>324</v>
      </c>
    </row>
    <row r="256" spans="1:10" x14ac:dyDescent="0.2">
      <c r="A256" s="1" t="s">
        <v>1280</v>
      </c>
      <c r="B256" s="1" t="s">
        <v>1673</v>
      </c>
      <c r="C256" s="1" t="s">
        <v>1674</v>
      </c>
      <c r="D256" s="1" t="s">
        <v>1676</v>
      </c>
      <c r="F256" s="1" t="s">
        <v>344</v>
      </c>
      <c r="H256" s="1" t="s">
        <v>1675</v>
      </c>
      <c r="J256" s="1" t="s">
        <v>632</v>
      </c>
    </row>
    <row r="257" spans="1:10" x14ac:dyDescent="0.2">
      <c r="A257" s="1" t="s">
        <v>545</v>
      </c>
      <c r="B257" s="1" t="s">
        <v>1013</v>
      </c>
      <c r="C257" s="1" t="s">
        <v>1677</v>
      </c>
      <c r="D257" s="1" t="s">
        <v>1679</v>
      </c>
      <c r="F257" s="1" t="s">
        <v>475</v>
      </c>
      <c r="H257" s="1" t="s">
        <v>1678</v>
      </c>
      <c r="J257" s="1" t="s">
        <v>633</v>
      </c>
    </row>
    <row r="258" spans="1:10" x14ac:dyDescent="0.2">
      <c r="A258" s="1" t="s">
        <v>1287</v>
      </c>
      <c r="B258" s="1" t="s">
        <v>1680</v>
      </c>
      <c r="C258" s="1" t="s">
        <v>1681</v>
      </c>
      <c r="D258" s="1" t="s">
        <v>1139</v>
      </c>
      <c r="F258" s="1" t="s">
        <v>660</v>
      </c>
      <c r="H258" s="1" t="s">
        <v>1682</v>
      </c>
      <c r="J258" s="1" t="s">
        <v>1683</v>
      </c>
    </row>
    <row r="259" spans="1:10" x14ac:dyDescent="0.2">
      <c r="A259" s="1" t="s">
        <v>1684</v>
      </c>
      <c r="B259" s="1" t="s">
        <v>601</v>
      </c>
      <c r="C259" s="1" t="s">
        <v>1685</v>
      </c>
      <c r="D259" s="1" t="s">
        <v>1142</v>
      </c>
      <c r="F259" s="1" t="s">
        <v>580</v>
      </c>
      <c r="H259" s="1" t="s">
        <v>1686</v>
      </c>
      <c r="J259" s="1" t="s">
        <v>1687</v>
      </c>
    </row>
    <row r="260" spans="1:10" x14ac:dyDescent="0.2">
      <c r="A260" s="1" t="s">
        <v>1292</v>
      </c>
      <c r="B260" s="1" t="s">
        <v>1688</v>
      </c>
      <c r="C260" s="1" t="s">
        <v>1689</v>
      </c>
      <c r="D260" s="1" t="s">
        <v>1146</v>
      </c>
      <c r="F260" s="1" t="s">
        <v>476</v>
      </c>
      <c r="H260" s="1" t="s">
        <v>1690</v>
      </c>
      <c r="J260" s="1" t="s">
        <v>1691</v>
      </c>
    </row>
    <row r="261" spans="1:10" x14ac:dyDescent="0.2">
      <c r="A261" s="1" t="s">
        <v>1692</v>
      </c>
      <c r="B261" s="1" t="s">
        <v>375</v>
      </c>
      <c r="C261" s="1" t="s">
        <v>1693</v>
      </c>
      <c r="D261" s="1" t="s">
        <v>1149</v>
      </c>
      <c r="F261" s="1" t="s">
        <v>581</v>
      </c>
      <c r="H261" s="1" t="s">
        <v>1694</v>
      </c>
      <c r="J261" s="1" t="s">
        <v>634</v>
      </c>
    </row>
    <row r="262" spans="1:10" x14ac:dyDescent="0.2">
      <c r="A262" s="1" t="s">
        <v>1695</v>
      </c>
      <c r="B262" s="1" t="s">
        <v>301</v>
      </c>
      <c r="C262" s="1" t="s">
        <v>1696</v>
      </c>
      <c r="D262" s="1" t="s">
        <v>1697</v>
      </c>
      <c r="F262" s="1" t="s">
        <v>582</v>
      </c>
      <c r="H262" s="1" t="s">
        <v>192</v>
      </c>
      <c r="J262" s="1" t="s">
        <v>269</v>
      </c>
    </row>
    <row r="263" spans="1:10" x14ac:dyDescent="0.2">
      <c r="A263" s="1" t="s">
        <v>1698</v>
      </c>
      <c r="B263" s="1" t="s">
        <v>302</v>
      </c>
      <c r="C263" s="1" t="s">
        <v>1699</v>
      </c>
      <c r="D263" s="1" t="s">
        <v>1153</v>
      </c>
      <c r="F263" s="1" t="s">
        <v>583</v>
      </c>
      <c r="H263" s="1" t="s">
        <v>1700</v>
      </c>
      <c r="J263" s="1" t="s">
        <v>1701</v>
      </c>
    </row>
    <row r="264" spans="1:10" x14ac:dyDescent="0.2">
      <c r="A264" s="1" t="s">
        <v>316</v>
      </c>
      <c r="B264" s="1" t="s">
        <v>1702</v>
      </c>
      <c r="C264" s="1" t="s">
        <v>1703</v>
      </c>
      <c r="D264" s="1" t="s">
        <v>1157</v>
      </c>
      <c r="F264" s="1" t="s">
        <v>280</v>
      </c>
      <c r="H264" s="1" t="s">
        <v>1704</v>
      </c>
      <c r="J264" s="1" t="s">
        <v>1705</v>
      </c>
    </row>
    <row r="265" spans="1:10" x14ac:dyDescent="0.2">
      <c r="A265" s="1" t="s">
        <v>619</v>
      </c>
      <c r="B265" s="1" t="s">
        <v>1706</v>
      </c>
      <c r="C265" s="1" t="s">
        <v>1707</v>
      </c>
      <c r="D265" s="1" t="s">
        <v>1709</v>
      </c>
      <c r="F265" s="1" t="s">
        <v>282</v>
      </c>
      <c r="H265" s="1" t="s">
        <v>672</v>
      </c>
      <c r="J265" s="1" t="s">
        <v>1708</v>
      </c>
    </row>
    <row r="266" spans="1:10" x14ac:dyDescent="0.2">
      <c r="A266" s="1" t="s">
        <v>1710</v>
      </c>
      <c r="B266" s="1" t="s">
        <v>1027</v>
      </c>
      <c r="C266" s="1" t="s">
        <v>1711</v>
      </c>
      <c r="D266" s="1" t="s">
        <v>1715</v>
      </c>
      <c r="F266" s="1" t="s">
        <v>1712</v>
      </c>
      <c r="H266" s="1" t="s">
        <v>1713</v>
      </c>
      <c r="J266" s="1" t="s">
        <v>1714</v>
      </c>
    </row>
    <row r="267" spans="1:10" x14ac:dyDescent="0.2">
      <c r="A267" s="1" t="s">
        <v>1716</v>
      </c>
      <c r="B267" s="1" t="s">
        <v>1029</v>
      </c>
      <c r="C267" s="1" t="s">
        <v>1717</v>
      </c>
      <c r="D267" s="1" t="s">
        <v>1162</v>
      </c>
      <c r="F267" s="1" t="s">
        <v>283</v>
      </c>
      <c r="H267" s="1" t="s">
        <v>1718</v>
      </c>
      <c r="J267" s="1" t="s">
        <v>1719</v>
      </c>
    </row>
    <row r="268" spans="1:10" x14ac:dyDescent="0.2">
      <c r="A268" s="1" t="s">
        <v>1720</v>
      </c>
      <c r="B268" s="1" t="s">
        <v>1721</v>
      </c>
      <c r="C268" s="1" t="s">
        <v>1722</v>
      </c>
      <c r="D268" s="1" t="s">
        <v>1725</v>
      </c>
      <c r="F268" s="1" t="s">
        <v>661</v>
      </c>
      <c r="H268" s="1" t="s">
        <v>1723</v>
      </c>
      <c r="J268" s="1" t="s">
        <v>1724</v>
      </c>
    </row>
    <row r="269" spans="1:10" x14ac:dyDescent="0.2">
      <c r="A269" s="1" t="s">
        <v>1299</v>
      </c>
      <c r="B269" s="1" t="s">
        <v>1726</v>
      </c>
      <c r="C269" s="1" t="s">
        <v>1727</v>
      </c>
      <c r="D269" s="1" t="s">
        <v>757</v>
      </c>
      <c r="F269" s="1" t="s">
        <v>662</v>
      </c>
      <c r="H269" s="1" t="s">
        <v>1728</v>
      </c>
      <c r="J269" s="1" t="s">
        <v>1729</v>
      </c>
    </row>
    <row r="270" spans="1:10" x14ac:dyDescent="0.2">
      <c r="A270" s="1" t="s">
        <v>1730</v>
      </c>
      <c r="B270" s="1" t="s">
        <v>1731</v>
      </c>
      <c r="C270" s="1" t="s">
        <v>1732</v>
      </c>
      <c r="D270" s="1" t="s">
        <v>1734</v>
      </c>
      <c r="F270" s="1" t="s">
        <v>663</v>
      </c>
      <c r="H270" s="1" t="s">
        <v>421</v>
      </c>
      <c r="J270" s="1" t="s">
        <v>1733</v>
      </c>
    </row>
    <row r="271" spans="1:10" x14ac:dyDescent="0.2">
      <c r="A271" s="1" t="s">
        <v>1303</v>
      </c>
      <c r="B271" s="1" t="s">
        <v>1032</v>
      </c>
      <c r="C271" s="1" t="s">
        <v>1735</v>
      </c>
      <c r="D271" s="1" t="s">
        <v>532</v>
      </c>
      <c r="F271" s="1" t="s">
        <v>477</v>
      </c>
      <c r="H271" s="1" t="s">
        <v>1736</v>
      </c>
      <c r="J271" s="1" t="s">
        <v>176</v>
      </c>
    </row>
    <row r="272" spans="1:10" x14ac:dyDescent="0.2">
      <c r="A272" s="1" t="s">
        <v>452</v>
      </c>
      <c r="B272" s="1" t="s">
        <v>1737</v>
      </c>
      <c r="C272" s="1" t="s">
        <v>1738</v>
      </c>
      <c r="D272" s="1" t="s">
        <v>1173</v>
      </c>
      <c r="F272" s="1" t="s">
        <v>478</v>
      </c>
      <c r="H272" s="1" t="s">
        <v>1739</v>
      </c>
      <c r="J272" s="1" t="s">
        <v>1740</v>
      </c>
    </row>
    <row r="273" spans="1:10" x14ac:dyDescent="0.2">
      <c r="A273" s="1" t="s">
        <v>1741</v>
      </c>
      <c r="B273" s="1" t="s">
        <v>531</v>
      </c>
      <c r="C273" s="1" t="s">
        <v>1742</v>
      </c>
      <c r="D273" s="1" t="s">
        <v>1175</v>
      </c>
      <c r="F273" s="1" t="s">
        <v>285</v>
      </c>
      <c r="H273" s="1" t="s">
        <v>1743</v>
      </c>
      <c r="J273" s="1" t="s">
        <v>635</v>
      </c>
    </row>
    <row r="274" spans="1:10" x14ac:dyDescent="0.2">
      <c r="A274" s="1" t="s">
        <v>1309</v>
      </c>
      <c r="B274" s="1" t="s">
        <v>1037</v>
      </c>
      <c r="C274" s="1" t="s">
        <v>1744</v>
      </c>
      <c r="D274" s="1" t="s">
        <v>1179</v>
      </c>
      <c r="F274" s="1" t="s">
        <v>479</v>
      </c>
      <c r="H274" s="1" t="s">
        <v>1745</v>
      </c>
      <c r="J274" s="1" t="s">
        <v>1746</v>
      </c>
    </row>
    <row r="275" spans="1:10" x14ac:dyDescent="0.2">
      <c r="A275" s="1" t="s">
        <v>1313</v>
      </c>
      <c r="B275" s="1" t="s">
        <v>1043</v>
      </c>
      <c r="C275" s="1" t="s">
        <v>1747</v>
      </c>
      <c r="D275" s="1" t="s">
        <v>1750</v>
      </c>
      <c r="F275" s="1" t="s">
        <v>286</v>
      </c>
      <c r="H275" s="1" t="s">
        <v>1748</v>
      </c>
      <c r="J275" s="1" t="s">
        <v>1749</v>
      </c>
    </row>
    <row r="276" spans="1:10" x14ac:dyDescent="0.2">
      <c r="A276" s="1" t="s">
        <v>1317</v>
      </c>
      <c r="B276" s="1" t="s">
        <v>1751</v>
      </c>
      <c r="C276" s="1" t="s">
        <v>1752</v>
      </c>
      <c r="D276" s="1" t="s">
        <v>817</v>
      </c>
      <c r="F276" s="1" t="s">
        <v>287</v>
      </c>
      <c r="H276" s="1" t="s">
        <v>1753</v>
      </c>
      <c r="J276" s="1" t="s">
        <v>1754</v>
      </c>
    </row>
    <row r="277" spans="1:10" x14ac:dyDescent="0.2">
      <c r="A277" s="1" t="s">
        <v>260</v>
      </c>
      <c r="B277" s="1" t="s">
        <v>1755</v>
      </c>
      <c r="C277" s="1" t="s">
        <v>1756</v>
      </c>
      <c r="D277" s="1" t="s">
        <v>1759</v>
      </c>
      <c r="F277" s="1" t="s">
        <v>120</v>
      </c>
      <c r="H277" s="1" t="s">
        <v>1757</v>
      </c>
      <c r="J277" s="1" t="s">
        <v>1758</v>
      </c>
    </row>
    <row r="278" spans="1:10" x14ac:dyDescent="0.2">
      <c r="A278" s="1" t="s">
        <v>1324</v>
      </c>
      <c r="B278" s="1" t="s">
        <v>1760</v>
      </c>
      <c r="C278" s="1" t="s">
        <v>1761</v>
      </c>
      <c r="D278" s="1" t="s">
        <v>1183</v>
      </c>
      <c r="F278" s="1" t="s">
        <v>30</v>
      </c>
      <c r="H278" s="1" t="s">
        <v>1762</v>
      </c>
      <c r="J278" s="1" t="s">
        <v>1763</v>
      </c>
    </row>
    <row r="279" spans="1:10" x14ac:dyDescent="0.2">
      <c r="A279" s="1" t="s">
        <v>546</v>
      </c>
      <c r="B279" s="1" t="s">
        <v>1441</v>
      </c>
      <c r="C279" s="1" t="s">
        <v>1764</v>
      </c>
      <c r="D279" s="1" t="s">
        <v>1766</v>
      </c>
      <c r="F279" s="1" t="s">
        <v>288</v>
      </c>
      <c r="H279" s="1" t="s">
        <v>1765</v>
      </c>
      <c r="J279" s="1" t="s">
        <v>270</v>
      </c>
    </row>
    <row r="280" spans="1:10" x14ac:dyDescent="0.2">
      <c r="A280" s="1" t="s">
        <v>193</v>
      </c>
      <c r="B280" s="1" t="s">
        <v>1445</v>
      </c>
      <c r="C280" s="1" t="s">
        <v>1767</v>
      </c>
      <c r="D280" s="1" t="s">
        <v>1770</v>
      </c>
      <c r="F280" s="1" t="s">
        <v>345</v>
      </c>
      <c r="H280" s="1" t="s">
        <v>1768</v>
      </c>
      <c r="J280" s="1" t="s">
        <v>1769</v>
      </c>
    </row>
    <row r="281" spans="1:10" x14ac:dyDescent="0.2">
      <c r="A281" s="1" t="s">
        <v>1332</v>
      </c>
      <c r="B281" s="1" t="s">
        <v>1771</v>
      </c>
      <c r="C281" s="1" t="s">
        <v>1772</v>
      </c>
      <c r="D281" s="1" t="s">
        <v>1775</v>
      </c>
      <c r="F281" s="1" t="s">
        <v>395</v>
      </c>
      <c r="H281" s="1" t="s">
        <v>1773</v>
      </c>
      <c r="J281" s="1" t="s">
        <v>1774</v>
      </c>
    </row>
    <row r="282" spans="1:10" x14ac:dyDescent="0.2">
      <c r="A282" s="1" t="s">
        <v>317</v>
      </c>
      <c r="B282" s="1" t="s">
        <v>1776</v>
      </c>
      <c r="C282" s="1" t="s">
        <v>1777</v>
      </c>
      <c r="D282" s="1" t="s">
        <v>1186</v>
      </c>
      <c r="F282" s="1" t="s">
        <v>195</v>
      </c>
      <c r="H282" s="1" t="s">
        <v>1778</v>
      </c>
      <c r="J282" s="1" t="s">
        <v>1779</v>
      </c>
    </row>
    <row r="283" spans="1:10" x14ac:dyDescent="0.2">
      <c r="A283" s="1" t="s">
        <v>1338</v>
      </c>
      <c r="B283" s="1" t="s">
        <v>435</v>
      </c>
      <c r="C283" s="1" t="s">
        <v>1780</v>
      </c>
      <c r="D283" s="1" t="s">
        <v>1783</v>
      </c>
      <c r="F283" s="1" t="s">
        <v>585</v>
      </c>
      <c r="H283" s="1" t="s">
        <v>1781</v>
      </c>
      <c r="J283" s="1" t="s">
        <v>1782</v>
      </c>
    </row>
    <row r="284" spans="1:10" x14ac:dyDescent="0.2">
      <c r="A284" s="1" t="s">
        <v>527</v>
      </c>
      <c r="B284" s="1" t="s">
        <v>1784</v>
      </c>
      <c r="C284" s="1" t="s">
        <v>1785</v>
      </c>
      <c r="D284" s="1" t="s">
        <v>1787</v>
      </c>
      <c r="F284" s="1" t="s">
        <v>480</v>
      </c>
      <c r="H284" s="1" t="s">
        <v>1786</v>
      </c>
      <c r="J284" s="1" t="s">
        <v>271</v>
      </c>
    </row>
    <row r="285" spans="1:10" x14ac:dyDescent="0.2">
      <c r="A285" s="1" t="s">
        <v>1347</v>
      </c>
      <c r="B285" s="1" t="s">
        <v>303</v>
      </c>
      <c r="C285" s="1" t="s">
        <v>1788</v>
      </c>
      <c r="D285" s="1" t="s">
        <v>1791</v>
      </c>
      <c r="F285" s="1" t="s">
        <v>481</v>
      </c>
      <c r="H285" s="1" t="s">
        <v>1789</v>
      </c>
      <c r="J285" s="1" t="s">
        <v>1790</v>
      </c>
    </row>
    <row r="286" spans="1:10" x14ac:dyDescent="0.2">
      <c r="A286" s="1" t="s">
        <v>1792</v>
      </c>
      <c r="B286" s="1" t="s">
        <v>1793</v>
      </c>
      <c r="C286" s="1" t="s">
        <v>1794</v>
      </c>
      <c r="D286" s="1" t="s">
        <v>1796</v>
      </c>
      <c r="F286" s="1" t="s">
        <v>396</v>
      </c>
      <c r="H286" s="1" t="s">
        <v>1795</v>
      </c>
      <c r="J286" s="1" t="s">
        <v>556</v>
      </c>
    </row>
    <row r="287" spans="1:10" x14ac:dyDescent="0.2">
      <c r="A287" s="1" t="s">
        <v>620</v>
      </c>
      <c r="B287" s="1" t="s">
        <v>1797</v>
      </c>
      <c r="C287" s="1" t="s">
        <v>1798</v>
      </c>
      <c r="D287" s="1" t="s">
        <v>1801</v>
      </c>
      <c r="F287" s="1" t="s">
        <v>482</v>
      </c>
      <c r="H287" s="1" t="s">
        <v>1799</v>
      </c>
      <c r="J287" s="1" t="s">
        <v>1800</v>
      </c>
    </row>
    <row r="288" spans="1:10" x14ac:dyDescent="0.2">
      <c r="A288" s="1" t="s">
        <v>1351</v>
      </c>
      <c r="B288" s="1" t="s">
        <v>1055</v>
      </c>
      <c r="C288" s="1" t="s">
        <v>1802</v>
      </c>
      <c r="D288" s="1" t="s">
        <v>1189</v>
      </c>
      <c r="F288" s="1" t="s">
        <v>397</v>
      </c>
      <c r="H288" s="1" t="s">
        <v>1803</v>
      </c>
      <c r="J288" s="1" t="s">
        <v>557</v>
      </c>
    </row>
    <row r="289" spans="1:10" x14ac:dyDescent="0.2">
      <c r="A289" s="1" t="s">
        <v>453</v>
      </c>
      <c r="B289" s="1" t="s">
        <v>1804</v>
      </c>
      <c r="C289" s="1" t="s">
        <v>1805</v>
      </c>
      <c r="D289" s="1" t="s">
        <v>1807</v>
      </c>
      <c r="F289" s="1" t="s">
        <v>483</v>
      </c>
      <c r="H289" s="1" t="s">
        <v>1806</v>
      </c>
      <c r="J289" s="1" t="s">
        <v>558</v>
      </c>
    </row>
    <row r="290" spans="1:10" x14ac:dyDescent="0.2">
      <c r="A290" s="1" t="s">
        <v>1361</v>
      </c>
      <c r="B290" s="1" t="s">
        <v>1808</v>
      </c>
      <c r="C290" s="1" t="s">
        <v>1809</v>
      </c>
      <c r="D290" s="1" t="s">
        <v>1812</v>
      </c>
      <c r="F290" s="1" t="s">
        <v>586</v>
      </c>
      <c r="H290" s="1" t="s">
        <v>1810</v>
      </c>
      <c r="J290" s="1" t="s">
        <v>1811</v>
      </c>
    </row>
    <row r="291" spans="1:10" x14ac:dyDescent="0.2">
      <c r="A291" s="1" t="s">
        <v>1813</v>
      </c>
      <c r="B291" s="1" t="s">
        <v>1059</v>
      </c>
      <c r="C291" s="1" t="s">
        <v>1814</v>
      </c>
      <c r="D291" s="1" t="s">
        <v>1194</v>
      </c>
      <c r="F291" s="1" t="s">
        <v>587</v>
      </c>
      <c r="H291" s="1" t="s">
        <v>1815</v>
      </c>
      <c r="J291" s="1" t="s">
        <v>272</v>
      </c>
    </row>
    <row r="292" spans="1:10" x14ac:dyDescent="0.2">
      <c r="A292" s="1" t="s">
        <v>454</v>
      </c>
      <c r="B292" s="1" t="s">
        <v>1816</v>
      </c>
      <c r="C292" s="1" t="s">
        <v>1817</v>
      </c>
      <c r="D292" s="1" t="s">
        <v>898</v>
      </c>
      <c r="F292" s="1" t="s">
        <v>588</v>
      </c>
      <c r="H292" s="1" t="s">
        <v>1818</v>
      </c>
      <c r="J292" s="1" t="s">
        <v>326</v>
      </c>
    </row>
    <row r="293" spans="1:10" x14ac:dyDescent="0.2">
      <c r="A293" s="1" t="s">
        <v>1368</v>
      </c>
      <c r="B293" s="1" t="s">
        <v>1062</v>
      </c>
      <c r="C293" s="1" t="s">
        <v>1819</v>
      </c>
      <c r="D293" s="1" t="s">
        <v>1820</v>
      </c>
      <c r="F293" s="1" t="s">
        <v>589</v>
      </c>
      <c r="H293" s="1" t="s">
        <v>615</v>
      </c>
      <c r="J293" s="1" t="s">
        <v>327</v>
      </c>
    </row>
    <row r="294" spans="1:10" x14ac:dyDescent="0.2">
      <c r="A294" s="1" t="s">
        <v>621</v>
      </c>
      <c r="B294" s="1" t="s">
        <v>1821</v>
      </c>
      <c r="C294" s="1" t="s">
        <v>1822</v>
      </c>
      <c r="D294" s="1" t="s">
        <v>1824</v>
      </c>
      <c r="F294" s="1" t="s">
        <v>484</v>
      </c>
      <c r="H294" s="1" t="s">
        <v>1823</v>
      </c>
      <c r="J294" s="1" t="s">
        <v>273</v>
      </c>
    </row>
    <row r="295" spans="1:10" x14ac:dyDescent="0.2">
      <c r="A295" s="1" t="s">
        <v>622</v>
      </c>
      <c r="B295" s="1" t="s">
        <v>1825</v>
      </c>
      <c r="C295" s="1" t="s">
        <v>1826</v>
      </c>
      <c r="D295" s="1" t="s">
        <v>533</v>
      </c>
      <c r="F295" s="1" t="s">
        <v>346</v>
      </c>
      <c r="H295" s="1" t="s">
        <v>1827</v>
      </c>
      <c r="J295" s="1" t="s">
        <v>559</v>
      </c>
    </row>
    <row r="296" spans="1:10" x14ac:dyDescent="0.2">
      <c r="A296" s="1" t="s">
        <v>1376</v>
      </c>
      <c r="B296" s="1" t="s">
        <v>1067</v>
      </c>
      <c r="C296" s="1" t="s">
        <v>1828</v>
      </c>
      <c r="D296" s="1" t="s">
        <v>1831</v>
      </c>
      <c r="F296" s="1" t="s">
        <v>590</v>
      </c>
      <c r="H296" s="1" t="s">
        <v>1829</v>
      </c>
      <c r="J296" s="1" t="s">
        <v>1830</v>
      </c>
    </row>
    <row r="297" spans="1:10" x14ac:dyDescent="0.2">
      <c r="A297" s="1" t="s">
        <v>1832</v>
      </c>
      <c r="B297" s="1" t="s">
        <v>1833</v>
      </c>
      <c r="C297" s="1" t="s">
        <v>1834</v>
      </c>
      <c r="D297" s="1" t="s">
        <v>1199</v>
      </c>
      <c r="F297" s="1" t="s">
        <v>398</v>
      </c>
      <c r="H297" s="1" t="s">
        <v>1835</v>
      </c>
      <c r="J297" s="1" t="s">
        <v>1836</v>
      </c>
    </row>
    <row r="298" spans="1:10" x14ac:dyDescent="0.2">
      <c r="A298" s="1" t="s">
        <v>1380</v>
      </c>
      <c r="B298" s="1" t="s">
        <v>1508</v>
      </c>
      <c r="C298" s="1" t="s">
        <v>1837</v>
      </c>
      <c r="D298" s="1" t="s">
        <v>1840</v>
      </c>
      <c r="F298" s="1" t="s">
        <v>399</v>
      </c>
      <c r="H298" s="1" t="s">
        <v>1838</v>
      </c>
      <c r="J298" s="1" t="s">
        <v>1839</v>
      </c>
    </row>
    <row r="299" spans="1:10" x14ac:dyDescent="0.2">
      <c r="A299" s="1" t="s">
        <v>1385</v>
      </c>
      <c r="B299" s="1" t="s">
        <v>1841</v>
      </c>
      <c r="C299" s="1" t="s">
        <v>1842</v>
      </c>
      <c r="D299" s="1" t="s">
        <v>1845</v>
      </c>
      <c r="F299" s="1" t="s">
        <v>400</v>
      </c>
      <c r="H299" s="1" t="s">
        <v>1843</v>
      </c>
      <c r="J299" s="1" t="s">
        <v>1844</v>
      </c>
    </row>
    <row r="300" spans="1:10" x14ac:dyDescent="0.2">
      <c r="A300" s="1" t="s">
        <v>1846</v>
      </c>
      <c r="B300" s="1" t="s">
        <v>1847</v>
      </c>
      <c r="C300" s="1" t="s">
        <v>1848</v>
      </c>
      <c r="D300" s="1" t="s">
        <v>1849</v>
      </c>
      <c r="F300" s="1" t="s">
        <v>347</v>
      </c>
      <c r="H300" s="1" t="s">
        <v>493</v>
      </c>
      <c r="J300" s="1" t="s">
        <v>638</v>
      </c>
    </row>
    <row r="301" spans="1:10" x14ac:dyDescent="0.2">
      <c r="A301" s="1" t="s">
        <v>1388</v>
      </c>
      <c r="B301" s="1" t="s">
        <v>1850</v>
      </c>
      <c r="C301" s="1" t="s">
        <v>1851</v>
      </c>
      <c r="D301" s="1" t="s">
        <v>376</v>
      </c>
      <c r="F301" s="1" t="s">
        <v>485</v>
      </c>
      <c r="H301" s="1" t="s">
        <v>1852</v>
      </c>
      <c r="J301" s="1" t="s">
        <v>639</v>
      </c>
    </row>
    <row r="302" spans="1:10" x14ac:dyDescent="0.2">
      <c r="A302" s="1" t="s">
        <v>261</v>
      </c>
      <c r="B302" s="1" t="s">
        <v>1853</v>
      </c>
      <c r="C302" s="1" t="s">
        <v>1854</v>
      </c>
      <c r="D302" s="1" t="s">
        <v>1857</v>
      </c>
      <c r="F302" s="1" t="s">
        <v>486</v>
      </c>
      <c r="H302" s="1" t="s">
        <v>1855</v>
      </c>
      <c r="J302" s="1" t="s">
        <v>1856</v>
      </c>
    </row>
    <row r="303" spans="1:10" x14ac:dyDescent="0.2">
      <c r="A303" s="1" t="s">
        <v>1397</v>
      </c>
      <c r="B303" s="1" t="s">
        <v>1072</v>
      </c>
      <c r="C303" s="1" t="s">
        <v>1858</v>
      </c>
      <c r="D303" s="1" t="s">
        <v>1862</v>
      </c>
      <c r="F303" s="1" t="s">
        <v>1859</v>
      </c>
      <c r="H303" s="1" t="s">
        <v>1860</v>
      </c>
      <c r="J303" s="1" t="s">
        <v>1861</v>
      </c>
    </row>
    <row r="304" spans="1:10" x14ac:dyDescent="0.2">
      <c r="A304" s="1" t="s">
        <v>1863</v>
      </c>
      <c r="B304" s="1" t="s">
        <v>1076</v>
      </c>
      <c r="C304" s="1" t="s">
        <v>1864</v>
      </c>
      <c r="D304" s="1" t="s">
        <v>1206</v>
      </c>
      <c r="F304" s="1" t="s">
        <v>591</v>
      </c>
      <c r="H304" s="1" t="s">
        <v>1865</v>
      </c>
      <c r="J304" s="1" t="s">
        <v>1866</v>
      </c>
    </row>
    <row r="305" spans="1:10" x14ac:dyDescent="0.2">
      <c r="A305" s="1" t="s">
        <v>1400</v>
      </c>
      <c r="B305" s="1" t="s">
        <v>1079</v>
      </c>
      <c r="C305" s="1" t="s">
        <v>1867</v>
      </c>
      <c r="D305" s="1" t="s">
        <v>908</v>
      </c>
      <c r="F305" s="1" t="s">
        <v>592</v>
      </c>
      <c r="H305" s="1" t="s">
        <v>542</v>
      </c>
      <c r="J305" s="1" t="s">
        <v>1868</v>
      </c>
    </row>
    <row r="306" spans="1:10" x14ac:dyDescent="0.2">
      <c r="A306" s="1" t="s">
        <v>188</v>
      </c>
      <c r="B306" s="1" t="s">
        <v>1083</v>
      </c>
      <c r="C306" s="1" t="s">
        <v>1869</v>
      </c>
      <c r="D306" s="1" t="s">
        <v>1210</v>
      </c>
      <c r="F306" s="1" t="s">
        <v>289</v>
      </c>
      <c r="H306" s="1" t="s">
        <v>677</v>
      </c>
      <c r="J306" s="1" t="s">
        <v>641</v>
      </c>
    </row>
    <row r="307" spans="1:10" x14ac:dyDescent="0.2">
      <c r="A307" s="1" t="s">
        <v>106</v>
      </c>
      <c r="B307" s="1" t="s">
        <v>1870</v>
      </c>
      <c r="C307" s="1" t="s">
        <v>1871</v>
      </c>
      <c r="D307" s="1" t="s">
        <v>1873</v>
      </c>
      <c r="F307" s="1" t="s">
        <v>349</v>
      </c>
      <c r="H307" s="1" t="s">
        <v>526</v>
      </c>
      <c r="J307" s="1" t="s">
        <v>1872</v>
      </c>
    </row>
    <row r="308" spans="1:10" x14ac:dyDescent="0.2">
      <c r="A308" s="1" t="s">
        <v>1402</v>
      </c>
      <c r="B308" s="1" t="s">
        <v>1874</v>
      </c>
      <c r="C308" s="1" t="s">
        <v>1875</v>
      </c>
      <c r="D308" s="1" t="s">
        <v>1878</v>
      </c>
      <c r="F308" s="1" t="s">
        <v>126</v>
      </c>
      <c r="H308" s="1" t="s">
        <v>1876</v>
      </c>
      <c r="J308" s="1" t="s">
        <v>1877</v>
      </c>
    </row>
    <row r="309" spans="1:10" x14ac:dyDescent="0.2">
      <c r="A309" s="1" t="s">
        <v>623</v>
      </c>
      <c r="B309" s="1" t="s">
        <v>1879</v>
      </c>
      <c r="C309" s="1" t="s">
        <v>1880</v>
      </c>
      <c r="D309" s="1" t="s">
        <v>1883</v>
      </c>
      <c r="F309" s="1" t="s">
        <v>424</v>
      </c>
      <c r="H309" s="1" t="s">
        <v>1881</v>
      </c>
      <c r="J309" s="1" t="s">
        <v>1882</v>
      </c>
    </row>
    <row r="310" spans="1:10" x14ac:dyDescent="0.2">
      <c r="A310" s="1" t="s">
        <v>1409</v>
      </c>
      <c r="B310" s="1" t="s">
        <v>1884</v>
      </c>
      <c r="C310" s="1" t="s">
        <v>1885</v>
      </c>
      <c r="D310" s="1" t="s">
        <v>1888</v>
      </c>
      <c r="F310" s="1" t="s">
        <v>488</v>
      </c>
      <c r="H310" s="1" t="s">
        <v>1886</v>
      </c>
      <c r="J310" s="1" t="s">
        <v>1887</v>
      </c>
    </row>
    <row r="311" spans="1:10" x14ac:dyDescent="0.2">
      <c r="A311" s="1" t="s">
        <v>1889</v>
      </c>
      <c r="B311" s="1" t="s">
        <v>436</v>
      </c>
      <c r="C311" s="1" t="s">
        <v>1890</v>
      </c>
      <c r="D311" s="1" t="s">
        <v>1893</v>
      </c>
      <c r="F311" s="1" t="s">
        <v>350</v>
      </c>
      <c r="H311" s="1" t="s">
        <v>1891</v>
      </c>
      <c r="J311" s="1" t="s">
        <v>1892</v>
      </c>
    </row>
    <row r="312" spans="1:10" x14ac:dyDescent="0.2">
      <c r="A312" s="1" t="s">
        <v>1412</v>
      </c>
      <c r="B312" s="1" t="s">
        <v>1894</v>
      </c>
      <c r="C312" s="1" t="s">
        <v>1895</v>
      </c>
      <c r="D312" s="1" t="s">
        <v>1898</v>
      </c>
      <c r="F312" s="1" t="s">
        <v>291</v>
      </c>
      <c r="H312" s="1" t="s">
        <v>1896</v>
      </c>
      <c r="J312" s="1" t="s">
        <v>1897</v>
      </c>
    </row>
    <row r="313" spans="1:10" x14ac:dyDescent="0.2">
      <c r="A313" s="1" t="s">
        <v>455</v>
      </c>
      <c r="B313" s="1" t="s">
        <v>1899</v>
      </c>
      <c r="C313" s="1" t="s">
        <v>1900</v>
      </c>
      <c r="D313" s="1" t="s">
        <v>1902</v>
      </c>
      <c r="F313" s="1" t="s">
        <v>402</v>
      </c>
      <c r="H313" s="1" t="s">
        <v>523</v>
      </c>
      <c r="J313" s="1" t="s">
        <v>1901</v>
      </c>
    </row>
    <row r="314" spans="1:10" x14ac:dyDescent="0.2">
      <c r="A314" s="1" t="s">
        <v>1421</v>
      </c>
      <c r="B314" s="1" t="s">
        <v>1903</v>
      </c>
      <c r="C314" s="1" t="s">
        <v>1904</v>
      </c>
      <c r="D314" s="1" t="s">
        <v>1907</v>
      </c>
      <c r="F314" s="1" t="s">
        <v>664</v>
      </c>
      <c r="H314" s="1" t="s">
        <v>1905</v>
      </c>
      <c r="J314" s="1" t="s">
        <v>1906</v>
      </c>
    </row>
    <row r="315" spans="1:10" x14ac:dyDescent="0.2">
      <c r="A315" s="1" t="s">
        <v>1426</v>
      </c>
      <c r="B315" s="1" t="s">
        <v>684</v>
      </c>
      <c r="C315" s="1" t="s">
        <v>1908</v>
      </c>
      <c r="D315" s="1" t="s">
        <v>1213</v>
      </c>
      <c r="F315" s="1" t="s">
        <v>403</v>
      </c>
      <c r="H315" s="1" t="s">
        <v>1909</v>
      </c>
      <c r="J315" s="1" t="s">
        <v>385</v>
      </c>
    </row>
    <row r="316" spans="1:10" x14ac:dyDescent="0.2">
      <c r="A316" s="1" t="s">
        <v>456</v>
      </c>
      <c r="B316" s="1" t="s">
        <v>1910</v>
      </c>
      <c r="C316" s="1" t="s">
        <v>1911</v>
      </c>
      <c r="D316" s="1" t="s">
        <v>1914</v>
      </c>
      <c r="F316" s="1" t="s">
        <v>137</v>
      </c>
      <c r="H316" s="1" t="s">
        <v>1912</v>
      </c>
      <c r="J316" s="1" t="s">
        <v>1913</v>
      </c>
    </row>
    <row r="317" spans="1:10" x14ac:dyDescent="0.2">
      <c r="A317" s="1" t="s">
        <v>1435</v>
      </c>
      <c r="B317" s="1" t="s">
        <v>1089</v>
      </c>
      <c r="C317" s="1" t="s">
        <v>1915</v>
      </c>
      <c r="D317" s="1" t="s">
        <v>1916</v>
      </c>
      <c r="F317" s="1" t="s">
        <v>489</v>
      </c>
      <c r="H317" s="1" t="s">
        <v>543</v>
      </c>
      <c r="J317" s="1" t="s">
        <v>466</v>
      </c>
    </row>
    <row r="318" spans="1:10" x14ac:dyDescent="0.2">
      <c r="A318" s="1" t="s">
        <v>1440</v>
      </c>
      <c r="B318" s="1" t="s">
        <v>1917</v>
      </c>
      <c r="C318" s="1" t="s">
        <v>1918</v>
      </c>
      <c r="D318" s="1" t="s">
        <v>1920</v>
      </c>
      <c r="F318" s="1" t="s">
        <v>490</v>
      </c>
      <c r="H318" s="1" t="s">
        <v>544</v>
      </c>
      <c r="J318" s="1" t="s">
        <v>1919</v>
      </c>
    </row>
    <row r="319" spans="1:10" x14ac:dyDescent="0.2">
      <c r="A319" s="1" t="s">
        <v>95</v>
      </c>
      <c r="B319" s="1" t="s">
        <v>1921</v>
      </c>
      <c r="C319" s="1" t="s">
        <v>1922</v>
      </c>
      <c r="D319" s="1" t="s">
        <v>1924</v>
      </c>
      <c r="F319" s="1" t="s">
        <v>491</v>
      </c>
      <c r="H319" s="1" t="s">
        <v>1923</v>
      </c>
      <c r="J319" s="1" t="s">
        <v>274</v>
      </c>
    </row>
    <row r="320" spans="1:10" x14ac:dyDescent="0.2">
      <c r="A320" s="1" t="s">
        <v>457</v>
      </c>
      <c r="B320" s="1" t="s">
        <v>1925</v>
      </c>
      <c r="C320" s="1" t="s">
        <v>1926</v>
      </c>
      <c r="D320" s="1" t="s">
        <v>1928</v>
      </c>
      <c r="F320" s="1" t="s">
        <v>404</v>
      </c>
      <c r="H320" s="1" t="s">
        <v>1927</v>
      </c>
      <c r="J320" s="1" t="s">
        <v>561</v>
      </c>
    </row>
    <row r="321" spans="1:10" x14ac:dyDescent="0.2">
      <c r="A321" s="1" t="s">
        <v>1929</v>
      </c>
      <c r="B321" s="1" t="s">
        <v>1930</v>
      </c>
      <c r="C321" s="1" t="s">
        <v>1931</v>
      </c>
      <c r="D321" s="1" t="s">
        <v>1217</v>
      </c>
      <c r="F321" s="1" t="s">
        <v>407</v>
      </c>
      <c r="H321" s="1" t="s">
        <v>1932</v>
      </c>
      <c r="J321" s="1" t="s">
        <v>1933</v>
      </c>
    </row>
    <row r="322" spans="1:10" x14ac:dyDescent="0.2">
      <c r="A322" s="1" t="s">
        <v>1450</v>
      </c>
      <c r="B322" s="1" t="s">
        <v>1093</v>
      </c>
      <c r="C322" s="1" t="s">
        <v>1934</v>
      </c>
      <c r="D322" s="1" t="s">
        <v>1937</v>
      </c>
      <c r="F322" s="1" t="s">
        <v>665</v>
      </c>
      <c r="H322" s="1" t="s">
        <v>1935</v>
      </c>
      <c r="J322" s="1" t="s">
        <v>1936</v>
      </c>
    </row>
    <row r="323" spans="1:10" x14ac:dyDescent="0.2">
      <c r="A323" s="1" t="s">
        <v>381</v>
      </c>
      <c r="B323" s="1" t="s">
        <v>1938</v>
      </c>
      <c r="C323" s="1" t="s">
        <v>1939</v>
      </c>
      <c r="D323" s="1" t="s">
        <v>307</v>
      </c>
      <c r="F323" s="1" t="s">
        <v>666</v>
      </c>
      <c r="H323" s="1" t="s">
        <v>1940</v>
      </c>
      <c r="J323" s="1" t="s">
        <v>67</v>
      </c>
    </row>
    <row r="324" spans="1:10" x14ac:dyDescent="0.2">
      <c r="A324" s="1" t="s">
        <v>1456</v>
      </c>
      <c r="B324" s="1" t="s">
        <v>1096</v>
      </c>
      <c r="C324" s="1" t="s">
        <v>1941</v>
      </c>
      <c r="D324" s="1" t="s">
        <v>1224</v>
      </c>
      <c r="F324" s="1" t="s">
        <v>593</v>
      </c>
      <c r="H324" s="1" t="s">
        <v>1942</v>
      </c>
      <c r="J324" s="1" t="s">
        <v>1943</v>
      </c>
    </row>
    <row r="325" spans="1:10" x14ac:dyDescent="0.2">
      <c r="A325" s="1" t="s">
        <v>547</v>
      </c>
      <c r="B325" s="1" t="s">
        <v>1944</v>
      </c>
      <c r="C325" s="1" t="s">
        <v>1945</v>
      </c>
      <c r="D325" s="1" t="s">
        <v>1227</v>
      </c>
      <c r="F325" s="1" t="s">
        <v>594</v>
      </c>
      <c r="H325" s="1" t="s">
        <v>1946</v>
      </c>
      <c r="J325" s="1" t="s">
        <v>1947</v>
      </c>
    </row>
    <row r="326" spans="1:10" x14ac:dyDescent="0.2">
      <c r="A326" s="1" t="s">
        <v>1948</v>
      </c>
      <c r="B326" s="1" t="s">
        <v>1949</v>
      </c>
      <c r="C326" s="1" t="s">
        <v>1950</v>
      </c>
      <c r="D326" s="1" t="s">
        <v>1229</v>
      </c>
      <c r="F326" s="1" t="s">
        <v>292</v>
      </c>
      <c r="H326" s="1" t="s">
        <v>1951</v>
      </c>
      <c r="J326" s="1" t="s">
        <v>562</v>
      </c>
    </row>
    <row r="327" spans="1:10" x14ac:dyDescent="0.2">
      <c r="A327" s="1" t="s">
        <v>1952</v>
      </c>
      <c r="B327" s="1" t="s">
        <v>1953</v>
      </c>
      <c r="C327" s="1" t="s">
        <v>1954</v>
      </c>
      <c r="D327" s="1" t="s">
        <v>1956</v>
      </c>
      <c r="F327" s="1" t="s">
        <v>408</v>
      </c>
      <c r="H327" s="1" t="s">
        <v>1955</v>
      </c>
      <c r="J327" s="1" t="s">
        <v>467</v>
      </c>
    </row>
    <row r="328" spans="1:10" x14ac:dyDescent="0.2">
      <c r="A328" s="1" t="s">
        <v>1957</v>
      </c>
      <c r="B328" s="1" t="s">
        <v>1099</v>
      </c>
      <c r="C328" s="1" t="s">
        <v>1958</v>
      </c>
      <c r="D328" s="1" t="s">
        <v>1961</v>
      </c>
      <c r="F328" s="1" t="s">
        <v>74</v>
      </c>
      <c r="H328" s="1" t="s">
        <v>1959</v>
      </c>
      <c r="J328" s="1" t="s">
        <v>1960</v>
      </c>
    </row>
    <row r="329" spans="1:10" x14ac:dyDescent="0.2">
      <c r="A329" s="1" t="s">
        <v>1462</v>
      </c>
      <c r="B329" s="1" t="s">
        <v>1962</v>
      </c>
      <c r="C329" s="1" t="s">
        <v>1963</v>
      </c>
      <c r="D329" s="1" t="s">
        <v>1966</v>
      </c>
      <c r="F329" s="1" t="s">
        <v>9</v>
      </c>
      <c r="H329" s="1" t="s">
        <v>1964</v>
      </c>
      <c r="J329" s="1" t="s">
        <v>1965</v>
      </c>
    </row>
    <row r="330" spans="1:10" x14ac:dyDescent="0.2">
      <c r="A330" s="1" t="s">
        <v>1967</v>
      </c>
      <c r="B330" s="1" t="s">
        <v>1968</v>
      </c>
      <c r="C330" s="1" t="s">
        <v>1969</v>
      </c>
      <c r="D330" s="1" t="s">
        <v>1972</v>
      </c>
      <c r="F330" s="1" t="s">
        <v>667</v>
      </c>
      <c r="H330" s="1" t="s">
        <v>1970</v>
      </c>
      <c r="J330" s="1" t="s">
        <v>1971</v>
      </c>
    </row>
    <row r="331" spans="1:10" x14ac:dyDescent="0.2">
      <c r="A331" s="1" t="s">
        <v>625</v>
      </c>
      <c r="B331" s="1" t="s">
        <v>1973</v>
      </c>
      <c r="C331" s="1" t="s">
        <v>1974</v>
      </c>
      <c r="D331" s="1" t="s">
        <v>1232</v>
      </c>
      <c r="F331" s="1" t="s">
        <v>144</v>
      </c>
      <c r="H331" s="1" t="s">
        <v>1975</v>
      </c>
      <c r="J331" s="1" t="s">
        <v>386</v>
      </c>
    </row>
    <row r="332" spans="1:10" x14ac:dyDescent="0.2">
      <c r="A332" s="1" t="s">
        <v>41</v>
      </c>
      <c r="B332" s="1" t="s">
        <v>1102</v>
      </c>
      <c r="C332" s="1" t="s">
        <v>1976</v>
      </c>
      <c r="D332" s="1" t="s">
        <v>1979</v>
      </c>
      <c r="F332" s="1" t="s">
        <v>293</v>
      </c>
      <c r="H332" s="1" t="s">
        <v>1977</v>
      </c>
      <c r="J332" s="1" t="s">
        <v>1978</v>
      </c>
    </row>
    <row r="333" spans="1:10" x14ac:dyDescent="0.2">
      <c r="A333" s="1" t="s">
        <v>1468</v>
      </c>
      <c r="B333" s="1" t="s">
        <v>1980</v>
      </c>
      <c r="C333" s="1" t="s">
        <v>1981</v>
      </c>
      <c r="D333" s="1" t="s">
        <v>1237</v>
      </c>
      <c r="F333" s="1" t="s">
        <v>409</v>
      </c>
      <c r="H333" s="1" t="s">
        <v>1982</v>
      </c>
      <c r="J333" s="1" t="s">
        <v>1983</v>
      </c>
    </row>
    <row r="334" spans="1:10" x14ac:dyDescent="0.2">
      <c r="A334" s="1" t="s">
        <v>1984</v>
      </c>
      <c r="B334" s="1" t="s">
        <v>1107</v>
      </c>
      <c r="C334" s="1" t="s">
        <v>1985</v>
      </c>
      <c r="D334" s="1" t="s">
        <v>1242</v>
      </c>
      <c r="F334" s="1" t="s">
        <v>668</v>
      </c>
      <c r="H334" s="1" t="s">
        <v>1986</v>
      </c>
      <c r="J334" s="1" t="s">
        <v>1987</v>
      </c>
    </row>
    <row r="335" spans="1:10" x14ac:dyDescent="0.2">
      <c r="A335" s="1" t="s">
        <v>1474</v>
      </c>
      <c r="B335" s="1" t="s">
        <v>1109</v>
      </c>
      <c r="C335" s="1" t="s">
        <v>1988</v>
      </c>
      <c r="D335" s="1" t="s">
        <v>1247</v>
      </c>
      <c r="F335" s="1" t="s">
        <v>669</v>
      </c>
      <c r="H335" s="1" t="s">
        <v>1989</v>
      </c>
      <c r="J335" s="1" t="s">
        <v>469</v>
      </c>
    </row>
    <row r="336" spans="1:10" x14ac:dyDescent="0.2">
      <c r="A336" s="1" t="s">
        <v>163</v>
      </c>
      <c r="B336" s="1" t="s">
        <v>505</v>
      </c>
      <c r="C336" s="1" t="s">
        <v>1990</v>
      </c>
      <c r="D336" s="1" t="s">
        <v>1992</v>
      </c>
      <c r="F336" s="1" t="s">
        <v>351</v>
      </c>
      <c r="H336" s="1" t="s">
        <v>1991</v>
      </c>
      <c r="J336" s="1" t="s">
        <v>644</v>
      </c>
    </row>
    <row r="337" spans="1:10" x14ac:dyDescent="0.2">
      <c r="A337" s="1" t="s">
        <v>318</v>
      </c>
      <c r="B337" s="1" t="s">
        <v>1117</v>
      </c>
      <c r="C337" s="1" t="s">
        <v>1993</v>
      </c>
      <c r="D337" s="1" t="s">
        <v>1996</v>
      </c>
      <c r="F337" s="1" t="s">
        <v>352</v>
      </c>
      <c r="H337" s="1" t="s">
        <v>1994</v>
      </c>
      <c r="J337" s="1" t="s">
        <v>1995</v>
      </c>
    </row>
    <row r="338" spans="1:10" x14ac:dyDescent="0.2">
      <c r="A338" s="1" t="s">
        <v>262</v>
      </c>
      <c r="B338" s="1" t="s">
        <v>1997</v>
      </c>
      <c r="C338" s="1" t="s">
        <v>1998</v>
      </c>
      <c r="D338" s="1" t="s">
        <v>602</v>
      </c>
      <c r="F338" s="1" t="s">
        <v>410</v>
      </c>
      <c r="H338" s="1" t="s">
        <v>1999</v>
      </c>
      <c r="J338" s="1" t="s">
        <v>2000</v>
      </c>
    </row>
    <row r="339" spans="1:10" x14ac:dyDescent="0.2">
      <c r="A339" s="1" t="s">
        <v>415</v>
      </c>
      <c r="B339" s="1" t="s">
        <v>2001</v>
      </c>
      <c r="C339" s="1" t="s">
        <v>2002</v>
      </c>
      <c r="D339" s="1" t="s">
        <v>2004</v>
      </c>
      <c r="F339" s="1" t="s">
        <v>492</v>
      </c>
      <c r="H339" s="1" t="s">
        <v>314</v>
      </c>
      <c r="J339" s="1" t="s">
        <v>2003</v>
      </c>
    </row>
    <row r="340" spans="1:10" x14ac:dyDescent="0.2">
      <c r="A340" s="1" t="s">
        <v>16</v>
      </c>
      <c r="B340" s="1" t="s">
        <v>2005</v>
      </c>
      <c r="C340" s="1" t="s">
        <v>2006</v>
      </c>
      <c r="D340" s="1" t="s">
        <v>2007</v>
      </c>
      <c r="F340" s="1" t="s">
        <v>596</v>
      </c>
      <c r="H340" s="1" t="s">
        <v>679</v>
      </c>
      <c r="J340" s="1" t="s">
        <v>645</v>
      </c>
    </row>
    <row r="341" spans="1:10" x14ac:dyDescent="0.2">
      <c r="A341" s="1" t="s">
        <v>2008</v>
      </c>
      <c r="B341" s="1" t="s">
        <v>2009</v>
      </c>
      <c r="C341" s="1" t="s">
        <v>2010</v>
      </c>
      <c r="D341" s="1" t="s">
        <v>1256</v>
      </c>
      <c r="F341" s="1" t="s">
        <v>294</v>
      </c>
      <c r="H341" s="1" t="s">
        <v>617</v>
      </c>
      <c r="J341" s="1" t="s">
        <v>2011</v>
      </c>
    </row>
    <row r="342" spans="1:10" x14ac:dyDescent="0.2">
      <c r="A342" s="1" t="s">
        <v>2012</v>
      </c>
      <c r="B342" s="1" t="s">
        <v>2013</v>
      </c>
      <c r="C342" s="1" t="s">
        <v>2014</v>
      </c>
      <c r="D342" s="1" t="s">
        <v>2016</v>
      </c>
      <c r="F342" s="1" t="s">
        <v>295</v>
      </c>
      <c r="H342" s="1" t="s">
        <v>2015</v>
      </c>
      <c r="J342" s="1" t="s">
        <v>330</v>
      </c>
    </row>
    <row r="343" spans="1:10" x14ac:dyDescent="0.2">
      <c r="A343" s="1" t="s">
        <v>2017</v>
      </c>
      <c r="B343" s="1" t="s">
        <v>437</v>
      </c>
      <c r="C343" s="1" t="s">
        <v>2018</v>
      </c>
      <c r="D343" s="1" t="s">
        <v>2020</v>
      </c>
      <c r="F343" s="1" t="s">
        <v>494</v>
      </c>
      <c r="H343" s="1" t="s">
        <v>2019</v>
      </c>
      <c r="J343" s="1" t="s">
        <v>524</v>
      </c>
    </row>
    <row r="344" spans="1:10" x14ac:dyDescent="0.2">
      <c r="A344" s="1" t="s">
        <v>2021</v>
      </c>
      <c r="B344" s="1" t="s">
        <v>2022</v>
      </c>
      <c r="C344" s="1" t="s">
        <v>2023</v>
      </c>
      <c r="D344" s="1" t="s">
        <v>2026</v>
      </c>
      <c r="H344" s="1" t="s">
        <v>2024</v>
      </c>
      <c r="J344" s="1" t="s">
        <v>2025</v>
      </c>
    </row>
    <row r="345" spans="1:10" x14ac:dyDescent="0.2">
      <c r="A345" s="1" t="s">
        <v>1491</v>
      </c>
      <c r="B345" s="1" t="s">
        <v>2027</v>
      </c>
      <c r="C345" s="1" t="s">
        <v>2028</v>
      </c>
      <c r="D345" s="1" t="s">
        <v>2030</v>
      </c>
      <c r="H345" s="1" t="s">
        <v>2029</v>
      </c>
      <c r="J345" s="1" t="s">
        <v>646</v>
      </c>
    </row>
    <row r="346" spans="1:10" x14ac:dyDescent="0.2">
      <c r="A346" s="1" t="s">
        <v>548</v>
      </c>
      <c r="B346" s="1" t="s">
        <v>2031</v>
      </c>
      <c r="C346" s="1" t="s">
        <v>2032</v>
      </c>
      <c r="D346" s="1" t="s">
        <v>2034</v>
      </c>
      <c r="H346" s="1" t="s">
        <v>2033</v>
      </c>
      <c r="J346" s="1" t="s">
        <v>332</v>
      </c>
    </row>
    <row r="347" spans="1:10" x14ac:dyDescent="0.2">
      <c r="A347" s="1" t="s">
        <v>2035</v>
      </c>
      <c r="B347" s="1" t="s">
        <v>2036</v>
      </c>
      <c r="C347" s="1" t="s">
        <v>2037</v>
      </c>
      <c r="D347" s="1" t="s">
        <v>1259</v>
      </c>
      <c r="H347" s="1" t="s">
        <v>2038</v>
      </c>
      <c r="J347" s="1" t="s">
        <v>647</v>
      </c>
    </row>
    <row r="348" spans="1:10" x14ac:dyDescent="0.2">
      <c r="A348" s="1" t="s">
        <v>1495</v>
      </c>
      <c r="B348" s="1" t="s">
        <v>2039</v>
      </c>
      <c r="C348" s="1" t="s">
        <v>2040</v>
      </c>
      <c r="D348" s="1" t="s">
        <v>2041</v>
      </c>
      <c r="H348" s="1" t="s">
        <v>618</v>
      </c>
      <c r="J348" s="1" t="s">
        <v>563</v>
      </c>
    </row>
    <row r="349" spans="1:10" x14ac:dyDescent="0.2">
      <c r="A349" s="1" t="s">
        <v>2042</v>
      </c>
      <c r="B349" s="1" t="s">
        <v>2043</v>
      </c>
      <c r="C349" s="1" t="s">
        <v>2044</v>
      </c>
      <c r="D349" s="1" t="s">
        <v>2047</v>
      </c>
      <c r="H349" s="1" t="s">
        <v>2045</v>
      </c>
      <c r="J349" s="1" t="s">
        <v>2046</v>
      </c>
    </row>
    <row r="350" spans="1:10" x14ac:dyDescent="0.2">
      <c r="A350" s="1" t="s">
        <v>528</v>
      </c>
      <c r="B350" s="1" t="s">
        <v>2048</v>
      </c>
      <c r="C350" s="1" t="s">
        <v>2049</v>
      </c>
      <c r="D350" s="1" t="s">
        <v>2052</v>
      </c>
      <c r="H350" s="1" t="s">
        <v>2050</v>
      </c>
      <c r="J350" s="1" t="s">
        <v>2051</v>
      </c>
    </row>
    <row r="351" spans="1:10" x14ac:dyDescent="0.2">
      <c r="A351" s="1" t="s">
        <v>2053</v>
      </c>
      <c r="B351" s="1" t="s">
        <v>2054</v>
      </c>
      <c r="C351" s="1" t="s">
        <v>2055</v>
      </c>
      <c r="D351" s="1" t="s">
        <v>2057</v>
      </c>
      <c r="H351" s="1" t="s">
        <v>2056</v>
      </c>
      <c r="J351" s="1" t="s">
        <v>334</v>
      </c>
    </row>
    <row r="352" spans="1:10" x14ac:dyDescent="0.2">
      <c r="A352" s="1" t="s">
        <v>2058</v>
      </c>
      <c r="B352" s="1" t="s">
        <v>1125</v>
      </c>
      <c r="C352" s="1" t="s">
        <v>2059</v>
      </c>
      <c r="D352" s="1" t="s">
        <v>1265</v>
      </c>
      <c r="H352" s="1" t="s">
        <v>2060</v>
      </c>
      <c r="J352" s="1" t="s">
        <v>2061</v>
      </c>
    </row>
    <row r="353" spans="1:10" x14ac:dyDescent="0.2">
      <c r="A353" s="1" t="s">
        <v>1500</v>
      </c>
      <c r="B353" s="1" t="s">
        <v>2062</v>
      </c>
      <c r="C353" s="1" t="s">
        <v>2063</v>
      </c>
      <c r="D353" s="1" t="s">
        <v>1270</v>
      </c>
      <c r="H353" s="1" t="s">
        <v>2064</v>
      </c>
      <c r="J353" s="1" t="s">
        <v>390</v>
      </c>
    </row>
    <row r="354" spans="1:10" x14ac:dyDescent="0.2">
      <c r="A354" s="1" t="s">
        <v>2065</v>
      </c>
      <c r="B354" s="1" t="s">
        <v>304</v>
      </c>
      <c r="C354" s="1" t="s">
        <v>2066</v>
      </c>
      <c r="D354" s="1" t="s">
        <v>1274</v>
      </c>
      <c r="H354" s="1" t="s">
        <v>451</v>
      </c>
      <c r="J354" s="1" t="s">
        <v>564</v>
      </c>
    </row>
    <row r="355" spans="1:10" x14ac:dyDescent="0.2">
      <c r="A355" s="1" t="s">
        <v>458</v>
      </c>
      <c r="B355" s="1" t="s">
        <v>2067</v>
      </c>
      <c r="C355" s="1" t="s">
        <v>2068</v>
      </c>
      <c r="D355" s="1" t="s">
        <v>2069</v>
      </c>
      <c r="H355" s="1" t="s">
        <v>545</v>
      </c>
      <c r="J355" s="1" t="s">
        <v>648</v>
      </c>
    </row>
    <row r="356" spans="1:10" x14ac:dyDescent="0.2">
      <c r="A356" s="1" t="s">
        <v>1505</v>
      </c>
      <c r="B356" s="1" t="s">
        <v>2070</v>
      </c>
      <c r="C356" s="1" t="s">
        <v>2071</v>
      </c>
      <c r="D356" s="1" t="s">
        <v>926</v>
      </c>
      <c r="H356" s="1" t="s">
        <v>2072</v>
      </c>
      <c r="J356" s="1" t="s">
        <v>649</v>
      </c>
    </row>
    <row r="357" spans="1:10" x14ac:dyDescent="0.2">
      <c r="A357" s="1" t="s">
        <v>2073</v>
      </c>
      <c r="B357" s="1" t="s">
        <v>2074</v>
      </c>
      <c r="C357" s="1" t="s">
        <v>2075</v>
      </c>
      <c r="D357" s="1" t="s">
        <v>2078</v>
      </c>
      <c r="H357" s="1" t="s">
        <v>2076</v>
      </c>
      <c r="J357" s="1" t="s">
        <v>2077</v>
      </c>
    </row>
    <row r="358" spans="1:10" x14ac:dyDescent="0.2">
      <c r="A358" s="1" t="s">
        <v>263</v>
      </c>
      <c r="B358" s="1" t="s">
        <v>2079</v>
      </c>
      <c r="C358" s="1" t="s">
        <v>2080</v>
      </c>
      <c r="D358" s="1" t="s">
        <v>1276</v>
      </c>
      <c r="H358" s="1" t="s">
        <v>2081</v>
      </c>
      <c r="J358" s="1" t="s">
        <v>2082</v>
      </c>
    </row>
    <row r="359" spans="1:10" x14ac:dyDescent="0.2">
      <c r="A359" s="1" t="s">
        <v>2083</v>
      </c>
      <c r="B359" s="1" t="s">
        <v>2084</v>
      </c>
      <c r="C359" s="1" t="s">
        <v>2085</v>
      </c>
      <c r="D359" s="1" t="s">
        <v>2088</v>
      </c>
      <c r="H359" s="1" t="s">
        <v>2086</v>
      </c>
      <c r="J359" s="1" t="s">
        <v>2087</v>
      </c>
    </row>
    <row r="360" spans="1:10" x14ac:dyDescent="0.2">
      <c r="A360" s="1" t="s">
        <v>459</v>
      </c>
      <c r="B360" s="1" t="s">
        <v>2089</v>
      </c>
      <c r="C360" s="1" t="s">
        <v>2090</v>
      </c>
      <c r="D360" s="1" t="s">
        <v>2093</v>
      </c>
      <c r="H360" s="1" t="s">
        <v>2091</v>
      </c>
      <c r="J360" s="1" t="s">
        <v>2092</v>
      </c>
    </row>
    <row r="361" spans="1:10" x14ac:dyDescent="0.2">
      <c r="A361" s="1" t="s">
        <v>2094</v>
      </c>
      <c r="B361" s="1" t="s">
        <v>2095</v>
      </c>
      <c r="C361" s="1" t="s">
        <v>2096</v>
      </c>
      <c r="D361" s="1" t="s">
        <v>1279</v>
      </c>
      <c r="H361" s="1" t="s">
        <v>2097</v>
      </c>
      <c r="J361" s="1" t="s">
        <v>275</v>
      </c>
    </row>
    <row r="362" spans="1:10" x14ac:dyDescent="0.2">
      <c r="A362" s="1" t="s">
        <v>2098</v>
      </c>
      <c r="B362" s="1" t="s">
        <v>2099</v>
      </c>
      <c r="C362" s="1" t="s">
        <v>2100</v>
      </c>
      <c r="D362" s="1" t="s">
        <v>1283</v>
      </c>
      <c r="H362" s="1" t="s">
        <v>2101</v>
      </c>
      <c r="J362" s="1" t="s">
        <v>2102</v>
      </c>
    </row>
    <row r="363" spans="1:10" x14ac:dyDescent="0.2">
      <c r="A363" s="1" t="s">
        <v>2103</v>
      </c>
      <c r="B363" s="1" t="s">
        <v>2104</v>
      </c>
      <c r="C363" s="1" t="s">
        <v>2105</v>
      </c>
      <c r="D363" s="1" t="s">
        <v>930</v>
      </c>
      <c r="H363" s="1" t="s">
        <v>2106</v>
      </c>
      <c r="J363" s="1" t="s">
        <v>113</v>
      </c>
    </row>
    <row r="364" spans="1:10" x14ac:dyDescent="0.2">
      <c r="A364" s="1" t="s">
        <v>2107</v>
      </c>
      <c r="B364" s="1" t="s">
        <v>2108</v>
      </c>
      <c r="C364" s="1" t="s">
        <v>2109</v>
      </c>
      <c r="D364" s="1" t="s">
        <v>2112</v>
      </c>
      <c r="H364" s="1" t="s">
        <v>2110</v>
      </c>
      <c r="J364" s="1" t="s">
        <v>2111</v>
      </c>
    </row>
    <row r="365" spans="1:10" x14ac:dyDescent="0.2">
      <c r="A365" s="1" t="s">
        <v>1517</v>
      </c>
      <c r="B365" s="1" t="s">
        <v>2113</v>
      </c>
      <c r="C365" s="1" t="s">
        <v>2114</v>
      </c>
      <c r="D365" s="1" t="s">
        <v>2117</v>
      </c>
      <c r="H365" s="1" t="s">
        <v>2115</v>
      </c>
      <c r="J365" s="1" t="s">
        <v>2116</v>
      </c>
    </row>
    <row r="366" spans="1:10" x14ac:dyDescent="0.2">
      <c r="A366" s="1" t="s">
        <v>264</v>
      </c>
      <c r="B366" s="1" t="s">
        <v>1132</v>
      </c>
      <c r="C366" s="1" t="s">
        <v>2118</v>
      </c>
      <c r="D366" s="1" t="s">
        <v>2121</v>
      </c>
      <c r="H366" s="1" t="s">
        <v>2119</v>
      </c>
      <c r="J366" s="1" t="s">
        <v>2120</v>
      </c>
    </row>
    <row r="367" spans="1:10" x14ac:dyDescent="0.2">
      <c r="A367" s="1" t="s">
        <v>460</v>
      </c>
      <c r="B367" s="1" t="s">
        <v>1135</v>
      </c>
      <c r="C367" s="1" t="s">
        <v>2122</v>
      </c>
      <c r="D367" s="1" t="s">
        <v>2124</v>
      </c>
      <c r="H367" s="1" t="s">
        <v>2123</v>
      </c>
      <c r="J367" s="1" t="s">
        <v>470</v>
      </c>
    </row>
    <row r="368" spans="1:10" x14ac:dyDescent="0.2">
      <c r="A368" s="1" t="s">
        <v>2125</v>
      </c>
      <c r="B368" s="1" t="s">
        <v>305</v>
      </c>
      <c r="C368" s="1" t="s">
        <v>2126</v>
      </c>
      <c r="D368" s="1" t="s">
        <v>2128</v>
      </c>
      <c r="H368" s="1" t="s">
        <v>2127</v>
      </c>
      <c r="J368" s="1" t="s">
        <v>651</v>
      </c>
    </row>
    <row r="369" spans="1:10" x14ac:dyDescent="0.2">
      <c r="A369" s="1" t="s">
        <v>319</v>
      </c>
      <c r="B369" s="1" t="s">
        <v>2129</v>
      </c>
      <c r="C369" s="1" t="s">
        <v>2130</v>
      </c>
      <c r="D369" s="1" t="s">
        <v>2132</v>
      </c>
      <c r="H369" s="1" t="s">
        <v>693</v>
      </c>
      <c r="J369" s="1" t="s">
        <v>2131</v>
      </c>
    </row>
    <row r="370" spans="1:10" x14ac:dyDescent="0.2">
      <c r="A370" s="1" t="s">
        <v>1534</v>
      </c>
      <c r="B370" s="1" t="s">
        <v>2133</v>
      </c>
      <c r="C370" s="1" t="s">
        <v>2134</v>
      </c>
      <c r="D370" s="1" t="s">
        <v>2136</v>
      </c>
      <c r="H370" s="1" t="s">
        <v>2135</v>
      </c>
      <c r="J370" s="1" t="s">
        <v>336</v>
      </c>
    </row>
    <row r="371" spans="1:10" x14ac:dyDescent="0.2">
      <c r="A371" s="1" t="s">
        <v>2137</v>
      </c>
      <c r="B371" s="1" t="s">
        <v>2138</v>
      </c>
      <c r="C371" s="1" t="s">
        <v>2139</v>
      </c>
      <c r="D371" s="1" t="s">
        <v>1286</v>
      </c>
      <c r="H371" s="1" t="s">
        <v>2140</v>
      </c>
      <c r="J371" s="1" t="s">
        <v>2141</v>
      </c>
    </row>
    <row r="372" spans="1:10" x14ac:dyDescent="0.2">
      <c r="A372" s="1" t="s">
        <v>2142</v>
      </c>
      <c r="B372" s="1" t="s">
        <v>306</v>
      </c>
      <c r="C372" s="1" t="s">
        <v>2143</v>
      </c>
      <c r="D372" s="1" t="s">
        <v>2146</v>
      </c>
      <c r="H372" s="1" t="s">
        <v>2144</v>
      </c>
      <c r="J372" s="1" t="s">
        <v>2145</v>
      </c>
    </row>
    <row r="373" spans="1:10" x14ac:dyDescent="0.2">
      <c r="A373" s="1" t="s">
        <v>1537</v>
      </c>
      <c r="B373" s="1" t="s">
        <v>2147</v>
      </c>
      <c r="C373" s="1" t="s">
        <v>2148</v>
      </c>
      <c r="D373" s="1" t="s">
        <v>2151</v>
      </c>
      <c r="H373" s="1" t="s">
        <v>2149</v>
      </c>
      <c r="J373" s="1" t="s">
        <v>2150</v>
      </c>
    </row>
    <row r="374" spans="1:10" x14ac:dyDescent="0.2">
      <c r="A374" s="1" t="s">
        <v>2152</v>
      </c>
      <c r="B374" s="1" t="s">
        <v>1139</v>
      </c>
      <c r="C374" s="1" t="s">
        <v>2153</v>
      </c>
      <c r="D374" s="1" t="s">
        <v>2156</v>
      </c>
      <c r="H374" s="1" t="s">
        <v>2154</v>
      </c>
      <c r="J374" s="1" t="s">
        <v>2155</v>
      </c>
    </row>
    <row r="375" spans="1:10" x14ac:dyDescent="0.2">
      <c r="A375" s="1" t="s">
        <v>2157</v>
      </c>
      <c r="B375" s="1" t="s">
        <v>2158</v>
      </c>
      <c r="C375" s="1" t="s">
        <v>2159</v>
      </c>
      <c r="D375" s="1" t="s">
        <v>2162</v>
      </c>
      <c r="H375" s="1" t="s">
        <v>2160</v>
      </c>
      <c r="J375" s="1" t="s">
        <v>2161</v>
      </c>
    </row>
    <row r="376" spans="1:10" x14ac:dyDescent="0.2">
      <c r="A376" s="1" t="s">
        <v>1541</v>
      </c>
      <c r="B376" s="1" t="s">
        <v>2163</v>
      </c>
      <c r="C376" s="1" t="s">
        <v>2164</v>
      </c>
      <c r="D376" s="1" t="s">
        <v>1291</v>
      </c>
      <c r="H376" s="1" t="s">
        <v>452</v>
      </c>
      <c r="J376" s="1" t="s">
        <v>566</v>
      </c>
    </row>
    <row r="377" spans="1:10" x14ac:dyDescent="0.2">
      <c r="A377" s="1" t="s">
        <v>1545</v>
      </c>
      <c r="B377" s="1" t="s">
        <v>1142</v>
      </c>
      <c r="C377" s="1" t="s">
        <v>2165</v>
      </c>
      <c r="D377" s="1" t="s">
        <v>2167</v>
      </c>
      <c r="H377" s="1" t="s">
        <v>2166</v>
      </c>
      <c r="J377" s="1" t="s">
        <v>392</v>
      </c>
    </row>
    <row r="378" spans="1:10" x14ac:dyDescent="0.2">
      <c r="A378" s="1" t="s">
        <v>461</v>
      </c>
      <c r="B378" s="1" t="s">
        <v>1146</v>
      </c>
      <c r="C378" s="1" t="s">
        <v>2168</v>
      </c>
      <c r="D378" s="1" t="s">
        <v>1295</v>
      </c>
      <c r="H378" s="1" t="s">
        <v>2169</v>
      </c>
      <c r="J378" s="1" t="s">
        <v>2170</v>
      </c>
    </row>
    <row r="379" spans="1:10" x14ac:dyDescent="0.2">
      <c r="A379" s="1" t="s">
        <v>1549</v>
      </c>
      <c r="B379" s="1" t="s">
        <v>1149</v>
      </c>
      <c r="C379" s="1" t="s">
        <v>2171</v>
      </c>
      <c r="D379" s="1" t="s">
        <v>1298</v>
      </c>
      <c r="H379" s="1" t="s">
        <v>2172</v>
      </c>
      <c r="J379" s="1" t="s">
        <v>2173</v>
      </c>
    </row>
    <row r="380" spans="1:10" x14ac:dyDescent="0.2">
      <c r="A380" s="1" t="s">
        <v>320</v>
      </c>
      <c r="B380" s="1" t="s">
        <v>2174</v>
      </c>
      <c r="C380" s="1" t="s">
        <v>2175</v>
      </c>
      <c r="D380" s="1" t="s">
        <v>2178</v>
      </c>
      <c r="H380" s="1" t="s">
        <v>2176</v>
      </c>
      <c r="J380" s="1" t="s">
        <v>2177</v>
      </c>
    </row>
    <row r="381" spans="1:10" x14ac:dyDescent="0.2">
      <c r="A381" s="1" t="s">
        <v>51</v>
      </c>
      <c r="B381" s="1" t="s">
        <v>1153</v>
      </c>
      <c r="C381" s="1" t="s">
        <v>2179</v>
      </c>
      <c r="D381" s="1" t="s">
        <v>2181</v>
      </c>
      <c r="H381" s="1" t="s">
        <v>2180</v>
      </c>
      <c r="J381" s="1" t="s">
        <v>652</v>
      </c>
    </row>
    <row r="382" spans="1:10" x14ac:dyDescent="0.2">
      <c r="A382" s="1" t="s">
        <v>462</v>
      </c>
      <c r="B382" s="1" t="s">
        <v>1157</v>
      </c>
      <c r="C382" s="1" t="s">
        <v>2182</v>
      </c>
      <c r="D382" s="1" t="s">
        <v>2184</v>
      </c>
      <c r="H382" s="1" t="s">
        <v>2183</v>
      </c>
      <c r="J382" s="1" t="s">
        <v>653</v>
      </c>
    </row>
    <row r="383" spans="1:10" x14ac:dyDescent="0.2">
      <c r="A383" s="1" t="s">
        <v>2185</v>
      </c>
      <c r="B383" s="1" t="s">
        <v>2186</v>
      </c>
      <c r="C383" s="1" t="s">
        <v>2187</v>
      </c>
      <c r="D383" s="1" t="s">
        <v>1302</v>
      </c>
      <c r="H383" s="1" t="s">
        <v>260</v>
      </c>
      <c r="J383" s="1" t="s">
        <v>194</v>
      </c>
    </row>
    <row r="384" spans="1:10" x14ac:dyDescent="0.2">
      <c r="A384" s="1" t="s">
        <v>1557</v>
      </c>
      <c r="B384" s="1" t="s">
        <v>2188</v>
      </c>
      <c r="C384" s="1" t="s">
        <v>2189</v>
      </c>
      <c r="D384" s="1" t="s">
        <v>2191</v>
      </c>
      <c r="H384" s="1" t="s">
        <v>2190</v>
      </c>
      <c r="J384" s="1" t="s">
        <v>567</v>
      </c>
    </row>
    <row r="385" spans="1:10" x14ac:dyDescent="0.2">
      <c r="A385" s="1" t="s">
        <v>265</v>
      </c>
      <c r="B385" s="1" t="s">
        <v>2192</v>
      </c>
      <c r="C385" s="1" t="s">
        <v>2193</v>
      </c>
      <c r="D385" s="1" t="s">
        <v>2194</v>
      </c>
      <c r="H385" s="1" t="s">
        <v>317</v>
      </c>
      <c r="J385" s="1" t="s">
        <v>568</v>
      </c>
    </row>
    <row r="386" spans="1:10" x14ac:dyDescent="0.2">
      <c r="A386" s="1" t="s">
        <v>1565</v>
      </c>
      <c r="B386" s="1" t="s">
        <v>2195</v>
      </c>
      <c r="C386" s="1" t="s">
        <v>2196</v>
      </c>
      <c r="D386" s="1" t="s">
        <v>2199</v>
      </c>
      <c r="H386" s="1" t="s">
        <v>2197</v>
      </c>
      <c r="J386" s="1" t="s">
        <v>2198</v>
      </c>
    </row>
    <row r="387" spans="1:10" x14ac:dyDescent="0.2">
      <c r="A387" s="1" t="s">
        <v>382</v>
      </c>
      <c r="B387" s="1" t="s">
        <v>2200</v>
      </c>
      <c r="C387" s="1" t="s">
        <v>2201</v>
      </c>
      <c r="D387" s="1" t="s">
        <v>2204</v>
      </c>
      <c r="H387" s="1" t="s">
        <v>2202</v>
      </c>
      <c r="J387" s="1" t="s">
        <v>2203</v>
      </c>
    </row>
    <row r="388" spans="1:10" x14ac:dyDescent="0.2">
      <c r="A388" s="1" t="s">
        <v>549</v>
      </c>
      <c r="B388" s="1" t="s">
        <v>2205</v>
      </c>
      <c r="C388" s="1" t="s">
        <v>2206</v>
      </c>
      <c r="D388" s="1" t="s">
        <v>2208</v>
      </c>
      <c r="H388" s="1" t="s">
        <v>527</v>
      </c>
      <c r="J388" s="1" t="s">
        <v>2207</v>
      </c>
    </row>
    <row r="389" spans="1:10" x14ac:dyDescent="0.2">
      <c r="A389" s="1" t="s">
        <v>2209</v>
      </c>
      <c r="B389" s="1" t="s">
        <v>2210</v>
      </c>
      <c r="C389" s="1" t="s">
        <v>2211</v>
      </c>
      <c r="D389" s="1" t="s">
        <v>2214</v>
      </c>
      <c r="H389" s="1" t="s">
        <v>2212</v>
      </c>
      <c r="J389" s="1" t="s">
        <v>2213</v>
      </c>
    </row>
    <row r="390" spans="1:10" x14ac:dyDescent="0.2">
      <c r="A390" s="1" t="s">
        <v>1570</v>
      </c>
      <c r="B390" s="1" t="s">
        <v>1162</v>
      </c>
      <c r="C390" s="1" t="s">
        <v>2215</v>
      </c>
      <c r="D390" s="1" t="s">
        <v>1307</v>
      </c>
      <c r="H390" s="1" t="s">
        <v>2216</v>
      </c>
      <c r="J390" s="1" t="s">
        <v>2217</v>
      </c>
    </row>
    <row r="391" spans="1:10" x14ac:dyDescent="0.2">
      <c r="A391" s="1" t="s">
        <v>2218</v>
      </c>
      <c r="B391" s="1" t="s">
        <v>2219</v>
      </c>
      <c r="C391" s="1" t="s">
        <v>2220</v>
      </c>
      <c r="D391" s="1" t="s">
        <v>956</v>
      </c>
      <c r="H391" s="1" t="s">
        <v>453</v>
      </c>
      <c r="J391" s="1" t="s">
        <v>2221</v>
      </c>
    </row>
    <row r="392" spans="1:10" x14ac:dyDescent="0.2">
      <c r="A392" s="1" t="s">
        <v>626</v>
      </c>
      <c r="B392" s="1" t="s">
        <v>2222</v>
      </c>
      <c r="C392" s="1" t="s">
        <v>2223</v>
      </c>
      <c r="D392" s="1" t="s">
        <v>536</v>
      </c>
      <c r="H392" s="1" t="s">
        <v>2224</v>
      </c>
      <c r="J392" s="1" t="s">
        <v>656</v>
      </c>
    </row>
    <row r="393" spans="1:10" x14ac:dyDescent="0.2">
      <c r="A393" s="1" t="s">
        <v>627</v>
      </c>
      <c r="B393" s="1" t="s">
        <v>2225</v>
      </c>
      <c r="C393" s="1" t="s">
        <v>2226</v>
      </c>
      <c r="D393" s="1" t="s">
        <v>2229</v>
      </c>
      <c r="H393" s="1" t="s">
        <v>2227</v>
      </c>
      <c r="J393" s="1" t="s">
        <v>2228</v>
      </c>
    </row>
    <row r="394" spans="1:10" x14ac:dyDescent="0.2">
      <c r="A394" s="1" t="s">
        <v>628</v>
      </c>
      <c r="B394" s="1" t="s">
        <v>2230</v>
      </c>
      <c r="C394" s="1" t="s">
        <v>2231</v>
      </c>
      <c r="D394" s="1" t="s">
        <v>2234</v>
      </c>
      <c r="H394" s="1" t="s">
        <v>2232</v>
      </c>
      <c r="J394" s="1" t="s">
        <v>2233</v>
      </c>
    </row>
    <row r="395" spans="1:10" x14ac:dyDescent="0.2">
      <c r="A395" s="1" t="s">
        <v>550</v>
      </c>
      <c r="B395" s="1" t="s">
        <v>2235</v>
      </c>
      <c r="C395" s="1" t="s">
        <v>2236</v>
      </c>
      <c r="D395" s="1" t="s">
        <v>2239</v>
      </c>
      <c r="H395" s="1" t="s">
        <v>2237</v>
      </c>
      <c r="J395" s="1" t="s">
        <v>2238</v>
      </c>
    </row>
    <row r="396" spans="1:10" x14ac:dyDescent="0.2">
      <c r="A396" s="1" t="s">
        <v>2240</v>
      </c>
      <c r="B396" s="1" t="s">
        <v>2241</v>
      </c>
      <c r="C396" s="1" t="s">
        <v>2242</v>
      </c>
      <c r="D396" s="1" t="s">
        <v>2244</v>
      </c>
      <c r="H396" s="1" t="s">
        <v>454</v>
      </c>
      <c r="J396" s="1" t="s">
        <v>2243</v>
      </c>
    </row>
    <row r="397" spans="1:10" x14ac:dyDescent="0.2">
      <c r="A397" s="1" t="s">
        <v>1579</v>
      </c>
      <c r="B397" s="1" t="s">
        <v>2245</v>
      </c>
      <c r="C397" s="1" t="s">
        <v>2246</v>
      </c>
      <c r="D397" s="1" t="s">
        <v>190</v>
      </c>
      <c r="H397" s="1" t="s">
        <v>2247</v>
      </c>
      <c r="J397" s="1" t="s">
        <v>2248</v>
      </c>
    </row>
    <row r="398" spans="1:10" x14ac:dyDescent="0.2">
      <c r="A398" s="1" t="s">
        <v>629</v>
      </c>
      <c r="B398" s="1" t="s">
        <v>2249</v>
      </c>
      <c r="C398" s="1" t="s">
        <v>2250</v>
      </c>
      <c r="D398" s="1" t="s">
        <v>1316</v>
      </c>
      <c r="H398" s="1" t="s">
        <v>2251</v>
      </c>
      <c r="J398" s="1" t="s">
        <v>2252</v>
      </c>
    </row>
    <row r="399" spans="1:10" x14ac:dyDescent="0.2">
      <c r="A399" s="1" t="s">
        <v>2253</v>
      </c>
      <c r="B399" s="1" t="s">
        <v>2254</v>
      </c>
      <c r="C399" s="1" t="s">
        <v>2255</v>
      </c>
      <c r="D399" s="1" t="s">
        <v>439</v>
      </c>
      <c r="H399" s="1" t="s">
        <v>2256</v>
      </c>
      <c r="J399" s="1" t="s">
        <v>338</v>
      </c>
    </row>
    <row r="400" spans="1:10" x14ac:dyDescent="0.2">
      <c r="A400" s="1" t="s">
        <v>1586</v>
      </c>
      <c r="B400" s="1" t="s">
        <v>2257</v>
      </c>
      <c r="C400" s="1" t="s">
        <v>2258</v>
      </c>
      <c r="D400" s="1" t="s">
        <v>688</v>
      </c>
      <c r="H400" s="1" t="s">
        <v>2259</v>
      </c>
      <c r="J400" s="1" t="s">
        <v>339</v>
      </c>
    </row>
    <row r="401" spans="1:10" x14ac:dyDescent="0.2">
      <c r="A401" s="1" t="s">
        <v>1591</v>
      </c>
      <c r="B401" s="1" t="s">
        <v>757</v>
      </c>
      <c r="C401" s="1" t="s">
        <v>2260</v>
      </c>
      <c r="D401" s="1" t="s">
        <v>2263</v>
      </c>
      <c r="H401" s="1" t="s">
        <v>2261</v>
      </c>
      <c r="J401" s="1" t="s">
        <v>2262</v>
      </c>
    </row>
    <row r="402" spans="1:10" x14ac:dyDescent="0.2">
      <c r="A402" s="1" t="s">
        <v>321</v>
      </c>
      <c r="B402" s="1" t="s">
        <v>2264</v>
      </c>
      <c r="C402" s="1" t="s">
        <v>2265</v>
      </c>
      <c r="D402" s="1" t="s">
        <v>1323</v>
      </c>
      <c r="H402" s="1" t="s">
        <v>2266</v>
      </c>
      <c r="J402" s="1" t="s">
        <v>2267</v>
      </c>
    </row>
    <row r="403" spans="1:10" x14ac:dyDescent="0.2">
      <c r="A403" s="1" t="s">
        <v>322</v>
      </c>
      <c r="B403" s="1" t="s">
        <v>532</v>
      </c>
      <c r="C403" s="1" t="s">
        <v>2268</v>
      </c>
      <c r="D403" s="1" t="s">
        <v>2271</v>
      </c>
      <c r="H403" s="1" t="s">
        <v>2269</v>
      </c>
      <c r="J403" s="1" t="s">
        <v>2270</v>
      </c>
    </row>
    <row r="404" spans="1:10" x14ac:dyDescent="0.2">
      <c r="A404" s="1" t="s">
        <v>1603</v>
      </c>
      <c r="B404" s="1" t="s">
        <v>2272</v>
      </c>
      <c r="C404" s="1" t="s">
        <v>2273</v>
      </c>
      <c r="D404" s="1" t="s">
        <v>2276</v>
      </c>
      <c r="H404" s="1" t="s">
        <v>2274</v>
      </c>
      <c r="J404" s="1" t="s">
        <v>2275</v>
      </c>
    </row>
    <row r="405" spans="1:10" x14ac:dyDescent="0.2">
      <c r="A405" s="1" t="s">
        <v>2277</v>
      </c>
      <c r="B405" s="1" t="s">
        <v>1173</v>
      </c>
      <c r="C405" s="1" t="s">
        <v>2278</v>
      </c>
      <c r="D405" s="1" t="s">
        <v>2279</v>
      </c>
      <c r="H405" s="1" t="s">
        <v>261</v>
      </c>
      <c r="J405" s="1" t="s">
        <v>570</v>
      </c>
    </row>
    <row r="406" spans="1:10" x14ac:dyDescent="0.2">
      <c r="A406" s="1" t="s">
        <v>551</v>
      </c>
      <c r="B406" s="1" t="s">
        <v>2280</v>
      </c>
      <c r="C406" s="1" t="s">
        <v>2281</v>
      </c>
      <c r="D406" s="1" t="s">
        <v>2283</v>
      </c>
      <c r="H406" s="1" t="s">
        <v>2282</v>
      </c>
      <c r="J406" s="1" t="s">
        <v>657</v>
      </c>
    </row>
    <row r="407" spans="1:10" x14ac:dyDescent="0.2">
      <c r="A407" s="1" t="s">
        <v>1610</v>
      </c>
      <c r="B407" s="1" t="s">
        <v>2284</v>
      </c>
      <c r="C407" s="1" t="s">
        <v>2285</v>
      </c>
      <c r="D407" s="1" t="s">
        <v>2287</v>
      </c>
      <c r="H407" s="1" t="s">
        <v>2286</v>
      </c>
      <c r="J407" s="1" t="s">
        <v>472</v>
      </c>
    </row>
    <row r="408" spans="1:10" x14ac:dyDescent="0.2">
      <c r="A408" s="1" t="s">
        <v>355</v>
      </c>
      <c r="B408" s="1" t="s">
        <v>1175</v>
      </c>
      <c r="C408" s="1" t="s">
        <v>2288</v>
      </c>
      <c r="D408" s="1" t="s">
        <v>2290</v>
      </c>
      <c r="H408" s="1" t="s">
        <v>2289</v>
      </c>
      <c r="J408" s="1" t="s">
        <v>573</v>
      </c>
    </row>
    <row r="409" spans="1:10" x14ac:dyDescent="0.2">
      <c r="A409" s="1" t="s">
        <v>2291</v>
      </c>
      <c r="B409" s="1" t="s">
        <v>1179</v>
      </c>
      <c r="C409" s="1" t="s">
        <v>2292</v>
      </c>
      <c r="D409" s="1" t="s">
        <v>1327</v>
      </c>
      <c r="H409" s="1" t="s">
        <v>2293</v>
      </c>
      <c r="J409" s="1" t="s">
        <v>2294</v>
      </c>
    </row>
    <row r="410" spans="1:10" x14ac:dyDescent="0.2">
      <c r="A410" s="1" t="s">
        <v>2295</v>
      </c>
      <c r="B410" s="1" t="s">
        <v>2296</v>
      </c>
      <c r="C410" s="1" t="s">
        <v>2297</v>
      </c>
      <c r="D410" s="1" t="s">
        <v>1331</v>
      </c>
      <c r="H410" s="1" t="s">
        <v>2298</v>
      </c>
      <c r="J410" s="1" t="s">
        <v>2299</v>
      </c>
    </row>
    <row r="411" spans="1:10" x14ac:dyDescent="0.2">
      <c r="A411" s="1" t="s">
        <v>2300</v>
      </c>
      <c r="B411" s="1" t="s">
        <v>2301</v>
      </c>
      <c r="C411" s="1" t="s">
        <v>2302</v>
      </c>
      <c r="D411" s="1" t="s">
        <v>2305</v>
      </c>
      <c r="H411" s="1" t="s">
        <v>2303</v>
      </c>
      <c r="J411" s="1" t="s">
        <v>2304</v>
      </c>
    </row>
    <row r="412" spans="1:10" x14ac:dyDescent="0.2">
      <c r="A412" s="1" t="s">
        <v>2306</v>
      </c>
      <c r="B412" s="1" t="s">
        <v>166</v>
      </c>
      <c r="C412" s="1" t="s">
        <v>2307</v>
      </c>
      <c r="D412" s="1" t="s">
        <v>2309</v>
      </c>
      <c r="H412" s="1" t="s">
        <v>2308</v>
      </c>
      <c r="J412" s="1" t="s">
        <v>574</v>
      </c>
    </row>
    <row r="413" spans="1:10" x14ac:dyDescent="0.2">
      <c r="A413" s="1" t="s">
        <v>2310</v>
      </c>
      <c r="B413" s="1" t="s">
        <v>23</v>
      </c>
      <c r="C413" s="1" t="s">
        <v>2311</v>
      </c>
      <c r="D413" s="1" t="s">
        <v>2314</v>
      </c>
      <c r="H413" s="1" t="s">
        <v>2312</v>
      </c>
      <c r="J413" s="1" t="s">
        <v>2313</v>
      </c>
    </row>
    <row r="414" spans="1:10" x14ac:dyDescent="0.2">
      <c r="A414" s="1" t="s">
        <v>1616</v>
      </c>
      <c r="B414" s="1" t="s">
        <v>244</v>
      </c>
      <c r="C414" s="1" t="s">
        <v>2315</v>
      </c>
      <c r="D414" s="1" t="s">
        <v>2317</v>
      </c>
      <c r="H414" s="1" t="s">
        <v>2316</v>
      </c>
      <c r="J414" s="1" t="s">
        <v>473</v>
      </c>
    </row>
    <row r="415" spans="1:10" x14ac:dyDescent="0.2">
      <c r="A415" s="1" t="s">
        <v>1620</v>
      </c>
      <c r="B415" s="1" t="s">
        <v>2318</v>
      </c>
      <c r="C415" s="1" t="s">
        <v>2319</v>
      </c>
      <c r="D415" s="1" t="s">
        <v>2322</v>
      </c>
      <c r="H415" s="1" t="s">
        <v>2320</v>
      </c>
      <c r="J415" s="1" t="s">
        <v>2321</v>
      </c>
    </row>
    <row r="416" spans="1:10" x14ac:dyDescent="0.2">
      <c r="A416" s="1" t="s">
        <v>2323</v>
      </c>
      <c r="B416" s="1" t="s">
        <v>817</v>
      </c>
      <c r="C416" s="1" t="s">
        <v>2324</v>
      </c>
      <c r="D416" s="1" t="s">
        <v>1335</v>
      </c>
      <c r="H416" s="1" t="s">
        <v>2325</v>
      </c>
      <c r="J416" s="1" t="s">
        <v>2326</v>
      </c>
    </row>
    <row r="417" spans="1:10" x14ac:dyDescent="0.2">
      <c r="A417" s="1" t="s">
        <v>383</v>
      </c>
      <c r="B417" s="1" t="s">
        <v>1759</v>
      </c>
      <c r="C417" s="1" t="s">
        <v>2327</v>
      </c>
      <c r="D417" s="1" t="s">
        <v>1337</v>
      </c>
      <c r="H417" s="1" t="s">
        <v>2328</v>
      </c>
      <c r="J417" s="1" t="s">
        <v>2329</v>
      </c>
    </row>
    <row r="418" spans="1:10" x14ac:dyDescent="0.2">
      <c r="A418" s="1" t="s">
        <v>2330</v>
      </c>
      <c r="B418" s="1" t="s">
        <v>2331</v>
      </c>
      <c r="C418" s="1" t="s">
        <v>2332</v>
      </c>
      <c r="D418" s="1" t="s">
        <v>2335</v>
      </c>
      <c r="H418" s="1" t="s">
        <v>2333</v>
      </c>
      <c r="J418" s="1" t="s">
        <v>2334</v>
      </c>
    </row>
    <row r="419" spans="1:10" x14ac:dyDescent="0.2">
      <c r="A419" s="1" t="s">
        <v>1623</v>
      </c>
      <c r="B419" s="1" t="s">
        <v>1183</v>
      </c>
      <c r="C419" s="1" t="s">
        <v>2336</v>
      </c>
      <c r="D419" s="1" t="s">
        <v>1343</v>
      </c>
      <c r="H419" s="1" t="s">
        <v>2337</v>
      </c>
      <c r="J419" s="1" t="s">
        <v>393</v>
      </c>
    </row>
    <row r="420" spans="1:10" x14ac:dyDescent="0.2">
      <c r="A420" s="1" t="s">
        <v>2338</v>
      </c>
      <c r="B420" s="1" t="s">
        <v>2339</v>
      </c>
      <c r="C420" s="1" t="s">
        <v>2340</v>
      </c>
      <c r="D420" s="1" t="s">
        <v>2343</v>
      </c>
      <c r="H420" s="1" t="s">
        <v>2341</v>
      </c>
      <c r="J420" s="1" t="s">
        <v>2342</v>
      </c>
    </row>
    <row r="421" spans="1:10" x14ac:dyDescent="0.2">
      <c r="A421" s="1" t="s">
        <v>1628</v>
      </c>
      <c r="B421" s="1" t="s">
        <v>2344</v>
      </c>
      <c r="C421" s="1" t="s">
        <v>2345</v>
      </c>
      <c r="D421" s="1" t="s">
        <v>2347</v>
      </c>
      <c r="H421" s="1" t="s">
        <v>623</v>
      </c>
      <c r="J421" s="1" t="s">
        <v>2346</v>
      </c>
    </row>
    <row r="422" spans="1:10" x14ac:dyDescent="0.2">
      <c r="A422" s="1" t="s">
        <v>384</v>
      </c>
      <c r="B422" s="1" t="s">
        <v>2348</v>
      </c>
      <c r="C422" s="1" t="s">
        <v>2349</v>
      </c>
      <c r="D422" s="1" t="s">
        <v>1346</v>
      </c>
      <c r="H422" s="1" t="s">
        <v>2350</v>
      </c>
      <c r="J422" s="1" t="s">
        <v>2351</v>
      </c>
    </row>
    <row r="423" spans="1:10" x14ac:dyDescent="0.2">
      <c r="A423" s="1" t="s">
        <v>2352</v>
      </c>
      <c r="B423" s="1" t="s">
        <v>2353</v>
      </c>
      <c r="C423" s="1" t="s">
        <v>2354</v>
      </c>
      <c r="D423" s="1" t="s">
        <v>2356</v>
      </c>
      <c r="H423" s="1" t="s">
        <v>2355</v>
      </c>
      <c r="J423" s="1" t="s">
        <v>276</v>
      </c>
    </row>
    <row r="424" spans="1:10" x14ac:dyDescent="0.2">
      <c r="A424" s="1" t="s">
        <v>323</v>
      </c>
      <c r="B424" s="1" t="s">
        <v>1186</v>
      </c>
      <c r="C424" s="1" t="s">
        <v>2357</v>
      </c>
      <c r="D424" s="1" t="s">
        <v>1350</v>
      </c>
      <c r="H424" s="1" t="s">
        <v>2358</v>
      </c>
      <c r="J424" s="1" t="s">
        <v>394</v>
      </c>
    </row>
    <row r="425" spans="1:10" x14ac:dyDescent="0.2">
      <c r="A425" s="1" t="s">
        <v>2359</v>
      </c>
      <c r="B425" s="1" t="s">
        <v>2360</v>
      </c>
      <c r="C425" s="1" t="s">
        <v>2361</v>
      </c>
      <c r="D425" s="1" t="s">
        <v>1355</v>
      </c>
      <c r="H425" s="1" t="s">
        <v>2362</v>
      </c>
      <c r="J425" s="1" t="s">
        <v>2363</v>
      </c>
    </row>
    <row r="426" spans="1:10" x14ac:dyDescent="0.2">
      <c r="A426" s="1" t="s">
        <v>552</v>
      </c>
      <c r="B426" s="1" t="s">
        <v>2364</v>
      </c>
      <c r="C426" s="1" t="s">
        <v>2365</v>
      </c>
      <c r="D426" s="1" t="s">
        <v>1360</v>
      </c>
      <c r="H426" s="1" t="s">
        <v>2366</v>
      </c>
      <c r="J426" s="1" t="s">
        <v>353</v>
      </c>
    </row>
    <row r="427" spans="1:10" x14ac:dyDescent="0.2">
      <c r="A427" s="1" t="s">
        <v>553</v>
      </c>
      <c r="B427" s="1" t="s">
        <v>2367</v>
      </c>
      <c r="C427" s="1" t="s">
        <v>2368</v>
      </c>
      <c r="D427" s="1" t="s">
        <v>1364</v>
      </c>
      <c r="H427" s="1" t="s">
        <v>2369</v>
      </c>
      <c r="J427" s="1" t="s">
        <v>2370</v>
      </c>
    </row>
    <row r="428" spans="1:10" x14ac:dyDescent="0.2">
      <c r="A428" s="1" t="s">
        <v>2371</v>
      </c>
      <c r="B428" s="1" t="s">
        <v>2372</v>
      </c>
      <c r="C428" s="1" t="s">
        <v>2373</v>
      </c>
      <c r="D428" s="1" t="s">
        <v>995</v>
      </c>
      <c r="H428" s="1" t="s">
        <v>455</v>
      </c>
      <c r="J428" s="1" t="s">
        <v>2374</v>
      </c>
    </row>
    <row r="429" spans="1:10" x14ac:dyDescent="0.2">
      <c r="A429" s="1" t="s">
        <v>1646</v>
      </c>
      <c r="B429" s="1" t="s">
        <v>2375</v>
      </c>
      <c r="C429" s="1" t="s">
        <v>2376</v>
      </c>
      <c r="D429" s="1" t="s">
        <v>2379</v>
      </c>
      <c r="H429" s="1" t="s">
        <v>2377</v>
      </c>
      <c r="J429" s="1" t="s">
        <v>2378</v>
      </c>
    </row>
    <row r="430" spans="1:10" x14ac:dyDescent="0.2">
      <c r="A430" s="1" t="s">
        <v>2380</v>
      </c>
      <c r="B430" s="1" t="s">
        <v>1189</v>
      </c>
      <c r="C430" s="1" t="s">
        <v>2381</v>
      </c>
      <c r="D430" s="1" t="s">
        <v>2384</v>
      </c>
      <c r="H430" s="1" t="s">
        <v>2382</v>
      </c>
      <c r="J430" s="1" t="s">
        <v>2383</v>
      </c>
    </row>
    <row r="431" spans="1:10" x14ac:dyDescent="0.2">
      <c r="A431" s="1" t="s">
        <v>2385</v>
      </c>
      <c r="B431" s="1" t="s">
        <v>2386</v>
      </c>
      <c r="C431" s="1" t="s">
        <v>2387</v>
      </c>
      <c r="D431" s="1" t="s">
        <v>2389</v>
      </c>
      <c r="H431" s="1" t="s">
        <v>2388</v>
      </c>
      <c r="J431" s="1" t="s">
        <v>575</v>
      </c>
    </row>
    <row r="432" spans="1:10" x14ac:dyDescent="0.2">
      <c r="A432" s="1" t="s">
        <v>2390</v>
      </c>
      <c r="B432" s="1" t="s">
        <v>1194</v>
      </c>
      <c r="C432" s="1" t="s">
        <v>2391</v>
      </c>
      <c r="D432" s="1" t="s">
        <v>1003</v>
      </c>
      <c r="H432" s="1" t="s">
        <v>2392</v>
      </c>
      <c r="J432" s="1" t="s">
        <v>341</v>
      </c>
    </row>
    <row r="433" spans="1:10" x14ac:dyDescent="0.2">
      <c r="A433" s="1" t="s">
        <v>1269</v>
      </c>
      <c r="B433" s="1" t="s">
        <v>363</v>
      </c>
      <c r="C433" s="1" t="s">
        <v>2393</v>
      </c>
      <c r="D433" s="1" t="s">
        <v>1367</v>
      </c>
      <c r="H433" s="1" t="s">
        <v>2394</v>
      </c>
      <c r="J433" s="1" t="s">
        <v>2395</v>
      </c>
    </row>
    <row r="434" spans="1:10" x14ac:dyDescent="0.2">
      <c r="A434" s="1" t="s">
        <v>464</v>
      </c>
      <c r="B434" s="1" t="s">
        <v>533</v>
      </c>
      <c r="C434" s="1" t="s">
        <v>2396</v>
      </c>
      <c r="D434" s="1" t="s">
        <v>1372</v>
      </c>
      <c r="H434" s="1" t="s">
        <v>2397</v>
      </c>
      <c r="J434" s="1" t="s">
        <v>658</v>
      </c>
    </row>
    <row r="435" spans="1:10" x14ac:dyDescent="0.2">
      <c r="A435" s="1" t="s">
        <v>2398</v>
      </c>
      <c r="B435" s="1" t="s">
        <v>2399</v>
      </c>
      <c r="C435" s="1" t="s">
        <v>2400</v>
      </c>
      <c r="D435" s="1" t="s">
        <v>2403</v>
      </c>
      <c r="H435" s="1" t="s">
        <v>2401</v>
      </c>
      <c r="J435" s="1" t="s">
        <v>2402</v>
      </c>
    </row>
    <row r="436" spans="1:10" x14ac:dyDescent="0.2">
      <c r="A436" s="1" t="s">
        <v>554</v>
      </c>
      <c r="B436" s="1" t="s">
        <v>2404</v>
      </c>
      <c r="C436" s="1" t="s">
        <v>2405</v>
      </c>
      <c r="D436" s="1" t="s">
        <v>2407</v>
      </c>
      <c r="H436" s="1" t="s">
        <v>2406</v>
      </c>
      <c r="J436" s="1" t="s">
        <v>474</v>
      </c>
    </row>
    <row r="437" spans="1:10" x14ac:dyDescent="0.2">
      <c r="A437" s="1" t="s">
        <v>133</v>
      </c>
      <c r="B437" s="1" t="s">
        <v>2408</v>
      </c>
      <c r="C437" s="1" t="s">
        <v>2409</v>
      </c>
      <c r="D437" s="1" t="s">
        <v>1375</v>
      </c>
      <c r="H437" s="1" t="s">
        <v>2410</v>
      </c>
      <c r="J437" s="1" t="s">
        <v>296</v>
      </c>
    </row>
    <row r="438" spans="1:10" x14ac:dyDescent="0.2">
      <c r="A438" s="1" t="s">
        <v>2411</v>
      </c>
      <c r="B438" s="1" t="s">
        <v>2412</v>
      </c>
      <c r="C438" s="1" t="s">
        <v>2413</v>
      </c>
      <c r="D438" s="1" t="s">
        <v>2414</v>
      </c>
      <c r="H438" s="1" t="s">
        <v>95</v>
      </c>
      <c r="J438" s="1" t="s">
        <v>277</v>
      </c>
    </row>
    <row r="439" spans="1:10" x14ac:dyDescent="0.2">
      <c r="A439" s="1" t="s">
        <v>631</v>
      </c>
      <c r="B439" s="1" t="s">
        <v>2415</v>
      </c>
      <c r="C439" s="1" t="s">
        <v>2416</v>
      </c>
      <c r="D439" s="1" t="s">
        <v>1379</v>
      </c>
      <c r="H439" s="1" t="s">
        <v>2417</v>
      </c>
      <c r="J439" s="1" t="s">
        <v>2418</v>
      </c>
    </row>
    <row r="440" spans="1:10" x14ac:dyDescent="0.2">
      <c r="A440" s="1" t="s">
        <v>2419</v>
      </c>
      <c r="B440" s="1" t="s">
        <v>1199</v>
      </c>
      <c r="C440" s="1" t="s">
        <v>2420</v>
      </c>
      <c r="D440" s="1" t="s">
        <v>1384</v>
      </c>
      <c r="H440" s="1" t="s">
        <v>2421</v>
      </c>
      <c r="J440" s="1" t="s">
        <v>578</v>
      </c>
    </row>
    <row r="441" spans="1:10" x14ac:dyDescent="0.2">
      <c r="A441" s="1" t="s">
        <v>1665</v>
      </c>
      <c r="B441" s="1" t="s">
        <v>2422</v>
      </c>
      <c r="C441" s="1" t="s">
        <v>2423</v>
      </c>
      <c r="D441" s="1" t="s">
        <v>606</v>
      </c>
      <c r="H441" s="1" t="s">
        <v>2424</v>
      </c>
      <c r="J441" s="1" t="s">
        <v>2425</v>
      </c>
    </row>
    <row r="442" spans="1:10" x14ac:dyDescent="0.2">
      <c r="A442" s="1" t="s">
        <v>181</v>
      </c>
      <c r="B442" s="1" t="s">
        <v>2426</v>
      </c>
      <c r="C442" s="1" t="s">
        <v>2427</v>
      </c>
      <c r="D442" s="1" t="s">
        <v>2429</v>
      </c>
      <c r="H442" s="1" t="s">
        <v>381</v>
      </c>
      <c r="J442" s="1" t="s">
        <v>2428</v>
      </c>
    </row>
    <row r="443" spans="1:10" x14ac:dyDescent="0.2">
      <c r="A443" s="1" t="s">
        <v>267</v>
      </c>
      <c r="B443" s="1" t="s">
        <v>2430</v>
      </c>
      <c r="C443" s="1" t="s">
        <v>2431</v>
      </c>
      <c r="D443" s="1" t="s">
        <v>2433</v>
      </c>
      <c r="H443" s="1" t="s">
        <v>516</v>
      </c>
      <c r="J443" s="1" t="s">
        <v>2432</v>
      </c>
    </row>
    <row r="444" spans="1:10" x14ac:dyDescent="0.2">
      <c r="A444" s="1" t="s">
        <v>91</v>
      </c>
      <c r="B444" s="1" t="s">
        <v>2434</v>
      </c>
      <c r="C444" s="1" t="s">
        <v>2435</v>
      </c>
      <c r="D444" s="1" t="s">
        <v>2437</v>
      </c>
      <c r="H444" s="1" t="s">
        <v>547</v>
      </c>
      <c r="J444" s="1" t="s">
        <v>2436</v>
      </c>
    </row>
    <row r="445" spans="1:10" x14ac:dyDescent="0.2">
      <c r="A445" s="1" t="s">
        <v>324</v>
      </c>
      <c r="B445" s="1" t="s">
        <v>2438</v>
      </c>
      <c r="C445" s="1" t="s">
        <v>2439</v>
      </c>
      <c r="D445" s="1" t="s">
        <v>2442</v>
      </c>
      <c r="H445" s="1" t="s">
        <v>2440</v>
      </c>
      <c r="J445" s="1" t="s">
        <v>2441</v>
      </c>
    </row>
    <row r="446" spans="1:10" x14ac:dyDescent="0.2">
      <c r="A446" s="1" t="s">
        <v>465</v>
      </c>
      <c r="B446" s="1" t="s">
        <v>2443</v>
      </c>
      <c r="C446" s="1" t="s">
        <v>2444</v>
      </c>
      <c r="D446" s="1" t="s">
        <v>2447</v>
      </c>
      <c r="H446" s="1" t="s">
        <v>2445</v>
      </c>
      <c r="J446" s="1" t="s">
        <v>2446</v>
      </c>
    </row>
    <row r="447" spans="1:10" x14ac:dyDescent="0.2">
      <c r="A447" s="1" t="s">
        <v>632</v>
      </c>
      <c r="B447" s="1" t="s">
        <v>376</v>
      </c>
      <c r="C447" s="1" t="s">
        <v>2448</v>
      </c>
      <c r="D447" s="1" t="s">
        <v>2450</v>
      </c>
      <c r="H447" s="1" t="s">
        <v>2449</v>
      </c>
      <c r="J447" s="1" t="s">
        <v>475</v>
      </c>
    </row>
    <row r="448" spans="1:10" x14ac:dyDescent="0.2">
      <c r="A448" s="1" t="s">
        <v>633</v>
      </c>
      <c r="B448" s="1" t="s">
        <v>1857</v>
      </c>
      <c r="C448" s="1" t="s">
        <v>2451</v>
      </c>
      <c r="D448" s="1" t="s">
        <v>1392</v>
      </c>
      <c r="H448" s="1" t="s">
        <v>2452</v>
      </c>
      <c r="J448" s="1" t="s">
        <v>675</v>
      </c>
    </row>
    <row r="449" spans="1:10" x14ac:dyDescent="0.2">
      <c r="A449" s="1" t="s">
        <v>2453</v>
      </c>
      <c r="B449" s="1" t="s">
        <v>2454</v>
      </c>
      <c r="C449" s="1" t="s">
        <v>2455</v>
      </c>
      <c r="D449" s="1" t="s">
        <v>1234</v>
      </c>
      <c r="H449" s="1" t="s">
        <v>2456</v>
      </c>
      <c r="J449" s="1" t="s">
        <v>2457</v>
      </c>
    </row>
    <row r="450" spans="1:10" x14ac:dyDescent="0.2">
      <c r="A450" s="1" t="s">
        <v>2458</v>
      </c>
      <c r="B450" s="1" t="s">
        <v>1206</v>
      </c>
      <c r="C450" s="1" t="s">
        <v>2459</v>
      </c>
      <c r="D450" s="1" t="s">
        <v>1396</v>
      </c>
      <c r="H450" s="1" t="s">
        <v>2460</v>
      </c>
      <c r="J450" s="1" t="s">
        <v>580</v>
      </c>
    </row>
    <row r="451" spans="1:10" x14ac:dyDescent="0.2">
      <c r="A451" s="1" t="s">
        <v>2461</v>
      </c>
      <c r="B451" s="1" t="s">
        <v>2462</v>
      </c>
      <c r="C451" s="1" t="s">
        <v>2463</v>
      </c>
      <c r="D451" s="1" t="s">
        <v>2466</v>
      </c>
      <c r="H451" s="1" t="s">
        <v>2464</v>
      </c>
      <c r="J451" s="1" t="s">
        <v>2465</v>
      </c>
    </row>
    <row r="452" spans="1:10" x14ac:dyDescent="0.2">
      <c r="A452" s="1" t="s">
        <v>84</v>
      </c>
      <c r="B452" s="1" t="s">
        <v>2467</v>
      </c>
      <c r="C452" s="1" t="s">
        <v>2468</v>
      </c>
      <c r="D452" s="1" t="s">
        <v>441</v>
      </c>
      <c r="H452" s="1" t="s">
        <v>2469</v>
      </c>
      <c r="J452" s="1" t="s">
        <v>2470</v>
      </c>
    </row>
    <row r="453" spans="1:10" x14ac:dyDescent="0.2">
      <c r="A453" s="1" t="s">
        <v>1683</v>
      </c>
      <c r="B453" s="1" t="s">
        <v>2471</v>
      </c>
      <c r="C453" s="1" t="s">
        <v>2472</v>
      </c>
      <c r="D453" s="1" t="s">
        <v>537</v>
      </c>
      <c r="H453" s="1" t="s">
        <v>2473</v>
      </c>
      <c r="J453" s="1" t="s">
        <v>2474</v>
      </c>
    </row>
    <row r="454" spans="1:10" x14ac:dyDescent="0.2">
      <c r="A454" s="1" t="s">
        <v>1687</v>
      </c>
      <c r="B454" s="1" t="s">
        <v>1210</v>
      </c>
      <c r="C454" s="1" t="s">
        <v>2475</v>
      </c>
      <c r="D454" s="1" t="s">
        <v>1404</v>
      </c>
      <c r="H454" s="1" t="s">
        <v>2476</v>
      </c>
      <c r="J454" s="1" t="s">
        <v>2477</v>
      </c>
    </row>
    <row r="455" spans="1:10" x14ac:dyDescent="0.2">
      <c r="A455" s="1" t="s">
        <v>2478</v>
      </c>
      <c r="B455" s="1" t="s">
        <v>2479</v>
      </c>
      <c r="C455" s="1" t="s">
        <v>2480</v>
      </c>
      <c r="D455" s="1" t="s">
        <v>2481</v>
      </c>
      <c r="H455" s="1" t="s">
        <v>514</v>
      </c>
      <c r="J455" s="1" t="s">
        <v>581</v>
      </c>
    </row>
    <row r="456" spans="1:10" x14ac:dyDescent="0.2">
      <c r="A456" s="1" t="s">
        <v>1691</v>
      </c>
      <c r="B456" s="1" t="s">
        <v>2482</v>
      </c>
      <c r="C456" s="1" t="s">
        <v>2483</v>
      </c>
      <c r="D456" s="1" t="s">
        <v>1408</v>
      </c>
      <c r="H456" s="1" t="s">
        <v>2484</v>
      </c>
      <c r="J456" s="1" t="s">
        <v>582</v>
      </c>
    </row>
    <row r="457" spans="1:10" x14ac:dyDescent="0.2">
      <c r="A457" s="1" t="s">
        <v>634</v>
      </c>
      <c r="B457" s="1" t="s">
        <v>2485</v>
      </c>
      <c r="C457" s="1" t="s">
        <v>2486</v>
      </c>
      <c r="D457" s="1" t="s">
        <v>2488</v>
      </c>
      <c r="H457" s="1" t="s">
        <v>2487</v>
      </c>
      <c r="J457" s="1" t="s">
        <v>583</v>
      </c>
    </row>
    <row r="458" spans="1:10" x14ac:dyDescent="0.2">
      <c r="A458" s="1" t="s">
        <v>2489</v>
      </c>
      <c r="B458" s="1" t="s">
        <v>2490</v>
      </c>
      <c r="C458" s="1" t="s">
        <v>2491</v>
      </c>
      <c r="D458" s="1" t="s">
        <v>1411</v>
      </c>
      <c r="H458" s="1" t="s">
        <v>2492</v>
      </c>
      <c r="J458" s="1" t="s">
        <v>280</v>
      </c>
    </row>
    <row r="459" spans="1:10" x14ac:dyDescent="0.2">
      <c r="A459" s="1" t="s">
        <v>269</v>
      </c>
      <c r="B459" s="1" t="s">
        <v>1213</v>
      </c>
      <c r="C459" s="1" t="s">
        <v>2493</v>
      </c>
      <c r="D459" s="1" t="s">
        <v>2495</v>
      </c>
      <c r="H459" s="1" t="s">
        <v>2494</v>
      </c>
      <c r="J459" s="1" t="s">
        <v>282</v>
      </c>
    </row>
    <row r="460" spans="1:10" x14ac:dyDescent="0.2">
      <c r="A460" s="1" t="s">
        <v>2496</v>
      </c>
      <c r="B460" s="1" t="s">
        <v>2497</v>
      </c>
      <c r="C460" s="1" t="s">
        <v>2498</v>
      </c>
      <c r="D460" s="1" t="s">
        <v>2501</v>
      </c>
      <c r="H460" s="1" t="s">
        <v>2499</v>
      </c>
      <c r="J460" s="1" t="s">
        <v>2500</v>
      </c>
    </row>
    <row r="461" spans="1:10" x14ac:dyDescent="0.2">
      <c r="A461" s="1" t="s">
        <v>2502</v>
      </c>
      <c r="B461" s="1" t="s">
        <v>2503</v>
      </c>
      <c r="C461" s="1" t="s">
        <v>2504</v>
      </c>
      <c r="D461" s="1" t="s">
        <v>2507</v>
      </c>
      <c r="H461" s="1" t="s">
        <v>2505</v>
      </c>
      <c r="J461" s="1" t="s">
        <v>2506</v>
      </c>
    </row>
    <row r="462" spans="1:10" x14ac:dyDescent="0.2">
      <c r="A462" s="1" t="s">
        <v>1701</v>
      </c>
      <c r="B462" s="1" t="s">
        <v>2508</v>
      </c>
      <c r="C462" s="1" t="s">
        <v>2509</v>
      </c>
      <c r="D462" s="1" t="s">
        <v>2512</v>
      </c>
      <c r="H462" s="1" t="s">
        <v>2510</v>
      </c>
      <c r="J462" s="1" t="s">
        <v>2511</v>
      </c>
    </row>
    <row r="463" spans="1:10" x14ac:dyDescent="0.2">
      <c r="A463" s="1" t="s">
        <v>2513</v>
      </c>
      <c r="B463" s="1" t="s">
        <v>2514</v>
      </c>
      <c r="C463" s="1" t="s">
        <v>2515</v>
      </c>
      <c r="D463" s="1" t="s">
        <v>2518</v>
      </c>
      <c r="H463" s="1" t="s">
        <v>2516</v>
      </c>
      <c r="J463" s="1" t="s">
        <v>2517</v>
      </c>
    </row>
    <row r="464" spans="1:10" x14ac:dyDescent="0.2">
      <c r="A464" s="1" t="s">
        <v>1705</v>
      </c>
      <c r="B464" s="1" t="s">
        <v>2519</v>
      </c>
      <c r="C464" s="1" t="s">
        <v>2520</v>
      </c>
      <c r="D464" s="1" t="s">
        <v>1416</v>
      </c>
      <c r="H464" s="1" t="s">
        <v>2521</v>
      </c>
      <c r="J464" s="1" t="s">
        <v>2522</v>
      </c>
    </row>
    <row r="465" spans="1:10" x14ac:dyDescent="0.2">
      <c r="A465" s="1" t="s">
        <v>1708</v>
      </c>
      <c r="B465" s="1" t="s">
        <v>2523</v>
      </c>
      <c r="C465" s="1" t="s">
        <v>2524</v>
      </c>
      <c r="D465" s="1" t="s">
        <v>1420</v>
      </c>
      <c r="H465" s="1" t="s">
        <v>262</v>
      </c>
      <c r="J465" s="1" t="s">
        <v>1712</v>
      </c>
    </row>
    <row r="466" spans="1:10" x14ac:dyDescent="0.2">
      <c r="A466" s="1" t="s">
        <v>1714</v>
      </c>
      <c r="B466" s="1" t="s">
        <v>2525</v>
      </c>
      <c r="C466" s="1" t="s">
        <v>2526</v>
      </c>
      <c r="D466" s="1" t="s">
        <v>2528</v>
      </c>
      <c r="H466" s="1" t="s">
        <v>2527</v>
      </c>
      <c r="J466" s="1" t="s">
        <v>254</v>
      </c>
    </row>
    <row r="467" spans="1:10" x14ac:dyDescent="0.2">
      <c r="A467" s="1" t="s">
        <v>1719</v>
      </c>
      <c r="B467" s="1" t="s">
        <v>2529</v>
      </c>
      <c r="C467" s="1" t="s">
        <v>2530</v>
      </c>
      <c r="D467" s="1" t="s">
        <v>1425</v>
      </c>
      <c r="H467" s="1" t="s">
        <v>2531</v>
      </c>
      <c r="J467" s="1" t="s">
        <v>2532</v>
      </c>
    </row>
    <row r="468" spans="1:10" x14ac:dyDescent="0.2">
      <c r="A468" s="1" t="s">
        <v>1724</v>
      </c>
      <c r="B468" s="1" t="s">
        <v>2533</v>
      </c>
      <c r="C468" s="1" t="s">
        <v>2534</v>
      </c>
      <c r="D468" s="1" t="s">
        <v>1429</v>
      </c>
      <c r="H468" s="1" t="s">
        <v>2535</v>
      </c>
      <c r="J468" s="1" t="s">
        <v>2536</v>
      </c>
    </row>
    <row r="469" spans="1:10" x14ac:dyDescent="0.2">
      <c r="A469" s="1" t="s">
        <v>1729</v>
      </c>
      <c r="B469" s="1" t="s">
        <v>2537</v>
      </c>
      <c r="C469" s="1" t="s">
        <v>2538</v>
      </c>
      <c r="D469" s="1" t="s">
        <v>2541</v>
      </c>
      <c r="H469" s="1" t="s">
        <v>2539</v>
      </c>
      <c r="J469" s="1" t="s">
        <v>2540</v>
      </c>
    </row>
    <row r="470" spans="1:10" x14ac:dyDescent="0.2">
      <c r="A470" s="1" t="s">
        <v>1733</v>
      </c>
      <c r="B470" s="1" t="s">
        <v>1217</v>
      </c>
      <c r="C470" s="1" t="s">
        <v>2542</v>
      </c>
      <c r="D470" s="1" t="s">
        <v>2545</v>
      </c>
      <c r="H470" s="1" t="s">
        <v>2543</v>
      </c>
      <c r="J470" s="1" t="s">
        <v>2544</v>
      </c>
    </row>
    <row r="471" spans="1:10" x14ac:dyDescent="0.2">
      <c r="A471" s="1" t="s">
        <v>176</v>
      </c>
      <c r="B471" s="1" t="s">
        <v>2546</v>
      </c>
      <c r="C471" s="1" t="s">
        <v>2547</v>
      </c>
      <c r="D471" s="1" t="s">
        <v>1434</v>
      </c>
      <c r="H471" s="1" t="s">
        <v>2548</v>
      </c>
      <c r="J471" s="1" t="s">
        <v>662</v>
      </c>
    </row>
    <row r="472" spans="1:10" x14ac:dyDescent="0.2">
      <c r="A472" s="1" t="s">
        <v>1740</v>
      </c>
      <c r="B472" s="1" t="s">
        <v>307</v>
      </c>
      <c r="C472" s="1" t="s">
        <v>2549</v>
      </c>
      <c r="D472" s="1" t="s">
        <v>2551</v>
      </c>
      <c r="H472" s="1" t="s">
        <v>2550</v>
      </c>
      <c r="J472" s="1" t="s">
        <v>663</v>
      </c>
    </row>
    <row r="473" spans="1:10" x14ac:dyDescent="0.2">
      <c r="A473" s="1" t="s">
        <v>635</v>
      </c>
      <c r="B473" s="1" t="s">
        <v>2552</v>
      </c>
      <c r="C473" s="1" t="s">
        <v>2553</v>
      </c>
      <c r="D473" s="1" t="s">
        <v>2556</v>
      </c>
      <c r="H473" s="1" t="s">
        <v>2554</v>
      </c>
      <c r="J473" s="1" t="s">
        <v>2555</v>
      </c>
    </row>
    <row r="474" spans="1:10" x14ac:dyDescent="0.2">
      <c r="A474" s="1" t="s">
        <v>1746</v>
      </c>
      <c r="B474" s="1" t="s">
        <v>2557</v>
      </c>
      <c r="C474" s="1" t="s">
        <v>2558</v>
      </c>
      <c r="D474" s="1" t="s">
        <v>2560</v>
      </c>
      <c r="H474" s="1" t="s">
        <v>2559</v>
      </c>
      <c r="J474" s="1" t="s">
        <v>477</v>
      </c>
    </row>
    <row r="475" spans="1:10" x14ac:dyDescent="0.2">
      <c r="A475" s="1" t="s">
        <v>636</v>
      </c>
      <c r="B475" s="1" t="s">
        <v>1224</v>
      </c>
      <c r="C475" s="1" t="s">
        <v>2561</v>
      </c>
      <c r="D475" s="1" t="s">
        <v>2563</v>
      </c>
      <c r="H475" s="1" t="s">
        <v>2562</v>
      </c>
      <c r="J475" s="1" t="s">
        <v>478</v>
      </c>
    </row>
    <row r="476" spans="1:10" x14ac:dyDescent="0.2">
      <c r="A476" s="1" t="s">
        <v>1749</v>
      </c>
      <c r="B476" s="1" t="s">
        <v>1227</v>
      </c>
      <c r="C476" s="1" t="s">
        <v>2564</v>
      </c>
      <c r="D476" s="1" t="s">
        <v>2566</v>
      </c>
      <c r="H476" s="1" t="s">
        <v>2565</v>
      </c>
      <c r="J476" s="1" t="s">
        <v>285</v>
      </c>
    </row>
    <row r="477" spans="1:10" x14ac:dyDescent="0.2">
      <c r="A477" s="1" t="s">
        <v>1754</v>
      </c>
      <c r="B477" s="1" t="s">
        <v>2567</v>
      </c>
      <c r="C477" s="1" t="s">
        <v>2568</v>
      </c>
      <c r="D477" s="1" t="s">
        <v>2571</v>
      </c>
      <c r="H477" s="1" t="s">
        <v>2569</v>
      </c>
      <c r="J477" s="1" t="s">
        <v>2570</v>
      </c>
    </row>
    <row r="478" spans="1:10" x14ac:dyDescent="0.2">
      <c r="A478" s="1" t="s">
        <v>1758</v>
      </c>
      <c r="B478" s="1" t="s">
        <v>2572</v>
      </c>
      <c r="C478" s="1" t="s">
        <v>2573</v>
      </c>
      <c r="D478" s="1" t="s">
        <v>2576</v>
      </c>
      <c r="H478" s="1" t="s">
        <v>2574</v>
      </c>
      <c r="J478" s="1" t="s">
        <v>2575</v>
      </c>
    </row>
    <row r="479" spans="1:10" x14ac:dyDescent="0.2">
      <c r="A479" s="1" t="s">
        <v>1763</v>
      </c>
      <c r="B479" s="1" t="s">
        <v>2577</v>
      </c>
      <c r="C479" s="1" t="s">
        <v>2578</v>
      </c>
      <c r="D479" s="1" t="s">
        <v>1439</v>
      </c>
      <c r="H479" s="1" t="s">
        <v>2579</v>
      </c>
      <c r="J479" s="1" t="s">
        <v>2580</v>
      </c>
    </row>
    <row r="480" spans="1:10" x14ac:dyDescent="0.2">
      <c r="A480" s="1" t="s">
        <v>2581</v>
      </c>
      <c r="B480" s="1" t="s">
        <v>1229</v>
      </c>
      <c r="C480" s="1" t="s">
        <v>2582</v>
      </c>
      <c r="D480" s="1" t="s">
        <v>1444</v>
      </c>
      <c r="H480" s="1" t="s">
        <v>2583</v>
      </c>
      <c r="J480" s="1" t="s">
        <v>2584</v>
      </c>
    </row>
    <row r="481" spans="1:10" x14ac:dyDescent="0.2">
      <c r="A481" s="1" t="s">
        <v>270</v>
      </c>
      <c r="B481" s="1" t="s">
        <v>2585</v>
      </c>
      <c r="C481" s="1" t="s">
        <v>2586</v>
      </c>
      <c r="D481" s="1" t="s">
        <v>443</v>
      </c>
      <c r="H481" s="1" t="s">
        <v>2587</v>
      </c>
      <c r="J481" s="1" t="s">
        <v>479</v>
      </c>
    </row>
    <row r="482" spans="1:10" x14ac:dyDescent="0.2">
      <c r="A482" s="1" t="s">
        <v>1769</v>
      </c>
      <c r="B482" s="1" t="s">
        <v>2588</v>
      </c>
      <c r="C482" s="1" t="s">
        <v>2589</v>
      </c>
      <c r="D482" s="1" t="s">
        <v>2592</v>
      </c>
      <c r="H482" s="1" t="s">
        <v>2590</v>
      </c>
      <c r="J482" s="1" t="s">
        <v>2591</v>
      </c>
    </row>
    <row r="483" spans="1:10" x14ac:dyDescent="0.2">
      <c r="A483" s="1" t="s">
        <v>1774</v>
      </c>
      <c r="B483" s="1" t="s">
        <v>2593</v>
      </c>
      <c r="C483" s="1" t="s">
        <v>2594</v>
      </c>
      <c r="D483" s="1" t="s">
        <v>1449</v>
      </c>
      <c r="H483" s="1" t="s">
        <v>2595</v>
      </c>
      <c r="J483" s="1" t="s">
        <v>2596</v>
      </c>
    </row>
    <row r="484" spans="1:10" x14ac:dyDescent="0.2">
      <c r="A484" s="1" t="s">
        <v>1779</v>
      </c>
      <c r="B484" s="1" t="s">
        <v>2597</v>
      </c>
      <c r="C484" s="1" t="s">
        <v>2598</v>
      </c>
      <c r="D484" s="1" t="s">
        <v>2600</v>
      </c>
      <c r="H484" s="1" t="s">
        <v>2599</v>
      </c>
      <c r="J484" s="1" t="s">
        <v>286</v>
      </c>
    </row>
    <row r="485" spans="1:10" x14ac:dyDescent="0.2">
      <c r="A485" s="1" t="s">
        <v>1782</v>
      </c>
      <c r="B485" s="1" t="s">
        <v>2601</v>
      </c>
      <c r="C485" s="1" t="s">
        <v>2602</v>
      </c>
      <c r="D485" s="1" t="s">
        <v>2604</v>
      </c>
      <c r="H485" s="1" t="s">
        <v>2603</v>
      </c>
      <c r="J485" s="1" t="s">
        <v>287</v>
      </c>
    </row>
    <row r="486" spans="1:10" x14ac:dyDescent="0.2">
      <c r="A486" s="1" t="s">
        <v>271</v>
      </c>
      <c r="B486" s="1" t="s">
        <v>2605</v>
      </c>
      <c r="C486" s="1" t="s">
        <v>2606</v>
      </c>
      <c r="D486" s="1" t="s">
        <v>1453</v>
      </c>
      <c r="H486" s="1" t="s">
        <v>2607</v>
      </c>
      <c r="J486" s="1" t="s">
        <v>120</v>
      </c>
    </row>
    <row r="487" spans="1:10" x14ac:dyDescent="0.2">
      <c r="A487" s="1" t="s">
        <v>204</v>
      </c>
      <c r="B487" s="1" t="s">
        <v>2608</v>
      </c>
      <c r="C487" s="1" t="s">
        <v>2609</v>
      </c>
      <c r="D487" s="1" t="s">
        <v>2612</v>
      </c>
      <c r="H487" s="1" t="s">
        <v>2610</v>
      </c>
      <c r="J487" s="1" t="s">
        <v>2611</v>
      </c>
    </row>
    <row r="488" spans="1:10" x14ac:dyDescent="0.2">
      <c r="A488" s="1" t="s">
        <v>1790</v>
      </c>
      <c r="B488" s="1" t="s">
        <v>2613</v>
      </c>
      <c r="C488" s="1" t="s">
        <v>2614</v>
      </c>
      <c r="D488" s="1" t="s">
        <v>1455</v>
      </c>
      <c r="H488" s="1" t="s">
        <v>2615</v>
      </c>
      <c r="J488" s="1" t="s">
        <v>2616</v>
      </c>
    </row>
    <row r="489" spans="1:10" x14ac:dyDescent="0.2">
      <c r="A489" s="1" t="s">
        <v>2617</v>
      </c>
      <c r="B489" s="1" t="s">
        <v>1232</v>
      </c>
      <c r="C489" s="1" t="s">
        <v>2618</v>
      </c>
      <c r="D489" s="1" t="s">
        <v>2621</v>
      </c>
      <c r="H489" s="1" t="s">
        <v>2619</v>
      </c>
      <c r="J489" s="1" t="s">
        <v>2620</v>
      </c>
    </row>
    <row r="490" spans="1:10" x14ac:dyDescent="0.2">
      <c r="A490" s="1" t="s">
        <v>555</v>
      </c>
      <c r="B490" s="1" t="s">
        <v>2622</v>
      </c>
      <c r="C490" s="1" t="s">
        <v>2623</v>
      </c>
      <c r="D490" s="1" t="s">
        <v>2625</v>
      </c>
      <c r="H490" s="1" t="s">
        <v>2624</v>
      </c>
      <c r="J490" s="1" t="s">
        <v>288</v>
      </c>
    </row>
    <row r="491" spans="1:10" x14ac:dyDescent="0.2">
      <c r="A491" s="1" t="s">
        <v>2626</v>
      </c>
      <c r="B491" s="1" t="s">
        <v>2627</v>
      </c>
      <c r="C491" s="1" t="s">
        <v>2628</v>
      </c>
      <c r="D491" s="1" t="s">
        <v>2630</v>
      </c>
      <c r="H491" s="1" t="s">
        <v>2629</v>
      </c>
      <c r="J491" s="1" t="s">
        <v>345</v>
      </c>
    </row>
    <row r="492" spans="1:10" x14ac:dyDescent="0.2">
      <c r="A492" s="1" t="s">
        <v>556</v>
      </c>
      <c r="B492" s="1" t="s">
        <v>1237</v>
      </c>
      <c r="C492" s="1" t="s">
        <v>2631</v>
      </c>
      <c r="D492" s="1" t="s">
        <v>2634</v>
      </c>
      <c r="H492" s="1" t="s">
        <v>2632</v>
      </c>
      <c r="J492" s="1" t="s">
        <v>2633</v>
      </c>
    </row>
    <row r="493" spans="1:10" x14ac:dyDescent="0.2">
      <c r="A493" s="1" t="s">
        <v>2635</v>
      </c>
      <c r="B493" s="1" t="s">
        <v>2636</v>
      </c>
      <c r="C493" s="1" t="s">
        <v>2637</v>
      </c>
      <c r="D493" s="1" t="s">
        <v>2640</v>
      </c>
      <c r="H493" s="1" t="s">
        <v>2638</v>
      </c>
      <c r="J493" s="1" t="s">
        <v>2639</v>
      </c>
    </row>
    <row r="494" spans="1:10" x14ac:dyDescent="0.2">
      <c r="A494" s="1" t="s">
        <v>1800</v>
      </c>
      <c r="B494" s="1" t="s">
        <v>1242</v>
      </c>
      <c r="C494" s="1" t="s">
        <v>2641</v>
      </c>
      <c r="D494" s="1" t="s">
        <v>2643</v>
      </c>
      <c r="H494" s="1" t="s">
        <v>2642</v>
      </c>
      <c r="J494" s="1" t="s">
        <v>395</v>
      </c>
    </row>
    <row r="495" spans="1:10" x14ac:dyDescent="0.2">
      <c r="A495" s="1" t="s">
        <v>2644</v>
      </c>
      <c r="B495" s="1" t="s">
        <v>172</v>
      </c>
      <c r="C495" s="1" t="s">
        <v>2645</v>
      </c>
      <c r="D495" s="1" t="s">
        <v>444</v>
      </c>
      <c r="H495" s="1" t="s">
        <v>2646</v>
      </c>
      <c r="J495" s="1" t="s">
        <v>585</v>
      </c>
    </row>
    <row r="496" spans="1:10" x14ac:dyDescent="0.2">
      <c r="A496" s="1" t="s">
        <v>557</v>
      </c>
      <c r="B496" s="1" t="s">
        <v>1247</v>
      </c>
      <c r="C496" s="1" t="s">
        <v>2647</v>
      </c>
      <c r="D496" s="1" t="s">
        <v>1461</v>
      </c>
      <c r="H496" s="1" t="s">
        <v>459</v>
      </c>
      <c r="J496" s="1" t="s">
        <v>480</v>
      </c>
    </row>
    <row r="497" spans="1:10" x14ac:dyDescent="0.2">
      <c r="A497" s="1" t="s">
        <v>558</v>
      </c>
      <c r="B497" s="1" t="s">
        <v>602</v>
      </c>
      <c r="C497" s="1" t="s">
        <v>2648</v>
      </c>
      <c r="D497" s="1" t="s">
        <v>2650</v>
      </c>
      <c r="H497" s="1" t="s">
        <v>2649</v>
      </c>
      <c r="J497" s="1" t="s">
        <v>481</v>
      </c>
    </row>
    <row r="498" spans="1:10" x14ac:dyDescent="0.2">
      <c r="A498" s="1" t="s">
        <v>1811</v>
      </c>
      <c r="B498" s="1" t="s">
        <v>1256</v>
      </c>
      <c r="C498" s="1" t="s">
        <v>2651</v>
      </c>
      <c r="D498" s="1" t="s">
        <v>2653</v>
      </c>
      <c r="H498" s="1" t="s">
        <v>2652</v>
      </c>
      <c r="J498" s="1" t="s">
        <v>396</v>
      </c>
    </row>
    <row r="499" spans="1:10" x14ac:dyDescent="0.2">
      <c r="A499" s="1" t="s">
        <v>272</v>
      </c>
      <c r="B499" s="1" t="s">
        <v>2654</v>
      </c>
      <c r="C499" s="1" t="s">
        <v>2655</v>
      </c>
      <c r="D499" s="1" t="s">
        <v>1467</v>
      </c>
      <c r="H499" s="1" t="s">
        <v>2656</v>
      </c>
      <c r="J499" s="1" t="s">
        <v>2657</v>
      </c>
    </row>
    <row r="500" spans="1:10" x14ac:dyDescent="0.2">
      <c r="A500" s="1" t="s">
        <v>326</v>
      </c>
      <c r="B500" s="1" t="s">
        <v>534</v>
      </c>
      <c r="C500" s="1" t="s">
        <v>2658</v>
      </c>
      <c r="D500" s="1" t="s">
        <v>1473</v>
      </c>
      <c r="H500" s="1" t="s">
        <v>2659</v>
      </c>
      <c r="J500" s="1" t="s">
        <v>2660</v>
      </c>
    </row>
    <row r="501" spans="1:10" x14ac:dyDescent="0.2">
      <c r="A501" s="1" t="s">
        <v>327</v>
      </c>
      <c r="B501" s="1" t="s">
        <v>2661</v>
      </c>
      <c r="C501" s="1" t="s">
        <v>2662</v>
      </c>
      <c r="D501" s="1" t="s">
        <v>2664</v>
      </c>
      <c r="H501" s="1" t="s">
        <v>2663</v>
      </c>
      <c r="J501" s="1" t="s">
        <v>482</v>
      </c>
    </row>
    <row r="502" spans="1:10" x14ac:dyDescent="0.2">
      <c r="A502" s="1" t="s">
        <v>637</v>
      </c>
      <c r="B502" s="1" t="s">
        <v>2665</v>
      </c>
      <c r="C502" s="1" t="s">
        <v>2666</v>
      </c>
      <c r="D502" s="1" t="s">
        <v>2667</v>
      </c>
      <c r="H502" s="1" t="s">
        <v>358</v>
      </c>
      <c r="J502" s="1" t="s">
        <v>397</v>
      </c>
    </row>
    <row r="503" spans="1:10" x14ac:dyDescent="0.2">
      <c r="A503" s="1" t="s">
        <v>273</v>
      </c>
      <c r="B503" s="1" t="s">
        <v>2668</v>
      </c>
      <c r="C503" s="1" t="s">
        <v>2669</v>
      </c>
      <c r="D503" s="1" t="s">
        <v>2671</v>
      </c>
      <c r="H503" s="1" t="s">
        <v>359</v>
      </c>
      <c r="J503" s="1" t="s">
        <v>2670</v>
      </c>
    </row>
    <row r="504" spans="1:10" x14ac:dyDescent="0.2">
      <c r="A504" s="1" t="s">
        <v>559</v>
      </c>
      <c r="B504" s="1" t="s">
        <v>2672</v>
      </c>
      <c r="C504" s="1" t="s">
        <v>2673</v>
      </c>
      <c r="D504" s="1" t="s">
        <v>2675</v>
      </c>
      <c r="H504" s="1" t="s">
        <v>264</v>
      </c>
      <c r="J504" s="1" t="s">
        <v>2674</v>
      </c>
    </row>
    <row r="505" spans="1:10" x14ac:dyDescent="0.2">
      <c r="A505" s="1" t="s">
        <v>2676</v>
      </c>
      <c r="B505" s="1" t="s">
        <v>1259</v>
      </c>
      <c r="C505" s="1" t="s">
        <v>2677</v>
      </c>
      <c r="D505" s="1" t="s">
        <v>1033</v>
      </c>
      <c r="H505" s="1" t="s">
        <v>2678</v>
      </c>
      <c r="J505" s="1" t="s">
        <v>2679</v>
      </c>
    </row>
    <row r="506" spans="1:10" x14ac:dyDescent="0.2">
      <c r="A506" s="1" t="s">
        <v>1830</v>
      </c>
      <c r="B506" s="1" t="s">
        <v>2680</v>
      </c>
      <c r="C506" s="1" t="s">
        <v>2681</v>
      </c>
      <c r="D506" s="1" t="s">
        <v>2683</v>
      </c>
      <c r="H506" s="1" t="s">
        <v>2682</v>
      </c>
      <c r="J506" s="1" t="s">
        <v>586</v>
      </c>
    </row>
    <row r="507" spans="1:10" x14ac:dyDescent="0.2">
      <c r="A507" s="1" t="s">
        <v>1836</v>
      </c>
      <c r="B507" s="1" t="s">
        <v>2684</v>
      </c>
      <c r="C507" s="1" t="s">
        <v>2685</v>
      </c>
      <c r="D507" s="1" t="s">
        <v>2688</v>
      </c>
      <c r="H507" s="1" t="s">
        <v>2686</v>
      </c>
      <c r="J507" s="1" t="s">
        <v>2687</v>
      </c>
    </row>
    <row r="508" spans="1:10" x14ac:dyDescent="0.2">
      <c r="A508" s="1" t="s">
        <v>2689</v>
      </c>
      <c r="B508" s="1" t="s">
        <v>2690</v>
      </c>
      <c r="C508" s="1" t="s">
        <v>2691</v>
      </c>
      <c r="D508" s="1" t="s">
        <v>1038</v>
      </c>
      <c r="H508" s="1" t="s">
        <v>460</v>
      </c>
      <c r="J508" s="1" t="s">
        <v>2692</v>
      </c>
    </row>
    <row r="509" spans="1:10" x14ac:dyDescent="0.2">
      <c r="A509" s="1" t="s">
        <v>1839</v>
      </c>
      <c r="B509" s="1" t="s">
        <v>2693</v>
      </c>
      <c r="C509" s="1" t="s">
        <v>2694</v>
      </c>
      <c r="D509" s="1" t="s">
        <v>1479</v>
      </c>
      <c r="H509" s="1" t="s">
        <v>2695</v>
      </c>
      <c r="J509" s="1" t="s">
        <v>587</v>
      </c>
    </row>
    <row r="510" spans="1:10" x14ac:dyDescent="0.2">
      <c r="A510" s="1" t="s">
        <v>1844</v>
      </c>
      <c r="B510" s="1" t="s">
        <v>2696</v>
      </c>
      <c r="C510" s="1" t="s">
        <v>2697</v>
      </c>
      <c r="D510" s="1" t="s">
        <v>2700</v>
      </c>
      <c r="H510" s="1" t="s">
        <v>2698</v>
      </c>
      <c r="J510" s="1" t="s">
        <v>2699</v>
      </c>
    </row>
    <row r="511" spans="1:10" x14ac:dyDescent="0.2">
      <c r="A511" s="1" t="s">
        <v>638</v>
      </c>
      <c r="B511" s="1" t="s">
        <v>252</v>
      </c>
      <c r="C511" s="1" t="s">
        <v>2701</v>
      </c>
      <c r="D511" s="1" t="s">
        <v>2703</v>
      </c>
      <c r="H511" s="1" t="s">
        <v>2702</v>
      </c>
      <c r="J511" s="1" t="s">
        <v>589</v>
      </c>
    </row>
    <row r="512" spans="1:10" x14ac:dyDescent="0.2">
      <c r="A512" s="1" t="s">
        <v>639</v>
      </c>
      <c r="B512" s="1" t="s">
        <v>2704</v>
      </c>
      <c r="C512" s="1" t="s">
        <v>2705</v>
      </c>
      <c r="D512" s="1" t="s">
        <v>2708</v>
      </c>
      <c r="H512" s="1" t="s">
        <v>2706</v>
      </c>
      <c r="J512" s="1" t="s">
        <v>2707</v>
      </c>
    </row>
    <row r="513" spans="1:10" x14ac:dyDescent="0.2">
      <c r="A513" s="1" t="s">
        <v>640</v>
      </c>
      <c r="B513" s="1" t="s">
        <v>2709</v>
      </c>
      <c r="C513" s="1" t="s">
        <v>2710</v>
      </c>
      <c r="D513" s="1" t="s">
        <v>2713</v>
      </c>
      <c r="H513" s="1" t="s">
        <v>2711</v>
      </c>
      <c r="J513" s="1" t="s">
        <v>2712</v>
      </c>
    </row>
    <row r="514" spans="1:10" x14ac:dyDescent="0.2">
      <c r="A514" s="1" t="s">
        <v>1856</v>
      </c>
      <c r="B514" s="1" t="s">
        <v>2714</v>
      </c>
      <c r="C514" s="1" t="s">
        <v>2715</v>
      </c>
      <c r="D514" s="1" t="s">
        <v>2717</v>
      </c>
      <c r="H514" s="1" t="s">
        <v>319</v>
      </c>
      <c r="J514" s="1" t="s">
        <v>2716</v>
      </c>
    </row>
    <row r="515" spans="1:10" x14ac:dyDescent="0.2">
      <c r="A515" s="1" t="s">
        <v>1861</v>
      </c>
      <c r="B515" s="1" t="s">
        <v>2718</v>
      </c>
      <c r="C515" s="1" t="s">
        <v>2719</v>
      </c>
      <c r="D515" s="1" t="s">
        <v>1482</v>
      </c>
      <c r="H515" s="1" t="s">
        <v>2720</v>
      </c>
      <c r="J515" s="1" t="s">
        <v>484</v>
      </c>
    </row>
    <row r="516" spans="1:10" x14ac:dyDescent="0.2">
      <c r="A516" s="1" t="s">
        <v>1866</v>
      </c>
      <c r="B516" s="1" t="s">
        <v>1265</v>
      </c>
      <c r="C516" s="1" t="s">
        <v>2721</v>
      </c>
      <c r="D516" s="1" t="s">
        <v>2724</v>
      </c>
      <c r="H516" s="1" t="s">
        <v>2722</v>
      </c>
      <c r="J516" s="1" t="s">
        <v>2723</v>
      </c>
    </row>
    <row r="517" spans="1:10" x14ac:dyDescent="0.2">
      <c r="A517" s="1" t="s">
        <v>2725</v>
      </c>
      <c r="B517" s="1" t="s">
        <v>1270</v>
      </c>
      <c r="C517" s="1" t="s">
        <v>2726</v>
      </c>
      <c r="D517" s="1" t="s">
        <v>377</v>
      </c>
      <c r="H517" s="1" t="s">
        <v>2727</v>
      </c>
      <c r="J517" s="1" t="s">
        <v>346</v>
      </c>
    </row>
    <row r="518" spans="1:10" x14ac:dyDescent="0.2">
      <c r="A518" s="1" t="s">
        <v>1868</v>
      </c>
      <c r="B518" s="1" t="s">
        <v>1274</v>
      </c>
      <c r="C518" s="1" t="s">
        <v>2728</v>
      </c>
      <c r="D518" s="1" t="s">
        <v>308</v>
      </c>
      <c r="H518" s="1" t="s">
        <v>2729</v>
      </c>
      <c r="J518" s="1" t="s">
        <v>590</v>
      </c>
    </row>
    <row r="519" spans="1:10" x14ac:dyDescent="0.2">
      <c r="A519" s="1" t="s">
        <v>2730</v>
      </c>
      <c r="B519" s="1" t="s">
        <v>2731</v>
      </c>
      <c r="C519" s="1" t="s">
        <v>2732</v>
      </c>
      <c r="D519" s="1" t="s">
        <v>2735</v>
      </c>
      <c r="H519" s="1" t="s">
        <v>2733</v>
      </c>
      <c r="J519" s="1" t="s">
        <v>2734</v>
      </c>
    </row>
    <row r="520" spans="1:10" x14ac:dyDescent="0.2">
      <c r="A520" s="1" t="s">
        <v>2736</v>
      </c>
      <c r="B520" s="1" t="s">
        <v>2737</v>
      </c>
      <c r="C520" s="1" t="s">
        <v>2738</v>
      </c>
      <c r="D520" s="1" t="s">
        <v>2741</v>
      </c>
      <c r="H520" s="1" t="s">
        <v>2739</v>
      </c>
      <c r="J520" s="1" t="s">
        <v>2740</v>
      </c>
    </row>
    <row r="521" spans="1:10" x14ac:dyDescent="0.2">
      <c r="A521" s="1" t="s">
        <v>641</v>
      </c>
      <c r="B521" s="1" t="s">
        <v>603</v>
      </c>
      <c r="C521" s="1" t="s">
        <v>2742</v>
      </c>
      <c r="D521" s="1" t="s">
        <v>1490</v>
      </c>
      <c r="H521" s="1" t="s">
        <v>2743</v>
      </c>
      <c r="J521" s="1" t="s">
        <v>398</v>
      </c>
    </row>
    <row r="522" spans="1:10" x14ac:dyDescent="0.2">
      <c r="A522" s="1" t="s">
        <v>2744</v>
      </c>
      <c r="B522" s="1" t="s">
        <v>1276</v>
      </c>
      <c r="C522" s="1" t="s">
        <v>2745</v>
      </c>
      <c r="D522" s="1" t="s">
        <v>1494</v>
      </c>
      <c r="H522" s="1" t="s">
        <v>2746</v>
      </c>
      <c r="J522" s="1" t="s">
        <v>2747</v>
      </c>
    </row>
    <row r="523" spans="1:10" x14ac:dyDescent="0.2">
      <c r="A523" s="1" t="s">
        <v>2748</v>
      </c>
      <c r="B523" s="1" t="s">
        <v>2749</v>
      </c>
      <c r="C523" s="1" t="s">
        <v>2750</v>
      </c>
      <c r="D523" s="1" t="s">
        <v>608</v>
      </c>
      <c r="H523" s="1" t="s">
        <v>2751</v>
      </c>
      <c r="J523" s="1" t="s">
        <v>399</v>
      </c>
    </row>
    <row r="524" spans="1:10" x14ac:dyDescent="0.2">
      <c r="A524" s="1" t="s">
        <v>1872</v>
      </c>
      <c r="B524" s="1" t="s">
        <v>2752</v>
      </c>
      <c r="C524" s="1" t="s">
        <v>2753</v>
      </c>
      <c r="D524" s="1" t="s">
        <v>1504</v>
      </c>
      <c r="H524" s="1" t="s">
        <v>2754</v>
      </c>
      <c r="J524" s="1" t="s">
        <v>2755</v>
      </c>
    </row>
    <row r="525" spans="1:10" x14ac:dyDescent="0.2">
      <c r="A525" s="1" t="s">
        <v>2756</v>
      </c>
      <c r="B525" s="1" t="s">
        <v>1279</v>
      </c>
      <c r="C525" s="1" t="s">
        <v>2757</v>
      </c>
      <c r="D525" s="1" t="s">
        <v>609</v>
      </c>
      <c r="H525" s="1" t="s">
        <v>2758</v>
      </c>
      <c r="J525" s="1" t="s">
        <v>2759</v>
      </c>
    </row>
    <row r="526" spans="1:10" x14ac:dyDescent="0.2">
      <c r="A526" s="1" t="s">
        <v>1877</v>
      </c>
      <c r="B526" s="1" t="s">
        <v>2760</v>
      </c>
      <c r="C526" s="1" t="s">
        <v>2761</v>
      </c>
      <c r="D526" s="1" t="s">
        <v>1060</v>
      </c>
      <c r="H526" s="1" t="s">
        <v>2762</v>
      </c>
      <c r="J526" s="1" t="s">
        <v>2763</v>
      </c>
    </row>
    <row r="527" spans="1:10" x14ac:dyDescent="0.2">
      <c r="A527" s="1" t="s">
        <v>1882</v>
      </c>
      <c r="B527" s="1" t="s">
        <v>2764</v>
      </c>
      <c r="C527" s="1" t="s">
        <v>2765</v>
      </c>
      <c r="D527" s="1" t="s">
        <v>2767</v>
      </c>
      <c r="H527" s="1" t="s">
        <v>2766</v>
      </c>
      <c r="J527" s="1" t="s">
        <v>400</v>
      </c>
    </row>
    <row r="528" spans="1:10" x14ac:dyDescent="0.2">
      <c r="A528" s="1" t="s">
        <v>1887</v>
      </c>
      <c r="B528" s="1" t="s">
        <v>2768</v>
      </c>
      <c r="C528" s="1" t="s">
        <v>2769</v>
      </c>
      <c r="D528" s="1" t="s">
        <v>1512</v>
      </c>
      <c r="H528" s="1" t="s">
        <v>2770</v>
      </c>
      <c r="J528" s="1" t="s">
        <v>2771</v>
      </c>
    </row>
    <row r="529" spans="1:10" x14ac:dyDescent="0.2">
      <c r="A529" s="1" t="s">
        <v>2772</v>
      </c>
      <c r="B529" s="1" t="s">
        <v>1283</v>
      </c>
      <c r="C529" s="1" t="s">
        <v>2773</v>
      </c>
      <c r="D529" s="1" t="s">
        <v>1516</v>
      </c>
      <c r="H529" s="1" t="s">
        <v>2774</v>
      </c>
      <c r="J529" s="1" t="s">
        <v>1859</v>
      </c>
    </row>
    <row r="530" spans="1:10" x14ac:dyDescent="0.2">
      <c r="A530" s="1" t="s">
        <v>1892</v>
      </c>
      <c r="B530" s="1" t="s">
        <v>2775</v>
      </c>
      <c r="C530" s="1" t="s">
        <v>2776</v>
      </c>
      <c r="D530" s="1" t="s">
        <v>1522</v>
      </c>
      <c r="H530" s="1" t="s">
        <v>2777</v>
      </c>
      <c r="J530" s="1" t="s">
        <v>591</v>
      </c>
    </row>
    <row r="531" spans="1:10" x14ac:dyDescent="0.2">
      <c r="A531" s="1" t="s">
        <v>328</v>
      </c>
      <c r="B531" s="1" t="s">
        <v>2778</v>
      </c>
      <c r="C531" s="1" t="s">
        <v>2779</v>
      </c>
      <c r="D531" s="1" t="s">
        <v>2782</v>
      </c>
      <c r="H531" s="1" t="s">
        <v>2780</v>
      </c>
      <c r="J531" s="1" t="s">
        <v>2781</v>
      </c>
    </row>
    <row r="532" spans="1:10" x14ac:dyDescent="0.2">
      <c r="A532" s="1" t="s">
        <v>2783</v>
      </c>
      <c r="B532" s="1" t="s">
        <v>2784</v>
      </c>
      <c r="C532" s="1" t="s">
        <v>2785</v>
      </c>
      <c r="D532" s="1" t="s">
        <v>1526</v>
      </c>
      <c r="H532" s="1" t="s">
        <v>2786</v>
      </c>
      <c r="J532" s="1" t="s">
        <v>2787</v>
      </c>
    </row>
    <row r="533" spans="1:10" x14ac:dyDescent="0.2">
      <c r="A533" s="1" t="s">
        <v>2788</v>
      </c>
      <c r="B533" s="1" t="s">
        <v>2789</v>
      </c>
      <c r="C533" s="1" t="s">
        <v>2790</v>
      </c>
      <c r="D533" s="1" t="s">
        <v>1530</v>
      </c>
      <c r="H533" s="1" t="s">
        <v>2791</v>
      </c>
      <c r="J533" s="1" t="s">
        <v>2792</v>
      </c>
    </row>
    <row r="534" spans="1:10" x14ac:dyDescent="0.2">
      <c r="A534" s="1" t="s">
        <v>1897</v>
      </c>
      <c r="B534" s="1" t="s">
        <v>2793</v>
      </c>
      <c r="C534" s="1" t="s">
        <v>2794</v>
      </c>
      <c r="D534" s="1" t="s">
        <v>2796</v>
      </c>
      <c r="H534" s="1" t="s">
        <v>2795</v>
      </c>
      <c r="J534" s="1" t="s">
        <v>592</v>
      </c>
    </row>
    <row r="535" spans="1:10" x14ac:dyDescent="0.2">
      <c r="A535" s="1" t="s">
        <v>1901</v>
      </c>
      <c r="B535" s="1" t="s">
        <v>2797</v>
      </c>
      <c r="C535" s="1" t="s">
        <v>2798</v>
      </c>
      <c r="D535" s="1" t="s">
        <v>1533</v>
      </c>
      <c r="H535" s="1" t="s">
        <v>2799</v>
      </c>
      <c r="J535" s="1" t="s">
        <v>2800</v>
      </c>
    </row>
    <row r="536" spans="1:10" x14ac:dyDescent="0.2">
      <c r="A536" s="1" t="s">
        <v>1906</v>
      </c>
      <c r="B536" s="1" t="s">
        <v>2801</v>
      </c>
      <c r="C536" s="1" t="s">
        <v>2802</v>
      </c>
      <c r="D536" s="1" t="s">
        <v>525</v>
      </c>
      <c r="H536" s="1" t="s">
        <v>2803</v>
      </c>
      <c r="J536" s="1" t="s">
        <v>2804</v>
      </c>
    </row>
    <row r="537" spans="1:10" x14ac:dyDescent="0.2">
      <c r="A537" s="1" t="s">
        <v>385</v>
      </c>
      <c r="B537" s="1" t="s">
        <v>2805</v>
      </c>
      <c r="C537" s="1" t="s">
        <v>2806</v>
      </c>
      <c r="D537" s="1" t="s">
        <v>2809</v>
      </c>
      <c r="H537" s="1" t="s">
        <v>2807</v>
      </c>
      <c r="J537" s="1" t="s">
        <v>2808</v>
      </c>
    </row>
    <row r="538" spans="1:10" x14ac:dyDescent="0.2">
      <c r="A538" s="1" t="s">
        <v>1913</v>
      </c>
      <c r="B538" s="1" t="s">
        <v>1286</v>
      </c>
      <c r="C538" s="1" t="s">
        <v>2810</v>
      </c>
      <c r="D538" s="1" t="s">
        <v>1540</v>
      </c>
      <c r="H538" s="1" t="s">
        <v>2811</v>
      </c>
      <c r="J538" s="1" t="s">
        <v>289</v>
      </c>
    </row>
    <row r="539" spans="1:10" x14ac:dyDescent="0.2">
      <c r="A539" s="1" t="s">
        <v>466</v>
      </c>
      <c r="B539" s="1" t="s">
        <v>2812</v>
      </c>
      <c r="C539" s="1" t="s">
        <v>2813</v>
      </c>
      <c r="D539" s="1" t="s">
        <v>2816</v>
      </c>
      <c r="H539" s="1" t="s">
        <v>2814</v>
      </c>
      <c r="J539" s="1" t="s">
        <v>2815</v>
      </c>
    </row>
    <row r="540" spans="1:10" x14ac:dyDescent="0.2">
      <c r="A540" s="1" t="s">
        <v>2817</v>
      </c>
      <c r="B540" s="1" t="s">
        <v>2818</v>
      </c>
      <c r="C540" s="1" t="s">
        <v>2819</v>
      </c>
      <c r="D540" s="1" t="s">
        <v>1544</v>
      </c>
      <c r="H540" s="1" t="s">
        <v>2820</v>
      </c>
      <c r="J540" s="1" t="s">
        <v>2821</v>
      </c>
    </row>
    <row r="541" spans="1:10" x14ac:dyDescent="0.2">
      <c r="A541" s="1" t="s">
        <v>560</v>
      </c>
      <c r="B541" s="1" t="s">
        <v>2822</v>
      </c>
      <c r="C541" s="1" t="s">
        <v>2823</v>
      </c>
      <c r="D541" s="1" t="s">
        <v>2825</v>
      </c>
      <c r="H541" s="1" t="s">
        <v>320</v>
      </c>
      <c r="J541" s="1" t="s">
        <v>2824</v>
      </c>
    </row>
    <row r="542" spans="1:10" x14ac:dyDescent="0.2">
      <c r="A542" s="1" t="s">
        <v>1919</v>
      </c>
      <c r="B542" s="1" t="s">
        <v>2826</v>
      </c>
      <c r="C542" s="1" t="s">
        <v>2827</v>
      </c>
      <c r="D542" s="1" t="s">
        <v>2830</v>
      </c>
      <c r="H542" s="1" t="s">
        <v>2828</v>
      </c>
      <c r="J542" s="1" t="s">
        <v>2829</v>
      </c>
    </row>
    <row r="543" spans="1:10" x14ac:dyDescent="0.2">
      <c r="A543" s="1" t="s">
        <v>274</v>
      </c>
      <c r="B543" s="1" t="s">
        <v>2831</v>
      </c>
      <c r="C543" s="1" t="s">
        <v>2832</v>
      </c>
      <c r="D543" s="1" t="s">
        <v>1548</v>
      </c>
      <c r="H543" s="1" t="s">
        <v>2833</v>
      </c>
      <c r="J543" s="1" t="s">
        <v>2834</v>
      </c>
    </row>
    <row r="544" spans="1:10" x14ac:dyDescent="0.2">
      <c r="A544" s="1" t="s">
        <v>2835</v>
      </c>
      <c r="B544" s="1" t="s">
        <v>2836</v>
      </c>
      <c r="C544" s="1" t="s">
        <v>2837</v>
      </c>
      <c r="D544" s="1" t="s">
        <v>2840</v>
      </c>
      <c r="H544" s="1" t="s">
        <v>2838</v>
      </c>
      <c r="J544" s="1" t="s">
        <v>2839</v>
      </c>
    </row>
    <row r="545" spans="1:10" x14ac:dyDescent="0.2">
      <c r="A545" s="1" t="s">
        <v>561</v>
      </c>
      <c r="B545" s="1" t="s">
        <v>2841</v>
      </c>
      <c r="C545" s="1" t="s">
        <v>2842</v>
      </c>
      <c r="D545" s="1" t="s">
        <v>2845</v>
      </c>
      <c r="H545" s="1" t="s">
        <v>2843</v>
      </c>
      <c r="J545" s="1" t="s">
        <v>2844</v>
      </c>
    </row>
    <row r="546" spans="1:10" x14ac:dyDescent="0.2">
      <c r="A546" s="1" t="s">
        <v>1933</v>
      </c>
      <c r="B546" s="1" t="s">
        <v>2846</v>
      </c>
      <c r="C546" s="1" t="s">
        <v>2847</v>
      </c>
      <c r="D546" s="1" t="s">
        <v>1553</v>
      </c>
      <c r="H546" s="1" t="s">
        <v>2848</v>
      </c>
      <c r="J546" s="1" t="s">
        <v>424</v>
      </c>
    </row>
    <row r="547" spans="1:10" x14ac:dyDescent="0.2">
      <c r="A547" s="1" t="s">
        <v>1936</v>
      </c>
      <c r="B547" s="1" t="s">
        <v>2849</v>
      </c>
      <c r="C547" s="1" t="s">
        <v>2850</v>
      </c>
      <c r="D547" s="1" t="s">
        <v>2853</v>
      </c>
      <c r="H547" s="1" t="s">
        <v>2851</v>
      </c>
      <c r="J547" s="1" t="s">
        <v>2852</v>
      </c>
    </row>
    <row r="548" spans="1:10" x14ac:dyDescent="0.2">
      <c r="A548" s="1" t="s">
        <v>67</v>
      </c>
      <c r="B548" s="1" t="s">
        <v>2854</v>
      </c>
      <c r="C548" s="1" t="s">
        <v>2855</v>
      </c>
      <c r="D548" s="1" t="s">
        <v>2858</v>
      </c>
      <c r="H548" s="1" t="s">
        <v>2856</v>
      </c>
      <c r="J548" s="1" t="s">
        <v>2857</v>
      </c>
    </row>
    <row r="549" spans="1:10" x14ac:dyDescent="0.2">
      <c r="A549" s="1" t="s">
        <v>1943</v>
      </c>
      <c r="B549" s="1" t="s">
        <v>2859</v>
      </c>
      <c r="C549" s="1" t="s">
        <v>2860</v>
      </c>
      <c r="D549" s="1" t="s">
        <v>2862</v>
      </c>
      <c r="H549" s="1" t="s">
        <v>2861</v>
      </c>
      <c r="J549" s="1" t="s">
        <v>488</v>
      </c>
    </row>
    <row r="550" spans="1:10" x14ac:dyDescent="0.2">
      <c r="A550" s="1" t="s">
        <v>1947</v>
      </c>
      <c r="B550" s="1" t="s">
        <v>1291</v>
      </c>
      <c r="C550" s="1" t="s">
        <v>2863</v>
      </c>
      <c r="D550" s="1" t="s">
        <v>2866</v>
      </c>
      <c r="H550" s="1" t="s">
        <v>2864</v>
      </c>
      <c r="J550" s="1" t="s">
        <v>2865</v>
      </c>
    </row>
    <row r="551" spans="1:10" x14ac:dyDescent="0.2">
      <c r="A551" s="1" t="s">
        <v>562</v>
      </c>
      <c r="B551" s="1" t="s">
        <v>2867</v>
      </c>
      <c r="C551" s="1" t="s">
        <v>2868</v>
      </c>
      <c r="D551" s="1" t="s">
        <v>245</v>
      </c>
      <c r="H551" s="1" t="s">
        <v>2869</v>
      </c>
      <c r="J551" s="1" t="s">
        <v>291</v>
      </c>
    </row>
    <row r="552" spans="1:10" x14ac:dyDescent="0.2">
      <c r="A552" s="1" t="s">
        <v>467</v>
      </c>
      <c r="B552" s="1" t="s">
        <v>1295</v>
      </c>
      <c r="C552" s="1" t="s">
        <v>2870</v>
      </c>
      <c r="D552" s="1" t="s">
        <v>2872</v>
      </c>
      <c r="H552" s="1" t="s">
        <v>265</v>
      </c>
      <c r="J552" s="1" t="s">
        <v>2871</v>
      </c>
    </row>
    <row r="553" spans="1:10" x14ac:dyDescent="0.2">
      <c r="A553" s="1" t="s">
        <v>2873</v>
      </c>
      <c r="B553" s="1" t="s">
        <v>1298</v>
      </c>
      <c r="C553" s="1" t="s">
        <v>2874</v>
      </c>
      <c r="D553" s="1" t="s">
        <v>1556</v>
      </c>
      <c r="H553" s="1" t="s">
        <v>2875</v>
      </c>
      <c r="J553" s="1" t="s">
        <v>402</v>
      </c>
    </row>
    <row r="554" spans="1:10" x14ac:dyDescent="0.2">
      <c r="A554" s="1" t="s">
        <v>1960</v>
      </c>
      <c r="B554" s="1" t="s">
        <v>2876</v>
      </c>
      <c r="C554" s="1" t="s">
        <v>2877</v>
      </c>
      <c r="D554" s="1" t="s">
        <v>2879</v>
      </c>
      <c r="H554" s="1" t="s">
        <v>2878</v>
      </c>
      <c r="J554" s="1" t="s">
        <v>664</v>
      </c>
    </row>
    <row r="555" spans="1:10" x14ac:dyDescent="0.2">
      <c r="A555" s="1" t="s">
        <v>1965</v>
      </c>
      <c r="B555" s="1" t="s">
        <v>2880</v>
      </c>
      <c r="C555" s="1" t="s">
        <v>2881</v>
      </c>
      <c r="D555" s="1" t="s">
        <v>1084</v>
      </c>
      <c r="H555" s="1" t="s">
        <v>2882</v>
      </c>
      <c r="J555" s="1" t="s">
        <v>403</v>
      </c>
    </row>
    <row r="556" spans="1:10" x14ac:dyDescent="0.2">
      <c r="A556" s="1" t="s">
        <v>1971</v>
      </c>
      <c r="B556" s="1" t="s">
        <v>2883</v>
      </c>
      <c r="C556" s="1" t="s">
        <v>2884</v>
      </c>
      <c r="D556" s="1" t="s">
        <v>2887</v>
      </c>
      <c r="H556" s="1" t="s">
        <v>2885</v>
      </c>
      <c r="J556" s="1" t="s">
        <v>2886</v>
      </c>
    </row>
    <row r="557" spans="1:10" x14ac:dyDescent="0.2">
      <c r="A557" s="1" t="s">
        <v>386</v>
      </c>
      <c r="B557" s="1" t="s">
        <v>357</v>
      </c>
      <c r="C557" s="1" t="s">
        <v>2888</v>
      </c>
      <c r="D557" s="1" t="s">
        <v>2891</v>
      </c>
      <c r="H557" s="1" t="s">
        <v>2889</v>
      </c>
      <c r="J557" s="1" t="s">
        <v>2890</v>
      </c>
    </row>
    <row r="558" spans="1:10" x14ac:dyDescent="0.2">
      <c r="A558" s="1" t="s">
        <v>2892</v>
      </c>
      <c r="B558" s="1" t="s">
        <v>2184</v>
      </c>
      <c r="C558" s="1" t="s">
        <v>2893</v>
      </c>
      <c r="D558" s="1" t="s">
        <v>2896</v>
      </c>
      <c r="H558" s="1" t="s">
        <v>2894</v>
      </c>
      <c r="J558" s="1" t="s">
        <v>2895</v>
      </c>
    </row>
    <row r="559" spans="1:10" x14ac:dyDescent="0.2">
      <c r="A559" s="1" t="s">
        <v>1978</v>
      </c>
      <c r="B559" s="1" t="s">
        <v>1302</v>
      </c>
      <c r="C559" s="1" t="s">
        <v>2897</v>
      </c>
      <c r="D559" s="1" t="s">
        <v>1561</v>
      </c>
      <c r="H559" s="1" t="s">
        <v>463</v>
      </c>
      <c r="J559" s="1" t="s">
        <v>2898</v>
      </c>
    </row>
    <row r="560" spans="1:10" x14ac:dyDescent="0.2">
      <c r="A560" s="1" t="s">
        <v>468</v>
      </c>
      <c r="B560" s="1" t="s">
        <v>2899</v>
      </c>
      <c r="C560" s="1" t="s">
        <v>2900</v>
      </c>
      <c r="D560" s="1" t="s">
        <v>2902</v>
      </c>
      <c r="H560" s="1" t="s">
        <v>2901</v>
      </c>
      <c r="J560" s="1" t="s">
        <v>137</v>
      </c>
    </row>
    <row r="561" spans="1:10" x14ac:dyDescent="0.2">
      <c r="A561" s="1" t="s">
        <v>1983</v>
      </c>
      <c r="B561" s="1" t="s">
        <v>2903</v>
      </c>
      <c r="C561" s="1" t="s">
        <v>2904</v>
      </c>
      <c r="D561" s="1" t="s">
        <v>2906</v>
      </c>
      <c r="H561" s="1" t="s">
        <v>2905</v>
      </c>
      <c r="J561" s="1" t="s">
        <v>489</v>
      </c>
    </row>
    <row r="562" spans="1:10" x14ac:dyDescent="0.2">
      <c r="A562" s="1" t="s">
        <v>643</v>
      </c>
      <c r="B562" s="1" t="s">
        <v>604</v>
      </c>
      <c r="C562" s="1" t="s">
        <v>2907</v>
      </c>
      <c r="D562" s="1" t="s">
        <v>1564</v>
      </c>
      <c r="H562" s="1" t="s">
        <v>627</v>
      </c>
      <c r="J562" s="1" t="s">
        <v>490</v>
      </c>
    </row>
    <row r="563" spans="1:10" x14ac:dyDescent="0.2">
      <c r="A563" s="1" t="s">
        <v>1987</v>
      </c>
      <c r="B563" s="1" t="s">
        <v>2908</v>
      </c>
      <c r="C563" s="1" t="s">
        <v>2909</v>
      </c>
      <c r="D563" s="1" t="s">
        <v>2911</v>
      </c>
      <c r="H563" s="1" t="s">
        <v>2910</v>
      </c>
      <c r="J563" s="1" t="s">
        <v>491</v>
      </c>
    </row>
    <row r="564" spans="1:10" x14ac:dyDescent="0.2">
      <c r="A564" s="1" t="s">
        <v>469</v>
      </c>
      <c r="B564" s="1" t="s">
        <v>2912</v>
      </c>
      <c r="C564" s="1" t="s">
        <v>2913</v>
      </c>
      <c r="D564" s="1" t="s">
        <v>2916</v>
      </c>
      <c r="H564" s="1" t="s">
        <v>2914</v>
      </c>
      <c r="J564" s="1" t="s">
        <v>2915</v>
      </c>
    </row>
    <row r="565" spans="1:10" x14ac:dyDescent="0.2">
      <c r="A565" s="1" t="s">
        <v>644</v>
      </c>
      <c r="B565" s="1" t="s">
        <v>2917</v>
      </c>
      <c r="C565" s="1" t="s">
        <v>2918</v>
      </c>
      <c r="D565" s="1" t="s">
        <v>2920</v>
      </c>
      <c r="H565" s="1" t="s">
        <v>2919</v>
      </c>
      <c r="J565" s="1" t="s">
        <v>404</v>
      </c>
    </row>
    <row r="566" spans="1:10" x14ac:dyDescent="0.2">
      <c r="A566" s="1" t="s">
        <v>1995</v>
      </c>
      <c r="B566" s="1" t="s">
        <v>535</v>
      </c>
      <c r="C566" s="1" t="s">
        <v>2921</v>
      </c>
      <c r="D566" s="1" t="s">
        <v>2923</v>
      </c>
      <c r="H566" s="1" t="s">
        <v>2922</v>
      </c>
      <c r="J566" s="1" t="s">
        <v>407</v>
      </c>
    </row>
    <row r="567" spans="1:10" x14ac:dyDescent="0.2">
      <c r="A567" s="1" t="s">
        <v>2000</v>
      </c>
      <c r="B567" s="1" t="s">
        <v>2924</v>
      </c>
      <c r="C567" s="1" t="s">
        <v>2925</v>
      </c>
      <c r="D567" s="1" t="s">
        <v>2928</v>
      </c>
      <c r="H567" s="1" t="s">
        <v>2926</v>
      </c>
      <c r="J567" s="1" t="s">
        <v>2927</v>
      </c>
    </row>
    <row r="568" spans="1:10" x14ac:dyDescent="0.2">
      <c r="A568" s="1" t="s">
        <v>2003</v>
      </c>
      <c r="B568" s="1" t="s">
        <v>2929</v>
      </c>
      <c r="C568" s="1" t="s">
        <v>2930</v>
      </c>
      <c r="D568" s="1" t="s">
        <v>2933</v>
      </c>
      <c r="H568" s="1" t="s">
        <v>2931</v>
      </c>
      <c r="J568" s="1" t="s">
        <v>2932</v>
      </c>
    </row>
    <row r="569" spans="1:10" x14ac:dyDescent="0.2">
      <c r="A569" s="1" t="s">
        <v>2934</v>
      </c>
      <c r="B569" s="1" t="s">
        <v>2935</v>
      </c>
      <c r="C569" s="1" t="s">
        <v>2936</v>
      </c>
      <c r="D569" s="1" t="s">
        <v>2938</v>
      </c>
      <c r="H569" s="1" t="s">
        <v>321</v>
      </c>
      <c r="J569" s="1" t="s">
        <v>2937</v>
      </c>
    </row>
    <row r="570" spans="1:10" x14ac:dyDescent="0.2">
      <c r="A570" s="1" t="s">
        <v>645</v>
      </c>
      <c r="B570" s="1" t="s">
        <v>2939</v>
      </c>
      <c r="C570" s="1" t="s">
        <v>2940</v>
      </c>
      <c r="D570" s="1" t="s">
        <v>2942</v>
      </c>
      <c r="H570" s="1" t="s">
        <v>2941</v>
      </c>
      <c r="J570" s="1" t="s">
        <v>498</v>
      </c>
    </row>
    <row r="571" spans="1:10" x14ac:dyDescent="0.2">
      <c r="A571" s="1" t="s">
        <v>35</v>
      </c>
      <c r="B571" s="1" t="s">
        <v>2943</v>
      </c>
      <c r="C571" s="1" t="s">
        <v>2944</v>
      </c>
      <c r="D571" s="1" t="s">
        <v>2946</v>
      </c>
      <c r="H571" s="1" t="s">
        <v>322</v>
      </c>
      <c r="J571" s="1" t="s">
        <v>2945</v>
      </c>
    </row>
    <row r="572" spans="1:10" x14ac:dyDescent="0.2">
      <c r="A572" s="1" t="s">
        <v>2947</v>
      </c>
      <c r="B572" s="1" t="s">
        <v>2948</v>
      </c>
      <c r="C572" s="1" t="s">
        <v>2949</v>
      </c>
      <c r="D572" s="1" t="s">
        <v>1569</v>
      </c>
      <c r="H572" s="1" t="s">
        <v>2950</v>
      </c>
      <c r="J572" s="1" t="s">
        <v>2951</v>
      </c>
    </row>
    <row r="573" spans="1:10" x14ac:dyDescent="0.2">
      <c r="A573" s="1" t="s">
        <v>2011</v>
      </c>
      <c r="B573" s="1" t="s">
        <v>1307</v>
      </c>
      <c r="C573" s="1" t="s">
        <v>2952</v>
      </c>
      <c r="D573" s="1" t="s">
        <v>1574</v>
      </c>
      <c r="H573" s="1" t="s">
        <v>551</v>
      </c>
      <c r="J573" s="1" t="s">
        <v>665</v>
      </c>
    </row>
    <row r="574" spans="1:10" x14ac:dyDescent="0.2">
      <c r="A574" s="1" t="s">
        <v>2953</v>
      </c>
      <c r="B574" s="1" t="s">
        <v>2954</v>
      </c>
      <c r="C574" s="1" t="s">
        <v>2955</v>
      </c>
      <c r="D574" s="1" t="s">
        <v>1576</v>
      </c>
      <c r="H574" s="1" t="s">
        <v>2956</v>
      </c>
      <c r="J574" s="1" t="s">
        <v>666</v>
      </c>
    </row>
    <row r="575" spans="1:10" x14ac:dyDescent="0.2">
      <c r="A575" s="1" t="s">
        <v>2957</v>
      </c>
      <c r="B575" s="1" t="s">
        <v>438</v>
      </c>
      <c r="C575" s="1" t="s">
        <v>2958</v>
      </c>
      <c r="D575" s="1" t="s">
        <v>2961</v>
      </c>
      <c r="H575" s="1" t="s">
        <v>2959</v>
      </c>
      <c r="J575" s="1" t="s">
        <v>2960</v>
      </c>
    </row>
    <row r="576" spans="1:10" x14ac:dyDescent="0.2">
      <c r="A576" s="1" t="s">
        <v>2962</v>
      </c>
      <c r="B576" s="1" t="s">
        <v>2963</v>
      </c>
      <c r="C576" s="1" t="s">
        <v>2964</v>
      </c>
      <c r="D576" s="1" t="s">
        <v>2967</v>
      </c>
      <c r="H576" s="1" t="s">
        <v>2965</v>
      </c>
      <c r="J576" s="1" t="s">
        <v>2966</v>
      </c>
    </row>
    <row r="577" spans="1:10" x14ac:dyDescent="0.2">
      <c r="A577" s="1" t="s">
        <v>330</v>
      </c>
      <c r="B577" s="1" t="s">
        <v>536</v>
      </c>
      <c r="C577" s="1" t="s">
        <v>2968</v>
      </c>
      <c r="D577" s="1" t="s">
        <v>2970</v>
      </c>
      <c r="H577" s="1" t="s">
        <v>2969</v>
      </c>
      <c r="J577" s="1" t="s">
        <v>593</v>
      </c>
    </row>
    <row r="578" spans="1:10" x14ac:dyDescent="0.2">
      <c r="A578" s="1" t="s">
        <v>331</v>
      </c>
      <c r="B578" s="1" t="s">
        <v>2971</v>
      </c>
      <c r="C578" s="1" t="s">
        <v>2972</v>
      </c>
      <c r="D578" s="1" t="s">
        <v>378</v>
      </c>
      <c r="H578" s="1" t="s">
        <v>2973</v>
      </c>
      <c r="J578" s="1" t="s">
        <v>2974</v>
      </c>
    </row>
    <row r="579" spans="1:10" x14ac:dyDescent="0.2">
      <c r="A579" s="1" t="s">
        <v>524</v>
      </c>
      <c r="B579" s="1" t="s">
        <v>2975</v>
      </c>
      <c r="C579" s="1" t="s">
        <v>2976</v>
      </c>
      <c r="D579" s="1" t="s">
        <v>2978</v>
      </c>
      <c r="H579" s="1" t="s">
        <v>2977</v>
      </c>
      <c r="J579" s="1" t="s">
        <v>594</v>
      </c>
    </row>
    <row r="580" spans="1:10" x14ac:dyDescent="0.2">
      <c r="A580" s="1" t="s">
        <v>2025</v>
      </c>
      <c r="B580" s="1" t="s">
        <v>2979</v>
      </c>
      <c r="C580" s="1" t="s">
        <v>2980</v>
      </c>
      <c r="D580" s="1" t="s">
        <v>1581</v>
      </c>
      <c r="H580" s="1" t="s">
        <v>2981</v>
      </c>
      <c r="J580" s="1" t="s">
        <v>2982</v>
      </c>
    </row>
    <row r="581" spans="1:10" x14ac:dyDescent="0.2">
      <c r="A581" s="1" t="s">
        <v>2983</v>
      </c>
      <c r="B581" s="1" t="s">
        <v>2984</v>
      </c>
      <c r="C581" s="1" t="s">
        <v>2985</v>
      </c>
      <c r="D581" s="1" t="s">
        <v>1585</v>
      </c>
      <c r="H581" s="1" t="s">
        <v>2986</v>
      </c>
      <c r="J581" s="1" t="s">
        <v>2987</v>
      </c>
    </row>
    <row r="582" spans="1:10" x14ac:dyDescent="0.2">
      <c r="A582" s="1" t="s">
        <v>2988</v>
      </c>
      <c r="B582" s="1" t="s">
        <v>2989</v>
      </c>
      <c r="C582" s="1" t="s">
        <v>2990</v>
      </c>
      <c r="D582" s="1" t="s">
        <v>1590</v>
      </c>
      <c r="H582" s="1" t="s">
        <v>2991</v>
      </c>
      <c r="J582" s="1" t="s">
        <v>2992</v>
      </c>
    </row>
    <row r="583" spans="1:10" x14ac:dyDescent="0.2">
      <c r="A583" s="1" t="s">
        <v>2993</v>
      </c>
      <c r="B583" s="1" t="s">
        <v>190</v>
      </c>
      <c r="C583" s="1" t="s">
        <v>2994</v>
      </c>
      <c r="D583" s="1" t="s">
        <v>1594</v>
      </c>
      <c r="H583" s="1" t="s">
        <v>2995</v>
      </c>
      <c r="J583" s="1" t="s">
        <v>2996</v>
      </c>
    </row>
    <row r="584" spans="1:10" x14ac:dyDescent="0.2">
      <c r="A584" s="1" t="s">
        <v>2997</v>
      </c>
      <c r="B584" s="1" t="s">
        <v>2998</v>
      </c>
      <c r="C584" s="1" t="s">
        <v>2999</v>
      </c>
      <c r="D584" s="1" t="s">
        <v>1597</v>
      </c>
      <c r="H584" s="1" t="s">
        <v>3000</v>
      </c>
      <c r="J584" s="1" t="s">
        <v>3001</v>
      </c>
    </row>
    <row r="585" spans="1:10" x14ac:dyDescent="0.2">
      <c r="A585" s="1" t="s">
        <v>387</v>
      </c>
      <c r="B585" s="1" t="s">
        <v>1316</v>
      </c>
      <c r="C585" s="1" t="s">
        <v>3002</v>
      </c>
      <c r="D585" s="1" t="s">
        <v>1602</v>
      </c>
      <c r="H585" s="1" t="s">
        <v>3003</v>
      </c>
      <c r="J585" s="1" t="s">
        <v>74</v>
      </c>
    </row>
    <row r="586" spans="1:10" x14ac:dyDescent="0.2">
      <c r="A586" s="1" t="s">
        <v>3004</v>
      </c>
      <c r="B586" s="1" t="s">
        <v>439</v>
      </c>
      <c r="C586" s="1" t="s">
        <v>3005</v>
      </c>
      <c r="D586" s="1" t="s">
        <v>1606</v>
      </c>
      <c r="H586" s="1" t="s">
        <v>3006</v>
      </c>
      <c r="J586" s="1" t="s">
        <v>9</v>
      </c>
    </row>
    <row r="587" spans="1:10" x14ac:dyDescent="0.2">
      <c r="A587" s="1" t="s">
        <v>3007</v>
      </c>
      <c r="B587" s="1" t="s">
        <v>3008</v>
      </c>
      <c r="C587" s="1" t="s">
        <v>3009</v>
      </c>
      <c r="D587" s="1" t="s">
        <v>3012</v>
      </c>
      <c r="H587" s="1" t="s">
        <v>3010</v>
      </c>
      <c r="J587" s="1" t="s">
        <v>3011</v>
      </c>
    </row>
    <row r="588" spans="1:10" x14ac:dyDescent="0.2">
      <c r="A588" s="1" t="s">
        <v>646</v>
      </c>
      <c r="B588" s="1" t="s">
        <v>688</v>
      </c>
      <c r="C588" s="1" t="s">
        <v>3013</v>
      </c>
      <c r="D588" s="1" t="s">
        <v>1609</v>
      </c>
      <c r="H588" s="1" t="s">
        <v>3014</v>
      </c>
      <c r="J588" s="1" t="s">
        <v>3015</v>
      </c>
    </row>
    <row r="589" spans="1:10" x14ac:dyDescent="0.2">
      <c r="A589" s="1" t="s">
        <v>3016</v>
      </c>
      <c r="B589" s="1" t="s">
        <v>3017</v>
      </c>
      <c r="C589" s="1" t="s">
        <v>3018</v>
      </c>
      <c r="D589" s="1" t="s">
        <v>379</v>
      </c>
      <c r="H589" s="1" t="s">
        <v>370</v>
      </c>
      <c r="J589" s="1" t="s">
        <v>667</v>
      </c>
    </row>
    <row r="590" spans="1:10" x14ac:dyDescent="0.2">
      <c r="A590" s="1" t="s">
        <v>332</v>
      </c>
      <c r="B590" s="1" t="s">
        <v>3019</v>
      </c>
      <c r="C590" s="1" t="s">
        <v>3020</v>
      </c>
      <c r="D590" s="1" t="s">
        <v>1110</v>
      </c>
      <c r="H590" s="1" t="s">
        <v>3021</v>
      </c>
      <c r="J590" s="1" t="s">
        <v>3022</v>
      </c>
    </row>
    <row r="591" spans="1:10" x14ac:dyDescent="0.2">
      <c r="A591" s="1" t="s">
        <v>647</v>
      </c>
      <c r="B591" s="1" t="s">
        <v>3023</v>
      </c>
      <c r="C591" s="1" t="s">
        <v>3024</v>
      </c>
      <c r="D591" s="1" t="s">
        <v>3026</v>
      </c>
      <c r="H591" s="1" t="s">
        <v>3025</v>
      </c>
      <c r="J591" s="1" t="s">
        <v>144</v>
      </c>
    </row>
    <row r="592" spans="1:10" x14ac:dyDescent="0.2">
      <c r="A592" s="1" t="s">
        <v>563</v>
      </c>
      <c r="B592" s="1" t="s">
        <v>3027</v>
      </c>
      <c r="C592" s="1" t="s">
        <v>3028</v>
      </c>
      <c r="D592" s="1" t="s">
        <v>3031</v>
      </c>
      <c r="H592" s="1" t="s">
        <v>3029</v>
      </c>
      <c r="J592" s="1" t="s">
        <v>3030</v>
      </c>
    </row>
    <row r="593" spans="1:10" x14ac:dyDescent="0.2">
      <c r="A593" s="1" t="s">
        <v>2046</v>
      </c>
      <c r="B593" s="1" t="s">
        <v>1323</v>
      </c>
      <c r="C593" s="1" t="s">
        <v>3032</v>
      </c>
      <c r="D593" s="1" t="s">
        <v>1615</v>
      </c>
      <c r="H593" s="1" t="s">
        <v>3033</v>
      </c>
      <c r="J593" s="1" t="s">
        <v>3034</v>
      </c>
    </row>
    <row r="594" spans="1:10" x14ac:dyDescent="0.2">
      <c r="A594" s="1" t="s">
        <v>2051</v>
      </c>
      <c r="B594" s="1" t="s">
        <v>3035</v>
      </c>
      <c r="C594" s="1" t="s">
        <v>3036</v>
      </c>
      <c r="D594" s="1" t="s">
        <v>3039</v>
      </c>
      <c r="H594" s="1" t="s">
        <v>3037</v>
      </c>
      <c r="J594" s="1" t="s">
        <v>3038</v>
      </c>
    </row>
    <row r="595" spans="1:10" x14ac:dyDescent="0.2">
      <c r="A595" s="1" t="s">
        <v>333</v>
      </c>
      <c r="B595" s="1" t="s">
        <v>3040</v>
      </c>
      <c r="C595" s="1" t="s">
        <v>3041</v>
      </c>
      <c r="D595" s="1" t="s">
        <v>310</v>
      </c>
      <c r="H595" s="1" t="s">
        <v>3042</v>
      </c>
      <c r="J595" s="1" t="s">
        <v>669</v>
      </c>
    </row>
    <row r="596" spans="1:10" x14ac:dyDescent="0.2">
      <c r="A596" s="1" t="s">
        <v>3043</v>
      </c>
      <c r="B596" s="1" t="s">
        <v>1327</v>
      </c>
      <c r="C596" s="1" t="s">
        <v>3044</v>
      </c>
      <c r="D596" s="1" t="s">
        <v>3046</v>
      </c>
      <c r="H596" s="1" t="s">
        <v>3045</v>
      </c>
      <c r="J596" s="1" t="s">
        <v>351</v>
      </c>
    </row>
    <row r="597" spans="1:10" x14ac:dyDescent="0.2">
      <c r="A597" s="1" t="s">
        <v>334</v>
      </c>
      <c r="B597" s="1" t="s">
        <v>694</v>
      </c>
      <c r="C597" s="1" t="s">
        <v>3047</v>
      </c>
      <c r="D597" s="1" t="s">
        <v>3050</v>
      </c>
      <c r="H597" s="1" t="s">
        <v>3048</v>
      </c>
      <c r="J597" s="1" t="s">
        <v>3049</v>
      </c>
    </row>
    <row r="598" spans="1:10" x14ac:dyDescent="0.2">
      <c r="A598" s="1" t="s">
        <v>2061</v>
      </c>
      <c r="B598" s="1" t="s">
        <v>1331</v>
      </c>
      <c r="C598" s="1" t="s">
        <v>3051</v>
      </c>
      <c r="D598" s="1" t="s">
        <v>686</v>
      </c>
      <c r="H598" s="1" t="s">
        <v>3052</v>
      </c>
      <c r="J598" s="1" t="s">
        <v>3053</v>
      </c>
    </row>
    <row r="599" spans="1:10" x14ac:dyDescent="0.2">
      <c r="A599" s="1" t="s">
        <v>390</v>
      </c>
      <c r="B599" s="1" t="s">
        <v>3054</v>
      </c>
      <c r="C599" s="1" t="s">
        <v>3055</v>
      </c>
      <c r="D599" s="1" t="s">
        <v>3056</v>
      </c>
      <c r="H599" s="1" t="s">
        <v>552</v>
      </c>
      <c r="J599" s="1" t="s">
        <v>410</v>
      </c>
    </row>
    <row r="600" spans="1:10" x14ac:dyDescent="0.2">
      <c r="A600" s="1" t="s">
        <v>391</v>
      </c>
      <c r="B600" s="1" t="s">
        <v>3057</v>
      </c>
      <c r="C600" s="1" t="s">
        <v>3058</v>
      </c>
      <c r="D600" s="1" t="s">
        <v>3061</v>
      </c>
      <c r="H600" s="1" t="s">
        <v>3059</v>
      </c>
      <c r="J600" s="1" t="s">
        <v>3060</v>
      </c>
    </row>
    <row r="601" spans="1:10" x14ac:dyDescent="0.2">
      <c r="A601" s="1" t="s">
        <v>3062</v>
      </c>
      <c r="B601" s="1" t="s">
        <v>3063</v>
      </c>
      <c r="C601" s="1" t="s">
        <v>3064</v>
      </c>
      <c r="D601" s="1" t="s">
        <v>3066</v>
      </c>
      <c r="H601" s="1" t="s">
        <v>3065</v>
      </c>
      <c r="J601" s="1" t="s">
        <v>492</v>
      </c>
    </row>
    <row r="602" spans="1:10" x14ac:dyDescent="0.2">
      <c r="A602" s="1" t="s">
        <v>564</v>
      </c>
      <c r="B602" s="1" t="s">
        <v>3067</v>
      </c>
      <c r="C602" s="1" t="s">
        <v>3068</v>
      </c>
      <c r="D602" s="1" t="s">
        <v>1622</v>
      </c>
      <c r="H602" s="1" t="s">
        <v>553</v>
      </c>
      <c r="J602" s="1" t="s">
        <v>3069</v>
      </c>
    </row>
    <row r="603" spans="1:10" x14ac:dyDescent="0.2">
      <c r="A603" s="1" t="s">
        <v>648</v>
      </c>
      <c r="B603" s="1" t="s">
        <v>3070</v>
      </c>
      <c r="C603" s="1" t="s">
        <v>3071</v>
      </c>
      <c r="D603" s="1" t="s">
        <v>3073</v>
      </c>
      <c r="H603" s="1" t="s">
        <v>3072</v>
      </c>
      <c r="J603" s="1" t="s">
        <v>596</v>
      </c>
    </row>
    <row r="604" spans="1:10" x14ac:dyDescent="0.2">
      <c r="A604" s="1" t="s">
        <v>3074</v>
      </c>
      <c r="B604" s="1" t="s">
        <v>3075</v>
      </c>
      <c r="C604" s="1" t="s">
        <v>3076</v>
      </c>
      <c r="D604" s="1" t="s">
        <v>1398</v>
      </c>
      <c r="H604" s="1" t="s">
        <v>3077</v>
      </c>
      <c r="J604" s="1" t="s">
        <v>294</v>
      </c>
    </row>
    <row r="605" spans="1:10" x14ac:dyDescent="0.2">
      <c r="A605" s="1" t="s">
        <v>649</v>
      </c>
      <c r="B605" s="1" t="s">
        <v>3078</v>
      </c>
      <c r="C605" s="1" t="s">
        <v>3079</v>
      </c>
      <c r="D605" s="1" t="s">
        <v>1627</v>
      </c>
      <c r="H605" s="1" t="s">
        <v>3080</v>
      </c>
      <c r="J605" s="1" t="s">
        <v>295</v>
      </c>
    </row>
    <row r="606" spans="1:10" x14ac:dyDescent="0.2">
      <c r="A606" s="1" t="s">
        <v>3081</v>
      </c>
      <c r="B606" s="1" t="s">
        <v>440</v>
      </c>
      <c r="C606" s="1" t="s">
        <v>3082</v>
      </c>
      <c r="D606" s="1" t="s">
        <v>1632</v>
      </c>
      <c r="H606" s="1" t="s">
        <v>3083</v>
      </c>
      <c r="J606" s="1" t="s">
        <v>3084</v>
      </c>
    </row>
    <row r="607" spans="1:10" x14ac:dyDescent="0.2">
      <c r="A607" s="1" t="s">
        <v>565</v>
      </c>
      <c r="B607" s="1" t="s">
        <v>873</v>
      </c>
      <c r="C607" s="1" t="s">
        <v>3085</v>
      </c>
      <c r="D607" s="1" t="s">
        <v>1636</v>
      </c>
      <c r="H607" s="1" t="s">
        <v>3086</v>
      </c>
      <c r="J607" s="1" t="s">
        <v>494</v>
      </c>
    </row>
    <row r="608" spans="1:10" x14ac:dyDescent="0.2">
      <c r="A608" s="1" t="s">
        <v>2077</v>
      </c>
      <c r="B608" s="1" t="s">
        <v>3087</v>
      </c>
      <c r="C608" s="1" t="s">
        <v>3088</v>
      </c>
      <c r="D608" s="1" t="s">
        <v>685</v>
      </c>
      <c r="H608" s="1" t="s">
        <v>3089</v>
      </c>
    </row>
    <row r="609" spans="1:8" x14ac:dyDescent="0.2">
      <c r="A609" s="1" t="s">
        <v>2082</v>
      </c>
      <c r="B609" s="1" t="s">
        <v>3090</v>
      </c>
      <c r="C609" s="1" t="s">
        <v>3091</v>
      </c>
      <c r="D609" s="1" t="s">
        <v>3093</v>
      </c>
      <c r="H609" s="1" t="s">
        <v>3092</v>
      </c>
    </row>
    <row r="610" spans="1:8" x14ac:dyDescent="0.2">
      <c r="A610" s="1" t="s">
        <v>3094</v>
      </c>
      <c r="B610" s="1" t="s">
        <v>3095</v>
      </c>
      <c r="C610" s="1" t="s">
        <v>3096</v>
      </c>
      <c r="D610" s="1" t="s">
        <v>1642</v>
      </c>
      <c r="H610" s="1" t="s">
        <v>3097</v>
      </c>
    </row>
    <row r="611" spans="1:8" x14ac:dyDescent="0.2">
      <c r="A611" s="1" t="s">
        <v>3098</v>
      </c>
      <c r="B611" s="1" t="s">
        <v>3099</v>
      </c>
      <c r="C611" s="1" t="s">
        <v>3100</v>
      </c>
      <c r="D611" s="1" t="s">
        <v>1645</v>
      </c>
      <c r="H611" s="1" t="s">
        <v>3101</v>
      </c>
    </row>
    <row r="612" spans="1:8" x14ac:dyDescent="0.2">
      <c r="A612" s="1" t="s">
        <v>335</v>
      </c>
      <c r="B612" s="1" t="s">
        <v>3102</v>
      </c>
      <c r="C612" s="1" t="s">
        <v>3103</v>
      </c>
      <c r="D612" s="1" t="s">
        <v>3105</v>
      </c>
      <c r="H612" s="1" t="s">
        <v>3104</v>
      </c>
    </row>
    <row r="613" spans="1:8" x14ac:dyDescent="0.2">
      <c r="A613" s="1" t="s">
        <v>2087</v>
      </c>
      <c r="B613" s="1" t="s">
        <v>3106</v>
      </c>
      <c r="C613" s="1" t="s">
        <v>3107</v>
      </c>
      <c r="D613" s="1" t="s">
        <v>3108</v>
      </c>
      <c r="H613" s="1" t="s">
        <v>630</v>
      </c>
    </row>
    <row r="614" spans="1:8" x14ac:dyDescent="0.2">
      <c r="A614" s="1" t="s">
        <v>2092</v>
      </c>
      <c r="B614" s="1" t="s">
        <v>3109</v>
      </c>
      <c r="C614" s="1" t="s">
        <v>3110</v>
      </c>
      <c r="D614" s="1" t="s">
        <v>1650</v>
      </c>
      <c r="H614" s="1" t="s">
        <v>3111</v>
      </c>
    </row>
    <row r="615" spans="1:8" x14ac:dyDescent="0.2">
      <c r="A615" s="1" t="s">
        <v>275</v>
      </c>
      <c r="B615" s="1" t="s">
        <v>3112</v>
      </c>
      <c r="C615" s="1" t="s">
        <v>3113</v>
      </c>
      <c r="D615" s="1" t="s">
        <v>3114</v>
      </c>
      <c r="H615" s="1" t="s">
        <v>464</v>
      </c>
    </row>
    <row r="616" spans="1:8" x14ac:dyDescent="0.2">
      <c r="A616" s="1" t="s">
        <v>3115</v>
      </c>
      <c r="B616" s="1" t="s">
        <v>3116</v>
      </c>
      <c r="C616" s="1" t="s">
        <v>3117</v>
      </c>
      <c r="D616" s="1" t="s">
        <v>3119</v>
      </c>
      <c r="H616" s="1" t="s">
        <v>3118</v>
      </c>
    </row>
    <row r="617" spans="1:8" x14ac:dyDescent="0.2">
      <c r="A617" s="1" t="s">
        <v>2102</v>
      </c>
      <c r="B617" s="1" t="s">
        <v>1335</v>
      </c>
      <c r="C617" s="1" t="s">
        <v>3120</v>
      </c>
      <c r="D617" s="1" t="s">
        <v>1654</v>
      </c>
      <c r="H617" s="1" t="s">
        <v>554</v>
      </c>
    </row>
    <row r="618" spans="1:8" x14ac:dyDescent="0.2">
      <c r="A618" s="1" t="s">
        <v>3121</v>
      </c>
      <c r="B618" s="1" t="s">
        <v>1337</v>
      </c>
      <c r="C618" s="1" t="s">
        <v>3122</v>
      </c>
      <c r="D618" s="1" t="s">
        <v>3124</v>
      </c>
      <c r="H618" s="1" t="s">
        <v>3123</v>
      </c>
    </row>
    <row r="619" spans="1:8" x14ac:dyDescent="0.2">
      <c r="A619" s="1" t="s">
        <v>113</v>
      </c>
      <c r="B619" s="1" t="s">
        <v>3125</v>
      </c>
      <c r="C619" s="1" t="s">
        <v>3126</v>
      </c>
      <c r="D619" s="1" t="s">
        <v>3128</v>
      </c>
      <c r="H619" s="1" t="s">
        <v>3127</v>
      </c>
    </row>
    <row r="620" spans="1:8" x14ac:dyDescent="0.2">
      <c r="A620" s="1" t="s">
        <v>3129</v>
      </c>
      <c r="B620" s="1" t="s">
        <v>3130</v>
      </c>
      <c r="C620" s="1" t="s">
        <v>3131</v>
      </c>
      <c r="D620" s="1" t="s">
        <v>1658</v>
      </c>
      <c r="H620" s="1" t="s">
        <v>631</v>
      </c>
    </row>
    <row r="621" spans="1:8" x14ac:dyDescent="0.2">
      <c r="A621" s="1" t="s">
        <v>3132</v>
      </c>
      <c r="B621" s="1" t="s">
        <v>1343</v>
      </c>
      <c r="C621" s="1" t="s">
        <v>3133</v>
      </c>
      <c r="D621" s="1" t="s">
        <v>3135</v>
      </c>
      <c r="H621" s="1" t="s">
        <v>3134</v>
      </c>
    </row>
    <row r="622" spans="1:8" x14ac:dyDescent="0.2">
      <c r="A622" s="1" t="s">
        <v>2111</v>
      </c>
      <c r="B622" s="1" t="s">
        <v>3136</v>
      </c>
      <c r="C622" s="1" t="s">
        <v>3137</v>
      </c>
      <c r="D622" s="1" t="s">
        <v>311</v>
      </c>
      <c r="H622" s="1" t="s">
        <v>3138</v>
      </c>
    </row>
    <row r="623" spans="1:8" x14ac:dyDescent="0.2">
      <c r="A623" s="1" t="s">
        <v>2116</v>
      </c>
      <c r="B623" s="1" t="s">
        <v>3139</v>
      </c>
      <c r="C623" s="1" t="s">
        <v>3140</v>
      </c>
      <c r="D623" s="1" t="s">
        <v>3142</v>
      </c>
      <c r="H623" s="1" t="s">
        <v>3141</v>
      </c>
    </row>
    <row r="624" spans="1:8" x14ac:dyDescent="0.2">
      <c r="A624" s="1" t="s">
        <v>196</v>
      </c>
      <c r="B624" s="1" t="s">
        <v>3143</v>
      </c>
      <c r="C624" s="1" t="s">
        <v>3144</v>
      </c>
      <c r="D624" s="1" t="s">
        <v>3146</v>
      </c>
      <c r="H624" s="1" t="s">
        <v>3145</v>
      </c>
    </row>
    <row r="625" spans="1:8" x14ac:dyDescent="0.2">
      <c r="A625" s="1" t="s">
        <v>2120</v>
      </c>
      <c r="B625" s="1" t="s">
        <v>3147</v>
      </c>
      <c r="C625" s="1" t="s">
        <v>3148</v>
      </c>
      <c r="D625" s="1" t="s">
        <v>612</v>
      </c>
      <c r="H625" s="1" t="s">
        <v>267</v>
      </c>
    </row>
    <row r="626" spans="1:8" x14ac:dyDescent="0.2">
      <c r="A626" s="1" t="s">
        <v>470</v>
      </c>
      <c r="B626" s="1" t="s">
        <v>3149</v>
      </c>
      <c r="C626" s="1" t="s">
        <v>3150</v>
      </c>
      <c r="D626" s="1" t="s">
        <v>3152</v>
      </c>
      <c r="H626" s="1" t="s">
        <v>3151</v>
      </c>
    </row>
    <row r="627" spans="1:8" x14ac:dyDescent="0.2">
      <c r="A627" s="1" t="s">
        <v>3153</v>
      </c>
      <c r="B627" s="1" t="s">
        <v>1346</v>
      </c>
      <c r="C627" s="1" t="s">
        <v>3154</v>
      </c>
      <c r="D627" s="1" t="s">
        <v>3156</v>
      </c>
      <c r="H627" s="1" t="s">
        <v>3155</v>
      </c>
    </row>
    <row r="628" spans="1:8" x14ac:dyDescent="0.2">
      <c r="A628" s="1" t="s">
        <v>651</v>
      </c>
      <c r="B628" s="1" t="s">
        <v>1350</v>
      </c>
      <c r="C628" s="1" t="s">
        <v>3157</v>
      </c>
      <c r="D628" s="1" t="s">
        <v>3159</v>
      </c>
      <c r="H628" s="1" t="s">
        <v>3158</v>
      </c>
    </row>
    <row r="629" spans="1:8" x14ac:dyDescent="0.2">
      <c r="A629" s="1" t="s">
        <v>2131</v>
      </c>
      <c r="B629" s="1" t="s">
        <v>1355</v>
      </c>
      <c r="C629" s="1" t="s">
        <v>3160</v>
      </c>
      <c r="D629" s="1" t="s">
        <v>614</v>
      </c>
      <c r="H629" s="1" t="s">
        <v>3161</v>
      </c>
    </row>
    <row r="630" spans="1:8" x14ac:dyDescent="0.2">
      <c r="A630" s="1" t="s">
        <v>3162</v>
      </c>
      <c r="B630" s="1" t="s">
        <v>605</v>
      </c>
      <c r="C630" s="1" t="s">
        <v>3163</v>
      </c>
      <c r="D630" s="1" t="s">
        <v>539</v>
      </c>
      <c r="H630" s="1" t="s">
        <v>3164</v>
      </c>
    </row>
    <row r="631" spans="1:8" x14ac:dyDescent="0.2">
      <c r="A631" s="1" t="s">
        <v>336</v>
      </c>
      <c r="B631" s="1" t="s">
        <v>3165</v>
      </c>
      <c r="C631" s="1" t="s">
        <v>3166</v>
      </c>
      <c r="D631" s="1" t="s">
        <v>540</v>
      </c>
      <c r="H631" s="1" t="s">
        <v>324</v>
      </c>
    </row>
    <row r="632" spans="1:8" x14ac:dyDescent="0.2">
      <c r="A632" s="1" t="s">
        <v>2141</v>
      </c>
      <c r="B632" s="1" t="s">
        <v>3167</v>
      </c>
      <c r="C632" s="1" t="s">
        <v>3168</v>
      </c>
      <c r="D632" s="1" t="s">
        <v>1675</v>
      </c>
      <c r="H632" s="1" t="s">
        <v>3169</v>
      </c>
    </row>
    <row r="633" spans="1:8" x14ac:dyDescent="0.2">
      <c r="A633" s="1" t="s">
        <v>3170</v>
      </c>
      <c r="B633" s="1" t="s">
        <v>1360</v>
      </c>
      <c r="C633" s="1" t="s">
        <v>3171</v>
      </c>
      <c r="D633" s="1" t="s">
        <v>1678</v>
      </c>
      <c r="H633" s="1" t="s">
        <v>3172</v>
      </c>
    </row>
    <row r="634" spans="1:8" x14ac:dyDescent="0.2">
      <c r="A634" s="1" t="s">
        <v>3173</v>
      </c>
      <c r="B634" s="1" t="s">
        <v>1364</v>
      </c>
      <c r="C634" s="1" t="s">
        <v>3174</v>
      </c>
      <c r="D634" s="1" t="s">
        <v>1682</v>
      </c>
      <c r="H634" s="1" t="s">
        <v>3175</v>
      </c>
    </row>
    <row r="635" spans="1:8" x14ac:dyDescent="0.2">
      <c r="A635" s="1" t="s">
        <v>2145</v>
      </c>
      <c r="B635" s="1" t="s">
        <v>3176</v>
      </c>
      <c r="C635" s="1" t="s">
        <v>3177</v>
      </c>
      <c r="D635" s="1" t="s">
        <v>1686</v>
      </c>
      <c r="H635" s="1" t="s">
        <v>3178</v>
      </c>
    </row>
    <row r="636" spans="1:8" x14ac:dyDescent="0.2">
      <c r="A636" s="1" t="s">
        <v>2150</v>
      </c>
      <c r="B636" s="1" t="s">
        <v>508</v>
      </c>
      <c r="C636" s="1" t="s">
        <v>3179</v>
      </c>
      <c r="D636" s="1" t="s">
        <v>3181</v>
      </c>
      <c r="H636" s="1" t="s">
        <v>3180</v>
      </c>
    </row>
    <row r="637" spans="1:8" x14ac:dyDescent="0.2">
      <c r="A637" s="1" t="s">
        <v>2155</v>
      </c>
      <c r="B637" s="1" t="s">
        <v>3182</v>
      </c>
      <c r="C637" s="1" t="s">
        <v>3183</v>
      </c>
      <c r="D637" s="1" t="s">
        <v>3185</v>
      </c>
      <c r="H637" s="1" t="s">
        <v>3184</v>
      </c>
    </row>
    <row r="638" spans="1:8" x14ac:dyDescent="0.2">
      <c r="A638" s="1" t="s">
        <v>2161</v>
      </c>
      <c r="B638" s="1" t="s">
        <v>2379</v>
      </c>
      <c r="C638" s="1" t="s">
        <v>3186</v>
      </c>
      <c r="D638" s="1" t="s">
        <v>3188</v>
      </c>
      <c r="H638" s="1" t="s">
        <v>3187</v>
      </c>
    </row>
    <row r="639" spans="1:8" x14ac:dyDescent="0.2">
      <c r="A639" s="1" t="s">
        <v>566</v>
      </c>
      <c r="B639" s="1" t="s">
        <v>3189</v>
      </c>
      <c r="C639" s="1" t="s">
        <v>3190</v>
      </c>
      <c r="D639" s="1" t="s">
        <v>1690</v>
      </c>
      <c r="H639" s="1" t="s">
        <v>633</v>
      </c>
    </row>
    <row r="640" spans="1:8" x14ac:dyDescent="0.2">
      <c r="A640" s="1" t="s">
        <v>3191</v>
      </c>
      <c r="B640" s="1" t="s">
        <v>3192</v>
      </c>
      <c r="C640" s="1" t="s">
        <v>3193</v>
      </c>
      <c r="D640" s="1" t="s">
        <v>3195</v>
      </c>
      <c r="H640" s="1" t="s">
        <v>3194</v>
      </c>
    </row>
    <row r="641" spans="1:8" x14ac:dyDescent="0.2">
      <c r="A641" s="1" t="s">
        <v>3196</v>
      </c>
      <c r="B641" s="1" t="s">
        <v>1367</v>
      </c>
      <c r="C641" s="1" t="s">
        <v>3197</v>
      </c>
      <c r="D641" s="1" t="s">
        <v>3199</v>
      </c>
      <c r="H641" s="1" t="s">
        <v>3198</v>
      </c>
    </row>
    <row r="642" spans="1:8" x14ac:dyDescent="0.2">
      <c r="A642" s="1" t="s">
        <v>3200</v>
      </c>
      <c r="B642" s="1" t="s">
        <v>1372</v>
      </c>
      <c r="C642" s="1" t="s">
        <v>3201</v>
      </c>
      <c r="D642" s="1" t="s">
        <v>3203</v>
      </c>
      <c r="H642" s="1" t="s">
        <v>3202</v>
      </c>
    </row>
    <row r="643" spans="1:8" x14ac:dyDescent="0.2">
      <c r="A643" s="1" t="s">
        <v>392</v>
      </c>
      <c r="B643" s="1" t="s">
        <v>2403</v>
      </c>
      <c r="C643" s="1" t="s">
        <v>3204</v>
      </c>
      <c r="D643" s="1" t="s">
        <v>3206</v>
      </c>
      <c r="H643" s="1" t="s">
        <v>3205</v>
      </c>
    </row>
    <row r="644" spans="1:8" x14ac:dyDescent="0.2">
      <c r="A644" s="1" t="s">
        <v>3207</v>
      </c>
      <c r="B644" s="1" t="s">
        <v>3208</v>
      </c>
      <c r="C644" s="1" t="s">
        <v>3209</v>
      </c>
      <c r="D644" s="1" t="s">
        <v>1694</v>
      </c>
      <c r="H644" s="1" t="s">
        <v>3210</v>
      </c>
    </row>
    <row r="645" spans="1:8" x14ac:dyDescent="0.2">
      <c r="A645" s="1" t="s">
        <v>2170</v>
      </c>
      <c r="B645" s="1" t="s">
        <v>3211</v>
      </c>
      <c r="C645" s="1" t="s">
        <v>3212</v>
      </c>
      <c r="D645" s="1" t="s">
        <v>1143</v>
      </c>
      <c r="H645" s="1" t="s">
        <v>3213</v>
      </c>
    </row>
    <row r="646" spans="1:8" x14ac:dyDescent="0.2">
      <c r="A646" s="1" t="s">
        <v>3214</v>
      </c>
      <c r="B646" s="1" t="s">
        <v>3215</v>
      </c>
      <c r="C646" s="1" t="s">
        <v>3216</v>
      </c>
      <c r="D646" s="1" t="s">
        <v>192</v>
      </c>
      <c r="H646" s="1" t="s">
        <v>3217</v>
      </c>
    </row>
    <row r="647" spans="1:8" x14ac:dyDescent="0.2">
      <c r="A647" s="1" t="s">
        <v>2173</v>
      </c>
      <c r="B647" s="1" t="s">
        <v>3218</v>
      </c>
      <c r="C647" s="1" t="s">
        <v>3219</v>
      </c>
      <c r="D647" s="1" t="s">
        <v>1700</v>
      </c>
      <c r="H647" s="1" t="s">
        <v>3220</v>
      </c>
    </row>
    <row r="648" spans="1:8" x14ac:dyDescent="0.2">
      <c r="A648" s="1" t="s">
        <v>3221</v>
      </c>
      <c r="B648" s="1" t="s">
        <v>3222</v>
      </c>
      <c r="C648" s="1" t="s">
        <v>3223</v>
      </c>
      <c r="D648" s="1" t="s">
        <v>1704</v>
      </c>
      <c r="H648" s="1" t="s">
        <v>3224</v>
      </c>
    </row>
    <row r="649" spans="1:8" x14ac:dyDescent="0.2">
      <c r="A649" s="1" t="s">
        <v>2177</v>
      </c>
      <c r="B649" s="1" t="s">
        <v>3225</v>
      </c>
      <c r="C649" s="1" t="s">
        <v>3226</v>
      </c>
      <c r="D649" s="1" t="s">
        <v>3228</v>
      </c>
      <c r="H649" s="1" t="s">
        <v>3227</v>
      </c>
    </row>
    <row r="650" spans="1:8" x14ac:dyDescent="0.2">
      <c r="A650" s="1" t="s">
        <v>652</v>
      </c>
      <c r="B650" s="1" t="s">
        <v>1375</v>
      </c>
      <c r="C650" s="1" t="s">
        <v>3229</v>
      </c>
      <c r="D650" s="1" t="s">
        <v>672</v>
      </c>
      <c r="H650" s="1" t="s">
        <v>634</v>
      </c>
    </row>
    <row r="651" spans="1:8" x14ac:dyDescent="0.2">
      <c r="A651" s="1" t="s">
        <v>653</v>
      </c>
      <c r="B651" s="1" t="s">
        <v>3230</v>
      </c>
      <c r="C651" s="1" t="s">
        <v>3231</v>
      </c>
      <c r="D651" s="1" t="s">
        <v>3233</v>
      </c>
      <c r="H651" s="1" t="s">
        <v>3232</v>
      </c>
    </row>
    <row r="652" spans="1:8" x14ac:dyDescent="0.2">
      <c r="A652" s="1" t="s">
        <v>3234</v>
      </c>
      <c r="B652" s="1" t="s">
        <v>3235</v>
      </c>
      <c r="C652" s="1" t="s">
        <v>3236</v>
      </c>
      <c r="D652" s="1" t="s">
        <v>1713</v>
      </c>
      <c r="H652" s="1" t="s">
        <v>269</v>
      </c>
    </row>
    <row r="653" spans="1:8" x14ac:dyDescent="0.2">
      <c r="A653" s="1" t="s">
        <v>3237</v>
      </c>
      <c r="B653" s="1" t="s">
        <v>3238</v>
      </c>
      <c r="C653" s="1" t="s">
        <v>3239</v>
      </c>
      <c r="D653" s="1" t="s">
        <v>1718</v>
      </c>
      <c r="H653" s="1" t="s">
        <v>3240</v>
      </c>
    </row>
    <row r="654" spans="1:8" x14ac:dyDescent="0.2">
      <c r="A654" s="1" t="s">
        <v>3241</v>
      </c>
      <c r="B654" s="1" t="s">
        <v>3242</v>
      </c>
      <c r="C654" s="1" t="s">
        <v>3243</v>
      </c>
      <c r="D654" s="1" t="s">
        <v>1723</v>
      </c>
      <c r="H654" s="1" t="s">
        <v>3244</v>
      </c>
    </row>
    <row r="655" spans="1:8" x14ac:dyDescent="0.2">
      <c r="A655" s="1" t="s">
        <v>194</v>
      </c>
      <c r="B655" s="1" t="s">
        <v>1379</v>
      </c>
      <c r="C655" s="1" t="s">
        <v>3245</v>
      </c>
      <c r="D655" s="1" t="s">
        <v>3247</v>
      </c>
      <c r="H655" s="1" t="s">
        <v>3246</v>
      </c>
    </row>
    <row r="656" spans="1:8" x14ac:dyDescent="0.2">
      <c r="A656" s="1" t="s">
        <v>567</v>
      </c>
      <c r="B656" s="1" t="s">
        <v>3248</v>
      </c>
      <c r="C656" s="1" t="s">
        <v>3249</v>
      </c>
      <c r="D656" s="1" t="s">
        <v>3251</v>
      </c>
      <c r="H656" s="1" t="s">
        <v>3250</v>
      </c>
    </row>
    <row r="657" spans="1:8" x14ac:dyDescent="0.2">
      <c r="A657" s="1" t="s">
        <v>568</v>
      </c>
      <c r="B657" s="1" t="s">
        <v>3252</v>
      </c>
      <c r="C657" s="1" t="s">
        <v>3253</v>
      </c>
      <c r="D657" s="1" t="s">
        <v>1728</v>
      </c>
      <c r="H657" s="1" t="s">
        <v>3254</v>
      </c>
    </row>
    <row r="658" spans="1:8" x14ac:dyDescent="0.2">
      <c r="A658" s="1" t="s">
        <v>2198</v>
      </c>
      <c r="B658" s="1" t="s">
        <v>1384</v>
      </c>
      <c r="C658" s="1" t="s">
        <v>3255</v>
      </c>
      <c r="D658" s="1" t="s">
        <v>3257</v>
      </c>
      <c r="H658" s="1" t="s">
        <v>3256</v>
      </c>
    </row>
    <row r="659" spans="1:8" x14ac:dyDescent="0.2">
      <c r="A659" s="1" t="s">
        <v>2203</v>
      </c>
      <c r="B659" s="1" t="s">
        <v>606</v>
      </c>
      <c r="C659" s="1" t="s">
        <v>3258</v>
      </c>
      <c r="D659" s="1" t="s">
        <v>3260</v>
      </c>
      <c r="H659" s="1" t="s">
        <v>3259</v>
      </c>
    </row>
    <row r="660" spans="1:8" x14ac:dyDescent="0.2">
      <c r="A660" s="1" t="s">
        <v>2207</v>
      </c>
      <c r="B660" s="1" t="s">
        <v>3261</v>
      </c>
      <c r="C660" s="1" t="s">
        <v>3262</v>
      </c>
      <c r="D660" s="1" t="s">
        <v>421</v>
      </c>
      <c r="H660" s="1" t="s">
        <v>3263</v>
      </c>
    </row>
    <row r="661" spans="1:8" x14ac:dyDescent="0.2">
      <c r="A661" s="1" t="s">
        <v>569</v>
      </c>
      <c r="B661" s="1" t="s">
        <v>3264</v>
      </c>
      <c r="C661" s="1" t="s">
        <v>3265</v>
      </c>
      <c r="D661" s="1" t="s">
        <v>3267</v>
      </c>
      <c r="H661" s="1" t="s">
        <v>3266</v>
      </c>
    </row>
    <row r="662" spans="1:8" x14ac:dyDescent="0.2">
      <c r="A662" s="1" t="s">
        <v>2213</v>
      </c>
      <c r="B662" s="1" t="s">
        <v>3268</v>
      </c>
      <c r="C662" s="1" t="s">
        <v>3269</v>
      </c>
      <c r="D662" s="1" t="s">
        <v>1736</v>
      </c>
      <c r="H662" s="1" t="s">
        <v>3270</v>
      </c>
    </row>
    <row r="663" spans="1:8" x14ac:dyDescent="0.2">
      <c r="A663" s="1" t="s">
        <v>3271</v>
      </c>
      <c r="B663" s="1" t="s">
        <v>3272</v>
      </c>
      <c r="C663" s="1" t="s">
        <v>3273</v>
      </c>
      <c r="D663" s="1" t="s">
        <v>3274</v>
      </c>
      <c r="H663" s="1" t="s">
        <v>635</v>
      </c>
    </row>
    <row r="664" spans="1:8" x14ac:dyDescent="0.2">
      <c r="A664" s="1" t="s">
        <v>3275</v>
      </c>
      <c r="B664" s="1" t="s">
        <v>3276</v>
      </c>
      <c r="C664" s="1" t="s">
        <v>3277</v>
      </c>
      <c r="D664" s="1" t="s">
        <v>3279</v>
      </c>
      <c r="H664" s="1" t="s">
        <v>3278</v>
      </c>
    </row>
    <row r="665" spans="1:8" x14ac:dyDescent="0.2">
      <c r="A665" s="1" t="s">
        <v>2217</v>
      </c>
      <c r="B665" s="1" t="s">
        <v>3280</v>
      </c>
      <c r="C665" s="1" t="s">
        <v>3281</v>
      </c>
      <c r="D665" s="1" t="s">
        <v>3283</v>
      </c>
      <c r="H665" s="1" t="s">
        <v>3282</v>
      </c>
    </row>
    <row r="666" spans="1:8" x14ac:dyDescent="0.2">
      <c r="A666" s="1" t="s">
        <v>2221</v>
      </c>
      <c r="B666" s="1" t="s">
        <v>3284</v>
      </c>
      <c r="C666" s="1" t="s">
        <v>3285</v>
      </c>
      <c r="D666" s="1" t="s">
        <v>3287</v>
      </c>
      <c r="H666" s="1" t="s">
        <v>3286</v>
      </c>
    </row>
    <row r="667" spans="1:8" x14ac:dyDescent="0.2">
      <c r="A667" s="1" t="s">
        <v>3288</v>
      </c>
      <c r="B667" s="1" t="s">
        <v>3289</v>
      </c>
      <c r="C667" s="1" t="s">
        <v>3290</v>
      </c>
      <c r="D667" s="1" t="s">
        <v>3292</v>
      </c>
      <c r="H667" s="1" t="s">
        <v>3291</v>
      </c>
    </row>
    <row r="668" spans="1:8" x14ac:dyDescent="0.2">
      <c r="A668" s="1" t="s">
        <v>655</v>
      </c>
      <c r="B668" s="1" t="s">
        <v>3293</v>
      </c>
      <c r="C668" s="1" t="s">
        <v>3294</v>
      </c>
      <c r="D668" s="1" t="s">
        <v>1739</v>
      </c>
      <c r="H668" s="1" t="s">
        <v>3295</v>
      </c>
    </row>
    <row r="669" spans="1:8" x14ac:dyDescent="0.2">
      <c r="A669" s="1" t="s">
        <v>471</v>
      </c>
      <c r="B669" s="1" t="s">
        <v>3296</v>
      </c>
      <c r="C669" s="1" t="s">
        <v>3297</v>
      </c>
      <c r="D669" s="1" t="s">
        <v>1743</v>
      </c>
      <c r="H669" s="1" t="s">
        <v>3298</v>
      </c>
    </row>
    <row r="670" spans="1:8" x14ac:dyDescent="0.2">
      <c r="A670" s="1" t="s">
        <v>427</v>
      </c>
      <c r="B670" s="1" t="s">
        <v>1392</v>
      </c>
      <c r="C670" s="1" t="s">
        <v>3299</v>
      </c>
      <c r="D670" s="1" t="s">
        <v>3301</v>
      </c>
      <c r="H670" s="1" t="s">
        <v>3300</v>
      </c>
    </row>
    <row r="671" spans="1:8" x14ac:dyDescent="0.2">
      <c r="A671" s="1" t="s">
        <v>656</v>
      </c>
      <c r="B671" s="1" t="s">
        <v>1396</v>
      </c>
      <c r="C671" s="1" t="s">
        <v>3302</v>
      </c>
      <c r="D671" s="1" t="s">
        <v>1745</v>
      </c>
      <c r="H671" s="1" t="s">
        <v>3303</v>
      </c>
    </row>
    <row r="672" spans="1:8" x14ac:dyDescent="0.2">
      <c r="A672" s="1" t="s">
        <v>2228</v>
      </c>
      <c r="B672" s="1" t="s">
        <v>3304</v>
      </c>
      <c r="C672" s="1" t="s">
        <v>3305</v>
      </c>
      <c r="D672" s="1" t="s">
        <v>3306</v>
      </c>
      <c r="H672" s="1" t="s">
        <v>205</v>
      </c>
    </row>
    <row r="673" spans="1:8" x14ac:dyDescent="0.2">
      <c r="A673" s="1" t="s">
        <v>337</v>
      </c>
      <c r="B673" s="1" t="s">
        <v>441</v>
      </c>
      <c r="C673" s="1" t="s">
        <v>3307</v>
      </c>
      <c r="D673" s="1" t="s">
        <v>3309</v>
      </c>
      <c r="H673" s="1" t="s">
        <v>3308</v>
      </c>
    </row>
    <row r="674" spans="1:8" x14ac:dyDescent="0.2">
      <c r="A674" s="1" t="s">
        <v>2233</v>
      </c>
      <c r="B674" s="1" t="s">
        <v>3310</v>
      </c>
      <c r="C674" s="1" t="s">
        <v>3311</v>
      </c>
      <c r="D674" s="1" t="s">
        <v>3313</v>
      </c>
      <c r="H674" s="1" t="s">
        <v>3312</v>
      </c>
    </row>
    <row r="675" spans="1:8" x14ac:dyDescent="0.2">
      <c r="A675" s="1" t="s">
        <v>2238</v>
      </c>
      <c r="B675" s="1" t="s">
        <v>442</v>
      </c>
      <c r="C675" s="1" t="s">
        <v>3314</v>
      </c>
      <c r="D675" s="1" t="s">
        <v>3316</v>
      </c>
      <c r="H675" s="1" t="s">
        <v>3315</v>
      </c>
    </row>
    <row r="676" spans="1:8" x14ac:dyDescent="0.2">
      <c r="A676" s="1" t="s">
        <v>3317</v>
      </c>
      <c r="B676" s="1" t="s">
        <v>3318</v>
      </c>
      <c r="C676" s="1" t="s">
        <v>3319</v>
      </c>
      <c r="D676" s="1" t="s">
        <v>3321</v>
      </c>
      <c r="H676" s="1" t="s">
        <v>3320</v>
      </c>
    </row>
    <row r="677" spans="1:8" x14ac:dyDescent="0.2">
      <c r="A677" s="1" t="s">
        <v>2243</v>
      </c>
      <c r="B677" s="1" t="s">
        <v>537</v>
      </c>
      <c r="C677" s="1" t="s">
        <v>3322</v>
      </c>
      <c r="D677" s="1" t="s">
        <v>1748</v>
      </c>
      <c r="H677" s="1" t="s">
        <v>3323</v>
      </c>
    </row>
    <row r="678" spans="1:8" x14ac:dyDescent="0.2">
      <c r="A678" s="1" t="s">
        <v>3324</v>
      </c>
      <c r="B678" s="1" t="s">
        <v>1404</v>
      </c>
      <c r="C678" s="1" t="s">
        <v>3325</v>
      </c>
      <c r="D678" s="1" t="s">
        <v>3327</v>
      </c>
      <c r="H678" s="1" t="s">
        <v>3326</v>
      </c>
    </row>
    <row r="679" spans="1:8" x14ac:dyDescent="0.2">
      <c r="A679" s="1" t="s">
        <v>2248</v>
      </c>
      <c r="B679" s="1" t="s">
        <v>1408</v>
      </c>
      <c r="C679" s="1" t="s">
        <v>3328</v>
      </c>
      <c r="D679" s="1" t="s">
        <v>3330</v>
      </c>
      <c r="H679" s="1" t="s">
        <v>3329</v>
      </c>
    </row>
    <row r="680" spans="1:8" x14ac:dyDescent="0.2">
      <c r="A680" s="1" t="s">
        <v>2252</v>
      </c>
      <c r="B680" s="1" t="s">
        <v>3331</v>
      </c>
      <c r="C680" s="1" t="s">
        <v>3332</v>
      </c>
      <c r="D680" s="1" t="s">
        <v>433</v>
      </c>
      <c r="H680" s="1" t="s">
        <v>3333</v>
      </c>
    </row>
    <row r="681" spans="1:8" x14ac:dyDescent="0.2">
      <c r="A681" s="1" t="s">
        <v>338</v>
      </c>
      <c r="B681" s="1" t="s">
        <v>1411</v>
      </c>
      <c r="C681" s="1" t="s">
        <v>3334</v>
      </c>
      <c r="D681" s="1" t="s">
        <v>3336</v>
      </c>
      <c r="H681" s="1" t="s">
        <v>3335</v>
      </c>
    </row>
    <row r="682" spans="1:8" x14ac:dyDescent="0.2">
      <c r="A682" s="1" t="s">
        <v>339</v>
      </c>
      <c r="B682" s="1" t="s">
        <v>3337</v>
      </c>
      <c r="C682" s="1" t="s">
        <v>3338</v>
      </c>
      <c r="D682" s="1" t="s">
        <v>3340</v>
      </c>
      <c r="H682" s="1" t="s">
        <v>3339</v>
      </c>
    </row>
    <row r="683" spans="1:8" x14ac:dyDescent="0.2">
      <c r="A683" s="1" t="s">
        <v>2262</v>
      </c>
      <c r="B683" s="1" t="s">
        <v>3341</v>
      </c>
      <c r="C683" s="1" t="s">
        <v>3342</v>
      </c>
      <c r="D683" s="1" t="s">
        <v>448</v>
      </c>
      <c r="H683" s="1" t="s">
        <v>3343</v>
      </c>
    </row>
    <row r="684" spans="1:8" x14ac:dyDescent="0.2">
      <c r="A684" s="1" t="s">
        <v>3344</v>
      </c>
      <c r="B684" s="1" t="s">
        <v>3345</v>
      </c>
      <c r="C684" s="1" t="s">
        <v>3346</v>
      </c>
      <c r="D684" s="1" t="s">
        <v>3348</v>
      </c>
      <c r="H684" s="1" t="s">
        <v>3347</v>
      </c>
    </row>
    <row r="685" spans="1:8" x14ac:dyDescent="0.2">
      <c r="A685" s="1" t="s">
        <v>2267</v>
      </c>
      <c r="B685" s="1" t="s">
        <v>3349</v>
      </c>
      <c r="C685" s="1" t="s">
        <v>3350</v>
      </c>
      <c r="D685" s="1" t="s">
        <v>3352</v>
      </c>
      <c r="H685" s="1" t="s">
        <v>3351</v>
      </c>
    </row>
    <row r="686" spans="1:8" x14ac:dyDescent="0.2">
      <c r="A686" s="1" t="s">
        <v>2270</v>
      </c>
      <c r="B686" s="1" t="s">
        <v>3353</v>
      </c>
      <c r="C686" s="1" t="s">
        <v>3354</v>
      </c>
      <c r="D686" s="1" t="s">
        <v>1753</v>
      </c>
      <c r="H686" s="1" t="s">
        <v>420</v>
      </c>
    </row>
    <row r="687" spans="1:8" x14ac:dyDescent="0.2">
      <c r="A687" s="1" t="s">
        <v>3355</v>
      </c>
      <c r="B687" s="1" t="s">
        <v>3356</v>
      </c>
      <c r="C687" s="1" t="s">
        <v>3357</v>
      </c>
      <c r="D687" s="1" t="s">
        <v>3359</v>
      </c>
      <c r="H687" s="1" t="s">
        <v>3358</v>
      </c>
    </row>
    <row r="688" spans="1:8" x14ac:dyDescent="0.2">
      <c r="A688" s="1" t="s">
        <v>3360</v>
      </c>
      <c r="B688" s="1" t="s">
        <v>3361</v>
      </c>
      <c r="C688" s="1" t="s">
        <v>3362</v>
      </c>
      <c r="D688" s="1" t="s">
        <v>1757</v>
      </c>
      <c r="H688" s="1" t="s">
        <v>3363</v>
      </c>
    </row>
    <row r="689" spans="1:8" x14ac:dyDescent="0.2">
      <c r="A689" s="1" t="s">
        <v>3364</v>
      </c>
      <c r="B689" s="1" t="s">
        <v>3365</v>
      </c>
      <c r="C689" s="1" t="s">
        <v>3366</v>
      </c>
      <c r="D689" s="1" t="s">
        <v>1762</v>
      </c>
      <c r="H689" s="1" t="s">
        <v>3367</v>
      </c>
    </row>
    <row r="690" spans="1:8" x14ac:dyDescent="0.2">
      <c r="A690" s="1" t="s">
        <v>2275</v>
      </c>
      <c r="B690" s="1" t="s">
        <v>3368</v>
      </c>
      <c r="C690" s="1" t="s">
        <v>3369</v>
      </c>
      <c r="D690" s="1" t="s">
        <v>1765</v>
      </c>
      <c r="H690" s="1" t="s">
        <v>3370</v>
      </c>
    </row>
    <row r="691" spans="1:8" x14ac:dyDescent="0.2">
      <c r="A691" s="1" t="s">
        <v>3371</v>
      </c>
      <c r="B691" s="1" t="s">
        <v>3372</v>
      </c>
      <c r="C691" s="1" t="s">
        <v>3373</v>
      </c>
      <c r="D691" s="1" t="s">
        <v>1768</v>
      </c>
      <c r="H691" s="1" t="s">
        <v>3374</v>
      </c>
    </row>
    <row r="692" spans="1:8" x14ac:dyDescent="0.2">
      <c r="A692" s="1" t="s">
        <v>3375</v>
      </c>
      <c r="B692" s="1" t="s">
        <v>3376</v>
      </c>
      <c r="C692" s="1" t="s">
        <v>3377</v>
      </c>
      <c r="D692" s="1" t="s">
        <v>1773</v>
      </c>
      <c r="H692" s="1" t="s">
        <v>556</v>
      </c>
    </row>
    <row r="693" spans="1:8" x14ac:dyDescent="0.2">
      <c r="A693" s="1" t="s">
        <v>570</v>
      </c>
      <c r="B693" s="1" t="s">
        <v>3378</v>
      </c>
      <c r="C693" s="1" t="s">
        <v>3379</v>
      </c>
      <c r="D693" s="1" t="s">
        <v>3381</v>
      </c>
      <c r="H693" s="1" t="s">
        <v>3380</v>
      </c>
    </row>
    <row r="694" spans="1:8" x14ac:dyDescent="0.2">
      <c r="A694" s="1" t="s">
        <v>3382</v>
      </c>
      <c r="B694" s="1" t="s">
        <v>3383</v>
      </c>
      <c r="C694" s="1" t="s">
        <v>3384</v>
      </c>
      <c r="D694" s="1" t="s">
        <v>3386</v>
      </c>
      <c r="H694" s="1" t="s">
        <v>3385</v>
      </c>
    </row>
    <row r="695" spans="1:8" x14ac:dyDescent="0.2">
      <c r="A695" s="1" t="s">
        <v>184</v>
      </c>
      <c r="B695" s="1" t="s">
        <v>3387</v>
      </c>
      <c r="C695" s="1" t="s">
        <v>3388</v>
      </c>
      <c r="D695" s="1" t="s">
        <v>1778</v>
      </c>
      <c r="H695" s="1" t="s">
        <v>3389</v>
      </c>
    </row>
    <row r="696" spans="1:8" x14ac:dyDescent="0.2">
      <c r="A696" s="1" t="s">
        <v>571</v>
      </c>
      <c r="B696" s="1" t="s">
        <v>3390</v>
      </c>
      <c r="C696" s="1" t="s">
        <v>3391</v>
      </c>
      <c r="D696" s="1" t="s">
        <v>3393</v>
      </c>
      <c r="H696" s="1" t="s">
        <v>3392</v>
      </c>
    </row>
    <row r="697" spans="1:8" x14ac:dyDescent="0.2">
      <c r="A697" s="1" t="s">
        <v>657</v>
      </c>
      <c r="B697" s="1" t="s">
        <v>3394</v>
      </c>
      <c r="C697" s="1" t="s">
        <v>3395</v>
      </c>
      <c r="D697" s="1" t="s">
        <v>1169</v>
      </c>
      <c r="H697" s="1" t="s">
        <v>3396</v>
      </c>
    </row>
    <row r="698" spans="1:8" x14ac:dyDescent="0.2">
      <c r="A698" s="1" t="s">
        <v>572</v>
      </c>
      <c r="B698" s="1" t="s">
        <v>3397</v>
      </c>
      <c r="C698" s="1" t="s">
        <v>3398</v>
      </c>
      <c r="D698" s="1" t="s">
        <v>3400</v>
      </c>
      <c r="H698" s="1" t="s">
        <v>3399</v>
      </c>
    </row>
    <row r="699" spans="1:8" x14ac:dyDescent="0.2">
      <c r="A699" s="1" t="s">
        <v>472</v>
      </c>
      <c r="B699" s="1" t="s">
        <v>3401</v>
      </c>
      <c r="C699" s="1" t="s">
        <v>3402</v>
      </c>
      <c r="D699" s="1" t="s">
        <v>3403</v>
      </c>
      <c r="H699" s="1" t="s">
        <v>325</v>
      </c>
    </row>
    <row r="700" spans="1:8" x14ac:dyDescent="0.2">
      <c r="A700" s="1" t="s">
        <v>573</v>
      </c>
      <c r="B700" s="1" t="s">
        <v>3404</v>
      </c>
      <c r="C700" s="1" t="s">
        <v>3405</v>
      </c>
      <c r="D700" s="1" t="s">
        <v>3407</v>
      </c>
      <c r="H700" s="1" t="s">
        <v>3406</v>
      </c>
    </row>
    <row r="701" spans="1:8" x14ac:dyDescent="0.2">
      <c r="A701" s="1" t="s">
        <v>3408</v>
      </c>
      <c r="B701" s="1" t="s">
        <v>256</v>
      </c>
      <c r="C701" s="1" t="s">
        <v>3409</v>
      </c>
      <c r="D701" s="1" t="s">
        <v>1781</v>
      </c>
      <c r="H701" s="1" t="s">
        <v>3410</v>
      </c>
    </row>
    <row r="702" spans="1:8" x14ac:dyDescent="0.2">
      <c r="A702" s="1" t="s">
        <v>2294</v>
      </c>
      <c r="B702" s="1" t="s">
        <v>1416</v>
      </c>
      <c r="C702" s="1" t="s">
        <v>3411</v>
      </c>
      <c r="D702" s="1" t="s">
        <v>1786</v>
      </c>
      <c r="H702" s="1" t="s">
        <v>3412</v>
      </c>
    </row>
    <row r="703" spans="1:8" x14ac:dyDescent="0.2">
      <c r="A703" s="1" t="s">
        <v>340</v>
      </c>
      <c r="B703" s="1" t="s">
        <v>3413</v>
      </c>
      <c r="C703" s="1" t="s">
        <v>3414</v>
      </c>
      <c r="D703" s="1" t="s">
        <v>3416</v>
      </c>
      <c r="H703" s="1" t="s">
        <v>3415</v>
      </c>
    </row>
    <row r="704" spans="1:8" x14ac:dyDescent="0.2">
      <c r="A704" s="1" t="s">
        <v>2299</v>
      </c>
      <c r="B704" s="1" t="s">
        <v>1420</v>
      </c>
      <c r="C704" s="1" t="s">
        <v>3417</v>
      </c>
      <c r="D704" s="1" t="s">
        <v>1789</v>
      </c>
      <c r="H704" s="1" t="s">
        <v>557</v>
      </c>
    </row>
    <row r="705" spans="1:8" x14ac:dyDescent="0.2">
      <c r="A705" s="1" t="s">
        <v>2304</v>
      </c>
      <c r="B705" s="1" t="s">
        <v>1425</v>
      </c>
      <c r="C705" s="1" t="s">
        <v>3418</v>
      </c>
      <c r="D705" s="1" t="s">
        <v>3420</v>
      </c>
      <c r="H705" s="1" t="s">
        <v>3419</v>
      </c>
    </row>
    <row r="706" spans="1:8" x14ac:dyDescent="0.2">
      <c r="A706" s="1" t="s">
        <v>574</v>
      </c>
      <c r="B706" s="1" t="s">
        <v>1429</v>
      </c>
      <c r="C706" s="1" t="s">
        <v>3421</v>
      </c>
      <c r="D706" s="1" t="s">
        <v>1795</v>
      </c>
      <c r="H706" s="1" t="s">
        <v>3422</v>
      </c>
    </row>
    <row r="707" spans="1:8" x14ac:dyDescent="0.2">
      <c r="A707" s="1" t="s">
        <v>3423</v>
      </c>
      <c r="B707" s="1" t="s">
        <v>3424</v>
      </c>
      <c r="C707" s="1" t="s">
        <v>3425</v>
      </c>
      <c r="D707" s="1" t="s">
        <v>1799</v>
      </c>
      <c r="H707" s="1" t="s">
        <v>3426</v>
      </c>
    </row>
    <row r="708" spans="1:8" x14ac:dyDescent="0.2">
      <c r="A708" s="1" t="s">
        <v>3427</v>
      </c>
      <c r="B708" s="1" t="s">
        <v>3428</v>
      </c>
      <c r="C708" s="1" t="s">
        <v>3429</v>
      </c>
      <c r="D708" s="1" t="s">
        <v>3431</v>
      </c>
      <c r="H708" s="1" t="s">
        <v>3430</v>
      </c>
    </row>
    <row r="709" spans="1:8" x14ac:dyDescent="0.2">
      <c r="A709" s="1" t="s">
        <v>3432</v>
      </c>
      <c r="B709" s="1" t="s">
        <v>3433</v>
      </c>
      <c r="C709" s="1" t="s">
        <v>3434</v>
      </c>
      <c r="D709" s="1" t="s">
        <v>1803</v>
      </c>
      <c r="H709" s="1" t="s">
        <v>3435</v>
      </c>
    </row>
    <row r="710" spans="1:8" x14ac:dyDescent="0.2">
      <c r="A710" s="1" t="s">
        <v>2313</v>
      </c>
      <c r="B710" s="1" t="s">
        <v>3436</v>
      </c>
      <c r="C710" s="1" t="s">
        <v>3437</v>
      </c>
      <c r="D710" s="1" t="s">
        <v>1806</v>
      </c>
      <c r="H710" s="1" t="s">
        <v>3438</v>
      </c>
    </row>
    <row r="711" spans="1:8" x14ac:dyDescent="0.2">
      <c r="A711" s="1" t="s">
        <v>473</v>
      </c>
      <c r="B711" s="1" t="s">
        <v>3439</v>
      </c>
      <c r="C711" s="1" t="s">
        <v>3440</v>
      </c>
      <c r="D711" s="1" t="s">
        <v>3441</v>
      </c>
      <c r="H711" s="1" t="s">
        <v>326</v>
      </c>
    </row>
    <row r="712" spans="1:8" x14ac:dyDescent="0.2">
      <c r="A712" s="1" t="s">
        <v>3442</v>
      </c>
      <c r="B712" s="1" t="s">
        <v>1434</v>
      </c>
      <c r="C712" s="1" t="s">
        <v>3443</v>
      </c>
      <c r="D712" s="1" t="s">
        <v>3445</v>
      </c>
      <c r="H712" s="1" t="s">
        <v>3444</v>
      </c>
    </row>
    <row r="713" spans="1:8" x14ac:dyDescent="0.2">
      <c r="A713" s="1" t="s">
        <v>2321</v>
      </c>
      <c r="B713" s="1" t="s">
        <v>3446</v>
      </c>
      <c r="C713" s="1" t="s">
        <v>3447</v>
      </c>
      <c r="D713" s="1" t="s">
        <v>1810</v>
      </c>
      <c r="H713" s="1" t="s">
        <v>3448</v>
      </c>
    </row>
    <row r="714" spans="1:8" x14ac:dyDescent="0.2">
      <c r="A714" s="1" t="s">
        <v>2326</v>
      </c>
      <c r="B714" s="1" t="s">
        <v>3449</v>
      </c>
      <c r="C714" s="1" t="s">
        <v>3450</v>
      </c>
      <c r="D714" s="1" t="s">
        <v>499</v>
      </c>
      <c r="H714" s="1" t="s">
        <v>3451</v>
      </c>
    </row>
    <row r="715" spans="1:8" x14ac:dyDescent="0.2">
      <c r="A715" s="1" t="s">
        <v>2329</v>
      </c>
      <c r="B715" s="1" t="s">
        <v>3452</v>
      </c>
      <c r="C715" s="1" t="s">
        <v>3453</v>
      </c>
      <c r="D715" s="1" t="s">
        <v>1815</v>
      </c>
      <c r="H715" s="1" t="s">
        <v>273</v>
      </c>
    </row>
    <row r="716" spans="1:8" x14ac:dyDescent="0.2">
      <c r="A716" s="1" t="s">
        <v>3454</v>
      </c>
      <c r="B716" s="1" t="s">
        <v>3455</v>
      </c>
      <c r="C716" s="1" t="s">
        <v>3456</v>
      </c>
      <c r="D716" s="1" t="s">
        <v>3457</v>
      </c>
      <c r="H716" s="1" t="s">
        <v>559</v>
      </c>
    </row>
    <row r="717" spans="1:8" x14ac:dyDescent="0.2">
      <c r="A717" s="1" t="s">
        <v>2334</v>
      </c>
      <c r="B717" s="1" t="s">
        <v>3458</v>
      </c>
      <c r="C717" s="1" t="s">
        <v>3459</v>
      </c>
      <c r="D717" s="1" t="s">
        <v>3461</v>
      </c>
      <c r="H717" s="1" t="s">
        <v>3460</v>
      </c>
    </row>
    <row r="718" spans="1:8" x14ac:dyDescent="0.2">
      <c r="A718" s="1" t="s">
        <v>393</v>
      </c>
      <c r="B718" s="1" t="s">
        <v>2571</v>
      </c>
      <c r="C718" s="1" t="s">
        <v>3462</v>
      </c>
      <c r="D718" s="1" t="s">
        <v>1818</v>
      </c>
      <c r="H718" s="1" t="s">
        <v>503</v>
      </c>
    </row>
    <row r="719" spans="1:8" x14ac:dyDescent="0.2">
      <c r="A719" s="1" t="s">
        <v>3463</v>
      </c>
      <c r="B719" s="1" t="s">
        <v>1439</v>
      </c>
      <c r="C719" s="1" t="s">
        <v>3464</v>
      </c>
      <c r="D719" s="1" t="s">
        <v>3466</v>
      </c>
      <c r="H719" s="1" t="s">
        <v>3465</v>
      </c>
    </row>
    <row r="720" spans="1:8" x14ac:dyDescent="0.2">
      <c r="A720" s="1" t="s">
        <v>2342</v>
      </c>
      <c r="B720" s="1" t="s">
        <v>3467</v>
      </c>
      <c r="C720" s="1" t="s">
        <v>3468</v>
      </c>
      <c r="D720" s="1" t="s">
        <v>3470</v>
      </c>
      <c r="H720" s="1" t="s">
        <v>3469</v>
      </c>
    </row>
    <row r="721" spans="1:8" x14ac:dyDescent="0.2">
      <c r="A721" s="1" t="s">
        <v>2346</v>
      </c>
      <c r="B721" s="1" t="s">
        <v>3471</v>
      </c>
      <c r="C721" s="1" t="s">
        <v>3472</v>
      </c>
      <c r="D721" s="1" t="s">
        <v>1180</v>
      </c>
      <c r="H721" s="1" t="s">
        <v>3473</v>
      </c>
    </row>
    <row r="722" spans="1:8" x14ac:dyDescent="0.2">
      <c r="A722" s="1" t="s">
        <v>2351</v>
      </c>
      <c r="B722" s="1" t="s">
        <v>3474</v>
      </c>
      <c r="C722" s="1" t="s">
        <v>3475</v>
      </c>
      <c r="D722" s="1" t="s">
        <v>615</v>
      </c>
      <c r="H722" s="1" t="s">
        <v>3476</v>
      </c>
    </row>
    <row r="723" spans="1:8" x14ac:dyDescent="0.2">
      <c r="A723" s="1" t="s">
        <v>276</v>
      </c>
      <c r="B723" s="1" t="s">
        <v>1444</v>
      </c>
      <c r="C723" s="1" t="s">
        <v>3477</v>
      </c>
      <c r="D723" s="1" t="s">
        <v>3479</v>
      </c>
      <c r="H723" s="1" t="s">
        <v>3478</v>
      </c>
    </row>
    <row r="724" spans="1:8" x14ac:dyDescent="0.2">
      <c r="A724" s="1" t="s">
        <v>394</v>
      </c>
      <c r="B724" s="1" t="s">
        <v>443</v>
      </c>
      <c r="C724" s="1" t="s">
        <v>3480</v>
      </c>
      <c r="D724" s="1" t="s">
        <v>3482</v>
      </c>
      <c r="H724" s="1" t="s">
        <v>3481</v>
      </c>
    </row>
    <row r="725" spans="1:8" x14ac:dyDescent="0.2">
      <c r="A725" s="1" t="s">
        <v>2363</v>
      </c>
      <c r="B725" s="1" t="s">
        <v>3483</v>
      </c>
      <c r="C725" s="1" t="s">
        <v>3484</v>
      </c>
      <c r="D725" s="1" t="s">
        <v>3485</v>
      </c>
      <c r="H725" s="1" t="s">
        <v>638</v>
      </c>
    </row>
    <row r="726" spans="1:8" x14ac:dyDescent="0.2">
      <c r="A726" s="1" t="s">
        <v>353</v>
      </c>
      <c r="B726" s="1" t="s">
        <v>1449</v>
      </c>
      <c r="C726" s="1" t="s">
        <v>3486</v>
      </c>
      <c r="D726" s="1" t="s">
        <v>1823</v>
      </c>
      <c r="H726" s="1" t="s">
        <v>3487</v>
      </c>
    </row>
    <row r="727" spans="1:8" x14ac:dyDescent="0.2">
      <c r="A727" s="1" t="s">
        <v>3488</v>
      </c>
      <c r="B727" s="1" t="s">
        <v>3489</v>
      </c>
      <c r="C727" s="1" t="s">
        <v>3490</v>
      </c>
      <c r="D727" s="1" t="s">
        <v>1190</v>
      </c>
      <c r="H727" s="1" t="s">
        <v>3491</v>
      </c>
    </row>
    <row r="728" spans="1:8" x14ac:dyDescent="0.2">
      <c r="A728" s="1" t="s">
        <v>3492</v>
      </c>
      <c r="B728" s="1" t="s">
        <v>3493</v>
      </c>
      <c r="C728" s="1" t="s">
        <v>3494</v>
      </c>
      <c r="D728" s="1" t="s">
        <v>1827</v>
      </c>
      <c r="H728" s="1" t="s">
        <v>3495</v>
      </c>
    </row>
    <row r="729" spans="1:8" x14ac:dyDescent="0.2">
      <c r="A729" s="1" t="s">
        <v>2370</v>
      </c>
      <c r="B729" s="1" t="s">
        <v>3496</v>
      </c>
      <c r="C729" s="1" t="s">
        <v>3497</v>
      </c>
      <c r="D729" s="1" t="s">
        <v>1197</v>
      </c>
      <c r="H729" s="1" t="s">
        <v>3498</v>
      </c>
    </row>
    <row r="730" spans="1:8" x14ac:dyDescent="0.2">
      <c r="A730" s="1" t="s">
        <v>2374</v>
      </c>
      <c r="B730" s="1" t="s">
        <v>3499</v>
      </c>
      <c r="C730" s="1" t="s">
        <v>3500</v>
      </c>
      <c r="D730" s="1" t="s">
        <v>3501</v>
      </c>
      <c r="H730" s="1" t="s">
        <v>639</v>
      </c>
    </row>
    <row r="731" spans="1:8" x14ac:dyDescent="0.2">
      <c r="A731" s="1" t="s">
        <v>2378</v>
      </c>
      <c r="B731" s="1" t="s">
        <v>3502</v>
      </c>
      <c r="C731" s="1" t="s">
        <v>3503</v>
      </c>
      <c r="D731" s="1" t="s">
        <v>3505</v>
      </c>
      <c r="H731" s="1" t="s">
        <v>3504</v>
      </c>
    </row>
    <row r="732" spans="1:8" x14ac:dyDescent="0.2">
      <c r="A732" s="1" t="s">
        <v>2383</v>
      </c>
      <c r="B732" s="1" t="s">
        <v>3506</v>
      </c>
      <c r="C732" s="1" t="s">
        <v>3507</v>
      </c>
      <c r="D732" s="1" t="s">
        <v>3509</v>
      </c>
      <c r="H732" s="1" t="s">
        <v>3508</v>
      </c>
    </row>
    <row r="733" spans="1:8" x14ac:dyDescent="0.2">
      <c r="A733" s="1" t="s">
        <v>575</v>
      </c>
      <c r="B733" s="1" t="s">
        <v>3510</v>
      </c>
      <c r="C733" s="1" t="s">
        <v>3511</v>
      </c>
      <c r="D733" s="1" t="s">
        <v>3513</v>
      </c>
      <c r="H733" s="1" t="s">
        <v>3512</v>
      </c>
    </row>
    <row r="734" spans="1:8" x14ac:dyDescent="0.2">
      <c r="A734" s="1" t="s">
        <v>341</v>
      </c>
      <c r="B734" s="1" t="s">
        <v>3514</v>
      </c>
      <c r="C734" s="1" t="s">
        <v>3515</v>
      </c>
      <c r="D734" s="1" t="s">
        <v>3517</v>
      </c>
      <c r="H734" s="1" t="s">
        <v>3516</v>
      </c>
    </row>
    <row r="735" spans="1:8" x14ac:dyDescent="0.2">
      <c r="A735" s="1" t="s">
        <v>342</v>
      </c>
      <c r="B735" s="1" t="s">
        <v>3518</v>
      </c>
      <c r="C735" s="1" t="s">
        <v>3519</v>
      </c>
      <c r="D735" s="1" t="s">
        <v>1829</v>
      </c>
      <c r="H735" s="1" t="s">
        <v>3520</v>
      </c>
    </row>
    <row r="736" spans="1:8" x14ac:dyDescent="0.2">
      <c r="A736" s="1" t="s">
        <v>2395</v>
      </c>
      <c r="B736" s="1" t="s">
        <v>3521</v>
      </c>
      <c r="C736" s="1" t="s">
        <v>3522</v>
      </c>
      <c r="D736" s="1" t="s">
        <v>3524</v>
      </c>
      <c r="H736" s="1" t="s">
        <v>3523</v>
      </c>
    </row>
    <row r="737" spans="1:8" x14ac:dyDescent="0.2">
      <c r="A737" s="1" t="s">
        <v>658</v>
      </c>
      <c r="B737" s="1" t="s">
        <v>1453</v>
      </c>
      <c r="C737" s="1" t="s">
        <v>3525</v>
      </c>
      <c r="D737" s="1" t="s">
        <v>1835</v>
      </c>
      <c r="H737" s="1" t="s">
        <v>641</v>
      </c>
    </row>
    <row r="738" spans="1:8" x14ac:dyDescent="0.2">
      <c r="A738" s="1" t="s">
        <v>2402</v>
      </c>
      <c r="B738" s="1" t="s">
        <v>3526</v>
      </c>
      <c r="C738" s="1" t="s">
        <v>3527</v>
      </c>
      <c r="D738" s="1" t="s">
        <v>3529</v>
      </c>
      <c r="H738" s="1" t="s">
        <v>3528</v>
      </c>
    </row>
    <row r="739" spans="1:8" x14ac:dyDescent="0.2">
      <c r="A739" s="1" t="s">
        <v>474</v>
      </c>
      <c r="B739" s="1" t="s">
        <v>3530</v>
      </c>
      <c r="C739" s="1" t="s">
        <v>3531</v>
      </c>
      <c r="D739" s="1" t="s">
        <v>3533</v>
      </c>
      <c r="H739" s="1" t="s">
        <v>3532</v>
      </c>
    </row>
    <row r="740" spans="1:8" x14ac:dyDescent="0.2">
      <c r="A740" s="1" t="s">
        <v>3534</v>
      </c>
      <c r="B740" s="1" t="s">
        <v>1455</v>
      </c>
      <c r="C740" s="1" t="s">
        <v>3535</v>
      </c>
      <c r="D740" s="1" t="s">
        <v>3537</v>
      </c>
      <c r="H740" s="1" t="s">
        <v>3536</v>
      </c>
    </row>
    <row r="741" spans="1:8" x14ac:dyDescent="0.2">
      <c r="A741" s="1" t="s">
        <v>296</v>
      </c>
      <c r="B741" s="1" t="s">
        <v>257</v>
      </c>
      <c r="C741" s="1" t="s">
        <v>3538</v>
      </c>
      <c r="D741" s="1" t="s">
        <v>3540</v>
      </c>
      <c r="H741" s="1" t="s">
        <v>3539</v>
      </c>
    </row>
    <row r="742" spans="1:8" x14ac:dyDescent="0.2">
      <c r="A742" s="1" t="s">
        <v>576</v>
      </c>
      <c r="B742" s="1" t="s">
        <v>444</v>
      </c>
      <c r="C742" s="1" t="s">
        <v>3541</v>
      </c>
      <c r="D742" s="1" t="s">
        <v>1838</v>
      </c>
      <c r="H742" s="1" t="s">
        <v>3542</v>
      </c>
    </row>
    <row r="743" spans="1:8" x14ac:dyDescent="0.2">
      <c r="A743" s="1" t="s">
        <v>277</v>
      </c>
      <c r="B743" s="1" t="s">
        <v>1461</v>
      </c>
      <c r="C743" s="1" t="s">
        <v>3543</v>
      </c>
      <c r="D743" s="1" t="s">
        <v>1843</v>
      </c>
      <c r="H743" s="1" t="s">
        <v>3544</v>
      </c>
    </row>
    <row r="744" spans="1:8" x14ac:dyDescent="0.2">
      <c r="A744" s="1" t="s">
        <v>2418</v>
      </c>
      <c r="B744" s="1" t="s">
        <v>1467</v>
      </c>
      <c r="C744" s="1" t="s">
        <v>3545</v>
      </c>
      <c r="D744" s="1" t="s">
        <v>493</v>
      </c>
      <c r="H744" s="1" t="s">
        <v>3546</v>
      </c>
    </row>
    <row r="745" spans="1:8" x14ac:dyDescent="0.2">
      <c r="A745" s="1" t="s">
        <v>3547</v>
      </c>
      <c r="B745" s="1" t="s">
        <v>1473</v>
      </c>
      <c r="C745" s="1" t="s">
        <v>3548</v>
      </c>
      <c r="D745" s="1" t="s">
        <v>1852</v>
      </c>
      <c r="H745" s="1" t="s">
        <v>3549</v>
      </c>
    </row>
    <row r="746" spans="1:8" x14ac:dyDescent="0.2">
      <c r="A746" s="1" t="s">
        <v>3550</v>
      </c>
      <c r="B746" s="1" t="s">
        <v>3551</v>
      </c>
      <c r="C746" s="1" t="s">
        <v>3552</v>
      </c>
      <c r="D746" s="1" t="s">
        <v>3554</v>
      </c>
      <c r="H746" s="1" t="s">
        <v>3553</v>
      </c>
    </row>
    <row r="747" spans="1:8" x14ac:dyDescent="0.2">
      <c r="A747" s="1" t="s">
        <v>3555</v>
      </c>
      <c r="B747" s="1" t="s">
        <v>3556</v>
      </c>
      <c r="C747" s="1" t="s">
        <v>3557</v>
      </c>
      <c r="D747" s="1" t="s">
        <v>3559</v>
      </c>
      <c r="H747" s="1" t="s">
        <v>3558</v>
      </c>
    </row>
    <row r="748" spans="1:8" x14ac:dyDescent="0.2">
      <c r="A748" s="1" t="s">
        <v>3560</v>
      </c>
      <c r="B748" s="1" t="s">
        <v>3561</v>
      </c>
      <c r="C748" s="1" t="s">
        <v>3562</v>
      </c>
      <c r="D748" s="1" t="s">
        <v>3564</v>
      </c>
      <c r="H748" s="1" t="s">
        <v>3563</v>
      </c>
    </row>
    <row r="749" spans="1:8" x14ac:dyDescent="0.2">
      <c r="A749" s="1" t="s">
        <v>3565</v>
      </c>
      <c r="B749" s="1" t="s">
        <v>3566</v>
      </c>
      <c r="C749" s="1" t="s">
        <v>3567</v>
      </c>
      <c r="D749" s="1" t="s">
        <v>1855</v>
      </c>
      <c r="H749" s="1" t="s">
        <v>3568</v>
      </c>
    </row>
    <row r="750" spans="1:8" x14ac:dyDescent="0.2">
      <c r="A750" s="1" t="s">
        <v>578</v>
      </c>
      <c r="B750" s="1" t="s">
        <v>3569</v>
      </c>
      <c r="C750" s="1" t="s">
        <v>3570</v>
      </c>
      <c r="D750" s="1" t="s">
        <v>1860</v>
      </c>
      <c r="H750" s="1" t="s">
        <v>3571</v>
      </c>
    </row>
    <row r="751" spans="1:8" x14ac:dyDescent="0.2">
      <c r="A751" s="1" t="s">
        <v>2425</v>
      </c>
      <c r="B751" s="1" t="s">
        <v>3572</v>
      </c>
      <c r="C751" s="1" t="s">
        <v>3573</v>
      </c>
      <c r="D751" s="1" t="s">
        <v>3575</v>
      </c>
      <c r="H751" s="1" t="s">
        <v>3574</v>
      </c>
    </row>
    <row r="752" spans="1:8" x14ac:dyDescent="0.2">
      <c r="A752" s="1" t="s">
        <v>2428</v>
      </c>
      <c r="B752" s="1" t="s">
        <v>3576</v>
      </c>
      <c r="C752" s="1" t="s">
        <v>3577</v>
      </c>
      <c r="D752" s="1" t="s">
        <v>1865</v>
      </c>
      <c r="H752" s="1" t="s">
        <v>3578</v>
      </c>
    </row>
    <row r="753" spans="1:8" x14ac:dyDescent="0.2">
      <c r="A753" s="1" t="s">
        <v>344</v>
      </c>
      <c r="B753" s="1" t="s">
        <v>3579</v>
      </c>
      <c r="C753" s="1" t="s">
        <v>3580</v>
      </c>
      <c r="D753" s="1" t="s">
        <v>3582</v>
      </c>
      <c r="H753" s="1" t="s">
        <v>3581</v>
      </c>
    </row>
    <row r="754" spans="1:8" x14ac:dyDescent="0.2">
      <c r="A754" s="1" t="s">
        <v>2432</v>
      </c>
      <c r="B754" s="1" t="s">
        <v>3583</v>
      </c>
      <c r="C754" s="1" t="s">
        <v>3584</v>
      </c>
      <c r="D754" s="1" t="s">
        <v>3586</v>
      </c>
      <c r="H754" s="1" t="s">
        <v>3585</v>
      </c>
    </row>
    <row r="755" spans="1:8" x14ac:dyDescent="0.2">
      <c r="A755" s="1" t="s">
        <v>3587</v>
      </c>
      <c r="B755" s="1" t="s">
        <v>3588</v>
      </c>
      <c r="C755" s="1" t="s">
        <v>3589</v>
      </c>
      <c r="D755" s="1" t="s">
        <v>3591</v>
      </c>
      <c r="H755" s="1" t="s">
        <v>3590</v>
      </c>
    </row>
    <row r="756" spans="1:8" x14ac:dyDescent="0.2">
      <c r="A756" s="1" t="s">
        <v>3592</v>
      </c>
      <c r="B756" s="1" t="s">
        <v>3593</v>
      </c>
      <c r="C756" s="1" t="s">
        <v>3594</v>
      </c>
      <c r="D756" s="1" t="s">
        <v>3596</v>
      </c>
      <c r="H756" s="1" t="s">
        <v>3595</v>
      </c>
    </row>
    <row r="757" spans="1:8" x14ac:dyDescent="0.2">
      <c r="A757" s="1" t="s">
        <v>2436</v>
      </c>
      <c r="B757" s="1" t="s">
        <v>3597</v>
      </c>
      <c r="C757" s="1" t="s">
        <v>3598</v>
      </c>
      <c r="D757" s="1" t="s">
        <v>542</v>
      </c>
      <c r="H757" s="1" t="s">
        <v>3599</v>
      </c>
    </row>
    <row r="758" spans="1:8" x14ac:dyDescent="0.2">
      <c r="A758" s="1" t="s">
        <v>2441</v>
      </c>
      <c r="B758" s="1" t="s">
        <v>3600</v>
      </c>
      <c r="C758" s="1" t="s">
        <v>3601</v>
      </c>
      <c r="D758" s="1" t="s">
        <v>3603</v>
      </c>
      <c r="H758" s="1" t="s">
        <v>3602</v>
      </c>
    </row>
    <row r="759" spans="1:8" x14ac:dyDescent="0.2">
      <c r="A759" s="1" t="s">
        <v>2446</v>
      </c>
      <c r="B759" s="1" t="s">
        <v>3604</v>
      </c>
      <c r="C759" s="1" t="s">
        <v>3605</v>
      </c>
      <c r="D759" s="1" t="s">
        <v>3607</v>
      </c>
      <c r="H759" s="1" t="s">
        <v>3606</v>
      </c>
    </row>
    <row r="760" spans="1:8" x14ac:dyDescent="0.2">
      <c r="A760" s="1" t="s">
        <v>475</v>
      </c>
      <c r="B760" s="1" t="s">
        <v>607</v>
      </c>
      <c r="C760" s="1" t="s">
        <v>3608</v>
      </c>
      <c r="D760" s="1" t="s">
        <v>3610</v>
      </c>
      <c r="H760" s="1" t="s">
        <v>3609</v>
      </c>
    </row>
    <row r="761" spans="1:8" x14ac:dyDescent="0.2">
      <c r="A761" s="1" t="s">
        <v>675</v>
      </c>
      <c r="B761" s="1" t="s">
        <v>1479</v>
      </c>
      <c r="C761" s="1" t="s">
        <v>3611</v>
      </c>
      <c r="D761" s="1" t="s">
        <v>3613</v>
      </c>
      <c r="H761" s="1" t="s">
        <v>3612</v>
      </c>
    </row>
    <row r="762" spans="1:8" x14ac:dyDescent="0.2">
      <c r="A762" s="1" t="s">
        <v>2457</v>
      </c>
      <c r="B762" s="1" t="s">
        <v>3614</v>
      </c>
      <c r="C762" s="1" t="s">
        <v>3615</v>
      </c>
      <c r="D762" s="1" t="s">
        <v>677</v>
      </c>
      <c r="H762" s="1" t="s">
        <v>3616</v>
      </c>
    </row>
    <row r="763" spans="1:8" x14ac:dyDescent="0.2">
      <c r="A763" s="1" t="s">
        <v>660</v>
      </c>
      <c r="B763" s="1" t="s">
        <v>3617</v>
      </c>
      <c r="C763" s="1" t="s">
        <v>3618</v>
      </c>
      <c r="D763" s="1" t="s">
        <v>3620</v>
      </c>
      <c r="H763" s="1" t="s">
        <v>3619</v>
      </c>
    </row>
    <row r="764" spans="1:8" x14ac:dyDescent="0.2">
      <c r="A764" s="1" t="s">
        <v>580</v>
      </c>
      <c r="B764" s="1" t="s">
        <v>3621</v>
      </c>
      <c r="C764" s="1" t="s">
        <v>3622</v>
      </c>
      <c r="D764" s="1" t="s">
        <v>3624</v>
      </c>
      <c r="H764" s="1" t="s">
        <v>3623</v>
      </c>
    </row>
    <row r="765" spans="1:8" x14ac:dyDescent="0.2">
      <c r="A765" s="1" t="s">
        <v>3625</v>
      </c>
      <c r="B765" s="1" t="s">
        <v>3626</v>
      </c>
      <c r="C765" s="1" t="s">
        <v>3627</v>
      </c>
      <c r="D765" s="1" t="s">
        <v>3629</v>
      </c>
      <c r="H765" s="1" t="s">
        <v>3628</v>
      </c>
    </row>
    <row r="766" spans="1:8" x14ac:dyDescent="0.2">
      <c r="A766" s="1" t="s">
        <v>3630</v>
      </c>
      <c r="B766" s="1" t="s">
        <v>3631</v>
      </c>
      <c r="C766" s="1" t="s">
        <v>3632</v>
      </c>
      <c r="D766" s="1" t="s">
        <v>526</v>
      </c>
      <c r="H766" s="1" t="s">
        <v>3633</v>
      </c>
    </row>
    <row r="767" spans="1:8" x14ac:dyDescent="0.2">
      <c r="A767" s="1" t="s">
        <v>2465</v>
      </c>
      <c r="B767" s="1" t="s">
        <v>3634</v>
      </c>
      <c r="C767" s="1" t="s">
        <v>3635</v>
      </c>
      <c r="D767" s="1" t="s">
        <v>3637</v>
      </c>
      <c r="H767" s="1" t="s">
        <v>3636</v>
      </c>
    </row>
    <row r="768" spans="1:8" x14ac:dyDescent="0.2">
      <c r="A768" s="1" t="s">
        <v>2470</v>
      </c>
      <c r="B768" s="1" t="s">
        <v>3638</v>
      </c>
      <c r="C768" s="1" t="s">
        <v>3639</v>
      </c>
      <c r="D768" s="1" t="s">
        <v>3641</v>
      </c>
      <c r="H768" s="1" t="s">
        <v>3640</v>
      </c>
    </row>
    <row r="769" spans="1:8" x14ac:dyDescent="0.2">
      <c r="A769" s="1" t="s">
        <v>2474</v>
      </c>
      <c r="B769" s="1" t="s">
        <v>1482</v>
      </c>
      <c r="C769" s="1" t="s">
        <v>3642</v>
      </c>
      <c r="D769" s="1" t="s">
        <v>3644</v>
      </c>
      <c r="H769" s="1" t="s">
        <v>3643</v>
      </c>
    </row>
    <row r="770" spans="1:8" x14ac:dyDescent="0.2">
      <c r="A770" s="1" t="s">
        <v>3645</v>
      </c>
      <c r="B770" s="1" t="s">
        <v>3646</v>
      </c>
      <c r="C770" s="1" t="s">
        <v>3647</v>
      </c>
      <c r="D770" s="1" t="s">
        <v>1876</v>
      </c>
      <c r="H770" s="1" t="s">
        <v>3648</v>
      </c>
    </row>
    <row r="771" spans="1:8" x14ac:dyDescent="0.2">
      <c r="A771" s="1" t="s">
        <v>2477</v>
      </c>
      <c r="B771" s="1" t="s">
        <v>377</v>
      </c>
      <c r="C771" s="1" t="s">
        <v>3649</v>
      </c>
      <c r="D771" s="1" t="s">
        <v>1214</v>
      </c>
      <c r="H771" s="1" t="s">
        <v>3650</v>
      </c>
    </row>
    <row r="772" spans="1:8" x14ac:dyDescent="0.2">
      <c r="A772" s="1" t="s">
        <v>476</v>
      </c>
      <c r="B772" s="1" t="s">
        <v>308</v>
      </c>
      <c r="C772" s="1" t="s">
        <v>3651</v>
      </c>
      <c r="D772" s="1" t="s">
        <v>3652</v>
      </c>
      <c r="H772" s="1" t="s">
        <v>385</v>
      </c>
    </row>
    <row r="773" spans="1:8" x14ac:dyDescent="0.2">
      <c r="A773" s="1" t="s">
        <v>581</v>
      </c>
      <c r="B773" s="1" t="s">
        <v>1490</v>
      </c>
      <c r="C773" s="1" t="s">
        <v>3653</v>
      </c>
      <c r="D773" s="1" t="s">
        <v>3654</v>
      </c>
      <c r="H773" s="1" t="s">
        <v>466</v>
      </c>
    </row>
    <row r="774" spans="1:8" x14ac:dyDescent="0.2">
      <c r="A774" s="1" t="s">
        <v>582</v>
      </c>
      <c r="B774" s="1" t="s">
        <v>3655</v>
      </c>
      <c r="C774" s="1" t="s">
        <v>3656</v>
      </c>
      <c r="D774" s="1" t="s">
        <v>1881</v>
      </c>
      <c r="H774" s="1" t="s">
        <v>3657</v>
      </c>
    </row>
    <row r="775" spans="1:8" x14ac:dyDescent="0.2">
      <c r="A775" s="1" t="s">
        <v>583</v>
      </c>
      <c r="B775" s="1" t="s">
        <v>3658</v>
      </c>
      <c r="C775" s="1" t="s">
        <v>3659</v>
      </c>
      <c r="D775" s="1" t="s">
        <v>1886</v>
      </c>
      <c r="H775" s="1" t="s">
        <v>3660</v>
      </c>
    </row>
    <row r="776" spans="1:8" x14ac:dyDescent="0.2">
      <c r="A776" s="1" t="s">
        <v>280</v>
      </c>
      <c r="B776" s="1" t="s">
        <v>3661</v>
      </c>
      <c r="C776" s="1" t="s">
        <v>3662</v>
      </c>
      <c r="D776" s="1" t="s">
        <v>3664</v>
      </c>
      <c r="H776" s="1" t="s">
        <v>3663</v>
      </c>
    </row>
    <row r="777" spans="1:8" x14ac:dyDescent="0.2">
      <c r="A777" s="1" t="s">
        <v>3665</v>
      </c>
      <c r="B777" s="1" t="s">
        <v>1494</v>
      </c>
      <c r="C777" s="1" t="s">
        <v>3666</v>
      </c>
      <c r="D777" s="1" t="s">
        <v>1220</v>
      </c>
      <c r="H777" s="1" t="s">
        <v>3667</v>
      </c>
    </row>
    <row r="778" spans="1:8" x14ac:dyDescent="0.2">
      <c r="A778" s="1" t="s">
        <v>282</v>
      </c>
      <c r="B778" s="1" t="s">
        <v>3668</v>
      </c>
      <c r="C778" s="1" t="s">
        <v>3669</v>
      </c>
      <c r="D778" s="1" t="s">
        <v>3671</v>
      </c>
      <c r="H778" s="1" t="s">
        <v>3670</v>
      </c>
    </row>
    <row r="779" spans="1:8" x14ac:dyDescent="0.2">
      <c r="A779" s="1" t="s">
        <v>3672</v>
      </c>
      <c r="B779" s="1" t="s">
        <v>3673</v>
      </c>
      <c r="C779" s="1" t="s">
        <v>3674</v>
      </c>
      <c r="D779" s="1" t="s">
        <v>3676</v>
      </c>
      <c r="H779" s="1" t="s">
        <v>3675</v>
      </c>
    </row>
    <row r="780" spans="1:8" x14ac:dyDescent="0.2">
      <c r="A780" s="1" t="s">
        <v>2500</v>
      </c>
      <c r="B780" s="1" t="s">
        <v>3677</v>
      </c>
      <c r="C780" s="1" t="s">
        <v>3678</v>
      </c>
      <c r="D780" s="1" t="s">
        <v>3680</v>
      </c>
      <c r="H780" s="1" t="s">
        <v>3679</v>
      </c>
    </row>
    <row r="781" spans="1:8" x14ac:dyDescent="0.2">
      <c r="A781" s="1" t="s">
        <v>3681</v>
      </c>
      <c r="B781" s="1" t="s">
        <v>608</v>
      </c>
      <c r="C781" s="1" t="s">
        <v>3682</v>
      </c>
      <c r="D781" s="1" t="s">
        <v>1891</v>
      </c>
      <c r="H781" s="1" t="s">
        <v>3683</v>
      </c>
    </row>
    <row r="782" spans="1:8" x14ac:dyDescent="0.2">
      <c r="A782" s="1" t="s">
        <v>2506</v>
      </c>
      <c r="B782" s="1" t="s">
        <v>3684</v>
      </c>
      <c r="C782" s="1" t="s">
        <v>3685</v>
      </c>
      <c r="D782" s="1" t="s">
        <v>1896</v>
      </c>
      <c r="H782" s="1" t="s">
        <v>3686</v>
      </c>
    </row>
    <row r="783" spans="1:8" x14ac:dyDescent="0.2">
      <c r="A783" s="1" t="s">
        <v>2511</v>
      </c>
      <c r="B783" s="1" t="s">
        <v>3687</v>
      </c>
      <c r="C783" s="1" t="s">
        <v>3688</v>
      </c>
      <c r="D783" s="1" t="s">
        <v>3690</v>
      </c>
      <c r="H783" s="1" t="s">
        <v>3689</v>
      </c>
    </row>
    <row r="784" spans="1:8" x14ac:dyDescent="0.2">
      <c r="A784" s="1" t="s">
        <v>2517</v>
      </c>
      <c r="B784" s="1" t="s">
        <v>3691</v>
      </c>
      <c r="C784" s="1" t="s">
        <v>3692</v>
      </c>
      <c r="D784" s="1" t="s">
        <v>3694</v>
      </c>
      <c r="H784" s="1" t="s">
        <v>3693</v>
      </c>
    </row>
    <row r="785" spans="1:8" x14ac:dyDescent="0.2">
      <c r="A785" s="1" t="s">
        <v>3695</v>
      </c>
      <c r="B785" s="1" t="s">
        <v>3696</v>
      </c>
      <c r="C785" s="1" t="s">
        <v>3697</v>
      </c>
      <c r="D785" s="1" t="s">
        <v>3699</v>
      </c>
      <c r="H785" s="1" t="s">
        <v>3698</v>
      </c>
    </row>
    <row r="786" spans="1:8" x14ac:dyDescent="0.2">
      <c r="A786" s="1" t="s">
        <v>2522</v>
      </c>
      <c r="B786" s="1" t="s">
        <v>3700</v>
      </c>
      <c r="C786" s="1" t="s">
        <v>3701</v>
      </c>
      <c r="D786" s="1" t="s">
        <v>3703</v>
      </c>
      <c r="H786" s="1" t="s">
        <v>3702</v>
      </c>
    </row>
    <row r="787" spans="1:8" x14ac:dyDescent="0.2">
      <c r="A787" s="1" t="s">
        <v>1712</v>
      </c>
      <c r="B787" s="1" t="s">
        <v>1504</v>
      </c>
      <c r="C787" s="1" t="s">
        <v>3704</v>
      </c>
      <c r="D787" s="1" t="s">
        <v>3706</v>
      </c>
      <c r="H787" s="1" t="s">
        <v>3705</v>
      </c>
    </row>
    <row r="788" spans="1:8" x14ac:dyDescent="0.2">
      <c r="A788" s="1" t="s">
        <v>3707</v>
      </c>
      <c r="B788" s="1" t="s">
        <v>609</v>
      </c>
      <c r="C788" s="1" t="s">
        <v>3708</v>
      </c>
      <c r="D788" s="1" t="s">
        <v>523</v>
      </c>
      <c r="H788" s="1" t="s">
        <v>561</v>
      </c>
    </row>
    <row r="789" spans="1:8" x14ac:dyDescent="0.2">
      <c r="A789" s="1" t="s">
        <v>3709</v>
      </c>
      <c r="B789" s="1" t="s">
        <v>3710</v>
      </c>
      <c r="C789" s="1" t="s">
        <v>3711</v>
      </c>
      <c r="D789" s="1" t="s">
        <v>1905</v>
      </c>
      <c r="H789" s="1" t="s">
        <v>3712</v>
      </c>
    </row>
    <row r="790" spans="1:8" x14ac:dyDescent="0.2">
      <c r="A790" s="1" t="s">
        <v>254</v>
      </c>
      <c r="B790" s="1" t="s">
        <v>3713</v>
      </c>
      <c r="C790" s="1" t="s">
        <v>3714</v>
      </c>
      <c r="D790" s="1" t="s">
        <v>1909</v>
      </c>
      <c r="H790" s="1" t="s">
        <v>3715</v>
      </c>
    </row>
    <row r="791" spans="1:8" x14ac:dyDescent="0.2">
      <c r="A791" s="1" t="s">
        <v>283</v>
      </c>
      <c r="B791" s="1" t="s">
        <v>3716</v>
      </c>
      <c r="C791" s="1" t="s">
        <v>3717</v>
      </c>
      <c r="D791" s="1" t="s">
        <v>3719</v>
      </c>
      <c r="H791" s="1" t="s">
        <v>3718</v>
      </c>
    </row>
    <row r="792" spans="1:8" x14ac:dyDescent="0.2">
      <c r="A792" s="1" t="s">
        <v>2532</v>
      </c>
      <c r="B792" s="1" t="s">
        <v>3720</v>
      </c>
      <c r="C792" s="1" t="s">
        <v>3721</v>
      </c>
      <c r="D792" s="1" t="s">
        <v>3723</v>
      </c>
      <c r="H792" s="1" t="s">
        <v>3722</v>
      </c>
    </row>
    <row r="793" spans="1:8" x14ac:dyDescent="0.2">
      <c r="A793" s="1" t="s">
        <v>2536</v>
      </c>
      <c r="B793" s="1" t="s">
        <v>1512</v>
      </c>
      <c r="C793" s="1" t="s">
        <v>3724</v>
      </c>
      <c r="D793" s="1" t="s">
        <v>3726</v>
      </c>
      <c r="H793" s="1" t="s">
        <v>3725</v>
      </c>
    </row>
    <row r="794" spans="1:8" x14ac:dyDescent="0.2">
      <c r="A794" s="1" t="s">
        <v>661</v>
      </c>
      <c r="B794" s="1" t="s">
        <v>3727</v>
      </c>
      <c r="C794" s="1" t="s">
        <v>3728</v>
      </c>
      <c r="D794" s="1" t="s">
        <v>3729</v>
      </c>
      <c r="H794" s="1" t="s">
        <v>562</v>
      </c>
    </row>
    <row r="795" spans="1:8" x14ac:dyDescent="0.2">
      <c r="A795" s="1" t="s">
        <v>2540</v>
      </c>
      <c r="B795" s="1" t="s">
        <v>3730</v>
      </c>
      <c r="C795" s="1" t="s">
        <v>3731</v>
      </c>
      <c r="D795" s="1" t="s">
        <v>3733</v>
      </c>
      <c r="H795" s="1" t="s">
        <v>3732</v>
      </c>
    </row>
    <row r="796" spans="1:8" x14ac:dyDescent="0.2">
      <c r="A796" s="1" t="s">
        <v>3734</v>
      </c>
      <c r="B796" s="1" t="s">
        <v>3735</v>
      </c>
      <c r="C796" s="1" t="s">
        <v>3736</v>
      </c>
      <c r="D796" s="1" t="s">
        <v>3738</v>
      </c>
      <c r="H796" s="1" t="s">
        <v>3737</v>
      </c>
    </row>
    <row r="797" spans="1:8" x14ac:dyDescent="0.2">
      <c r="A797" s="1" t="s">
        <v>2544</v>
      </c>
      <c r="B797" s="1" t="s">
        <v>258</v>
      </c>
      <c r="C797" s="1" t="s">
        <v>3739</v>
      </c>
      <c r="D797" s="1" t="s">
        <v>1912</v>
      </c>
      <c r="H797" s="1" t="s">
        <v>3740</v>
      </c>
    </row>
    <row r="798" spans="1:8" x14ac:dyDescent="0.2">
      <c r="A798" s="1" t="s">
        <v>662</v>
      </c>
      <c r="B798" s="1" t="s">
        <v>3741</v>
      </c>
      <c r="C798" s="1" t="s">
        <v>3742</v>
      </c>
      <c r="D798" s="1" t="s">
        <v>543</v>
      </c>
      <c r="H798" s="1" t="s">
        <v>3743</v>
      </c>
    </row>
    <row r="799" spans="1:8" x14ac:dyDescent="0.2">
      <c r="A799" s="1" t="s">
        <v>663</v>
      </c>
      <c r="B799" s="1" t="s">
        <v>1516</v>
      </c>
      <c r="C799" s="1" t="s">
        <v>3744</v>
      </c>
      <c r="D799" s="1" t="s">
        <v>544</v>
      </c>
      <c r="H799" s="1" t="s">
        <v>3745</v>
      </c>
    </row>
    <row r="800" spans="1:8" x14ac:dyDescent="0.2">
      <c r="A800" s="1" t="s">
        <v>2555</v>
      </c>
      <c r="B800" s="1" t="s">
        <v>1522</v>
      </c>
      <c r="C800" s="1" t="s">
        <v>3746</v>
      </c>
      <c r="D800" s="1" t="s">
        <v>1923</v>
      </c>
      <c r="H800" s="1" t="s">
        <v>3747</v>
      </c>
    </row>
    <row r="801" spans="1:8" x14ac:dyDescent="0.2">
      <c r="A801" s="1" t="s">
        <v>477</v>
      </c>
      <c r="B801" s="1" t="s">
        <v>1526</v>
      </c>
      <c r="C801" s="1" t="s">
        <v>3748</v>
      </c>
      <c r="D801" s="1" t="s">
        <v>1927</v>
      </c>
      <c r="H801" s="1" t="s">
        <v>3749</v>
      </c>
    </row>
    <row r="802" spans="1:8" x14ac:dyDescent="0.2">
      <c r="A802" s="1" t="s">
        <v>478</v>
      </c>
      <c r="B802" s="1" t="s">
        <v>1530</v>
      </c>
      <c r="C802" s="1" t="s">
        <v>3750</v>
      </c>
      <c r="D802" s="1" t="s">
        <v>1932</v>
      </c>
      <c r="H802" s="1" t="s">
        <v>3751</v>
      </c>
    </row>
    <row r="803" spans="1:8" x14ac:dyDescent="0.2">
      <c r="A803" s="1" t="s">
        <v>285</v>
      </c>
      <c r="B803" s="1" t="s">
        <v>3752</v>
      </c>
      <c r="C803" s="1" t="s">
        <v>3753</v>
      </c>
      <c r="D803" s="1" t="s">
        <v>3755</v>
      </c>
      <c r="H803" s="1" t="s">
        <v>3754</v>
      </c>
    </row>
    <row r="804" spans="1:8" x14ac:dyDescent="0.2">
      <c r="A804" s="1" t="s">
        <v>2570</v>
      </c>
      <c r="B804" s="1" t="s">
        <v>1533</v>
      </c>
      <c r="C804" s="1" t="s">
        <v>3756</v>
      </c>
      <c r="D804" s="1" t="s">
        <v>1935</v>
      </c>
      <c r="H804" s="1" t="s">
        <v>3757</v>
      </c>
    </row>
    <row r="805" spans="1:8" x14ac:dyDescent="0.2">
      <c r="A805" s="1" t="s">
        <v>3758</v>
      </c>
      <c r="B805" s="1" t="s">
        <v>525</v>
      </c>
      <c r="C805" s="1" t="s">
        <v>3759</v>
      </c>
      <c r="D805" s="1" t="s">
        <v>1940</v>
      </c>
      <c r="H805" s="1" t="s">
        <v>386</v>
      </c>
    </row>
    <row r="806" spans="1:8" x14ac:dyDescent="0.2">
      <c r="A806" s="1" t="s">
        <v>3760</v>
      </c>
      <c r="B806" s="1" t="s">
        <v>538</v>
      </c>
      <c r="C806" s="1" t="s">
        <v>3761</v>
      </c>
      <c r="D806" s="1" t="s">
        <v>1942</v>
      </c>
      <c r="H806" s="1" t="s">
        <v>3762</v>
      </c>
    </row>
    <row r="807" spans="1:8" x14ac:dyDescent="0.2">
      <c r="A807" s="1" t="s">
        <v>2575</v>
      </c>
      <c r="B807" s="1" t="s">
        <v>3763</v>
      </c>
      <c r="C807" s="1" t="s">
        <v>3764</v>
      </c>
      <c r="D807" s="1" t="s">
        <v>3766</v>
      </c>
      <c r="H807" s="1" t="s">
        <v>3765</v>
      </c>
    </row>
    <row r="808" spans="1:8" x14ac:dyDescent="0.2">
      <c r="A808" s="1" t="s">
        <v>2580</v>
      </c>
      <c r="B808" s="1" t="s">
        <v>3767</v>
      </c>
      <c r="C808" s="1" t="s">
        <v>3768</v>
      </c>
      <c r="D808" s="1" t="s">
        <v>1946</v>
      </c>
      <c r="H808" s="1" t="s">
        <v>3769</v>
      </c>
    </row>
    <row r="809" spans="1:8" x14ac:dyDescent="0.2">
      <c r="A809" s="1" t="s">
        <v>3770</v>
      </c>
      <c r="B809" s="1" t="s">
        <v>1540</v>
      </c>
      <c r="C809" s="1" t="s">
        <v>3771</v>
      </c>
      <c r="D809" s="1" t="s">
        <v>1951</v>
      </c>
      <c r="H809" s="1" t="s">
        <v>469</v>
      </c>
    </row>
    <row r="810" spans="1:8" x14ac:dyDescent="0.2">
      <c r="A810" s="1" t="s">
        <v>2584</v>
      </c>
      <c r="B810" s="1" t="s">
        <v>3772</v>
      </c>
      <c r="C810" s="1" t="s">
        <v>3773</v>
      </c>
      <c r="D810" s="1" t="s">
        <v>1955</v>
      </c>
      <c r="H810" s="1" t="s">
        <v>3774</v>
      </c>
    </row>
    <row r="811" spans="1:8" x14ac:dyDescent="0.2">
      <c r="A811" s="1" t="s">
        <v>479</v>
      </c>
      <c r="B811" s="1" t="s">
        <v>1544</v>
      </c>
      <c r="C811" s="1" t="s">
        <v>3775</v>
      </c>
      <c r="D811" s="1" t="s">
        <v>1959</v>
      </c>
      <c r="H811" s="1" t="s">
        <v>644</v>
      </c>
    </row>
    <row r="812" spans="1:8" x14ac:dyDescent="0.2">
      <c r="A812" s="1" t="s">
        <v>2591</v>
      </c>
      <c r="B812" s="1" t="s">
        <v>3776</v>
      </c>
      <c r="C812" s="1" t="s">
        <v>3777</v>
      </c>
      <c r="D812" s="1" t="s">
        <v>1233</v>
      </c>
      <c r="H812" s="1" t="s">
        <v>3778</v>
      </c>
    </row>
    <row r="813" spans="1:8" x14ac:dyDescent="0.2">
      <c r="A813" s="1" t="s">
        <v>2596</v>
      </c>
      <c r="B813" s="1" t="s">
        <v>3779</v>
      </c>
      <c r="C813" s="1" t="s">
        <v>3780</v>
      </c>
      <c r="D813" s="1" t="s">
        <v>1964</v>
      </c>
      <c r="H813" s="1" t="s">
        <v>3781</v>
      </c>
    </row>
    <row r="814" spans="1:8" x14ac:dyDescent="0.2">
      <c r="A814" s="1" t="s">
        <v>286</v>
      </c>
      <c r="B814" s="1" t="s">
        <v>1548</v>
      </c>
      <c r="C814" s="1" t="s">
        <v>3782</v>
      </c>
      <c r="D814" s="1" t="s">
        <v>1970</v>
      </c>
      <c r="H814" s="1" t="s">
        <v>3783</v>
      </c>
    </row>
    <row r="815" spans="1:8" x14ac:dyDescent="0.2">
      <c r="A815" s="1" t="s">
        <v>287</v>
      </c>
      <c r="B815" s="1" t="s">
        <v>3784</v>
      </c>
      <c r="C815" s="1" t="s">
        <v>3785</v>
      </c>
      <c r="D815" s="1" t="s">
        <v>1238</v>
      </c>
      <c r="H815" s="1" t="s">
        <v>645</v>
      </c>
    </row>
    <row r="816" spans="1:8" x14ac:dyDescent="0.2">
      <c r="A816" s="1" t="s">
        <v>3786</v>
      </c>
      <c r="B816" s="1" t="s">
        <v>3787</v>
      </c>
      <c r="C816" s="1" t="s">
        <v>3788</v>
      </c>
      <c r="D816" s="1" t="s">
        <v>3790</v>
      </c>
      <c r="H816" s="1" t="s">
        <v>3789</v>
      </c>
    </row>
    <row r="817" spans="1:8" x14ac:dyDescent="0.2">
      <c r="A817" s="1" t="s">
        <v>120</v>
      </c>
      <c r="B817" s="1" t="s">
        <v>3791</v>
      </c>
      <c r="C817" s="1" t="s">
        <v>3792</v>
      </c>
      <c r="D817" s="1" t="s">
        <v>3794</v>
      </c>
      <c r="H817" s="1" t="s">
        <v>3793</v>
      </c>
    </row>
    <row r="818" spans="1:8" x14ac:dyDescent="0.2">
      <c r="A818" s="1" t="s">
        <v>2611</v>
      </c>
      <c r="B818" s="1" t="s">
        <v>3795</v>
      </c>
      <c r="C818" s="1" t="s">
        <v>3796</v>
      </c>
      <c r="D818" s="1" t="s">
        <v>3798</v>
      </c>
      <c r="H818" s="1" t="s">
        <v>3797</v>
      </c>
    </row>
    <row r="819" spans="1:8" x14ac:dyDescent="0.2">
      <c r="A819" s="1" t="s">
        <v>2616</v>
      </c>
      <c r="B819" s="1" t="s">
        <v>1553</v>
      </c>
      <c r="C819" s="1" t="s">
        <v>3799</v>
      </c>
      <c r="D819" s="1" t="s">
        <v>3801</v>
      </c>
      <c r="H819" s="1" t="s">
        <v>3800</v>
      </c>
    </row>
    <row r="820" spans="1:8" x14ac:dyDescent="0.2">
      <c r="A820" s="1" t="s">
        <v>30</v>
      </c>
      <c r="B820" s="1" t="s">
        <v>2853</v>
      </c>
      <c r="C820" s="1" t="s">
        <v>3802</v>
      </c>
      <c r="D820" s="1" t="s">
        <v>1975</v>
      </c>
      <c r="H820" s="1" t="s">
        <v>201</v>
      </c>
    </row>
    <row r="821" spans="1:8" x14ac:dyDescent="0.2">
      <c r="A821" s="1" t="s">
        <v>3803</v>
      </c>
      <c r="B821" s="1" t="s">
        <v>2858</v>
      </c>
      <c r="C821" s="1" t="s">
        <v>3804</v>
      </c>
      <c r="D821" s="1" t="s">
        <v>1977</v>
      </c>
      <c r="H821" s="1" t="s">
        <v>3805</v>
      </c>
    </row>
    <row r="822" spans="1:8" x14ac:dyDescent="0.2">
      <c r="A822" s="1" t="s">
        <v>2620</v>
      </c>
      <c r="B822" s="1" t="s">
        <v>2862</v>
      </c>
      <c r="C822" s="1" t="s">
        <v>3806</v>
      </c>
      <c r="D822" s="1" t="s">
        <v>3808</v>
      </c>
      <c r="H822" s="1" t="s">
        <v>3807</v>
      </c>
    </row>
    <row r="823" spans="1:8" x14ac:dyDescent="0.2">
      <c r="A823" s="1" t="s">
        <v>288</v>
      </c>
      <c r="B823" s="1" t="s">
        <v>3809</v>
      </c>
      <c r="C823" s="1" t="s">
        <v>3810</v>
      </c>
      <c r="D823" s="1" t="s">
        <v>1243</v>
      </c>
      <c r="H823" s="1" t="s">
        <v>3811</v>
      </c>
    </row>
    <row r="824" spans="1:8" x14ac:dyDescent="0.2">
      <c r="A824" s="1" t="s">
        <v>345</v>
      </c>
      <c r="B824" s="1" t="s">
        <v>3812</v>
      </c>
      <c r="C824" s="1" t="s">
        <v>3813</v>
      </c>
      <c r="D824" s="1" t="s">
        <v>3815</v>
      </c>
      <c r="H824" s="1" t="s">
        <v>3814</v>
      </c>
    </row>
    <row r="825" spans="1:8" x14ac:dyDescent="0.2">
      <c r="A825" s="1" t="s">
        <v>2633</v>
      </c>
      <c r="B825" s="1" t="s">
        <v>1556</v>
      </c>
      <c r="C825" s="1" t="s">
        <v>3816</v>
      </c>
      <c r="D825" s="1" t="s">
        <v>3818</v>
      </c>
      <c r="H825" s="1" t="s">
        <v>3817</v>
      </c>
    </row>
    <row r="826" spans="1:8" x14ac:dyDescent="0.2">
      <c r="A826" s="1" t="s">
        <v>3819</v>
      </c>
      <c r="B826" s="1" t="s">
        <v>3820</v>
      </c>
      <c r="C826" s="1" t="s">
        <v>3821</v>
      </c>
      <c r="D826" s="1" t="s">
        <v>3823</v>
      </c>
      <c r="H826" s="1" t="s">
        <v>3822</v>
      </c>
    </row>
    <row r="827" spans="1:8" x14ac:dyDescent="0.2">
      <c r="A827" s="1" t="s">
        <v>2639</v>
      </c>
      <c r="B827" s="1" t="s">
        <v>1561</v>
      </c>
      <c r="C827" s="1" t="s">
        <v>3824</v>
      </c>
      <c r="D827" s="1" t="s">
        <v>1982</v>
      </c>
      <c r="H827" s="1" t="s">
        <v>330</v>
      </c>
    </row>
    <row r="828" spans="1:8" x14ac:dyDescent="0.2">
      <c r="A828" s="1" t="s">
        <v>395</v>
      </c>
      <c r="B828" s="1" t="s">
        <v>3825</v>
      </c>
      <c r="C828" s="1" t="s">
        <v>3826</v>
      </c>
      <c r="D828" s="1" t="s">
        <v>3828</v>
      </c>
      <c r="H828" s="1" t="s">
        <v>3827</v>
      </c>
    </row>
    <row r="829" spans="1:8" x14ac:dyDescent="0.2">
      <c r="A829" s="1" t="s">
        <v>3829</v>
      </c>
      <c r="B829" s="1" t="s">
        <v>3830</v>
      </c>
      <c r="C829" s="1" t="s">
        <v>3831</v>
      </c>
      <c r="D829" s="1" t="s">
        <v>1986</v>
      </c>
      <c r="H829" s="1" t="s">
        <v>524</v>
      </c>
    </row>
    <row r="830" spans="1:8" x14ac:dyDescent="0.2">
      <c r="A830" s="1" t="s">
        <v>195</v>
      </c>
      <c r="B830" s="1" t="s">
        <v>3832</v>
      </c>
      <c r="C830" s="1" t="s">
        <v>3833</v>
      </c>
      <c r="D830" s="1" t="s">
        <v>3834</v>
      </c>
      <c r="H830" s="1" t="s">
        <v>689</v>
      </c>
    </row>
    <row r="831" spans="1:8" x14ac:dyDescent="0.2">
      <c r="A831" s="1" t="s">
        <v>585</v>
      </c>
      <c r="B831" s="1" t="s">
        <v>3835</v>
      </c>
      <c r="C831" s="1" t="s">
        <v>3836</v>
      </c>
      <c r="D831" s="1" t="s">
        <v>3838</v>
      </c>
      <c r="H831" s="1" t="s">
        <v>3837</v>
      </c>
    </row>
    <row r="832" spans="1:8" x14ac:dyDescent="0.2">
      <c r="A832" s="1" t="s">
        <v>3839</v>
      </c>
      <c r="B832" s="1" t="s">
        <v>1564</v>
      </c>
      <c r="C832" s="1" t="s">
        <v>3840</v>
      </c>
      <c r="D832" s="1" t="s">
        <v>3842</v>
      </c>
      <c r="H832" s="1" t="s">
        <v>3841</v>
      </c>
    </row>
    <row r="833" spans="1:8" x14ac:dyDescent="0.2">
      <c r="A833" s="1" t="s">
        <v>480</v>
      </c>
      <c r="B833" s="1" t="s">
        <v>3843</v>
      </c>
      <c r="C833" s="1" t="s">
        <v>3844</v>
      </c>
      <c r="D833" s="1" t="s">
        <v>3846</v>
      </c>
      <c r="H833" s="1" t="s">
        <v>3845</v>
      </c>
    </row>
    <row r="834" spans="1:8" x14ac:dyDescent="0.2">
      <c r="A834" s="1" t="s">
        <v>481</v>
      </c>
      <c r="B834" s="1" t="s">
        <v>3847</v>
      </c>
      <c r="C834" s="1" t="s">
        <v>3848</v>
      </c>
      <c r="D834" s="1" t="s">
        <v>1630</v>
      </c>
      <c r="H834" s="1" t="s">
        <v>3849</v>
      </c>
    </row>
    <row r="835" spans="1:8" x14ac:dyDescent="0.2">
      <c r="A835" s="1" t="s">
        <v>3850</v>
      </c>
      <c r="B835" s="1" t="s">
        <v>3851</v>
      </c>
      <c r="C835" s="1" t="s">
        <v>3852</v>
      </c>
      <c r="D835" s="1" t="s">
        <v>1989</v>
      </c>
      <c r="H835" s="1" t="s">
        <v>3853</v>
      </c>
    </row>
    <row r="836" spans="1:8" x14ac:dyDescent="0.2">
      <c r="A836" s="1" t="s">
        <v>396</v>
      </c>
      <c r="B836" s="1" t="s">
        <v>3854</v>
      </c>
      <c r="C836" s="1" t="s">
        <v>3855</v>
      </c>
      <c r="D836" s="1" t="s">
        <v>1991</v>
      </c>
      <c r="H836" s="1" t="s">
        <v>3856</v>
      </c>
    </row>
    <row r="837" spans="1:8" x14ac:dyDescent="0.2">
      <c r="A837" s="1" t="s">
        <v>3857</v>
      </c>
      <c r="B837" s="1" t="s">
        <v>501</v>
      </c>
      <c r="C837" s="1" t="s">
        <v>3858</v>
      </c>
      <c r="D837" s="1" t="s">
        <v>3860</v>
      </c>
      <c r="H837" s="1" t="s">
        <v>3859</v>
      </c>
    </row>
    <row r="838" spans="1:8" x14ac:dyDescent="0.2">
      <c r="A838" s="1" t="s">
        <v>2657</v>
      </c>
      <c r="B838" s="1" t="s">
        <v>3861</v>
      </c>
      <c r="C838" s="1" t="s">
        <v>3862</v>
      </c>
      <c r="D838" s="1" t="s">
        <v>1994</v>
      </c>
      <c r="H838" s="1" t="s">
        <v>646</v>
      </c>
    </row>
    <row r="839" spans="1:8" x14ac:dyDescent="0.2">
      <c r="A839" s="1" t="s">
        <v>2660</v>
      </c>
      <c r="B839" s="1" t="s">
        <v>3863</v>
      </c>
      <c r="C839" s="1" t="s">
        <v>3864</v>
      </c>
      <c r="D839" s="1" t="s">
        <v>1999</v>
      </c>
      <c r="H839" s="1" t="s">
        <v>3865</v>
      </c>
    </row>
    <row r="840" spans="1:8" x14ac:dyDescent="0.2">
      <c r="A840" s="1" t="s">
        <v>3866</v>
      </c>
      <c r="B840" s="1" t="s">
        <v>3867</v>
      </c>
      <c r="C840" s="1" t="s">
        <v>3868</v>
      </c>
      <c r="D840" s="1" t="s">
        <v>3870</v>
      </c>
      <c r="H840" s="1" t="s">
        <v>3869</v>
      </c>
    </row>
    <row r="841" spans="1:8" x14ac:dyDescent="0.2">
      <c r="A841" s="1" t="s">
        <v>3871</v>
      </c>
      <c r="B841" s="1" t="s">
        <v>3872</v>
      </c>
      <c r="C841" s="1" t="s">
        <v>3873</v>
      </c>
      <c r="D841" s="1" t="s">
        <v>1248</v>
      </c>
      <c r="H841" s="1" t="s">
        <v>3874</v>
      </c>
    </row>
    <row r="842" spans="1:8" x14ac:dyDescent="0.2">
      <c r="A842" s="1" t="s">
        <v>3875</v>
      </c>
      <c r="B842" s="1" t="s">
        <v>309</v>
      </c>
      <c r="C842" s="1" t="s">
        <v>3876</v>
      </c>
      <c r="D842" s="1" t="s">
        <v>314</v>
      </c>
      <c r="H842" s="1" t="s">
        <v>3877</v>
      </c>
    </row>
    <row r="843" spans="1:8" x14ac:dyDescent="0.2">
      <c r="A843" s="1" t="s">
        <v>482</v>
      </c>
      <c r="B843" s="1" t="s">
        <v>1569</v>
      </c>
      <c r="C843" s="1" t="s">
        <v>3878</v>
      </c>
      <c r="D843" s="1" t="s">
        <v>679</v>
      </c>
      <c r="H843" s="1" t="s">
        <v>647</v>
      </c>
    </row>
    <row r="844" spans="1:8" x14ac:dyDescent="0.2">
      <c r="A844" s="1" t="s">
        <v>3879</v>
      </c>
      <c r="B844" s="1" t="s">
        <v>1574</v>
      </c>
      <c r="C844" s="1" t="s">
        <v>3880</v>
      </c>
      <c r="D844" s="1" t="s">
        <v>3881</v>
      </c>
      <c r="H844" s="1" t="s">
        <v>563</v>
      </c>
    </row>
    <row r="845" spans="1:8" x14ac:dyDescent="0.2">
      <c r="A845" s="1" t="s">
        <v>397</v>
      </c>
      <c r="B845" s="1" t="s">
        <v>1576</v>
      </c>
      <c r="C845" s="1" t="s">
        <v>3882</v>
      </c>
      <c r="D845" s="1" t="s">
        <v>3884</v>
      </c>
      <c r="H845" s="1" t="s">
        <v>3883</v>
      </c>
    </row>
    <row r="846" spans="1:8" x14ac:dyDescent="0.2">
      <c r="A846" s="1" t="s">
        <v>3885</v>
      </c>
      <c r="B846" s="1" t="s">
        <v>3886</v>
      </c>
      <c r="C846" s="1" t="s">
        <v>3887</v>
      </c>
      <c r="D846" s="1" t="s">
        <v>3889</v>
      </c>
      <c r="H846" s="1" t="s">
        <v>3888</v>
      </c>
    </row>
    <row r="847" spans="1:8" x14ac:dyDescent="0.2">
      <c r="A847" s="1" t="s">
        <v>2670</v>
      </c>
      <c r="B847" s="1" t="s">
        <v>3890</v>
      </c>
      <c r="C847" s="1" t="s">
        <v>3891</v>
      </c>
      <c r="D847" s="1" t="s">
        <v>3893</v>
      </c>
      <c r="H847" s="1" t="s">
        <v>3892</v>
      </c>
    </row>
    <row r="848" spans="1:8" x14ac:dyDescent="0.2">
      <c r="A848" s="1" t="s">
        <v>2674</v>
      </c>
      <c r="B848" s="1" t="s">
        <v>378</v>
      </c>
      <c r="C848" s="1" t="s">
        <v>3894</v>
      </c>
      <c r="D848" s="1" t="s">
        <v>3896</v>
      </c>
      <c r="H848" s="1" t="s">
        <v>3895</v>
      </c>
    </row>
    <row r="849" spans="1:8" x14ac:dyDescent="0.2">
      <c r="A849" s="1" t="s">
        <v>2679</v>
      </c>
      <c r="B849" s="1" t="s">
        <v>610</v>
      </c>
      <c r="C849" s="1" t="s">
        <v>3897</v>
      </c>
      <c r="D849" s="1" t="s">
        <v>617</v>
      </c>
      <c r="H849" s="1" t="s">
        <v>3898</v>
      </c>
    </row>
    <row r="850" spans="1:8" x14ac:dyDescent="0.2">
      <c r="A850" s="1" t="s">
        <v>483</v>
      </c>
      <c r="B850" s="1" t="s">
        <v>3899</v>
      </c>
      <c r="C850" s="1" t="s">
        <v>3900</v>
      </c>
      <c r="D850" s="1" t="s">
        <v>3902</v>
      </c>
      <c r="H850" s="1" t="s">
        <v>3901</v>
      </c>
    </row>
    <row r="851" spans="1:8" x14ac:dyDescent="0.2">
      <c r="A851" s="1" t="s">
        <v>3903</v>
      </c>
      <c r="B851" s="1" t="s">
        <v>3904</v>
      </c>
      <c r="C851" s="1" t="s">
        <v>3905</v>
      </c>
      <c r="D851" s="1" t="s">
        <v>3907</v>
      </c>
      <c r="H851" s="1" t="s">
        <v>3906</v>
      </c>
    </row>
    <row r="852" spans="1:8" x14ac:dyDescent="0.2">
      <c r="A852" s="1" t="s">
        <v>586</v>
      </c>
      <c r="B852" s="1" t="s">
        <v>1581</v>
      </c>
      <c r="C852" s="1" t="s">
        <v>3908</v>
      </c>
      <c r="D852" s="1" t="s">
        <v>3910</v>
      </c>
      <c r="H852" s="1" t="s">
        <v>3909</v>
      </c>
    </row>
    <row r="853" spans="1:8" x14ac:dyDescent="0.2">
      <c r="A853" s="1" t="s">
        <v>2687</v>
      </c>
      <c r="B853" s="1" t="s">
        <v>1585</v>
      </c>
      <c r="C853" s="1" t="s">
        <v>3911</v>
      </c>
      <c r="D853" s="1" t="s">
        <v>2015</v>
      </c>
      <c r="H853" s="1" t="s">
        <v>334</v>
      </c>
    </row>
    <row r="854" spans="1:8" x14ac:dyDescent="0.2">
      <c r="A854" s="1" t="s">
        <v>2692</v>
      </c>
      <c r="B854" s="1" t="s">
        <v>1590</v>
      </c>
      <c r="C854" s="1" t="s">
        <v>3912</v>
      </c>
      <c r="D854" s="1" t="s">
        <v>3914</v>
      </c>
      <c r="H854" s="1" t="s">
        <v>3913</v>
      </c>
    </row>
    <row r="855" spans="1:8" x14ac:dyDescent="0.2">
      <c r="A855" s="1" t="s">
        <v>587</v>
      </c>
      <c r="B855" s="1" t="s">
        <v>1594</v>
      </c>
      <c r="C855" s="1" t="s">
        <v>3915</v>
      </c>
      <c r="D855" s="1" t="s">
        <v>3917</v>
      </c>
      <c r="H855" s="1" t="s">
        <v>3916</v>
      </c>
    </row>
    <row r="856" spans="1:8" x14ac:dyDescent="0.2">
      <c r="A856" s="1" t="s">
        <v>588</v>
      </c>
      <c r="B856" s="1" t="s">
        <v>1597</v>
      </c>
      <c r="C856" s="1" t="s">
        <v>3918</v>
      </c>
      <c r="D856" s="1" t="s">
        <v>3919</v>
      </c>
      <c r="H856" s="1" t="s">
        <v>390</v>
      </c>
    </row>
    <row r="857" spans="1:8" x14ac:dyDescent="0.2">
      <c r="A857" s="1" t="s">
        <v>2699</v>
      </c>
      <c r="B857" s="1" t="s">
        <v>1602</v>
      </c>
      <c r="C857" s="1" t="s">
        <v>3920</v>
      </c>
      <c r="D857" s="1" t="s">
        <v>3922</v>
      </c>
      <c r="H857" s="1" t="s">
        <v>3921</v>
      </c>
    </row>
    <row r="858" spans="1:8" x14ac:dyDescent="0.2">
      <c r="A858" s="1" t="s">
        <v>589</v>
      </c>
      <c r="B858" s="1" t="s">
        <v>1606</v>
      </c>
      <c r="C858" s="1" t="s">
        <v>3923</v>
      </c>
      <c r="D858" s="1" t="s">
        <v>2019</v>
      </c>
      <c r="H858" s="1" t="s">
        <v>3924</v>
      </c>
    </row>
    <row r="859" spans="1:8" x14ac:dyDescent="0.2">
      <c r="A859" s="1" t="s">
        <v>2707</v>
      </c>
      <c r="B859" s="1" t="s">
        <v>3925</v>
      </c>
      <c r="C859" s="1" t="s">
        <v>3926</v>
      </c>
      <c r="D859" s="1" t="s">
        <v>3927</v>
      </c>
      <c r="H859" s="1" t="s">
        <v>564</v>
      </c>
    </row>
    <row r="860" spans="1:8" x14ac:dyDescent="0.2">
      <c r="A860" s="1" t="s">
        <v>2712</v>
      </c>
      <c r="B860" s="1" t="s">
        <v>1609</v>
      </c>
      <c r="C860" s="1" t="s">
        <v>3928</v>
      </c>
      <c r="D860" s="1" t="s">
        <v>2024</v>
      </c>
      <c r="H860" s="1" t="s">
        <v>3929</v>
      </c>
    </row>
    <row r="861" spans="1:8" x14ac:dyDescent="0.2">
      <c r="A861" s="1" t="s">
        <v>2716</v>
      </c>
      <c r="B861" s="1" t="s">
        <v>3930</v>
      </c>
      <c r="C861" s="1" t="s">
        <v>3931</v>
      </c>
      <c r="D861" s="1" t="s">
        <v>2029</v>
      </c>
      <c r="H861" s="1" t="s">
        <v>3932</v>
      </c>
    </row>
    <row r="862" spans="1:8" x14ac:dyDescent="0.2">
      <c r="A862" s="1" t="s">
        <v>484</v>
      </c>
      <c r="B862" s="1" t="s">
        <v>3933</v>
      </c>
      <c r="C862" s="1" t="s">
        <v>3934</v>
      </c>
      <c r="D862" s="1" t="s">
        <v>3936</v>
      </c>
      <c r="H862" s="1" t="s">
        <v>3935</v>
      </c>
    </row>
    <row r="863" spans="1:8" x14ac:dyDescent="0.2">
      <c r="A863" s="1" t="s">
        <v>2723</v>
      </c>
      <c r="B863" s="1" t="s">
        <v>3937</v>
      </c>
      <c r="C863" s="1" t="s">
        <v>3938</v>
      </c>
      <c r="D863" s="1" t="s">
        <v>1260</v>
      </c>
      <c r="H863" s="1" t="s">
        <v>649</v>
      </c>
    </row>
    <row r="864" spans="1:8" x14ac:dyDescent="0.2">
      <c r="A864" s="1" t="s">
        <v>346</v>
      </c>
      <c r="B864" s="1" t="s">
        <v>3939</v>
      </c>
      <c r="C864" s="1" t="s">
        <v>3940</v>
      </c>
      <c r="D864" s="1" t="s">
        <v>3942</v>
      </c>
      <c r="H864" s="1" t="s">
        <v>3941</v>
      </c>
    </row>
    <row r="865" spans="1:8" x14ac:dyDescent="0.2">
      <c r="A865" s="1" t="s">
        <v>3943</v>
      </c>
      <c r="B865" s="1" t="s">
        <v>379</v>
      </c>
      <c r="C865" s="1" t="s">
        <v>3944</v>
      </c>
      <c r="D865" s="1" t="s">
        <v>3946</v>
      </c>
      <c r="H865" s="1" t="s">
        <v>3945</v>
      </c>
    </row>
    <row r="866" spans="1:8" x14ac:dyDescent="0.2">
      <c r="A866" s="1" t="s">
        <v>590</v>
      </c>
      <c r="B866" s="1" t="s">
        <v>3947</v>
      </c>
      <c r="C866" s="1" t="s">
        <v>3948</v>
      </c>
      <c r="D866" s="1" t="s">
        <v>3950</v>
      </c>
      <c r="H866" s="1" t="s">
        <v>3949</v>
      </c>
    </row>
    <row r="867" spans="1:8" x14ac:dyDescent="0.2">
      <c r="A867" s="1" t="s">
        <v>2734</v>
      </c>
      <c r="B867" s="1" t="s">
        <v>1615</v>
      </c>
      <c r="C867" s="1" t="s">
        <v>3951</v>
      </c>
      <c r="D867" s="1" t="s">
        <v>3953</v>
      </c>
      <c r="H867" s="1" t="s">
        <v>3952</v>
      </c>
    </row>
    <row r="868" spans="1:8" x14ac:dyDescent="0.2">
      <c r="A868" s="1" t="s">
        <v>2740</v>
      </c>
      <c r="B868" s="1" t="s">
        <v>3954</v>
      </c>
      <c r="C868" s="1" t="s">
        <v>3955</v>
      </c>
      <c r="D868" s="1" t="s">
        <v>3957</v>
      </c>
      <c r="H868" s="1" t="s">
        <v>3956</v>
      </c>
    </row>
    <row r="869" spans="1:8" x14ac:dyDescent="0.2">
      <c r="A869" s="1" t="s">
        <v>398</v>
      </c>
      <c r="B869" s="1" t="s">
        <v>3958</v>
      </c>
      <c r="C869" s="1" t="s">
        <v>3959</v>
      </c>
      <c r="D869" s="1" t="s">
        <v>3961</v>
      </c>
      <c r="H869" s="1" t="s">
        <v>3960</v>
      </c>
    </row>
    <row r="870" spans="1:8" x14ac:dyDescent="0.2">
      <c r="A870" s="1" t="s">
        <v>2747</v>
      </c>
      <c r="B870" s="1" t="s">
        <v>686</v>
      </c>
      <c r="C870" s="1" t="s">
        <v>3962</v>
      </c>
      <c r="D870" s="1" t="s">
        <v>3964</v>
      </c>
      <c r="H870" s="1" t="s">
        <v>3963</v>
      </c>
    </row>
    <row r="871" spans="1:8" x14ac:dyDescent="0.2">
      <c r="A871" s="1" t="s">
        <v>399</v>
      </c>
      <c r="B871" s="1" t="s">
        <v>1622</v>
      </c>
      <c r="C871" s="1" t="s">
        <v>3965</v>
      </c>
      <c r="D871" s="1" t="s">
        <v>3967</v>
      </c>
      <c r="H871" s="1" t="s">
        <v>3966</v>
      </c>
    </row>
    <row r="872" spans="1:8" x14ac:dyDescent="0.2">
      <c r="A872" s="1" t="s">
        <v>3968</v>
      </c>
      <c r="B872" s="1" t="s">
        <v>3969</v>
      </c>
      <c r="C872" s="1" t="s">
        <v>3970</v>
      </c>
      <c r="D872" s="1" t="s">
        <v>2033</v>
      </c>
      <c r="H872" s="1" t="s">
        <v>3971</v>
      </c>
    </row>
    <row r="873" spans="1:8" x14ac:dyDescent="0.2">
      <c r="A873" s="1" t="s">
        <v>2755</v>
      </c>
      <c r="B873" s="1" t="s">
        <v>3972</v>
      </c>
      <c r="C873" s="1" t="s">
        <v>3973</v>
      </c>
      <c r="D873" s="1" t="s">
        <v>3975</v>
      </c>
      <c r="H873" s="1" t="s">
        <v>3974</v>
      </c>
    </row>
    <row r="874" spans="1:8" x14ac:dyDescent="0.2">
      <c r="A874" s="1" t="s">
        <v>2759</v>
      </c>
      <c r="B874" s="1" t="s">
        <v>3976</v>
      </c>
      <c r="C874" s="1" t="s">
        <v>3977</v>
      </c>
      <c r="D874" s="1" t="s">
        <v>2038</v>
      </c>
      <c r="H874" s="1" t="s">
        <v>3978</v>
      </c>
    </row>
    <row r="875" spans="1:8" x14ac:dyDescent="0.2">
      <c r="A875" s="1" t="s">
        <v>2763</v>
      </c>
      <c r="B875" s="1" t="s">
        <v>3979</v>
      </c>
      <c r="C875" s="1" t="s">
        <v>3980</v>
      </c>
      <c r="D875" s="1" t="s">
        <v>3981</v>
      </c>
      <c r="H875" s="1" t="s">
        <v>275</v>
      </c>
    </row>
    <row r="876" spans="1:8" x14ac:dyDescent="0.2">
      <c r="A876" s="1" t="s">
        <v>3982</v>
      </c>
      <c r="B876" s="1" t="s">
        <v>3983</v>
      </c>
      <c r="C876" s="1" t="s">
        <v>3984</v>
      </c>
      <c r="D876" s="1" t="s">
        <v>3986</v>
      </c>
      <c r="H876" s="1" t="s">
        <v>3985</v>
      </c>
    </row>
    <row r="877" spans="1:8" x14ac:dyDescent="0.2">
      <c r="A877" s="1" t="s">
        <v>3987</v>
      </c>
      <c r="B877" s="1" t="s">
        <v>1627</v>
      </c>
      <c r="C877" s="1" t="s">
        <v>3988</v>
      </c>
      <c r="D877" s="1" t="s">
        <v>618</v>
      </c>
      <c r="H877" s="1" t="s">
        <v>3989</v>
      </c>
    </row>
    <row r="878" spans="1:8" x14ac:dyDescent="0.2">
      <c r="A878" s="1" t="s">
        <v>400</v>
      </c>
      <c r="B878" s="1" t="s">
        <v>1632</v>
      </c>
      <c r="C878" s="1" t="s">
        <v>3990</v>
      </c>
      <c r="D878" s="1" t="s">
        <v>3992</v>
      </c>
      <c r="H878" s="1" t="s">
        <v>3991</v>
      </c>
    </row>
    <row r="879" spans="1:8" x14ac:dyDescent="0.2">
      <c r="A879" s="1" t="s">
        <v>2771</v>
      </c>
      <c r="B879" s="1" t="s">
        <v>445</v>
      </c>
      <c r="C879" s="1" t="s">
        <v>3993</v>
      </c>
      <c r="D879" s="1" t="s">
        <v>2045</v>
      </c>
      <c r="H879" s="1" t="s">
        <v>3994</v>
      </c>
    </row>
    <row r="880" spans="1:8" x14ac:dyDescent="0.2">
      <c r="A880" s="1" t="s">
        <v>347</v>
      </c>
      <c r="B880" s="1" t="s">
        <v>1636</v>
      </c>
      <c r="C880" s="1" t="s">
        <v>3995</v>
      </c>
      <c r="D880" s="1" t="s">
        <v>3997</v>
      </c>
      <c r="H880" s="1" t="s">
        <v>3996</v>
      </c>
    </row>
    <row r="881" spans="1:8" x14ac:dyDescent="0.2">
      <c r="A881" s="1" t="s">
        <v>485</v>
      </c>
      <c r="B881" s="1" t="s">
        <v>695</v>
      </c>
      <c r="C881" s="1" t="s">
        <v>3998</v>
      </c>
      <c r="D881" s="1" t="s">
        <v>1271</v>
      </c>
      <c r="H881" s="1" t="s">
        <v>3999</v>
      </c>
    </row>
    <row r="882" spans="1:8" x14ac:dyDescent="0.2">
      <c r="A882" s="1" t="s">
        <v>486</v>
      </c>
      <c r="B882" s="1" t="s">
        <v>685</v>
      </c>
      <c r="C882" s="1" t="s">
        <v>4000</v>
      </c>
      <c r="D882" s="1" t="s">
        <v>2050</v>
      </c>
      <c r="H882" s="1" t="s">
        <v>4001</v>
      </c>
    </row>
    <row r="883" spans="1:8" x14ac:dyDescent="0.2">
      <c r="A883" s="1" t="s">
        <v>1859</v>
      </c>
      <c r="B883" s="1" t="s">
        <v>611</v>
      </c>
      <c r="C883" s="1" t="s">
        <v>4002</v>
      </c>
      <c r="D883" s="1" t="s">
        <v>4004</v>
      </c>
      <c r="H883" s="1" t="s">
        <v>4003</v>
      </c>
    </row>
    <row r="884" spans="1:8" x14ac:dyDescent="0.2">
      <c r="A884" s="1" t="s">
        <v>591</v>
      </c>
      <c r="B884" s="1" t="s">
        <v>4005</v>
      </c>
      <c r="C884" s="1" t="s">
        <v>4006</v>
      </c>
      <c r="D884" s="1" t="s">
        <v>4008</v>
      </c>
      <c r="H884" s="1" t="s">
        <v>4007</v>
      </c>
    </row>
    <row r="885" spans="1:8" x14ac:dyDescent="0.2">
      <c r="A885" s="1" t="s">
        <v>2781</v>
      </c>
      <c r="B885" s="1" t="s">
        <v>1642</v>
      </c>
      <c r="C885" s="1" t="s">
        <v>4009</v>
      </c>
      <c r="D885" s="1" t="s">
        <v>2056</v>
      </c>
      <c r="H885" s="1" t="s">
        <v>4010</v>
      </c>
    </row>
    <row r="886" spans="1:8" x14ac:dyDescent="0.2">
      <c r="A886" s="1" t="s">
        <v>2787</v>
      </c>
      <c r="B886" s="1" t="s">
        <v>1645</v>
      </c>
      <c r="C886" s="1" t="s">
        <v>4011</v>
      </c>
      <c r="D886" s="1" t="s">
        <v>4013</v>
      </c>
      <c r="H886" s="1" t="s">
        <v>4012</v>
      </c>
    </row>
    <row r="887" spans="1:8" x14ac:dyDescent="0.2">
      <c r="A887" s="1" t="s">
        <v>2792</v>
      </c>
      <c r="B887" s="1" t="s">
        <v>446</v>
      </c>
      <c r="C887" s="1" t="s">
        <v>4014</v>
      </c>
      <c r="D887" s="1" t="s">
        <v>4016</v>
      </c>
      <c r="H887" s="1" t="s">
        <v>4015</v>
      </c>
    </row>
    <row r="888" spans="1:8" x14ac:dyDescent="0.2">
      <c r="A888" s="1" t="s">
        <v>592</v>
      </c>
      <c r="B888" s="1" t="s">
        <v>1650</v>
      </c>
      <c r="C888" s="1" t="s">
        <v>4017</v>
      </c>
      <c r="D888" s="1" t="s">
        <v>2060</v>
      </c>
      <c r="H888" s="1" t="s">
        <v>4018</v>
      </c>
    </row>
    <row r="889" spans="1:8" x14ac:dyDescent="0.2">
      <c r="A889" s="1" t="s">
        <v>4019</v>
      </c>
      <c r="B889" s="1" t="s">
        <v>1654</v>
      </c>
      <c r="C889" s="1" t="s">
        <v>4020</v>
      </c>
      <c r="D889" s="1" t="s">
        <v>4022</v>
      </c>
      <c r="H889" s="1" t="s">
        <v>4021</v>
      </c>
    </row>
    <row r="890" spans="1:8" x14ac:dyDescent="0.2">
      <c r="A890" s="1" t="s">
        <v>2800</v>
      </c>
      <c r="B890" s="1" t="s">
        <v>1658</v>
      </c>
      <c r="C890" s="1" t="s">
        <v>4023</v>
      </c>
      <c r="D890" s="1" t="s">
        <v>4025</v>
      </c>
      <c r="H890" s="1" t="s">
        <v>4024</v>
      </c>
    </row>
    <row r="891" spans="1:8" x14ac:dyDescent="0.2">
      <c r="A891" s="1" t="s">
        <v>2804</v>
      </c>
      <c r="B891" s="1" t="s">
        <v>4026</v>
      </c>
      <c r="C891" s="1" t="s">
        <v>4027</v>
      </c>
      <c r="D891" s="1" t="s">
        <v>450</v>
      </c>
      <c r="H891" s="1" t="s">
        <v>4028</v>
      </c>
    </row>
    <row r="892" spans="1:8" x14ac:dyDescent="0.2">
      <c r="A892" s="1" t="s">
        <v>2808</v>
      </c>
      <c r="B892" s="1" t="s">
        <v>311</v>
      </c>
      <c r="C892" s="1" t="s">
        <v>4029</v>
      </c>
      <c r="D892" s="1" t="s">
        <v>2064</v>
      </c>
      <c r="H892" s="1" t="s">
        <v>651</v>
      </c>
    </row>
    <row r="893" spans="1:8" x14ac:dyDescent="0.2">
      <c r="A893" s="1" t="s">
        <v>289</v>
      </c>
      <c r="B893" s="1" t="s">
        <v>4030</v>
      </c>
      <c r="C893" s="1" t="s">
        <v>4031</v>
      </c>
      <c r="D893" s="1" t="s">
        <v>451</v>
      </c>
      <c r="H893" s="1" t="s">
        <v>4032</v>
      </c>
    </row>
    <row r="894" spans="1:8" x14ac:dyDescent="0.2">
      <c r="A894" s="1" t="s">
        <v>4033</v>
      </c>
      <c r="B894" s="1" t="s">
        <v>4034</v>
      </c>
      <c r="C894" s="1" t="s">
        <v>4035</v>
      </c>
      <c r="D894" s="1" t="s">
        <v>4036</v>
      </c>
      <c r="H894" s="1" t="s">
        <v>336</v>
      </c>
    </row>
    <row r="895" spans="1:8" x14ac:dyDescent="0.2">
      <c r="A895" s="1" t="s">
        <v>349</v>
      </c>
      <c r="B895" s="1" t="s">
        <v>4037</v>
      </c>
      <c r="C895" s="1" t="s">
        <v>4038</v>
      </c>
      <c r="D895" s="1" t="s">
        <v>4040</v>
      </c>
      <c r="H895" s="1" t="s">
        <v>4039</v>
      </c>
    </row>
    <row r="896" spans="1:8" x14ac:dyDescent="0.2">
      <c r="A896" s="1" t="s">
        <v>2815</v>
      </c>
      <c r="B896" s="1" t="s">
        <v>4041</v>
      </c>
      <c r="C896" s="1" t="s">
        <v>4042</v>
      </c>
      <c r="D896" s="1" t="s">
        <v>4044</v>
      </c>
      <c r="H896" s="1" t="s">
        <v>4043</v>
      </c>
    </row>
    <row r="897" spans="1:8" x14ac:dyDescent="0.2">
      <c r="A897" s="1" t="s">
        <v>4045</v>
      </c>
      <c r="B897" s="1" t="s">
        <v>612</v>
      </c>
      <c r="C897" s="1" t="s">
        <v>4046</v>
      </c>
      <c r="D897" s="1" t="s">
        <v>412</v>
      </c>
      <c r="H897" s="1" t="s">
        <v>4047</v>
      </c>
    </row>
    <row r="898" spans="1:8" x14ac:dyDescent="0.2">
      <c r="A898" s="1" t="s">
        <v>126</v>
      </c>
      <c r="B898" s="1" t="s">
        <v>4048</v>
      </c>
      <c r="C898" s="1" t="s">
        <v>4049</v>
      </c>
      <c r="D898" s="1" t="s">
        <v>4051</v>
      </c>
      <c r="H898" s="1" t="s">
        <v>4050</v>
      </c>
    </row>
    <row r="899" spans="1:8" x14ac:dyDescent="0.2">
      <c r="A899" s="1" t="s">
        <v>2821</v>
      </c>
      <c r="B899" s="1" t="s">
        <v>4052</v>
      </c>
      <c r="C899" s="1" t="s">
        <v>4053</v>
      </c>
      <c r="D899" s="1" t="s">
        <v>4055</v>
      </c>
      <c r="H899" s="1" t="s">
        <v>4054</v>
      </c>
    </row>
    <row r="900" spans="1:8" x14ac:dyDescent="0.2">
      <c r="A900" s="1" t="s">
        <v>2824</v>
      </c>
      <c r="B900" s="1" t="s">
        <v>4056</v>
      </c>
      <c r="C900" s="1" t="s">
        <v>4057</v>
      </c>
      <c r="D900" s="1" t="s">
        <v>4059</v>
      </c>
      <c r="H900" s="1" t="s">
        <v>4058</v>
      </c>
    </row>
    <row r="901" spans="1:8" x14ac:dyDescent="0.2">
      <c r="A901" s="1" t="s">
        <v>2829</v>
      </c>
      <c r="B901" s="1" t="s">
        <v>4060</v>
      </c>
      <c r="C901" s="1" t="s">
        <v>4061</v>
      </c>
      <c r="D901" s="1" t="s">
        <v>1280</v>
      </c>
      <c r="H901" s="1" t="s">
        <v>4062</v>
      </c>
    </row>
    <row r="902" spans="1:8" x14ac:dyDescent="0.2">
      <c r="A902" s="1" t="s">
        <v>4063</v>
      </c>
      <c r="B902" s="1" t="s">
        <v>613</v>
      </c>
      <c r="C902" s="1" t="s">
        <v>4064</v>
      </c>
      <c r="D902" s="1" t="s">
        <v>545</v>
      </c>
      <c r="H902" s="1" t="s">
        <v>4065</v>
      </c>
    </row>
    <row r="903" spans="1:8" x14ac:dyDescent="0.2">
      <c r="A903" s="1" t="s">
        <v>4066</v>
      </c>
      <c r="B903" s="1" t="s">
        <v>191</v>
      </c>
      <c r="C903" s="1" t="s">
        <v>4067</v>
      </c>
      <c r="D903" s="1" t="s">
        <v>2072</v>
      </c>
      <c r="H903" s="1" t="s">
        <v>4068</v>
      </c>
    </row>
    <row r="904" spans="1:8" x14ac:dyDescent="0.2">
      <c r="A904" s="1" t="s">
        <v>2834</v>
      </c>
      <c r="B904" s="1" t="s">
        <v>614</v>
      </c>
      <c r="C904" s="1" t="s">
        <v>4069</v>
      </c>
      <c r="D904" s="1" t="s">
        <v>4071</v>
      </c>
      <c r="H904" s="1" t="s">
        <v>4070</v>
      </c>
    </row>
    <row r="905" spans="1:8" x14ac:dyDescent="0.2">
      <c r="A905" s="1" t="s">
        <v>4072</v>
      </c>
      <c r="B905" s="1" t="s">
        <v>4073</v>
      </c>
      <c r="C905" s="1" t="s">
        <v>4074</v>
      </c>
      <c r="D905" s="1" t="s">
        <v>2076</v>
      </c>
      <c r="H905" s="1" t="s">
        <v>4075</v>
      </c>
    </row>
    <row r="906" spans="1:8" x14ac:dyDescent="0.2">
      <c r="A906" s="1" t="s">
        <v>2839</v>
      </c>
      <c r="B906" s="1" t="s">
        <v>539</v>
      </c>
      <c r="C906" s="1" t="s">
        <v>4076</v>
      </c>
      <c r="D906" s="1" t="s">
        <v>4078</v>
      </c>
      <c r="H906" s="1" t="s">
        <v>4077</v>
      </c>
    </row>
    <row r="907" spans="1:8" x14ac:dyDescent="0.2">
      <c r="A907" s="1" t="s">
        <v>2844</v>
      </c>
      <c r="B907" s="1" t="s">
        <v>970</v>
      </c>
      <c r="C907" s="1" t="s">
        <v>4079</v>
      </c>
      <c r="D907" s="1" t="s">
        <v>4081</v>
      </c>
      <c r="H907" s="1" t="s">
        <v>4080</v>
      </c>
    </row>
    <row r="908" spans="1:8" x14ac:dyDescent="0.2">
      <c r="A908" s="1" t="s">
        <v>424</v>
      </c>
      <c r="B908" s="1" t="s">
        <v>4082</v>
      </c>
      <c r="C908" s="1" t="s">
        <v>4083</v>
      </c>
      <c r="D908" s="1" t="s">
        <v>4085</v>
      </c>
      <c r="H908" s="1" t="s">
        <v>4084</v>
      </c>
    </row>
    <row r="909" spans="1:8" x14ac:dyDescent="0.2">
      <c r="A909" s="1" t="s">
        <v>2852</v>
      </c>
      <c r="B909" s="1" t="s">
        <v>4086</v>
      </c>
      <c r="C909" s="1" t="s">
        <v>4087</v>
      </c>
      <c r="D909" s="1" t="s">
        <v>4089</v>
      </c>
      <c r="H909" s="1" t="s">
        <v>4088</v>
      </c>
    </row>
    <row r="910" spans="1:8" x14ac:dyDescent="0.2">
      <c r="A910" s="1" t="s">
        <v>4090</v>
      </c>
      <c r="B910" s="1" t="s">
        <v>540</v>
      </c>
      <c r="C910" s="1" t="s">
        <v>4091</v>
      </c>
      <c r="D910" s="1" t="s">
        <v>4092</v>
      </c>
      <c r="H910" s="1" t="s">
        <v>566</v>
      </c>
    </row>
    <row r="911" spans="1:8" x14ac:dyDescent="0.2">
      <c r="A911" s="1" t="s">
        <v>4093</v>
      </c>
      <c r="B911" s="1" t="s">
        <v>4094</v>
      </c>
      <c r="C911" s="1" t="s">
        <v>4095</v>
      </c>
      <c r="D911" s="1" t="s">
        <v>2081</v>
      </c>
      <c r="H911" s="1" t="s">
        <v>4096</v>
      </c>
    </row>
    <row r="912" spans="1:8" x14ac:dyDescent="0.2">
      <c r="A912" s="1" t="s">
        <v>2857</v>
      </c>
      <c r="B912" s="1" t="s">
        <v>1675</v>
      </c>
      <c r="C912" s="1" t="s">
        <v>4097</v>
      </c>
      <c r="D912" s="1" t="s">
        <v>2086</v>
      </c>
      <c r="H912" s="1" t="s">
        <v>369</v>
      </c>
    </row>
    <row r="913" spans="1:8" x14ac:dyDescent="0.2">
      <c r="A913" s="1" t="s">
        <v>4098</v>
      </c>
      <c r="B913" s="1" t="s">
        <v>1678</v>
      </c>
      <c r="C913" s="1" t="s">
        <v>4099</v>
      </c>
      <c r="D913" s="1" t="s">
        <v>4100</v>
      </c>
      <c r="H913" s="1" t="s">
        <v>392</v>
      </c>
    </row>
    <row r="914" spans="1:8" x14ac:dyDescent="0.2">
      <c r="A914" s="1" t="s">
        <v>488</v>
      </c>
      <c r="B914" s="1" t="s">
        <v>1682</v>
      </c>
      <c r="C914" s="1" t="s">
        <v>4101</v>
      </c>
      <c r="D914" s="1" t="s">
        <v>4103</v>
      </c>
      <c r="H914" s="1" t="s">
        <v>4102</v>
      </c>
    </row>
    <row r="915" spans="1:8" x14ac:dyDescent="0.2">
      <c r="A915" s="1" t="s">
        <v>350</v>
      </c>
      <c r="B915" s="1" t="s">
        <v>4104</v>
      </c>
      <c r="C915" s="1" t="s">
        <v>4105</v>
      </c>
      <c r="D915" s="1" t="s">
        <v>2091</v>
      </c>
      <c r="H915" s="1" t="s">
        <v>4106</v>
      </c>
    </row>
    <row r="916" spans="1:8" x14ac:dyDescent="0.2">
      <c r="A916" s="1" t="s">
        <v>4107</v>
      </c>
      <c r="B916" s="1" t="s">
        <v>4108</v>
      </c>
      <c r="C916" s="1" t="s">
        <v>4109</v>
      </c>
      <c r="D916" s="1" t="s">
        <v>4111</v>
      </c>
      <c r="H916" s="1" t="s">
        <v>4110</v>
      </c>
    </row>
    <row r="917" spans="1:8" x14ac:dyDescent="0.2">
      <c r="A917" s="1" t="s">
        <v>4112</v>
      </c>
      <c r="B917" s="1" t="s">
        <v>4113</v>
      </c>
      <c r="C917" s="1" t="s">
        <v>4114</v>
      </c>
      <c r="D917" s="1" t="s">
        <v>2097</v>
      </c>
      <c r="H917" s="1" t="s">
        <v>652</v>
      </c>
    </row>
    <row r="918" spans="1:8" x14ac:dyDescent="0.2">
      <c r="A918" s="1" t="s">
        <v>2865</v>
      </c>
      <c r="B918" s="1" t="s">
        <v>1686</v>
      </c>
      <c r="C918" s="1" t="s">
        <v>4115</v>
      </c>
      <c r="D918" s="1" t="s">
        <v>4116</v>
      </c>
      <c r="H918" s="1" t="s">
        <v>653</v>
      </c>
    </row>
    <row r="919" spans="1:8" x14ac:dyDescent="0.2">
      <c r="A919" s="1" t="s">
        <v>291</v>
      </c>
      <c r="B919" s="1" t="s">
        <v>4117</v>
      </c>
      <c r="C919" s="1" t="s">
        <v>4118</v>
      </c>
      <c r="D919" s="1" t="s">
        <v>4120</v>
      </c>
      <c r="H919" s="1" t="s">
        <v>4119</v>
      </c>
    </row>
    <row r="920" spans="1:8" x14ac:dyDescent="0.2">
      <c r="A920" s="1" t="s">
        <v>2871</v>
      </c>
      <c r="B920" s="1" t="s">
        <v>447</v>
      </c>
      <c r="C920" s="1" t="s">
        <v>4121</v>
      </c>
      <c r="D920" s="1" t="s">
        <v>4123</v>
      </c>
      <c r="H920" s="1" t="s">
        <v>4122</v>
      </c>
    </row>
    <row r="921" spans="1:8" x14ac:dyDescent="0.2">
      <c r="A921" s="1" t="s">
        <v>402</v>
      </c>
      <c r="B921" s="1" t="s">
        <v>1690</v>
      </c>
      <c r="C921" s="1" t="s">
        <v>4124</v>
      </c>
      <c r="D921" s="1" t="s">
        <v>4126</v>
      </c>
      <c r="H921" s="1" t="s">
        <v>4125</v>
      </c>
    </row>
    <row r="922" spans="1:8" x14ac:dyDescent="0.2">
      <c r="A922" s="1" t="s">
        <v>4127</v>
      </c>
      <c r="B922" s="1" t="s">
        <v>4128</v>
      </c>
      <c r="C922" s="1" t="s">
        <v>4129</v>
      </c>
      <c r="D922" s="1" t="s">
        <v>4131</v>
      </c>
      <c r="H922" s="1" t="s">
        <v>4130</v>
      </c>
    </row>
    <row r="923" spans="1:8" x14ac:dyDescent="0.2">
      <c r="A923" s="1" t="s">
        <v>4132</v>
      </c>
      <c r="B923" s="1" t="s">
        <v>4133</v>
      </c>
      <c r="C923" s="1" t="s">
        <v>4134</v>
      </c>
      <c r="D923" s="1" t="s">
        <v>4136</v>
      </c>
      <c r="H923" s="1" t="s">
        <v>4135</v>
      </c>
    </row>
    <row r="924" spans="1:8" x14ac:dyDescent="0.2">
      <c r="A924" s="1" t="s">
        <v>4137</v>
      </c>
      <c r="B924" s="1" t="s">
        <v>4138</v>
      </c>
      <c r="C924" s="1" t="s">
        <v>4139</v>
      </c>
      <c r="D924" s="1" t="s">
        <v>2101</v>
      </c>
      <c r="H924" s="1" t="s">
        <v>4140</v>
      </c>
    </row>
    <row r="925" spans="1:8" x14ac:dyDescent="0.2">
      <c r="A925" s="1" t="s">
        <v>4141</v>
      </c>
      <c r="B925" s="1" t="s">
        <v>1694</v>
      </c>
      <c r="C925" s="1" t="s">
        <v>4142</v>
      </c>
      <c r="D925" s="1" t="s">
        <v>4143</v>
      </c>
      <c r="H925" s="1" t="s">
        <v>512</v>
      </c>
    </row>
    <row r="926" spans="1:8" x14ac:dyDescent="0.2">
      <c r="A926" s="1" t="s">
        <v>4144</v>
      </c>
      <c r="B926" s="1" t="s">
        <v>192</v>
      </c>
      <c r="C926" s="1" t="s">
        <v>4145</v>
      </c>
      <c r="D926" s="1" t="s">
        <v>2106</v>
      </c>
      <c r="H926" s="1" t="s">
        <v>194</v>
      </c>
    </row>
    <row r="927" spans="1:8" x14ac:dyDescent="0.2">
      <c r="A927" s="1" t="s">
        <v>664</v>
      </c>
      <c r="B927" s="1" t="s">
        <v>1700</v>
      </c>
      <c r="C927" s="1" t="s">
        <v>4146</v>
      </c>
      <c r="D927" s="1" t="s">
        <v>4148</v>
      </c>
      <c r="H927" s="1" t="s">
        <v>4147</v>
      </c>
    </row>
    <row r="928" spans="1:8" x14ac:dyDescent="0.2">
      <c r="A928" s="1" t="s">
        <v>403</v>
      </c>
      <c r="B928" s="1" t="s">
        <v>1704</v>
      </c>
      <c r="C928" s="1" t="s">
        <v>4149</v>
      </c>
      <c r="D928" s="1" t="s">
        <v>4151</v>
      </c>
      <c r="H928" s="1" t="s">
        <v>4150</v>
      </c>
    </row>
    <row r="929" spans="1:8" x14ac:dyDescent="0.2">
      <c r="A929" s="1" t="s">
        <v>4152</v>
      </c>
      <c r="B929" s="1" t="s">
        <v>672</v>
      </c>
      <c r="C929" s="1" t="s">
        <v>4153</v>
      </c>
      <c r="D929" s="1" t="s">
        <v>2110</v>
      </c>
      <c r="H929" s="1" t="s">
        <v>4154</v>
      </c>
    </row>
    <row r="930" spans="1:8" x14ac:dyDescent="0.2">
      <c r="A930" s="1" t="s">
        <v>2886</v>
      </c>
      <c r="B930" s="1" t="s">
        <v>4155</v>
      </c>
      <c r="C930" s="1" t="s">
        <v>4156</v>
      </c>
      <c r="D930" s="1" t="s">
        <v>4158</v>
      </c>
      <c r="H930" s="1" t="s">
        <v>4157</v>
      </c>
    </row>
    <row r="931" spans="1:8" x14ac:dyDescent="0.2">
      <c r="A931" s="1" t="s">
        <v>2890</v>
      </c>
      <c r="B931" s="1" t="s">
        <v>3233</v>
      </c>
      <c r="C931" s="1" t="s">
        <v>4159</v>
      </c>
      <c r="D931" s="1" t="s">
        <v>4161</v>
      </c>
      <c r="H931" s="1" t="s">
        <v>4160</v>
      </c>
    </row>
    <row r="932" spans="1:8" x14ac:dyDescent="0.2">
      <c r="A932" s="1" t="s">
        <v>2895</v>
      </c>
      <c r="B932" s="1" t="s">
        <v>4162</v>
      </c>
      <c r="C932" s="1" t="s">
        <v>4163</v>
      </c>
      <c r="D932" s="1" t="s">
        <v>2115</v>
      </c>
      <c r="H932" s="1" t="s">
        <v>4164</v>
      </c>
    </row>
    <row r="933" spans="1:8" x14ac:dyDescent="0.2">
      <c r="A933" s="1" t="s">
        <v>2898</v>
      </c>
      <c r="B933" s="1" t="s">
        <v>1713</v>
      </c>
      <c r="C933" s="1" t="s">
        <v>4165</v>
      </c>
      <c r="D933" s="1" t="s">
        <v>4167</v>
      </c>
      <c r="H933" s="1" t="s">
        <v>4166</v>
      </c>
    </row>
    <row r="934" spans="1:8" x14ac:dyDescent="0.2">
      <c r="A934" s="1" t="s">
        <v>137</v>
      </c>
      <c r="B934" s="1" t="s">
        <v>1718</v>
      </c>
      <c r="C934" s="1" t="s">
        <v>4168</v>
      </c>
      <c r="D934" s="1" t="s">
        <v>4170</v>
      </c>
      <c r="H934" s="1" t="s">
        <v>4169</v>
      </c>
    </row>
    <row r="935" spans="1:8" x14ac:dyDescent="0.2">
      <c r="A935" s="1" t="s">
        <v>489</v>
      </c>
      <c r="B935" s="1" t="s">
        <v>1723</v>
      </c>
      <c r="C935" s="1" t="s">
        <v>4171</v>
      </c>
      <c r="D935" s="1" t="s">
        <v>2119</v>
      </c>
      <c r="H935" s="1" t="s">
        <v>4172</v>
      </c>
    </row>
    <row r="936" spans="1:8" x14ac:dyDescent="0.2">
      <c r="A936" s="1" t="s">
        <v>4173</v>
      </c>
      <c r="B936" s="1" t="s">
        <v>4174</v>
      </c>
      <c r="C936" s="1" t="s">
        <v>4175</v>
      </c>
      <c r="D936" s="1" t="s">
        <v>2123</v>
      </c>
      <c r="H936" s="1" t="s">
        <v>4176</v>
      </c>
    </row>
    <row r="937" spans="1:8" x14ac:dyDescent="0.2">
      <c r="A937" s="1" t="s">
        <v>490</v>
      </c>
      <c r="B937" s="1" t="s">
        <v>4177</v>
      </c>
      <c r="C937" s="1" t="s">
        <v>4178</v>
      </c>
      <c r="D937" s="1" t="s">
        <v>2127</v>
      </c>
      <c r="H937" s="1" t="s">
        <v>4179</v>
      </c>
    </row>
    <row r="938" spans="1:8" x14ac:dyDescent="0.2">
      <c r="A938" s="1" t="s">
        <v>491</v>
      </c>
      <c r="B938" s="1" t="s">
        <v>4180</v>
      </c>
      <c r="C938" s="1" t="s">
        <v>4181</v>
      </c>
      <c r="D938" s="1" t="s">
        <v>1299</v>
      </c>
      <c r="H938" s="1" t="s">
        <v>656</v>
      </c>
    </row>
    <row r="939" spans="1:8" x14ac:dyDescent="0.2">
      <c r="A939" s="1" t="s">
        <v>2915</v>
      </c>
      <c r="B939" s="1" t="s">
        <v>4182</v>
      </c>
      <c r="C939" s="1" t="s">
        <v>4183</v>
      </c>
      <c r="D939" s="1" t="s">
        <v>4185</v>
      </c>
      <c r="H939" s="1" t="s">
        <v>4184</v>
      </c>
    </row>
    <row r="940" spans="1:8" x14ac:dyDescent="0.2">
      <c r="A940" s="1" t="s">
        <v>4186</v>
      </c>
      <c r="B940" s="1" t="s">
        <v>4187</v>
      </c>
      <c r="C940" s="1" t="s">
        <v>4188</v>
      </c>
      <c r="D940" s="1" t="s">
        <v>4190</v>
      </c>
      <c r="H940" s="1" t="s">
        <v>4189</v>
      </c>
    </row>
    <row r="941" spans="1:8" x14ac:dyDescent="0.2">
      <c r="A941" s="1" t="s">
        <v>404</v>
      </c>
      <c r="B941" s="1" t="s">
        <v>4191</v>
      </c>
      <c r="C941" s="1" t="s">
        <v>4192</v>
      </c>
      <c r="D941" s="1" t="s">
        <v>4194</v>
      </c>
      <c r="H941" s="1" t="s">
        <v>4193</v>
      </c>
    </row>
    <row r="942" spans="1:8" x14ac:dyDescent="0.2">
      <c r="A942" s="1" t="s">
        <v>4195</v>
      </c>
      <c r="B942" s="1" t="s">
        <v>4196</v>
      </c>
      <c r="C942" s="1" t="s">
        <v>4197</v>
      </c>
      <c r="D942" s="1" t="s">
        <v>4199</v>
      </c>
      <c r="H942" s="1" t="s">
        <v>4198</v>
      </c>
    </row>
    <row r="943" spans="1:8" x14ac:dyDescent="0.2">
      <c r="A943" s="1" t="s">
        <v>407</v>
      </c>
      <c r="B943" s="1" t="s">
        <v>1728</v>
      </c>
      <c r="C943" s="1" t="s">
        <v>4200</v>
      </c>
      <c r="D943" s="1" t="s">
        <v>4202</v>
      </c>
      <c r="H943" s="1" t="s">
        <v>4201</v>
      </c>
    </row>
    <row r="944" spans="1:8" x14ac:dyDescent="0.2">
      <c r="A944" s="1" t="s">
        <v>4203</v>
      </c>
      <c r="B944" s="1" t="s">
        <v>4204</v>
      </c>
      <c r="C944" s="1" t="s">
        <v>4205</v>
      </c>
      <c r="D944" s="1" t="s">
        <v>4207</v>
      </c>
      <c r="H944" s="1" t="s">
        <v>4206</v>
      </c>
    </row>
    <row r="945" spans="1:8" x14ac:dyDescent="0.2">
      <c r="A945" s="1" t="s">
        <v>4208</v>
      </c>
      <c r="B945" s="1" t="s">
        <v>4209</v>
      </c>
      <c r="C945" s="1" t="s">
        <v>4210</v>
      </c>
      <c r="D945" s="1" t="s">
        <v>4212</v>
      </c>
      <c r="H945" s="1" t="s">
        <v>4211</v>
      </c>
    </row>
    <row r="946" spans="1:8" x14ac:dyDescent="0.2">
      <c r="A946" s="1" t="s">
        <v>2927</v>
      </c>
      <c r="B946" s="1" t="s">
        <v>421</v>
      </c>
      <c r="C946" s="1" t="s">
        <v>4213</v>
      </c>
      <c r="D946" s="1" t="s">
        <v>693</v>
      </c>
      <c r="H946" s="1" t="s">
        <v>4214</v>
      </c>
    </row>
    <row r="947" spans="1:8" x14ac:dyDescent="0.2">
      <c r="A947" s="1" t="s">
        <v>2932</v>
      </c>
      <c r="B947" s="1" t="s">
        <v>4215</v>
      </c>
      <c r="C947" s="1" t="s">
        <v>4216</v>
      </c>
      <c r="D947" s="1" t="s">
        <v>4218</v>
      </c>
      <c r="H947" s="1" t="s">
        <v>4217</v>
      </c>
    </row>
    <row r="948" spans="1:8" x14ac:dyDescent="0.2">
      <c r="A948" s="1" t="s">
        <v>2937</v>
      </c>
      <c r="B948" s="1" t="s">
        <v>1736</v>
      </c>
      <c r="C948" s="1" t="s">
        <v>4219</v>
      </c>
      <c r="D948" s="1" t="s">
        <v>4220</v>
      </c>
      <c r="H948" s="1" t="s">
        <v>338</v>
      </c>
    </row>
    <row r="949" spans="1:8" x14ac:dyDescent="0.2">
      <c r="A949" s="1" t="s">
        <v>498</v>
      </c>
      <c r="B949" s="1" t="s">
        <v>4221</v>
      </c>
      <c r="C949" s="1" t="s">
        <v>4222</v>
      </c>
      <c r="D949" s="1" t="s">
        <v>2135</v>
      </c>
      <c r="H949" s="1" t="s">
        <v>4223</v>
      </c>
    </row>
    <row r="950" spans="1:8" x14ac:dyDescent="0.2">
      <c r="A950" s="1" t="s">
        <v>4224</v>
      </c>
      <c r="B950" s="1" t="s">
        <v>4225</v>
      </c>
      <c r="C950" s="1" t="s">
        <v>4226</v>
      </c>
      <c r="D950" s="1" t="s">
        <v>2140</v>
      </c>
      <c r="H950" s="1" t="s">
        <v>4227</v>
      </c>
    </row>
    <row r="951" spans="1:8" x14ac:dyDescent="0.2">
      <c r="A951" s="1" t="s">
        <v>2945</v>
      </c>
      <c r="B951" s="1" t="s">
        <v>1739</v>
      </c>
      <c r="C951" s="1" t="s">
        <v>4228</v>
      </c>
      <c r="D951" s="1" t="s">
        <v>2144</v>
      </c>
      <c r="H951" s="1" t="s">
        <v>4229</v>
      </c>
    </row>
    <row r="952" spans="1:8" x14ac:dyDescent="0.2">
      <c r="A952" s="1" t="s">
        <v>2951</v>
      </c>
      <c r="B952" s="1" t="s">
        <v>1743</v>
      </c>
      <c r="C952" s="1" t="s">
        <v>4230</v>
      </c>
      <c r="D952" s="1" t="s">
        <v>2149</v>
      </c>
      <c r="H952" s="1" t="s">
        <v>365</v>
      </c>
    </row>
    <row r="953" spans="1:8" x14ac:dyDescent="0.2">
      <c r="A953" s="1" t="s">
        <v>665</v>
      </c>
      <c r="B953" s="1" t="s">
        <v>4231</v>
      </c>
      <c r="C953" s="1" t="s">
        <v>4232</v>
      </c>
      <c r="D953" s="1" t="s">
        <v>2154</v>
      </c>
      <c r="H953" s="1" t="s">
        <v>339</v>
      </c>
    </row>
    <row r="954" spans="1:8" x14ac:dyDescent="0.2">
      <c r="A954" s="1" t="s">
        <v>666</v>
      </c>
      <c r="B954" s="1" t="s">
        <v>4233</v>
      </c>
      <c r="C954" s="1" t="s">
        <v>4234</v>
      </c>
      <c r="D954" s="1" t="s">
        <v>4236</v>
      </c>
      <c r="H954" s="1" t="s">
        <v>4235</v>
      </c>
    </row>
    <row r="955" spans="1:8" x14ac:dyDescent="0.2">
      <c r="A955" s="1" t="s">
        <v>2960</v>
      </c>
      <c r="B955" s="1" t="s">
        <v>4237</v>
      </c>
      <c r="C955" s="1" t="s">
        <v>4238</v>
      </c>
      <c r="D955" s="1" t="s">
        <v>4240</v>
      </c>
      <c r="H955" s="1" t="s">
        <v>4239</v>
      </c>
    </row>
    <row r="956" spans="1:8" x14ac:dyDescent="0.2">
      <c r="A956" s="1" t="s">
        <v>2966</v>
      </c>
      <c r="B956" s="1" t="s">
        <v>4241</v>
      </c>
      <c r="C956" s="1" t="s">
        <v>4242</v>
      </c>
      <c r="D956" s="1" t="s">
        <v>2160</v>
      </c>
      <c r="H956" s="1" t="s">
        <v>4243</v>
      </c>
    </row>
    <row r="957" spans="1:8" x14ac:dyDescent="0.2">
      <c r="A957" s="1" t="s">
        <v>4244</v>
      </c>
      <c r="B957" s="1" t="s">
        <v>1745</v>
      </c>
      <c r="C957" s="1" t="s">
        <v>4245</v>
      </c>
      <c r="D957" s="1" t="s">
        <v>4247</v>
      </c>
      <c r="H957" s="1" t="s">
        <v>4246</v>
      </c>
    </row>
    <row r="958" spans="1:8" x14ac:dyDescent="0.2">
      <c r="A958" s="1" t="s">
        <v>593</v>
      </c>
      <c r="B958" s="1" t="s">
        <v>4248</v>
      </c>
      <c r="C958" s="1" t="s">
        <v>4249</v>
      </c>
      <c r="D958" s="1" t="s">
        <v>452</v>
      </c>
      <c r="H958" s="1" t="s">
        <v>4250</v>
      </c>
    </row>
    <row r="959" spans="1:8" x14ac:dyDescent="0.2">
      <c r="A959" s="1" t="s">
        <v>2974</v>
      </c>
      <c r="B959" s="1" t="s">
        <v>4251</v>
      </c>
      <c r="C959" s="1" t="s">
        <v>4252</v>
      </c>
      <c r="D959" s="1" t="s">
        <v>4254</v>
      </c>
      <c r="H959" s="1" t="s">
        <v>4253</v>
      </c>
    </row>
    <row r="960" spans="1:8" x14ac:dyDescent="0.2">
      <c r="A960" s="1" t="s">
        <v>4255</v>
      </c>
      <c r="B960" s="1" t="s">
        <v>4256</v>
      </c>
      <c r="C960" s="1" t="s">
        <v>4257</v>
      </c>
      <c r="D960" s="1" t="s">
        <v>4259</v>
      </c>
      <c r="H960" s="1" t="s">
        <v>4258</v>
      </c>
    </row>
    <row r="961" spans="1:8" x14ac:dyDescent="0.2">
      <c r="A961" s="1" t="s">
        <v>4260</v>
      </c>
      <c r="B961" s="1" t="s">
        <v>4261</v>
      </c>
      <c r="C961" s="1" t="s">
        <v>4262</v>
      </c>
      <c r="D961" s="1" t="s">
        <v>2166</v>
      </c>
      <c r="H961" s="1" t="s">
        <v>4263</v>
      </c>
    </row>
    <row r="962" spans="1:8" x14ac:dyDescent="0.2">
      <c r="A962" s="1" t="s">
        <v>4264</v>
      </c>
      <c r="B962" s="1" t="s">
        <v>4265</v>
      </c>
      <c r="C962" s="1" t="s">
        <v>4266</v>
      </c>
      <c r="D962" s="1" t="s">
        <v>2169</v>
      </c>
      <c r="H962" s="1" t="s">
        <v>4267</v>
      </c>
    </row>
    <row r="963" spans="1:8" x14ac:dyDescent="0.2">
      <c r="A963" s="1" t="s">
        <v>4268</v>
      </c>
      <c r="B963" s="1" t="s">
        <v>4269</v>
      </c>
      <c r="C963" s="1" t="s">
        <v>4270</v>
      </c>
      <c r="D963" s="1" t="s">
        <v>2172</v>
      </c>
      <c r="H963" s="1" t="s">
        <v>4271</v>
      </c>
    </row>
    <row r="964" spans="1:8" x14ac:dyDescent="0.2">
      <c r="A964" s="1" t="s">
        <v>594</v>
      </c>
      <c r="B964" s="1" t="s">
        <v>4272</v>
      </c>
      <c r="C964" s="1" t="s">
        <v>4273</v>
      </c>
      <c r="D964" s="1" t="s">
        <v>4275</v>
      </c>
      <c r="H964" s="1" t="s">
        <v>4274</v>
      </c>
    </row>
    <row r="965" spans="1:8" x14ac:dyDescent="0.2">
      <c r="A965" s="1" t="s">
        <v>292</v>
      </c>
      <c r="B965" s="1" t="s">
        <v>4276</v>
      </c>
      <c r="C965" s="1" t="s">
        <v>4277</v>
      </c>
      <c r="D965" s="1" t="s">
        <v>2176</v>
      </c>
      <c r="H965" s="1" t="s">
        <v>4278</v>
      </c>
    </row>
    <row r="966" spans="1:8" x14ac:dyDescent="0.2">
      <c r="A966" s="1" t="s">
        <v>408</v>
      </c>
      <c r="B966" s="1" t="s">
        <v>1748</v>
      </c>
      <c r="C966" s="1" t="s">
        <v>4279</v>
      </c>
      <c r="D966" s="1" t="s">
        <v>4281</v>
      </c>
      <c r="H966" s="1" t="s">
        <v>4280</v>
      </c>
    </row>
    <row r="967" spans="1:8" x14ac:dyDescent="0.2">
      <c r="A967" s="1" t="s">
        <v>2982</v>
      </c>
      <c r="B967" s="1" t="s">
        <v>4282</v>
      </c>
      <c r="C967" s="1" t="s">
        <v>4283</v>
      </c>
      <c r="D967" s="1" t="s">
        <v>2180</v>
      </c>
      <c r="H967" s="1" t="s">
        <v>4284</v>
      </c>
    </row>
    <row r="968" spans="1:8" x14ac:dyDescent="0.2">
      <c r="A968" s="1" t="s">
        <v>2987</v>
      </c>
      <c r="B968" s="1" t="s">
        <v>4285</v>
      </c>
      <c r="C968" s="1" t="s">
        <v>4286</v>
      </c>
      <c r="D968" s="1" t="s">
        <v>1313</v>
      </c>
      <c r="H968" s="1" t="s">
        <v>4287</v>
      </c>
    </row>
    <row r="969" spans="1:8" x14ac:dyDescent="0.2">
      <c r="A969" s="1" t="s">
        <v>2992</v>
      </c>
      <c r="B969" s="1" t="s">
        <v>448</v>
      </c>
      <c r="C969" s="1" t="s">
        <v>4288</v>
      </c>
      <c r="D969" s="1" t="s">
        <v>4290</v>
      </c>
      <c r="H969" s="1" t="s">
        <v>4289</v>
      </c>
    </row>
    <row r="970" spans="1:8" x14ac:dyDescent="0.2">
      <c r="A970" s="1" t="s">
        <v>2996</v>
      </c>
      <c r="B970" s="1" t="s">
        <v>4291</v>
      </c>
      <c r="C970" s="1" t="s">
        <v>4292</v>
      </c>
      <c r="D970" s="1" t="s">
        <v>4294</v>
      </c>
      <c r="H970" s="1" t="s">
        <v>4293</v>
      </c>
    </row>
    <row r="971" spans="1:8" x14ac:dyDescent="0.2">
      <c r="A971" s="1" t="s">
        <v>3001</v>
      </c>
      <c r="B971" s="1" t="s">
        <v>4295</v>
      </c>
      <c r="C971" s="1" t="s">
        <v>4296</v>
      </c>
      <c r="D971" s="1" t="s">
        <v>2183</v>
      </c>
      <c r="H971" s="1" t="s">
        <v>4297</v>
      </c>
    </row>
    <row r="972" spans="1:8" x14ac:dyDescent="0.2">
      <c r="A972" s="1" t="s">
        <v>4298</v>
      </c>
      <c r="B972" s="1" t="s">
        <v>4299</v>
      </c>
      <c r="C972" s="1" t="s">
        <v>4300</v>
      </c>
      <c r="D972" s="1" t="s">
        <v>4302</v>
      </c>
      <c r="H972" s="1" t="s">
        <v>4301</v>
      </c>
    </row>
    <row r="973" spans="1:8" x14ac:dyDescent="0.2">
      <c r="A973" s="1" t="s">
        <v>4303</v>
      </c>
      <c r="B973" s="1" t="s">
        <v>4304</v>
      </c>
      <c r="C973" s="1" t="s">
        <v>4305</v>
      </c>
      <c r="D973" s="1" t="s">
        <v>1317</v>
      </c>
      <c r="H973" s="1" t="s">
        <v>513</v>
      </c>
    </row>
    <row r="974" spans="1:8" x14ac:dyDescent="0.2">
      <c r="A974" s="1" t="s">
        <v>74</v>
      </c>
      <c r="B974" s="1" t="s">
        <v>1753</v>
      </c>
      <c r="C974" s="1" t="s">
        <v>4306</v>
      </c>
      <c r="D974" s="1" t="s">
        <v>260</v>
      </c>
      <c r="H974" s="1" t="s">
        <v>4307</v>
      </c>
    </row>
    <row r="975" spans="1:8" x14ac:dyDescent="0.2">
      <c r="A975" s="1" t="s">
        <v>9</v>
      </c>
      <c r="B975" s="1" t="s">
        <v>4308</v>
      </c>
      <c r="C975" s="1" t="s">
        <v>4309</v>
      </c>
      <c r="D975" s="1" t="s">
        <v>4311</v>
      </c>
      <c r="H975" s="1" t="s">
        <v>4310</v>
      </c>
    </row>
    <row r="976" spans="1:8" x14ac:dyDescent="0.2">
      <c r="A976" s="1" t="s">
        <v>4312</v>
      </c>
      <c r="B976" s="1" t="s">
        <v>4313</v>
      </c>
      <c r="C976" s="1" t="s">
        <v>4314</v>
      </c>
      <c r="D976" s="1" t="s">
        <v>193</v>
      </c>
      <c r="H976" s="1" t="s">
        <v>570</v>
      </c>
    </row>
    <row r="977" spans="1:8" x14ac:dyDescent="0.2">
      <c r="A977" s="1" t="s">
        <v>3011</v>
      </c>
      <c r="B977" s="1" t="s">
        <v>4315</v>
      </c>
      <c r="C977" s="1" t="s">
        <v>4316</v>
      </c>
      <c r="D977" s="1" t="s">
        <v>1332</v>
      </c>
      <c r="H977" s="1" t="s">
        <v>4317</v>
      </c>
    </row>
    <row r="978" spans="1:8" x14ac:dyDescent="0.2">
      <c r="A978" s="1" t="s">
        <v>3015</v>
      </c>
      <c r="B978" s="1" t="s">
        <v>1757</v>
      </c>
      <c r="C978" s="1" t="s">
        <v>4318</v>
      </c>
      <c r="D978" s="1" t="s">
        <v>2190</v>
      </c>
      <c r="H978" s="1" t="s">
        <v>4319</v>
      </c>
    </row>
    <row r="979" spans="1:8" x14ac:dyDescent="0.2">
      <c r="A979" s="1" t="s">
        <v>667</v>
      </c>
      <c r="B979" s="1" t="s">
        <v>4320</v>
      </c>
      <c r="C979" s="1" t="s">
        <v>4321</v>
      </c>
      <c r="D979" s="1" t="s">
        <v>317</v>
      </c>
      <c r="H979" s="1" t="s">
        <v>4322</v>
      </c>
    </row>
    <row r="980" spans="1:8" x14ac:dyDescent="0.2">
      <c r="A980" s="1" t="s">
        <v>3022</v>
      </c>
      <c r="B980" s="1" t="s">
        <v>1762</v>
      </c>
      <c r="C980" s="1" t="s">
        <v>4323</v>
      </c>
      <c r="D980" s="1" t="s">
        <v>2197</v>
      </c>
      <c r="H980" s="1" t="s">
        <v>4324</v>
      </c>
    </row>
    <row r="981" spans="1:8" x14ac:dyDescent="0.2">
      <c r="A981" s="1" t="s">
        <v>144</v>
      </c>
      <c r="B981" s="1" t="s">
        <v>1765</v>
      </c>
      <c r="C981" s="1" t="s">
        <v>4325</v>
      </c>
      <c r="D981" s="1" t="s">
        <v>2202</v>
      </c>
      <c r="H981" s="1" t="s">
        <v>4326</v>
      </c>
    </row>
    <row r="982" spans="1:8" x14ac:dyDescent="0.2">
      <c r="A982" s="1" t="s">
        <v>3030</v>
      </c>
      <c r="B982" s="1" t="s">
        <v>1768</v>
      </c>
      <c r="C982" s="1" t="s">
        <v>4327</v>
      </c>
      <c r="D982" s="1" t="s">
        <v>1338</v>
      </c>
      <c r="H982" s="1" t="s">
        <v>4328</v>
      </c>
    </row>
    <row r="983" spans="1:8" x14ac:dyDescent="0.2">
      <c r="A983" s="1" t="s">
        <v>293</v>
      </c>
      <c r="B983" s="1" t="s">
        <v>1773</v>
      </c>
      <c r="C983" s="1" t="s">
        <v>4329</v>
      </c>
      <c r="D983" s="1" t="s">
        <v>4331</v>
      </c>
      <c r="H983" s="1" t="s">
        <v>4330</v>
      </c>
    </row>
    <row r="984" spans="1:8" x14ac:dyDescent="0.2">
      <c r="A984" s="1" t="s">
        <v>409</v>
      </c>
      <c r="B984" s="1" t="s">
        <v>4332</v>
      </c>
      <c r="C984" s="1" t="s">
        <v>4333</v>
      </c>
      <c r="D984" s="1" t="s">
        <v>527</v>
      </c>
      <c r="H984" s="1" t="s">
        <v>4334</v>
      </c>
    </row>
    <row r="985" spans="1:8" x14ac:dyDescent="0.2">
      <c r="A985" s="1" t="s">
        <v>3034</v>
      </c>
      <c r="B985" s="1" t="s">
        <v>4335</v>
      </c>
      <c r="C985" s="1" t="s">
        <v>4336</v>
      </c>
      <c r="D985" s="1" t="s">
        <v>1347</v>
      </c>
      <c r="H985" s="1" t="s">
        <v>573</v>
      </c>
    </row>
    <row r="986" spans="1:8" x14ac:dyDescent="0.2">
      <c r="A986" s="1" t="s">
        <v>3038</v>
      </c>
      <c r="B986" s="1" t="s">
        <v>4337</v>
      </c>
      <c r="C986" s="1" t="s">
        <v>4338</v>
      </c>
      <c r="D986" s="1" t="s">
        <v>4340</v>
      </c>
      <c r="H986" s="1" t="s">
        <v>4339</v>
      </c>
    </row>
    <row r="987" spans="1:8" x14ac:dyDescent="0.2">
      <c r="A987" s="1" t="s">
        <v>668</v>
      </c>
      <c r="B987" s="1" t="s">
        <v>4341</v>
      </c>
      <c r="C987" s="1" t="s">
        <v>4342</v>
      </c>
      <c r="D987" s="1" t="s">
        <v>4344</v>
      </c>
      <c r="H987" s="1" t="s">
        <v>4343</v>
      </c>
    </row>
    <row r="988" spans="1:8" x14ac:dyDescent="0.2">
      <c r="A988" s="1" t="s">
        <v>4345</v>
      </c>
      <c r="B988" s="1" t="s">
        <v>1778</v>
      </c>
      <c r="C988" s="1" t="s">
        <v>4346</v>
      </c>
      <c r="D988" s="1" t="s">
        <v>4348</v>
      </c>
      <c r="H988" s="1" t="s">
        <v>4347</v>
      </c>
    </row>
    <row r="989" spans="1:8" x14ac:dyDescent="0.2">
      <c r="A989" s="1" t="s">
        <v>4349</v>
      </c>
      <c r="B989" s="1" t="s">
        <v>4350</v>
      </c>
      <c r="C989" s="1" t="s">
        <v>4351</v>
      </c>
      <c r="D989" s="1" t="s">
        <v>4353</v>
      </c>
      <c r="H989" s="1" t="s">
        <v>4352</v>
      </c>
    </row>
    <row r="990" spans="1:8" x14ac:dyDescent="0.2">
      <c r="A990" s="1" t="s">
        <v>4354</v>
      </c>
      <c r="B990" s="1" t="s">
        <v>4355</v>
      </c>
      <c r="C990" s="1" t="s">
        <v>4356</v>
      </c>
      <c r="D990" s="1" t="s">
        <v>4358</v>
      </c>
      <c r="H990" s="1" t="s">
        <v>4357</v>
      </c>
    </row>
    <row r="991" spans="1:8" x14ac:dyDescent="0.2">
      <c r="A991" s="1" t="s">
        <v>4359</v>
      </c>
      <c r="B991" s="1" t="s">
        <v>4360</v>
      </c>
      <c r="C991" s="1" t="s">
        <v>4361</v>
      </c>
      <c r="D991" s="1" t="s">
        <v>4363</v>
      </c>
      <c r="H991" s="1" t="s">
        <v>4362</v>
      </c>
    </row>
    <row r="992" spans="1:8" x14ac:dyDescent="0.2">
      <c r="A992" s="1" t="s">
        <v>4364</v>
      </c>
      <c r="B992" s="1" t="s">
        <v>4365</v>
      </c>
      <c r="C992" s="1" t="s">
        <v>4366</v>
      </c>
      <c r="D992" s="1" t="s">
        <v>4368</v>
      </c>
      <c r="H992" s="1" t="s">
        <v>4367</v>
      </c>
    </row>
    <row r="993" spans="1:8" x14ac:dyDescent="0.2">
      <c r="A993" s="1" t="s">
        <v>4369</v>
      </c>
      <c r="B993" s="1" t="s">
        <v>4370</v>
      </c>
      <c r="C993" s="1" t="s">
        <v>4371</v>
      </c>
      <c r="D993" s="1" t="s">
        <v>4373</v>
      </c>
      <c r="H993" s="1" t="s">
        <v>4372</v>
      </c>
    </row>
    <row r="994" spans="1:8" x14ac:dyDescent="0.2">
      <c r="A994" s="1" t="s">
        <v>669</v>
      </c>
      <c r="B994" s="1" t="s">
        <v>1781</v>
      </c>
      <c r="C994" s="1" t="s">
        <v>4374</v>
      </c>
      <c r="D994" s="1" t="s">
        <v>4376</v>
      </c>
      <c r="H994" s="1" t="s">
        <v>4375</v>
      </c>
    </row>
    <row r="995" spans="1:8" x14ac:dyDescent="0.2">
      <c r="A995" s="1" t="s">
        <v>351</v>
      </c>
      <c r="B995" s="1" t="s">
        <v>1786</v>
      </c>
      <c r="C995" s="1" t="s">
        <v>4377</v>
      </c>
      <c r="D995" s="1" t="s">
        <v>2212</v>
      </c>
      <c r="H995" s="1" t="s">
        <v>4378</v>
      </c>
    </row>
    <row r="996" spans="1:8" x14ac:dyDescent="0.2">
      <c r="A996" s="1" t="s">
        <v>352</v>
      </c>
      <c r="B996" s="1" t="s">
        <v>4379</v>
      </c>
      <c r="C996" s="1" t="s">
        <v>4380</v>
      </c>
      <c r="D996" s="1" t="s">
        <v>4382</v>
      </c>
      <c r="H996" s="1" t="s">
        <v>4381</v>
      </c>
    </row>
    <row r="997" spans="1:8" x14ac:dyDescent="0.2">
      <c r="A997" s="1" t="s">
        <v>4383</v>
      </c>
      <c r="B997" s="1" t="s">
        <v>1789</v>
      </c>
      <c r="C997" s="1" t="s">
        <v>4384</v>
      </c>
      <c r="D997" s="1" t="s">
        <v>4386</v>
      </c>
      <c r="H997" s="1" t="s">
        <v>4385</v>
      </c>
    </row>
    <row r="998" spans="1:8" x14ac:dyDescent="0.2">
      <c r="A998" s="1" t="s">
        <v>3049</v>
      </c>
      <c r="B998" s="1" t="s">
        <v>4387</v>
      </c>
      <c r="C998" s="1" t="s">
        <v>4388</v>
      </c>
      <c r="D998" s="1" t="s">
        <v>4390</v>
      </c>
      <c r="H998" s="1" t="s">
        <v>4389</v>
      </c>
    </row>
    <row r="999" spans="1:8" x14ac:dyDescent="0.2">
      <c r="A999" s="1" t="s">
        <v>3053</v>
      </c>
      <c r="B999" s="1" t="s">
        <v>4391</v>
      </c>
      <c r="C999" s="1" t="s">
        <v>4392</v>
      </c>
      <c r="D999" s="1" t="s">
        <v>4394</v>
      </c>
      <c r="H999" s="1" t="s">
        <v>4393</v>
      </c>
    </row>
    <row r="1000" spans="1:8" x14ac:dyDescent="0.2">
      <c r="A1000" s="1" t="s">
        <v>4395</v>
      </c>
      <c r="B1000" s="1" t="s">
        <v>4396</v>
      </c>
      <c r="C1000" s="1" t="s">
        <v>4397</v>
      </c>
      <c r="D1000" s="1" t="s">
        <v>4398</v>
      </c>
      <c r="H1000" s="1" t="s">
        <v>574</v>
      </c>
    </row>
    <row r="1001" spans="1:8" x14ac:dyDescent="0.2">
      <c r="A1001" s="1" t="s">
        <v>4399</v>
      </c>
      <c r="B1001" s="1" t="s">
        <v>1795</v>
      </c>
      <c r="C1001" s="1" t="s">
        <v>4400</v>
      </c>
      <c r="D1001" s="1" t="s">
        <v>4402</v>
      </c>
      <c r="H1001" s="1" t="s">
        <v>4401</v>
      </c>
    </row>
    <row r="1002" spans="1:8" x14ac:dyDescent="0.2">
      <c r="A1002" s="1" t="s">
        <v>410</v>
      </c>
      <c r="B1002" s="1" t="s">
        <v>1799</v>
      </c>
      <c r="C1002" s="1" t="s">
        <v>4403</v>
      </c>
      <c r="D1002" s="1" t="s">
        <v>4405</v>
      </c>
      <c r="H1002" s="1" t="s">
        <v>4404</v>
      </c>
    </row>
    <row r="1003" spans="1:8" x14ac:dyDescent="0.2">
      <c r="A1003" s="1" t="s">
        <v>3060</v>
      </c>
      <c r="B1003" s="1" t="s">
        <v>4406</v>
      </c>
      <c r="C1003" s="1" t="s">
        <v>4407</v>
      </c>
      <c r="D1003" s="1" t="s">
        <v>4409</v>
      </c>
      <c r="H1003" s="1" t="s">
        <v>4408</v>
      </c>
    </row>
    <row r="1004" spans="1:8" x14ac:dyDescent="0.2">
      <c r="A1004" s="1" t="s">
        <v>492</v>
      </c>
      <c r="B1004" s="1" t="s">
        <v>1803</v>
      </c>
      <c r="C1004" s="1" t="s">
        <v>4410</v>
      </c>
      <c r="D1004" s="1" t="s">
        <v>4411</v>
      </c>
      <c r="H1004" s="1" t="s">
        <v>473</v>
      </c>
    </row>
    <row r="1005" spans="1:8" x14ac:dyDescent="0.2">
      <c r="A1005" s="1" t="s">
        <v>3069</v>
      </c>
      <c r="B1005" s="1" t="s">
        <v>1806</v>
      </c>
      <c r="C1005" s="1" t="s">
        <v>4412</v>
      </c>
      <c r="D1005" s="1" t="s">
        <v>4414</v>
      </c>
      <c r="H1005" s="1" t="s">
        <v>4413</v>
      </c>
    </row>
    <row r="1006" spans="1:8" x14ac:dyDescent="0.2">
      <c r="A1006" s="1" t="s">
        <v>596</v>
      </c>
      <c r="B1006" s="1" t="s">
        <v>1810</v>
      </c>
      <c r="C1006" s="1" t="s">
        <v>4415</v>
      </c>
      <c r="D1006" s="1" t="s">
        <v>2216</v>
      </c>
      <c r="H1006" s="1" t="s">
        <v>4416</v>
      </c>
    </row>
    <row r="1007" spans="1:8" x14ac:dyDescent="0.2">
      <c r="A1007" s="1" t="s">
        <v>294</v>
      </c>
      <c r="B1007" s="1" t="s">
        <v>4417</v>
      </c>
      <c r="C1007" s="1" t="s">
        <v>4418</v>
      </c>
      <c r="D1007" s="1" t="s">
        <v>453</v>
      </c>
      <c r="H1007" s="1" t="s">
        <v>4419</v>
      </c>
    </row>
    <row r="1008" spans="1:8" x14ac:dyDescent="0.2">
      <c r="A1008" s="1" t="s">
        <v>4420</v>
      </c>
      <c r="B1008" s="1" t="s">
        <v>4421</v>
      </c>
      <c r="C1008" s="1" t="s">
        <v>4422</v>
      </c>
      <c r="D1008" s="1" t="s">
        <v>2224</v>
      </c>
      <c r="H1008" s="1" t="s">
        <v>4423</v>
      </c>
    </row>
    <row r="1009" spans="1:8" x14ac:dyDescent="0.2">
      <c r="A1009" s="1" t="s">
        <v>295</v>
      </c>
      <c r="B1009" s="1" t="s">
        <v>1815</v>
      </c>
      <c r="C1009" s="1" t="s">
        <v>4424</v>
      </c>
      <c r="D1009" s="1" t="s">
        <v>4425</v>
      </c>
      <c r="H1009" s="1" t="s">
        <v>393</v>
      </c>
    </row>
    <row r="1010" spans="1:8" x14ac:dyDescent="0.2">
      <c r="A1010" s="1" t="s">
        <v>3084</v>
      </c>
      <c r="B1010" s="1" t="s">
        <v>4426</v>
      </c>
      <c r="C1010" s="1" t="s">
        <v>4427</v>
      </c>
      <c r="D1010" s="1" t="s">
        <v>4429</v>
      </c>
      <c r="H1010" s="1" t="s">
        <v>4428</v>
      </c>
    </row>
    <row r="1011" spans="1:8" x14ac:dyDescent="0.2">
      <c r="A1011" s="1" t="s">
        <v>494</v>
      </c>
      <c r="B1011" s="1" t="s">
        <v>4430</v>
      </c>
      <c r="C1011" s="1" t="s">
        <v>4431</v>
      </c>
      <c r="D1011" s="1" t="s">
        <v>1361</v>
      </c>
      <c r="H1011" s="1" t="s">
        <v>4432</v>
      </c>
    </row>
    <row r="1012" spans="1:8" x14ac:dyDescent="0.2">
      <c r="B1012" s="1" t="s">
        <v>4433</v>
      </c>
      <c r="C1012" s="1" t="s">
        <v>4434</v>
      </c>
      <c r="D1012" s="1" t="s">
        <v>4436</v>
      </c>
      <c r="H1012" s="1" t="s">
        <v>4435</v>
      </c>
    </row>
    <row r="1013" spans="1:8" x14ac:dyDescent="0.2">
      <c r="B1013" s="1" t="s">
        <v>4437</v>
      </c>
      <c r="C1013" s="1" t="s">
        <v>4438</v>
      </c>
      <c r="D1013" s="1" t="s">
        <v>4440</v>
      </c>
      <c r="H1013" s="1" t="s">
        <v>4439</v>
      </c>
    </row>
    <row r="1014" spans="1:8" x14ac:dyDescent="0.2">
      <c r="B1014" s="1" t="s">
        <v>1818</v>
      </c>
      <c r="C1014" s="1" t="s">
        <v>4441</v>
      </c>
      <c r="D1014" s="1" t="s">
        <v>2227</v>
      </c>
      <c r="H1014" s="1" t="s">
        <v>4442</v>
      </c>
    </row>
    <row r="1015" spans="1:8" x14ac:dyDescent="0.2">
      <c r="B1015" s="1" t="s">
        <v>4443</v>
      </c>
      <c r="C1015" s="1" t="s">
        <v>4444</v>
      </c>
      <c r="D1015" s="1" t="s">
        <v>4446</v>
      </c>
      <c r="H1015" s="1" t="s">
        <v>4445</v>
      </c>
    </row>
    <row r="1016" spans="1:8" x14ac:dyDescent="0.2">
      <c r="B1016" s="1" t="s">
        <v>4447</v>
      </c>
      <c r="C1016" s="1" t="s">
        <v>4448</v>
      </c>
      <c r="D1016" s="1" t="s">
        <v>4449</v>
      </c>
      <c r="H1016" s="1" t="s">
        <v>276</v>
      </c>
    </row>
    <row r="1017" spans="1:8" x14ac:dyDescent="0.2">
      <c r="B1017" s="1" t="s">
        <v>4450</v>
      </c>
      <c r="C1017" s="1" t="s">
        <v>4451</v>
      </c>
      <c r="D1017" s="1" t="s">
        <v>4452</v>
      </c>
      <c r="H1017" s="1" t="s">
        <v>394</v>
      </c>
    </row>
    <row r="1018" spans="1:8" x14ac:dyDescent="0.2">
      <c r="B1018" s="1" t="s">
        <v>4453</v>
      </c>
      <c r="C1018" s="1" t="s">
        <v>4454</v>
      </c>
      <c r="D1018" s="1" t="s">
        <v>4456</v>
      </c>
      <c r="H1018" s="1" t="s">
        <v>4455</v>
      </c>
    </row>
    <row r="1019" spans="1:8" x14ac:dyDescent="0.2">
      <c r="B1019" s="1" t="s">
        <v>4457</v>
      </c>
      <c r="C1019" s="1" t="s">
        <v>4458</v>
      </c>
      <c r="D1019" s="1" t="s">
        <v>2232</v>
      </c>
      <c r="H1019" s="1" t="s">
        <v>4459</v>
      </c>
    </row>
    <row r="1020" spans="1:8" x14ac:dyDescent="0.2">
      <c r="B1020" s="1" t="s">
        <v>615</v>
      </c>
      <c r="C1020" s="1" t="s">
        <v>4460</v>
      </c>
      <c r="D1020" s="1" t="s">
        <v>4462</v>
      </c>
      <c r="H1020" s="1" t="s">
        <v>4461</v>
      </c>
    </row>
    <row r="1021" spans="1:8" x14ac:dyDescent="0.2">
      <c r="B1021" s="1" t="s">
        <v>4463</v>
      </c>
      <c r="C1021" s="1" t="s">
        <v>4464</v>
      </c>
      <c r="D1021" s="1" t="s">
        <v>4466</v>
      </c>
      <c r="H1021" s="1" t="s">
        <v>4465</v>
      </c>
    </row>
    <row r="1022" spans="1:8" x14ac:dyDescent="0.2">
      <c r="B1022" s="1" t="s">
        <v>541</v>
      </c>
      <c r="C1022" s="1" t="s">
        <v>4467</v>
      </c>
      <c r="D1022" s="1" t="s">
        <v>2237</v>
      </c>
      <c r="H1022" s="1" t="s">
        <v>4468</v>
      </c>
    </row>
    <row r="1023" spans="1:8" x14ac:dyDescent="0.2">
      <c r="B1023" s="1" t="s">
        <v>4469</v>
      </c>
      <c r="C1023" s="1" t="s">
        <v>4470</v>
      </c>
      <c r="D1023" s="1" t="s">
        <v>454</v>
      </c>
      <c r="H1023" s="1" t="s">
        <v>4471</v>
      </c>
    </row>
    <row r="1024" spans="1:8" x14ac:dyDescent="0.2">
      <c r="B1024" s="1" t="s">
        <v>4472</v>
      </c>
      <c r="C1024" s="1" t="s">
        <v>4473</v>
      </c>
      <c r="D1024" s="1" t="s">
        <v>4475</v>
      </c>
      <c r="H1024" s="1" t="s">
        <v>4474</v>
      </c>
    </row>
    <row r="1025" spans="2:8" x14ac:dyDescent="0.2">
      <c r="B1025" s="1" t="s">
        <v>449</v>
      </c>
      <c r="C1025" s="1" t="s">
        <v>4476</v>
      </c>
      <c r="D1025" s="1" t="s">
        <v>2247</v>
      </c>
      <c r="H1025" s="1" t="s">
        <v>658</v>
      </c>
    </row>
    <row r="1026" spans="2:8" x14ac:dyDescent="0.2">
      <c r="B1026" s="1" t="s">
        <v>1823</v>
      </c>
      <c r="C1026" s="1" t="s">
        <v>4477</v>
      </c>
      <c r="D1026" s="1" t="s">
        <v>1368</v>
      </c>
      <c r="H1026" s="1" t="s">
        <v>4478</v>
      </c>
    </row>
    <row r="1027" spans="2:8" x14ac:dyDescent="0.2">
      <c r="B1027" s="1" t="s">
        <v>1827</v>
      </c>
      <c r="C1027" s="1" t="s">
        <v>4479</v>
      </c>
      <c r="D1027" s="1" t="s">
        <v>2251</v>
      </c>
      <c r="H1027" s="1" t="s">
        <v>4480</v>
      </c>
    </row>
    <row r="1028" spans="2:8" x14ac:dyDescent="0.2">
      <c r="B1028" s="1" t="s">
        <v>4481</v>
      </c>
      <c r="C1028" s="1" t="s">
        <v>4482</v>
      </c>
      <c r="D1028" s="1" t="s">
        <v>2256</v>
      </c>
      <c r="H1028" s="1" t="s">
        <v>4483</v>
      </c>
    </row>
    <row r="1029" spans="2:8" x14ac:dyDescent="0.2">
      <c r="B1029" s="1" t="s">
        <v>616</v>
      </c>
      <c r="C1029" s="1" t="s">
        <v>4484</v>
      </c>
      <c r="D1029" s="1" t="s">
        <v>2259</v>
      </c>
      <c r="H1029" s="1" t="s">
        <v>4485</v>
      </c>
    </row>
    <row r="1030" spans="2:8" x14ac:dyDescent="0.2">
      <c r="B1030" s="1" t="s">
        <v>4486</v>
      </c>
      <c r="C1030" s="1" t="s">
        <v>4487</v>
      </c>
      <c r="D1030" s="1" t="s">
        <v>4488</v>
      </c>
      <c r="H1030" s="1" t="s">
        <v>474</v>
      </c>
    </row>
    <row r="1031" spans="2:8" x14ac:dyDescent="0.2">
      <c r="B1031" s="1" t="s">
        <v>4489</v>
      </c>
      <c r="C1031" s="1" t="s">
        <v>4490</v>
      </c>
      <c r="D1031" s="1" t="s">
        <v>4492</v>
      </c>
      <c r="H1031" s="1" t="s">
        <v>4491</v>
      </c>
    </row>
    <row r="1032" spans="2:8" x14ac:dyDescent="0.2">
      <c r="B1032" s="1" t="s">
        <v>4493</v>
      </c>
      <c r="C1032" s="1" t="s">
        <v>4494</v>
      </c>
      <c r="D1032" s="1" t="s">
        <v>2261</v>
      </c>
      <c r="H1032" s="1" t="s">
        <v>4495</v>
      </c>
    </row>
    <row r="1033" spans="2:8" x14ac:dyDescent="0.2">
      <c r="B1033" s="1" t="s">
        <v>313</v>
      </c>
      <c r="C1033" s="1" t="s">
        <v>4496</v>
      </c>
      <c r="D1033" s="1" t="s">
        <v>4498</v>
      </c>
      <c r="H1033" s="1" t="s">
        <v>4497</v>
      </c>
    </row>
    <row r="1034" spans="2:8" x14ac:dyDescent="0.2">
      <c r="B1034" s="1" t="s">
        <v>4499</v>
      </c>
      <c r="C1034" s="1" t="s">
        <v>4500</v>
      </c>
      <c r="D1034" s="1" t="s">
        <v>4501</v>
      </c>
      <c r="H1034" s="1" t="s">
        <v>277</v>
      </c>
    </row>
    <row r="1035" spans="2:8" x14ac:dyDescent="0.2">
      <c r="B1035" s="1" t="s">
        <v>1829</v>
      </c>
      <c r="C1035" s="1" t="s">
        <v>4502</v>
      </c>
      <c r="D1035" s="1" t="s">
        <v>4504</v>
      </c>
      <c r="H1035" s="1" t="s">
        <v>4503</v>
      </c>
    </row>
    <row r="1036" spans="2:8" x14ac:dyDescent="0.2">
      <c r="B1036" s="1" t="s">
        <v>1835</v>
      </c>
      <c r="C1036" s="1" t="s">
        <v>4505</v>
      </c>
      <c r="D1036" s="1" t="s">
        <v>4507</v>
      </c>
      <c r="H1036" s="1" t="s">
        <v>4506</v>
      </c>
    </row>
    <row r="1037" spans="2:8" x14ac:dyDescent="0.2">
      <c r="B1037" s="1" t="s">
        <v>4508</v>
      </c>
      <c r="C1037" s="1" t="s">
        <v>4509</v>
      </c>
      <c r="D1037" s="1" t="s">
        <v>4511</v>
      </c>
      <c r="H1037" s="1" t="s">
        <v>4510</v>
      </c>
    </row>
    <row r="1038" spans="2:8" x14ac:dyDescent="0.2">
      <c r="B1038" s="1" t="s">
        <v>1838</v>
      </c>
      <c r="C1038" s="1" t="s">
        <v>4512</v>
      </c>
      <c r="D1038" s="1" t="s">
        <v>4514</v>
      </c>
      <c r="H1038" s="1" t="s">
        <v>4513</v>
      </c>
    </row>
    <row r="1039" spans="2:8" x14ac:dyDescent="0.2">
      <c r="B1039" s="1" t="s">
        <v>1843</v>
      </c>
      <c r="C1039" s="1" t="s">
        <v>4515</v>
      </c>
      <c r="D1039" s="1" t="s">
        <v>4517</v>
      </c>
      <c r="H1039" s="1" t="s">
        <v>4516</v>
      </c>
    </row>
    <row r="1040" spans="2:8" x14ac:dyDescent="0.2">
      <c r="B1040" s="1" t="s">
        <v>493</v>
      </c>
      <c r="C1040" s="1" t="s">
        <v>4518</v>
      </c>
      <c r="D1040" s="1" t="s">
        <v>4520</v>
      </c>
      <c r="H1040" s="1" t="s">
        <v>4519</v>
      </c>
    </row>
    <row r="1041" spans="2:8" x14ac:dyDescent="0.2">
      <c r="B1041" s="1" t="s">
        <v>1852</v>
      </c>
      <c r="C1041" s="1" t="s">
        <v>4521</v>
      </c>
      <c r="D1041" s="1" t="s">
        <v>2266</v>
      </c>
      <c r="H1041" s="1" t="s">
        <v>4522</v>
      </c>
    </row>
    <row r="1042" spans="2:8" x14ac:dyDescent="0.2">
      <c r="B1042" s="1" t="s">
        <v>4523</v>
      </c>
      <c r="C1042" s="1" t="s">
        <v>4524</v>
      </c>
      <c r="D1042" s="1" t="s">
        <v>4526</v>
      </c>
      <c r="H1042" s="1" t="s">
        <v>4525</v>
      </c>
    </row>
    <row r="1043" spans="2:8" x14ac:dyDescent="0.2">
      <c r="B1043" s="1" t="s">
        <v>1855</v>
      </c>
      <c r="C1043" s="1" t="s">
        <v>4527</v>
      </c>
      <c r="D1043" s="1" t="s">
        <v>2269</v>
      </c>
      <c r="H1043" s="1" t="s">
        <v>578</v>
      </c>
    </row>
    <row r="1044" spans="2:8" x14ac:dyDescent="0.2">
      <c r="B1044" s="1" t="s">
        <v>1860</v>
      </c>
      <c r="C1044" s="1" t="s">
        <v>4528</v>
      </c>
      <c r="D1044" s="1" t="s">
        <v>4530</v>
      </c>
      <c r="H1044" s="1" t="s">
        <v>4529</v>
      </c>
    </row>
    <row r="1045" spans="2:8" x14ac:dyDescent="0.2">
      <c r="B1045" s="1" t="s">
        <v>1865</v>
      </c>
      <c r="C1045" s="1" t="s">
        <v>4531</v>
      </c>
      <c r="D1045" s="1" t="s">
        <v>1388</v>
      </c>
      <c r="H1045" s="1" t="s">
        <v>4532</v>
      </c>
    </row>
    <row r="1046" spans="2:8" x14ac:dyDescent="0.2">
      <c r="B1046" s="1" t="s">
        <v>4533</v>
      </c>
      <c r="C1046" s="1" t="s">
        <v>4534</v>
      </c>
      <c r="D1046" s="1" t="s">
        <v>2274</v>
      </c>
      <c r="H1046" s="1" t="s">
        <v>4535</v>
      </c>
    </row>
    <row r="1047" spans="2:8" x14ac:dyDescent="0.2">
      <c r="B1047" s="1" t="s">
        <v>4536</v>
      </c>
      <c r="C1047" s="1" t="s">
        <v>4537</v>
      </c>
      <c r="D1047" s="1" t="s">
        <v>261</v>
      </c>
      <c r="H1047" s="1" t="s">
        <v>4538</v>
      </c>
    </row>
    <row r="1048" spans="2:8" x14ac:dyDescent="0.2">
      <c r="B1048" s="1" t="s">
        <v>4539</v>
      </c>
      <c r="C1048" s="1" t="s">
        <v>4540</v>
      </c>
      <c r="D1048" s="1" t="s">
        <v>4542</v>
      </c>
      <c r="H1048" s="1" t="s">
        <v>4541</v>
      </c>
    </row>
    <row r="1049" spans="2:8" x14ac:dyDescent="0.2">
      <c r="B1049" s="1" t="s">
        <v>4543</v>
      </c>
      <c r="C1049" s="1" t="s">
        <v>4544</v>
      </c>
      <c r="D1049" s="1" t="s">
        <v>4546</v>
      </c>
      <c r="H1049" s="1" t="s">
        <v>4545</v>
      </c>
    </row>
    <row r="1050" spans="2:8" x14ac:dyDescent="0.2">
      <c r="B1050" s="1" t="s">
        <v>542</v>
      </c>
      <c r="C1050" s="1" t="s">
        <v>4547</v>
      </c>
      <c r="D1050" s="1" t="s">
        <v>4549</v>
      </c>
      <c r="H1050" s="1" t="s">
        <v>4548</v>
      </c>
    </row>
    <row r="1051" spans="2:8" x14ac:dyDescent="0.2">
      <c r="B1051" s="1" t="s">
        <v>4550</v>
      </c>
      <c r="C1051" s="1" t="s">
        <v>4551</v>
      </c>
      <c r="D1051" s="1" t="s">
        <v>4553</v>
      </c>
      <c r="H1051" s="1" t="s">
        <v>4552</v>
      </c>
    </row>
    <row r="1052" spans="2:8" x14ac:dyDescent="0.2">
      <c r="B1052" s="1" t="s">
        <v>4554</v>
      </c>
      <c r="C1052" s="1" t="s">
        <v>4555</v>
      </c>
      <c r="D1052" s="1" t="s">
        <v>2282</v>
      </c>
      <c r="H1052" s="1" t="s">
        <v>4556</v>
      </c>
    </row>
    <row r="1053" spans="2:8" x14ac:dyDescent="0.2">
      <c r="B1053" s="1" t="s">
        <v>4557</v>
      </c>
      <c r="C1053" s="1" t="s">
        <v>4558</v>
      </c>
      <c r="D1053" s="1" t="s">
        <v>4560</v>
      </c>
      <c r="H1053" s="1" t="s">
        <v>4559</v>
      </c>
    </row>
    <row r="1054" spans="2:8" x14ac:dyDescent="0.2">
      <c r="B1054" s="1" t="s">
        <v>4561</v>
      </c>
      <c r="C1054" s="1" t="s">
        <v>4562</v>
      </c>
      <c r="D1054" s="1" t="s">
        <v>4564</v>
      </c>
      <c r="H1054" s="1" t="s">
        <v>4563</v>
      </c>
    </row>
    <row r="1055" spans="2:8" x14ac:dyDescent="0.2">
      <c r="B1055" s="1" t="s">
        <v>4565</v>
      </c>
      <c r="C1055" s="1" t="s">
        <v>4566</v>
      </c>
      <c r="D1055" s="1" t="s">
        <v>4568</v>
      </c>
      <c r="H1055" s="1" t="s">
        <v>4567</v>
      </c>
    </row>
    <row r="1056" spans="2:8" x14ac:dyDescent="0.2">
      <c r="B1056" s="1" t="s">
        <v>4569</v>
      </c>
      <c r="C1056" s="1" t="s">
        <v>4570</v>
      </c>
      <c r="D1056" s="1" t="s">
        <v>4572</v>
      </c>
      <c r="H1056" s="1" t="s">
        <v>4571</v>
      </c>
    </row>
    <row r="1057" spans="2:8" x14ac:dyDescent="0.2">
      <c r="B1057" s="1" t="s">
        <v>677</v>
      </c>
      <c r="C1057" s="1" t="s">
        <v>4573</v>
      </c>
      <c r="D1057" s="1" t="s">
        <v>4575</v>
      </c>
      <c r="H1057" s="1" t="s">
        <v>4574</v>
      </c>
    </row>
    <row r="1058" spans="2:8" x14ac:dyDescent="0.2">
      <c r="B1058" s="1" t="s">
        <v>4576</v>
      </c>
      <c r="C1058" s="1" t="s">
        <v>4577</v>
      </c>
      <c r="D1058" s="1" t="s">
        <v>4579</v>
      </c>
      <c r="H1058" s="1" t="s">
        <v>4578</v>
      </c>
    </row>
    <row r="1059" spans="2:8" x14ac:dyDescent="0.2">
      <c r="B1059" s="1" t="s">
        <v>4580</v>
      </c>
      <c r="C1059" s="1" t="s">
        <v>4581</v>
      </c>
      <c r="D1059" s="1" t="s">
        <v>2286</v>
      </c>
      <c r="H1059" s="1" t="s">
        <v>4582</v>
      </c>
    </row>
    <row r="1060" spans="2:8" x14ac:dyDescent="0.2">
      <c r="B1060" s="1" t="s">
        <v>526</v>
      </c>
      <c r="C1060" s="1" t="s">
        <v>4583</v>
      </c>
      <c r="D1060" s="1" t="s">
        <v>4585</v>
      </c>
      <c r="H1060" s="1" t="s">
        <v>4584</v>
      </c>
    </row>
    <row r="1061" spans="2:8" x14ac:dyDescent="0.2">
      <c r="B1061" s="1" t="s">
        <v>4586</v>
      </c>
      <c r="C1061" s="1" t="s">
        <v>4587</v>
      </c>
      <c r="D1061" s="1" t="s">
        <v>4589</v>
      </c>
      <c r="H1061" s="1" t="s">
        <v>4588</v>
      </c>
    </row>
    <row r="1062" spans="2:8" x14ac:dyDescent="0.2">
      <c r="B1062" s="1" t="s">
        <v>4590</v>
      </c>
      <c r="C1062" s="1" t="s">
        <v>4591</v>
      </c>
      <c r="D1062" s="1" t="s">
        <v>4593</v>
      </c>
      <c r="H1062" s="1" t="s">
        <v>4592</v>
      </c>
    </row>
    <row r="1063" spans="2:8" x14ac:dyDescent="0.2">
      <c r="B1063" s="1" t="s">
        <v>4594</v>
      </c>
      <c r="C1063" s="1" t="s">
        <v>4595</v>
      </c>
      <c r="D1063" s="1" t="s">
        <v>2289</v>
      </c>
      <c r="H1063" s="1" t="s">
        <v>4596</v>
      </c>
    </row>
    <row r="1064" spans="2:8" x14ac:dyDescent="0.2">
      <c r="B1064" s="1" t="s">
        <v>4597</v>
      </c>
      <c r="C1064" s="1" t="s">
        <v>4598</v>
      </c>
      <c r="D1064" s="1" t="s">
        <v>4600</v>
      </c>
      <c r="H1064" s="1" t="s">
        <v>4599</v>
      </c>
    </row>
    <row r="1065" spans="2:8" x14ac:dyDescent="0.2">
      <c r="B1065" s="1" t="s">
        <v>1017</v>
      </c>
      <c r="C1065" s="1" t="s">
        <v>4601</v>
      </c>
      <c r="D1065" s="1" t="s">
        <v>2293</v>
      </c>
      <c r="H1065" s="1" t="s">
        <v>4602</v>
      </c>
    </row>
    <row r="1066" spans="2:8" x14ac:dyDescent="0.2">
      <c r="B1066" s="1" t="s">
        <v>4603</v>
      </c>
      <c r="C1066" s="1" t="s">
        <v>4604</v>
      </c>
      <c r="D1066" s="1" t="s">
        <v>4606</v>
      </c>
      <c r="H1066" s="1" t="s">
        <v>4605</v>
      </c>
    </row>
    <row r="1067" spans="2:8" x14ac:dyDescent="0.2">
      <c r="B1067" s="1" t="s">
        <v>4607</v>
      </c>
      <c r="C1067" s="1" t="s">
        <v>4608</v>
      </c>
      <c r="D1067" s="1" t="s">
        <v>4610</v>
      </c>
      <c r="H1067" s="1" t="s">
        <v>4609</v>
      </c>
    </row>
    <row r="1068" spans="2:8" x14ac:dyDescent="0.2">
      <c r="B1068" s="1" t="s">
        <v>4611</v>
      </c>
      <c r="C1068" s="1" t="s">
        <v>4612</v>
      </c>
      <c r="D1068" s="1" t="s">
        <v>4613</v>
      </c>
      <c r="H1068" s="1" t="s">
        <v>581</v>
      </c>
    </row>
    <row r="1069" spans="2:8" x14ac:dyDescent="0.2">
      <c r="B1069" s="1" t="s">
        <v>4614</v>
      </c>
      <c r="C1069" s="1" t="s">
        <v>4615</v>
      </c>
      <c r="D1069" s="1" t="s">
        <v>4616</v>
      </c>
      <c r="H1069" s="1" t="s">
        <v>583</v>
      </c>
    </row>
    <row r="1070" spans="2:8" x14ac:dyDescent="0.2">
      <c r="B1070" s="1" t="s">
        <v>1876</v>
      </c>
      <c r="C1070" s="1" t="s">
        <v>4617</v>
      </c>
      <c r="D1070" s="1" t="s">
        <v>1400</v>
      </c>
      <c r="H1070" s="1" t="s">
        <v>4618</v>
      </c>
    </row>
    <row r="1071" spans="2:8" x14ac:dyDescent="0.2">
      <c r="B1071" s="1" t="s">
        <v>4619</v>
      </c>
      <c r="C1071" s="1" t="s">
        <v>4620</v>
      </c>
      <c r="D1071" s="1" t="s">
        <v>4621</v>
      </c>
      <c r="H1071" s="1" t="s">
        <v>280</v>
      </c>
    </row>
    <row r="1072" spans="2:8" x14ac:dyDescent="0.2">
      <c r="B1072" s="1" t="s">
        <v>4622</v>
      </c>
      <c r="C1072" s="1" t="s">
        <v>4623</v>
      </c>
      <c r="D1072" s="1" t="s">
        <v>2298</v>
      </c>
      <c r="H1072" s="1" t="s">
        <v>282</v>
      </c>
    </row>
    <row r="1073" spans="2:8" x14ac:dyDescent="0.2">
      <c r="B1073" s="1" t="s">
        <v>4624</v>
      </c>
      <c r="C1073" s="1" t="s">
        <v>4625</v>
      </c>
      <c r="D1073" s="1" t="s">
        <v>4627</v>
      </c>
      <c r="H1073" s="1" t="s">
        <v>4626</v>
      </c>
    </row>
    <row r="1074" spans="2:8" x14ac:dyDescent="0.2">
      <c r="B1074" s="1" t="s">
        <v>1881</v>
      </c>
      <c r="C1074" s="1" t="s">
        <v>4628</v>
      </c>
      <c r="D1074" s="1" t="s">
        <v>4630</v>
      </c>
      <c r="H1074" s="1" t="s">
        <v>4629</v>
      </c>
    </row>
    <row r="1075" spans="2:8" x14ac:dyDescent="0.2">
      <c r="B1075" s="1" t="s">
        <v>4631</v>
      </c>
      <c r="C1075" s="1" t="s">
        <v>4632</v>
      </c>
      <c r="D1075" s="1" t="s">
        <v>2303</v>
      </c>
      <c r="H1075" s="1" t="s">
        <v>4633</v>
      </c>
    </row>
    <row r="1076" spans="2:8" x14ac:dyDescent="0.2">
      <c r="B1076" s="1" t="s">
        <v>4634</v>
      </c>
      <c r="C1076" s="1" t="s">
        <v>4635</v>
      </c>
      <c r="D1076" s="1" t="s">
        <v>2308</v>
      </c>
      <c r="H1076" s="1" t="s">
        <v>4636</v>
      </c>
    </row>
    <row r="1077" spans="2:8" x14ac:dyDescent="0.2">
      <c r="B1077" s="1" t="s">
        <v>4637</v>
      </c>
      <c r="C1077" s="1" t="s">
        <v>4638</v>
      </c>
      <c r="D1077" s="1" t="s">
        <v>4640</v>
      </c>
      <c r="H1077" s="1" t="s">
        <v>4639</v>
      </c>
    </row>
    <row r="1078" spans="2:8" x14ac:dyDescent="0.2">
      <c r="B1078" s="1" t="s">
        <v>1886</v>
      </c>
      <c r="C1078" s="1" t="s">
        <v>4641</v>
      </c>
      <c r="D1078" s="1" t="s">
        <v>2312</v>
      </c>
      <c r="H1078" s="1" t="s">
        <v>4642</v>
      </c>
    </row>
    <row r="1079" spans="2:8" x14ac:dyDescent="0.2">
      <c r="B1079" s="1" t="s">
        <v>4643</v>
      </c>
      <c r="C1079" s="1" t="s">
        <v>4644</v>
      </c>
      <c r="D1079" s="1" t="s">
        <v>2316</v>
      </c>
      <c r="H1079" s="1" t="s">
        <v>4645</v>
      </c>
    </row>
    <row r="1080" spans="2:8" x14ac:dyDescent="0.2">
      <c r="B1080" s="1" t="s">
        <v>4646</v>
      </c>
      <c r="C1080" s="1" t="s">
        <v>4647</v>
      </c>
      <c r="D1080" s="1" t="s">
        <v>4649</v>
      </c>
      <c r="H1080" s="1" t="s">
        <v>4648</v>
      </c>
    </row>
    <row r="1081" spans="2:8" x14ac:dyDescent="0.2">
      <c r="B1081" s="1" t="s">
        <v>4650</v>
      </c>
      <c r="C1081" s="1" t="s">
        <v>4651</v>
      </c>
      <c r="D1081" s="1" t="s">
        <v>2320</v>
      </c>
      <c r="H1081" s="1" t="s">
        <v>4652</v>
      </c>
    </row>
    <row r="1082" spans="2:8" x14ac:dyDescent="0.2">
      <c r="B1082" s="1" t="s">
        <v>4653</v>
      </c>
      <c r="C1082" s="1" t="s">
        <v>4654</v>
      </c>
      <c r="D1082" s="1" t="s">
        <v>4656</v>
      </c>
      <c r="H1082" s="1" t="s">
        <v>4655</v>
      </c>
    </row>
    <row r="1083" spans="2:8" x14ac:dyDescent="0.2">
      <c r="B1083" s="1" t="s">
        <v>4657</v>
      </c>
      <c r="C1083" s="1" t="s">
        <v>4658</v>
      </c>
      <c r="D1083" s="1" t="s">
        <v>2325</v>
      </c>
      <c r="H1083" s="1" t="s">
        <v>4659</v>
      </c>
    </row>
    <row r="1084" spans="2:8" x14ac:dyDescent="0.2">
      <c r="B1084" s="1" t="s">
        <v>4660</v>
      </c>
      <c r="C1084" s="1" t="s">
        <v>4661</v>
      </c>
      <c r="D1084" s="1" t="s">
        <v>4663</v>
      </c>
      <c r="H1084" s="1" t="s">
        <v>4662</v>
      </c>
    </row>
    <row r="1085" spans="2:8" x14ac:dyDescent="0.2">
      <c r="B1085" s="1" t="s">
        <v>4664</v>
      </c>
      <c r="C1085" s="1" t="s">
        <v>4665</v>
      </c>
      <c r="D1085" s="1" t="s">
        <v>4667</v>
      </c>
      <c r="H1085" s="1" t="s">
        <v>4666</v>
      </c>
    </row>
    <row r="1086" spans="2:8" x14ac:dyDescent="0.2">
      <c r="B1086" s="1" t="s">
        <v>4668</v>
      </c>
      <c r="C1086" s="1" t="s">
        <v>4669</v>
      </c>
      <c r="D1086" s="1" t="s">
        <v>4671</v>
      </c>
      <c r="H1086" s="1" t="s">
        <v>4670</v>
      </c>
    </row>
    <row r="1087" spans="2:8" x14ac:dyDescent="0.2">
      <c r="B1087" s="1" t="s">
        <v>1891</v>
      </c>
      <c r="C1087" s="1" t="s">
        <v>4672</v>
      </c>
      <c r="D1087" s="1" t="s">
        <v>4674</v>
      </c>
      <c r="H1087" s="1" t="s">
        <v>4673</v>
      </c>
    </row>
    <row r="1088" spans="2:8" x14ac:dyDescent="0.2">
      <c r="B1088" s="1" t="s">
        <v>1896</v>
      </c>
      <c r="C1088" s="1" t="s">
        <v>4675</v>
      </c>
      <c r="D1088" s="1" t="s">
        <v>4677</v>
      </c>
      <c r="H1088" s="1" t="s">
        <v>4676</v>
      </c>
    </row>
    <row r="1089" spans="2:8" x14ac:dyDescent="0.2">
      <c r="B1089" s="1" t="s">
        <v>4678</v>
      </c>
      <c r="C1089" s="1" t="s">
        <v>4679</v>
      </c>
      <c r="D1089" s="1" t="s">
        <v>4681</v>
      </c>
      <c r="H1089" s="1" t="s">
        <v>4680</v>
      </c>
    </row>
    <row r="1090" spans="2:8" x14ac:dyDescent="0.2">
      <c r="B1090" s="1" t="s">
        <v>4682</v>
      </c>
      <c r="C1090" s="1" t="s">
        <v>4683</v>
      </c>
      <c r="D1090" s="1" t="s">
        <v>4685</v>
      </c>
      <c r="H1090" s="1" t="s">
        <v>4684</v>
      </c>
    </row>
    <row r="1091" spans="2:8" x14ac:dyDescent="0.2">
      <c r="B1091" s="1" t="s">
        <v>4686</v>
      </c>
      <c r="C1091" s="1" t="s">
        <v>4687</v>
      </c>
      <c r="D1091" s="1" t="s">
        <v>4689</v>
      </c>
      <c r="H1091" s="1" t="s">
        <v>4688</v>
      </c>
    </row>
    <row r="1092" spans="2:8" x14ac:dyDescent="0.2">
      <c r="B1092" s="1" t="s">
        <v>523</v>
      </c>
      <c r="C1092" s="1" t="s">
        <v>4690</v>
      </c>
      <c r="D1092" s="1" t="s">
        <v>4692</v>
      </c>
      <c r="H1092" s="1" t="s">
        <v>4691</v>
      </c>
    </row>
    <row r="1093" spans="2:8" x14ac:dyDescent="0.2">
      <c r="B1093" s="1" t="s">
        <v>1905</v>
      </c>
      <c r="C1093" s="1" t="s">
        <v>4693</v>
      </c>
      <c r="D1093" s="1" t="s">
        <v>2328</v>
      </c>
      <c r="H1093" s="1" t="s">
        <v>4694</v>
      </c>
    </row>
    <row r="1094" spans="2:8" x14ac:dyDescent="0.2">
      <c r="B1094" s="1" t="s">
        <v>4695</v>
      </c>
      <c r="C1094" s="1" t="s">
        <v>4696</v>
      </c>
      <c r="D1094" s="1" t="s">
        <v>676</v>
      </c>
      <c r="H1094" s="1" t="s">
        <v>662</v>
      </c>
    </row>
    <row r="1095" spans="2:8" x14ac:dyDescent="0.2">
      <c r="B1095" s="1" t="s">
        <v>1909</v>
      </c>
      <c r="C1095" s="1" t="s">
        <v>4697</v>
      </c>
      <c r="D1095" s="1" t="s">
        <v>4699</v>
      </c>
      <c r="H1095" s="1" t="s">
        <v>4698</v>
      </c>
    </row>
    <row r="1096" spans="2:8" x14ac:dyDescent="0.2">
      <c r="B1096" s="1" t="s">
        <v>4700</v>
      </c>
      <c r="C1096" s="1" t="s">
        <v>4701</v>
      </c>
      <c r="D1096" s="1" t="s">
        <v>4702</v>
      </c>
      <c r="H1096" s="1" t="s">
        <v>663</v>
      </c>
    </row>
    <row r="1097" spans="2:8" x14ac:dyDescent="0.2">
      <c r="B1097" s="1" t="s">
        <v>4703</v>
      </c>
      <c r="C1097" s="1" t="s">
        <v>4704</v>
      </c>
      <c r="D1097" s="1" t="s">
        <v>4706</v>
      </c>
      <c r="H1097" s="1" t="s">
        <v>4705</v>
      </c>
    </row>
    <row r="1098" spans="2:8" x14ac:dyDescent="0.2">
      <c r="B1098" s="1" t="s">
        <v>4707</v>
      </c>
      <c r="C1098" s="1" t="s">
        <v>4708</v>
      </c>
      <c r="D1098" s="1" t="s">
        <v>4710</v>
      </c>
      <c r="H1098" s="1" t="s">
        <v>4709</v>
      </c>
    </row>
    <row r="1099" spans="2:8" x14ac:dyDescent="0.2">
      <c r="B1099" s="1" t="s">
        <v>1912</v>
      </c>
      <c r="C1099" s="1" t="s">
        <v>4711</v>
      </c>
      <c r="D1099" s="1" t="s">
        <v>4713</v>
      </c>
      <c r="H1099" s="1" t="s">
        <v>4712</v>
      </c>
    </row>
    <row r="1100" spans="2:8" x14ac:dyDescent="0.2">
      <c r="B1100" s="1" t="s">
        <v>4714</v>
      </c>
      <c r="C1100" s="1" t="s">
        <v>4715</v>
      </c>
      <c r="D1100" s="1" t="s">
        <v>2333</v>
      </c>
      <c r="H1100" s="1" t="s">
        <v>4716</v>
      </c>
    </row>
    <row r="1101" spans="2:8" x14ac:dyDescent="0.2">
      <c r="B1101" s="1" t="s">
        <v>4717</v>
      </c>
      <c r="C1101" s="1" t="s">
        <v>4718</v>
      </c>
      <c r="D1101" s="1" t="s">
        <v>674</v>
      </c>
      <c r="H1101" s="1" t="s">
        <v>478</v>
      </c>
    </row>
    <row r="1102" spans="2:8" x14ac:dyDescent="0.2">
      <c r="B1102" s="1" t="s">
        <v>543</v>
      </c>
      <c r="C1102" s="1" t="s">
        <v>4719</v>
      </c>
      <c r="D1102" s="1" t="s">
        <v>4721</v>
      </c>
      <c r="H1102" s="1" t="s">
        <v>4720</v>
      </c>
    </row>
    <row r="1103" spans="2:8" x14ac:dyDescent="0.2">
      <c r="B1103" s="1" t="s">
        <v>544</v>
      </c>
      <c r="C1103" s="1" t="s">
        <v>4722</v>
      </c>
      <c r="D1103" s="1" t="s">
        <v>2337</v>
      </c>
      <c r="H1103" s="1" t="s">
        <v>4723</v>
      </c>
    </row>
    <row r="1104" spans="2:8" x14ac:dyDescent="0.2">
      <c r="B1104" s="1" t="s">
        <v>1923</v>
      </c>
      <c r="C1104" s="1" t="s">
        <v>4724</v>
      </c>
      <c r="D1104" s="1" t="s">
        <v>4726</v>
      </c>
      <c r="H1104" s="1" t="s">
        <v>4725</v>
      </c>
    </row>
    <row r="1105" spans="2:8" x14ac:dyDescent="0.2">
      <c r="B1105" s="1" t="s">
        <v>1927</v>
      </c>
      <c r="C1105" s="1" t="s">
        <v>4727</v>
      </c>
      <c r="D1105" s="1" t="s">
        <v>4729</v>
      </c>
      <c r="H1105" s="1" t="s">
        <v>4728</v>
      </c>
    </row>
    <row r="1106" spans="2:8" x14ac:dyDescent="0.2">
      <c r="B1106" s="1" t="s">
        <v>4730</v>
      </c>
      <c r="C1106" s="1" t="s">
        <v>4731</v>
      </c>
      <c r="D1106" s="1" t="s">
        <v>2341</v>
      </c>
      <c r="H1106" s="1" t="s">
        <v>4732</v>
      </c>
    </row>
    <row r="1107" spans="2:8" x14ac:dyDescent="0.2">
      <c r="B1107" s="1" t="s">
        <v>1932</v>
      </c>
      <c r="C1107" s="1" t="s">
        <v>4733</v>
      </c>
      <c r="D1107" s="1" t="s">
        <v>623</v>
      </c>
      <c r="H1107" s="1" t="s">
        <v>4734</v>
      </c>
    </row>
    <row r="1108" spans="2:8" x14ac:dyDescent="0.2">
      <c r="B1108" s="1" t="s">
        <v>4735</v>
      </c>
      <c r="C1108" s="1" t="s">
        <v>4736</v>
      </c>
      <c r="D1108" s="1" t="s">
        <v>2350</v>
      </c>
      <c r="H1108" s="1" t="s">
        <v>4737</v>
      </c>
    </row>
    <row r="1109" spans="2:8" x14ac:dyDescent="0.2">
      <c r="B1109" s="1" t="s">
        <v>4738</v>
      </c>
      <c r="C1109" s="1" t="s">
        <v>4739</v>
      </c>
      <c r="D1109" s="1" t="s">
        <v>2355</v>
      </c>
      <c r="H1109" s="1" t="s">
        <v>4740</v>
      </c>
    </row>
    <row r="1110" spans="2:8" x14ac:dyDescent="0.2">
      <c r="B1110" s="1" t="s">
        <v>4741</v>
      </c>
      <c r="C1110" s="1" t="s">
        <v>4742</v>
      </c>
      <c r="D1110" s="1" t="s">
        <v>4744</v>
      </c>
      <c r="H1110" s="1" t="s">
        <v>4743</v>
      </c>
    </row>
    <row r="1111" spans="2:8" x14ac:dyDescent="0.2">
      <c r="B1111" s="1" t="s">
        <v>4745</v>
      </c>
      <c r="C1111" s="1" t="s">
        <v>4746</v>
      </c>
      <c r="D1111" s="1" t="s">
        <v>4748</v>
      </c>
      <c r="H1111" s="1" t="s">
        <v>4747</v>
      </c>
    </row>
    <row r="1112" spans="2:8" x14ac:dyDescent="0.2">
      <c r="B1112" s="1" t="s">
        <v>4749</v>
      </c>
      <c r="C1112" s="1" t="s">
        <v>4750</v>
      </c>
      <c r="D1112" s="1" t="s">
        <v>4752</v>
      </c>
      <c r="H1112" s="1" t="s">
        <v>4751</v>
      </c>
    </row>
    <row r="1113" spans="2:8" x14ac:dyDescent="0.2">
      <c r="B1113" s="1" t="s">
        <v>4753</v>
      </c>
      <c r="C1113" s="1" t="s">
        <v>4754</v>
      </c>
      <c r="D1113" s="1" t="s">
        <v>4756</v>
      </c>
      <c r="H1113" s="1" t="s">
        <v>4755</v>
      </c>
    </row>
    <row r="1114" spans="2:8" x14ac:dyDescent="0.2">
      <c r="B1114" s="1" t="s">
        <v>1935</v>
      </c>
      <c r="C1114" s="1" t="s">
        <v>4757</v>
      </c>
      <c r="D1114" s="1" t="s">
        <v>4759</v>
      </c>
      <c r="H1114" s="1" t="s">
        <v>4758</v>
      </c>
    </row>
    <row r="1115" spans="2:8" x14ac:dyDescent="0.2">
      <c r="B1115" s="1" t="s">
        <v>1940</v>
      </c>
      <c r="C1115" s="1" t="s">
        <v>4760</v>
      </c>
      <c r="D1115" s="1" t="s">
        <v>4762</v>
      </c>
      <c r="H1115" s="1" t="s">
        <v>4761</v>
      </c>
    </row>
    <row r="1116" spans="2:8" x14ac:dyDescent="0.2">
      <c r="B1116" s="1" t="s">
        <v>1942</v>
      </c>
      <c r="C1116" s="1" t="s">
        <v>4763</v>
      </c>
      <c r="D1116" s="1" t="s">
        <v>4765</v>
      </c>
      <c r="H1116" s="1" t="s">
        <v>4764</v>
      </c>
    </row>
    <row r="1117" spans="2:8" x14ac:dyDescent="0.2">
      <c r="B1117" s="1" t="s">
        <v>1946</v>
      </c>
      <c r="C1117" s="1" t="s">
        <v>4766</v>
      </c>
      <c r="D1117" s="1" t="s">
        <v>4768</v>
      </c>
      <c r="H1117" s="1" t="s">
        <v>4767</v>
      </c>
    </row>
    <row r="1118" spans="2:8" x14ac:dyDescent="0.2">
      <c r="B1118" s="1" t="s">
        <v>1951</v>
      </c>
      <c r="C1118" s="1" t="s">
        <v>4769</v>
      </c>
      <c r="D1118" s="1" t="s">
        <v>2358</v>
      </c>
      <c r="H1118" s="1" t="s">
        <v>4770</v>
      </c>
    </row>
    <row r="1119" spans="2:8" x14ac:dyDescent="0.2">
      <c r="B1119" s="1" t="s">
        <v>1955</v>
      </c>
      <c r="C1119" s="1" t="s">
        <v>4771</v>
      </c>
      <c r="D1119" s="1" t="s">
        <v>4773</v>
      </c>
      <c r="H1119" s="1" t="s">
        <v>4772</v>
      </c>
    </row>
    <row r="1120" spans="2:8" x14ac:dyDescent="0.2">
      <c r="B1120" s="1" t="s">
        <v>1959</v>
      </c>
      <c r="C1120" s="1" t="s">
        <v>4774</v>
      </c>
      <c r="D1120" s="1" t="s">
        <v>4776</v>
      </c>
      <c r="H1120" s="1" t="s">
        <v>4775</v>
      </c>
    </row>
    <row r="1121" spans="2:8" x14ac:dyDescent="0.2">
      <c r="B1121" s="1" t="s">
        <v>1964</v>
      </c>
      <c r="C1121" s="1" t="s">
        <v>4777</v>
      </c>
      <c r="D1121" s="1" t="s">
        <v>4779</v>
      </c>
      <c r="H1121" s="1" t="s">
        <v>4778</v>
      </c>
    </row>
    <row r="1122" spans="2:8" x14ac:dyDescent="0.2">
      <c r="B1122" s="1" t="s">
        <v>1970</v>
      </c>
      <c r="C1122" s="1" t="s">
        <v>4780</v>
      </c>
      <c r="D1122" s="1" t="s">
        <v>4782</v>
      </c>
      <c r="H1122" s="1" t="s">
        <v>4781</v>
      </c>
    </row>
    <row r="1123" spans="2:8" x14ac:dyDescent="0.2">
      <c r="B1123" s="1" t="s">
        <v>4783</v>
      </c>
      <c r="C1123" s="1" t="s">
        <v>4784</v>
      </c>
      <c r="D1123" s="1" t="s">
        <v>1409</v>
      </c>
      <c r="H1123" s="1" t="s">
        <v>479</v>
      </c>
    </row>
    <row r="1124" spans="2:8" x14ac:dyDescent="0.2">
      <c r="B1124" s="1" t="s">
        <v>4785</v>
      </c>
      <c r="C1124" s="1" t="s">
        <v>4786</v>
      </c>
      <c r="D1124" s="1" t="s">
        <v>4788</v>
      </c>
      <c r="H1124" s="1" t="s">
        <v>4787</v>
      </c>
    </row>
    <row r="1125" spans="2:8" x14ac:dyDescent="0.2">
      <c r="B1125" s="1" t="s">
        <v>4789</v>
      </c>
      <c r="C1125" s="1" t="s">
        <v>4790</v>
      </c>
      <c r="D1125" s="1" t="s">
        <v>4792</v>
      </c>
      <c r="H1125" s="1" t="s">
        <v>4791</v>
      </c>
    </row>
    <row r="1126" spans="2:8" x14ac:dyDescent="0.2">
      <c r="B1126" s="1" t="s">
        <v>4793</v>
      </c>
      <c r="C1126" s="1" t="s">
        <v>4794</v>
      </c>
      <c r="D1126" s="1" t="s">
        <v>4795</v>
      </c>
      <c r="H1126" s="1" t="s">
        <v>287</v>
      </c>
    </row>
    <row r="1127" spans="2:8" x14ac:dyDescent="0.2">
      <c r="B1127" s="1" t="s">
        <v>4796</v>
      </c>
      <c r="C1127" s="1" t="s">
        <v>4797</v>
      </c>
      <c r="D1127" s="1" t="s">
        <v>4799</v>
      </c>
      <c r="H1127" s="1" t="s">
        <v>4798</v>
      </c>
    </row>
    <row r="1128" spans="2:8" x14ac:dyDescent="0.2">
      <c r="B1128" s="1" t="s">
        <v>1975</v>
      </c>
      <c r="C1128" s="1" t="s">
        <v>4800</v>
      </c>
      <c r="D1128" s="1" t="s">
        <v>2362</v>
      </c>
      <c r="H1128" s="1" t="s">
        <v>4801</v>
      </c>
    </row>
    <row r="1129" spans="2:8" x14ac:dyDescent="0.2">
      <c r="B1129" s="1" t="s">
        <v>4802</v>
      </c>
      <c r="C1129" s="1" t="s">
        <v>4803</v>
      </c>
      <c r="D1129" s="1" t="s">
        <v>4805</v>
      </c>
      <c r="H1129" s="1" t="s">
        <v>4804</v>
      </c>
    </row>
    <row r="1130" spans="2:8" x14ac:dyDescent="0.2">
      <c r="B1130" s="1" t="s">
        <v>1977</v>
      </c>
      <c r="C1130" s="1" t="s">
        <v>4806</v>
      </c>
      <c r="D1130" s="1" t="s">
        <v>2366</v>
      </c>
      <c r="H1130" s="1" t="s">
        <v>4807</v>
      </c>
    </row>
    <row r="1131" spans="2:8" x14ac:dyDescent="0.2">
      <c r="B1131" s="1" t="s">
        <v>4808</v>
      </c>
      <c r="C1131" s="1" t="s">
        <v>4809</v>
      </c>
      <c r="D1131" s="1" t="s">
        <v>4811</v>
      </c>
      <c r="H1131" s="1" t="s">
        <v>4810</v>
      </c>
    </row>
    <row r="1132" spans="2:8" x14ac:dyDescent="0.2">
      <c r="B1132" s="1" t="s">
        <v>4812</v>
      </c>
      <c r="C1132" s="1" t="s">
        <v>4813</v>
      </c>
      <c r="D1132" s="1" t="s">
        <v>4815</v>
      </c>
      <c r="H1132" s="1" t="s">
        <v>4814</v>
      </c>
    </row>
    <row r="1133" spans="2:8" x14ac:dyDescent="0.2">
      <c r="B1133" s="1" t="s">
        <v>4816</v>
      </c>
      <c r="C1133" s="1" t="s">
        <v>4817</v>
      </c>
      <c r="D1133" s="1" t="s">
        <v>4819</v>
      </c>
      <c r="H1133" s="1" t="s">
        <v>4818</v>
      </c>
    </row>
    <row r="1134" spans="2:8" x14ac:dyDescent="0.2">
      <c r="B1134" s="1" t="s">
        <v>4820</v>
      </c>
      <c r="C1134" s="1" t="s">
        <v>4821</v>
      </c>
      <c r="D1134" s="1" t="s">
        <v>4823</v>
      </c>
      <c r="H1134" s="1" t="s">
        <v>4822</v>
      </c>
    </row>
    <row r="1135" spans="2:8" x14ac:dyDescent="0.2">
      <c r="B1135" s="1" t="s">
        <v>4824</v>
      </c>
      <c r="C1135" s="1" t="s">
        <v>4825</v>
      </c>
      <c r="D1135" s="1" t="s">
        <v>2369</v>
      </c>
      <c r="H1135" s="1" t="s">
        <v>4826</v>
      </c>
    </row>
    <row r="1136" spans="2:8" x14ac:dyDescent="0.2">
      <c r="B1136" s="1" t="s">
        <v>4827</v>
      </c>
      <c r="C1136" s="1" t="s">
        <v>4828</v>
      </c>
      <c r="D1136" s="1" t="s">
        <v>455</v>
      </c>
      <c r="H1136" s="1" t="s">
        <v>120</v>
      </c>
    </row>
    <row r="1137" spans="2:8" x14ac:dyDescent="0.2">
      <c r="B1137" s="1" t="s">
        <v>4829</v>
      </c>
      <c r="C1137" s="1" t="s">
        <v>4830</v>
      </c>
      <c r="D1137" s="1" t="s">
        <v>1421</v>
      </c>
      <c r="H1137" s="1" t="s">
        <v>4831</v>
      </c>
    </row>
    <row r="1138" spans="2:8" x14ac:dyDescent="0.2">
      <c r="B1138" s="1" t="s">
        <v>1982</v>
      </c>
      <c r="C1138" s="1" t="s">
        <v>4832</v>
      </c>
      <c r="D1138" s="1" t="s">
        <v>2377</v>
      </c>
      <c r="H1138" s="1" t="s">
        <v>4833</v>
      </c>
    </row>
    <row r="1139" spans="2:8" x14ac:dyDescent="0.2">
      <c r="B1139" s="1" t="s">
        <v>4834</v>
      </c>
      <c r="C1139" s="1" t="s">
        <v>4835</v>
      </c>
      <c r="D1139" s="1" t="s">
        <v>4837</v>
      </c>
      <c r="H1139" s="1" t="s">
        <v>4836</v>
      </c>
    </row>
    <row r="1140" spans="2:8" x14ac:dyDescent="0.2">
      <c r="B1140" s="1" t="s">
        <v>4838</v>
      </c>
      <c r="C1140" s="1" t="s">
        <v>4839</v>
      </c>
      <c r="D1140" s="1" t="s">
        <v>2382</v>
      </c>
      <c r="H1140" s="1" t="s">
        <v>4840</v>
      </c>
    </row>
    <row r="1141" spans="2:8" x14ac:dyDescent="0.2">
      <c r="B1141" s="1" t="s">
        <v>4841</v>
      </c>
      <c r="C1141" s="1" t="s">
        <v>4842</v>
      </c>
      <c r="D1141" s="1" t="s">
        <v>2388</v>
      </c>
      <c r="H1141" s="1" t="s">
        <v>4843</v>
      </c>
    </row>
    <row r="1142" spans="2:8" x14ac:dyDescent="0.2">
      <c r="B1142" s="1" t="s">
        <v>4844</v>
      </c>
      <c r="C1142" s="1" t="s">
        <v>4845</v>
      </c>
      <c r="D1142" s="1" t="s">
        <v>2392</v>
      </c>
      <c r="H1142" s="1" t="s">
        <v>4846</v>
      </c>
    </row>
    <row r="1143" spans="2:8" x14ac:dyDescent="0.2">
      <c r="B1143" s="1" t="s">
        <v>4847</v>
      </c>
      <c r="C1143" s="1" t="s">
        <v>4848</v>
      </c>
      <c r="D1143" s="1" t="s">
        <v>4850</v>
      </c>
      <c r="H1143" s="1" t="s">
        <v>4849</v>
      </c>
    </row>
    <row r="1144" spans="2:8" x14ac:dyDescent="0.2">
      <c r="B1144" s="1" t="s">
        <v>4851</v>
      </c>
      <c r="C1144" s="1" t="s">
        <v>4852</v>
      </c>
      <c r="D1144" s="1" t="s">
        <v>1426</v>
      </c>
      <c r="H1144" s="1" t="s">
        <v>4853</v>
      </c>
    </row>
    <row r="1145" spans="2:8" x14ac:dyDescent="0.2">
      <c r="B1145" s="1" t="s">
        <v>4854</v>
      </c>
      <c r="C1145" s="1" t="s">
        <v>4855</v>
      </c>
      <c r="D1145" s="1" t="s">
        <v>4857</v>
      </c>
      <c r="H1145" s="1" t="s">
        <v>4856</v>
      </c>
    </row>
    <row r="1146" spans="2:8" x14ac:dyDescent="0.2">
      <c r="B1146" s="1" t="s">
        <v>1986</v>
      </c>
      <c r="C1146" s="1" t="s">
        <v>4858</v>
      </c>
      <c r="D1146" s="1" t="s">
        <v>2394</v>
      </c>
      <c r="H1146" s="1" t="s">
        <v>288</v>
      </c>
    </row>
    <row r="1147" spans="2:8" x14ac:dyDescent="0.2">
      <c r="B1147" s="1" t="s">
        <v>3834</v>
      </c>
      <c r="C1147" s="1" t="s">
        <v>4859</v>
      </c>
      <c r="D1147" s="1" t="s">
        <v>2397</v>
      </c>
      <c r="H1147" s="1" t="s">
        <v>345</v>
      </c>
    </row>
    <row r="1148" spans="2:8" x14ac:dyDescent="0.2">
      <c r="B1148" s="1" t="s">
        <v>1989</v>
      </c>
      <c r="C1148" s="1" t="s">
        <v>4860</v>
      </c>
      <c r="D1148" s="1" t="s">
        <v>2401</v>
      </c>
      <c r="H1148" s="1" t="s">
        <v>4861</v>
      </c>
    </row>
    <row r="1149" spans="2:8" x14ac:dyDescent="0.2">
      <c r="B1149" s="1" t="s">
        <v>1991</v>
      </c>
      <c r="C1149" s="1" t="s">
        <v>4862</v>
      </c>
      <c r="D1149" s="1" t="s">
        <v>2406</v>
      </c>
      <c r="H1149" s="1" t="s">
        <v>4863</v>
      </c>
    </row>
    <row r="1150" spans="2:8" x14ac:dyDescent="0.2">
      <c r="B1150" s="1" t="s">
        <v>4864</v>
      </c>
      <c r="C1150" s="1" t="s">
        <v>4865</v>
      </c>
      <c r="D1150" s="1" t="s">
        <v>4867</v>
      </c>
      <c r="H1150" s="1" t="s">
        <v>4866</v>
      </c>
    </row>
    <row r="1151" spans="2:8" x14ac:dyDescent="0.2">
      <c r="B1151" s="1" t="s">
        <v>4868</v>
      </c>
      <c r="C1151" s="1" t="s">
        <v>4869</v>
      </c>
      <c r="D1151" s="1" t="s">
        <v>678</v>
      </c>
      <c r="H1151" s="1" t="s">
        <v>4870</v>
      </c>
    </row>
    <row r="1152" spans="2:8" x14ac:dyDescent="0.2">
      <c r="B1152" s="1" t="s">
        <v>1994</v>
      </c>
      <c r="C1152" s="1" t="s">
        <v>4871</v>
      </c>
      <c r="D1152" s="1" t="s">
        <v>4873</v>
      </c>
      <c r="H1152" s="1" t="s">
        <v>4872</v>
      </c>
    </row>
    <row r="1153" spans="2:8" x14ac:dyDescent="0.2">
      <c r="B1153" s="1" t="s">
        <v>1999</v>
      </c>
      <c r="C1153" s="1" t="s">
        <v>4874</v>
      </c>
      <c r="D1153" s="1" t="s">
        <v>4876</v>
      </c>
      <c r="H1153" s="1" t="s">
        <v>4875</v>
      </c>
    </row>
    <row r="1154" spans="2:8" x14ac:dyDescent="0.2">
      <c r="B1154" s="1" t="s">
        <v>314</v>
      </c>
      <c r="C1154" s="1" t="s">
        <v>4877</v>
      </c>
      <c r="D1154" s="1" t="s">
        <v>4878</v>
      </c>
      <c r="H1154" s="1" t="s">
        <v>99</v>
      </c>
    </row>
    <row r="1155" spans="2:8" x14ac:dyDescent="0.2">
      <c r="B1155" s="1" t="s">
        <v>679</v>
      </c>
      <c r="C1155" s="1" t="s">
        <v>4879</v>
      </c>
      <c r="D1155" s="1" t="s">
        <v>4881</v>
      </c>
      <c r="H1155" s="1" t="s">
        <v>4880</v>
      </c>
    </row>
    <row r="1156" spans="2:8" x14ac:dyDescent="0.2">
      <c r="B1156" s="1" t="s">
        <v>4882</v>
      </c>
      <c r="C1156" s="1" t="s">
        <v>4883</v>
      </c>
      <c r="D1156" s="1" t="s">
        <v>2410</v>
      </c>
      <c r="H1156" s="1" t="s">
        <v>395</v>
      </c>
    </row>
    <row r="1157" spans="2:8" x14ac:dyDescent="0.2">
      <c r="B1157" s="1" t="s">
        <v>4884</v>
      </c>
      <c r="C1157" s="1" t="s">
        <v>4885</v>
      </c>
      <c r="D1157" s="1" t="s">
        <v>1440</v>
      </c>
      <c r="H1157" s="1" t="s">
        <v>4886</v>
      </c>
    </row>
    <row r="1158" spans="2:8" x14ac:dyDescent="0.2">
      <c r="B1158" s="1" t="s">
        <v>4887</v>
      </c>
      <c r="C1158" s="1" t="s">
        <v>4888</v>
      </c>
      <c r="D1158" s="1" t="s">
        <v>4890</v>
      </c>
      <c r="H1158" s="1" t="s">
        <v>4889</v>
      </c>
    </row>
    <row r="1159" spans="2:8" x14ac:dyDescent="0.2">
      <c r="B1159" s="1" t="s">
        <v>617</v>
      </c>
      <c r="C1159" s="1" t="s">
        <v>4891</v>
      </c>
      <c r="D1159" s="1" t="s">
        <v>4893</v>
      </c>
      <c r="H1159" s="1" t="s">
        <v>4892</v>
      </c>
    </row>
    <row r="1160" spans="2:8" x14ac:dyDescent="0.2">
      <c r="B1160" s="1" t="s">
        <v>4894</v>
      </c>
      <c r="C1160" s="1" t="s">
        <v>4895</v>
      </c>
      <c r="D1160" s="1" t="s">
        <v>95</v>
      </c>
      <c r="H1160" s="1" t="s">
        <v>4896</v>
      </c>
    </row>
    <row r="1161" spans="2:8" x14ac:dyDescent="0.2">
      <c r="B1161" s="1" t="s">
        <v>2015</v>
      </c>
      <c r="C1161" s="1" t="s">
        <v>4897</v>
      </c>
      <c r="D1161" s="1" t="s">
        <v>2417</v>
      </c>
      <c r="H1161" s="1" t="s">
        <v>480</v>
      </c>
    </row>
    <row r="1162" spans="2:8" x14ac:dyDescent="0.2">
      <c r="B1162" s="1" t="s">
        <v>4898</v>
      </c>
      <c r="C1162" s="1" t="s">
        <v>4899</v>
      </c>
      <c r="D1162" s="1" t="s">
        <v>4900</v>
      </c>
      <c r="H1162" s="1" t="s">
        <v>481</v>
      </c>
    </row>
    <row r="1163" spans="2:8" x14ac:dyDescent="0.2">
      <c r="B1163" s="1" t="s">
        <v>2019</v>
      </c>
      <c r="C1163" s="1" t="s">
        <v>4901</v>
      </c>
      <c r="D1163" s="1" t="s">
        <v>4903</v>
      </c>
      <c r="H1163" s="1" t="s">
        <v>4902</v>
      </c>
    </row>
    <row r="1164" spans="2:8" x14ac:dyDescent="0.2">
      <c r="B1164" s="1" t="s">
        <v>4904</v>
      </c>
      <c r="C1164" s="1" t="s">
        <v>4905</v>
      </c>
      <c r="D1164" s="1" t="s">
        <v>4907</v>
      </c>
      <c r="H1164" s="1" t="s">
        <v>4906</v>
      </c>
    </row>
    <row r="1165" spans="2:8" x14ac:dyDescent="0.2">
      <c r="B1165" s="1" t="s">
        <v>2024</v>
      </c>
      <c r="C1165" s="1" t="s">
        <v>4908</v>
      </c>
      <c r="D1165" s="1" t="s">
        <v>4910</v>
      </c>
      <c r="H1165" s="1" t="s">
        <v>4909</v>
      </c>
    </row>
    <row r="1166" spans="2:8" x14ac:dyDescent="0.2">
      <c r="B1166" s="1" t="s">
        <v>2029</v>
      </c>
      <c r="C1166" s="1" t="s">
        <v>4911</v>
      </c>
      <c r="D1166" s="1" t="s">
        <v>2421</v>
      </c>
      <c r="H1166" s="1" t="s">
        <v>4912</v>
      </c>
    </row>
    <row r="1167" spans="2:8" x14ac:dyDescent="0.2">
      <c r="B1167" s="1" t="s">
        <v>4913</v>
      </c>
      <c r="C1167" s="1" t="s">
        <v>4914</v>
      </c>
      <c r="D1167" s="1" t="s">
        <v>4916</v>
      </c>
      <c r="H1167" s="1" t="s">
        <v>4915</v>
      </c>
    </row>
    <row r="1168" spans="2:8" x14ac:dyDescent="0.2">
      <c r="B1168" s="1" t="s">
        <v>4917</v>
      </c>
      <c r="C1168" s="1" t="s">
        <v>4918</v>
      </c>
      <c r="D1168" s="1" t="s">
        <v>4920</v>
      </c>
      <c r="H1168" s="1" t="s">
        <v>4919</v>
      </c>
    </row>
    <row r="1169" spans="2:8" x14ac:dyDescent="0.2">
      <c r="B1169" s="1" t="s">
        <v>315</v>
      </c>
      <c r="C1169" s="1" t="s">
        <v>4921</v>
      </c>
      <c r="D1169" s="1" t="s">
        <v>4923</v>
      </c>
      <c r="H1169" s="1" t="s">
        <v>4922</v>
      </c>
    </row>
    <row r="1170" spans="2:8" x14ac:dyDescent="0.2">
      <c r="B1170" s="1" t="s">
        <v>4924</v>
      </c>
      <c r="C1170" s="1" t="s">
        <v>4925</v>
      </c>
      <c r="D1170" s="1" t="s">
        <v>2424</v>
      </c>
      <c r="H1170" s="1" t="s">
        <v>4926</v>
      </c>
    </row>
    <row r="1171" spans="2:8" x14ac:dyDescent="0.2">
      <c r="B1171" s="1" t="s">
        <v>2033</v>
      </c>
      <c r="C1171" s="1" t="s">
        <v>4927</v>
      </c>
      <c r="D1171" s="1" t="s">
        <v>381</v>
      </c>
      <c r="H1171" s="1" t="s">
        <v>396</v>
      </c>
    </row>
    <row r="1172" spans="2:8" x14ac:dyDescent="0.2">
      <c r="B1172" s="1" t="s">
        <v>4928</v>
      </c>
      <c r="C1172" s="1" t="s">
        <v>4929</v>
      </c>
      <c r="D1172" s="1" t="s">
        <v>516</v>
      </c>
      <c r="H1172" s="1" t="s">
        <v>4930</v>
      </c>
    </row>
    <row r="1173" spans="2:8" x14ac:dyDescent="0.2">
      <c r="B1173" s="1" t="s">
        <v>2038</v>
      </c>
      <c r="C1173" s="1" t="s">
        <v>4931</v>
      </c>
      <c r="D1173" s="1" t="s">
        <v>547</v>
      </c>
      <c r="H1173" s="1" t="s">
        <v>4932</v>
      </c>
    </row>
    <row r="1174" spans="2:8" x14ac:dyDescent="0.2">
      <c r="B1174" s="1" t="s">
        <v>4933</v>
      </c>
      <c r="C1174" s="1" t="s">
        <v>4934</v>
      </c>
      <c r="D1174" s="1" t="s">
        <v>4936</v>
      </c>
      <c r="H1174" s="1" t="s">
        <v>4935</v>
      </c>
    </row>
    <row r="1175" spans="2:8" x14ac:dyDescent="0.2">
      <c r="B1175" s="1" t="s">
        <v>4937</v>
      </c>
      <c r="C1175" s="1" t="s">
        <v>4938</v>
      </c>
      <c r="D1175" s="1" t="s">
        <v>4940</v>
      </c>
      <c r="H1175" s="1" t="s">
        <v>4939</v>
      </c>
    </row>
    <row r="1176" spans="2:8" x14ac:dyDescent="0.2">
      <c r="B1176" s="1" t="s">
        <v>618</v>
      </c>
      <c r="C1176" s="1" t="s">
        <v>4941</v>
      </c>
      <c r="D1176" s="1" t="s">
        <v>4943</v>
      </c>
      <c r="H1176" s="1" t="s">
        <v>4942</v>
      </c>
    </row>
    <row r="1177" spans="2:8" x14ac:dyDescent="0.2">
      <c r="B1177" s="1" t="s">
        <v>2045</v>
      </c>
      <c r="C1177" s="1" t="s">
        <v>4944</v>
      </c>
      <c r="D1177" s="1" t="s">
        <v>4946</v>
      </c>
      <c r="H1177" s="1" t="s">
        <v>4945</v>
      </c>
    </row>
    <row r="1178" spans="2:8" x14ac:dyDescent="0.2">
      <c r="B1178" s="1" t="s">
        <v>4947</v>
      </c>
      <c r="C1178" s="1" t="s">
        <v>4948</v>
      </c>
      <c r="D1178" s="1" t="s">
        <v>2440</v>
      </c>
      <c r="H1178" s="1" t="s">
        <v>482</v>
      </c>
    </row>
    <row r="1179" spans="2:8" x14ac:dyDescent="0.2">
      <c r="B1179" s="1" t="s">
        <v>3997</v>
      </c>
      <c r="C1179" s="1" t="s">
        <v>4949</v>
      </c>
      <c r="D1179" s="1" t="s">
        <v>4951</v>
      </c>
      <c r="H1179" s="1" t="s">
        <v>4950</v>
      </c>
    </row>
    <row r="1180" spans="2:8" x14ac:dyDescent="0.2">
      <c r="B1180" s="1" t="s">
        <v>4952</v>
      </c>
      <c r="C1180" s="1" t="s">
        <v>4953</v>
      </c>
      <c r="D1180" s="1" t="s">
        <v>4955</v>
      </c>
      <c r="H1180" s="1" t="s">
        <v>4954</v>
      </c>
    </row>
    <row r="1181" spans="2:8" x14ac:dyDescent="0.2">
      <c r="B1181" s="1" t="s">
        <v>4956</v>
      </c>
      <c r="C1181" s="1" t="s">
        <v>4957</v>
      </c>
      <c r="D1181" s="1" t="s">
        <v>4959</v>
      </c>
      <c r="H1181" s="1" t="s">
        <v>4958</v>
      </c>
    </row>
    <row r="1182" spans="2:8" x14ac:dyDescent="0.2">
      <c r="B1182" s="1" t="s">
        <v>2050</v>
      </c>
      <c r="C1182" s="1" t="s">
        <v>4960</v>
      </c>
      <c r="D1182" s="1" t="s">
        <v>4961</v>
      </c>
      <c r="H1182" s="1" t="s">
        <v>397</v>
      </c>
    </row>
    <row r="1183" spans="2:8" x14ac:dyDescent="0.2">
      <c r="B1183" s="1" t="s">
        <v>4962</v>
      </c>
      <c r="C1183" s="1" t="s">
        <v>4963</v>
      </c>
      <c r="D1183" s="1" t="s">
        <v>2445</v>
      </c>
      <c r="H1183" s="1" t="s">
        <v>4964</v>
      </c>
    </row>
    <row r="1184" spans="2:8" x14ac:dyDescent="0.2">
      <c r="B1184" s="1" t="s">
        <v>2056</v>
      </c>
      <c r="C1184" s="1" t="s">
        <v>4965</v>
      </c>
      <c r="D1184" s="1" t="s">
        <v>4967</v>
      </c>
      <c r="H1184" s="1" t="s">
        <v>4966</v>
      </c>
    </row>
    <row r="1185" spans="2:8" x14ac:dyDescent="0.2">
      <c r="B1185" s="1" t="s">
        <v>2060</v>
      </c>
      <c r="C1185" s="1" t="s">
        <v>4968</v>
      </c>
      <c r="D1185" s="1" t="s">
        <v>4970</v>
      </c>
      <c r="H1185" s="1" t="s">
        <v>4969</v>
      </c>
    </row>
    <row r="1186" spans="2:8" x14ac:dyDescent="0.2">
      <c r="B1186" s="1" t="s">
        <v>4971</v>
      </c>
      <c r="C1186" s="1" t="s">
        <v>4972</v>
      </c>
      <c r="D1186" s="1" t="s">
        <v>4974</v>
      </c>
      <c r="H1186" s="1" t="s">
        <v>4973</v>
      </c>
    </row>
    <row r="1187" spans="2:8" x14ac:dyDescent="0.2">
      <c r="B1187" s="1" t="s">
        <v>4975</v>
      </c>
      <c r="C1187" s="1" t="s">
        <v>4976</v>
      </c>
      <c r="D1187" s="1" t="s">
        <v>1462</v>
      </c>
      <c r="H1187" s="1" t="s">
        <v>586</v>
      </c>
    </row>
    <row r="1188" spans="2:8" x14ac:dyDescent="0.2">
      <c r="B1188" s="1" t="s">
        <v>1042</v>
      </c>
      <c r="C1188" s="1" t="s">
        <v>4977</v>
      </c>
      <c r="D1188" s="1" t="s">
        <v>4979</v>
      </c>
      <c r="H1188" s="1" t="s">
        <v>4978</v>
      </c>
    </row>
    <row r="1189" spans="2:8" x14ac:dyDescent="0.2">
      <c r="B1189" s="1" t="s">
        <v>4980</v>
      </c>
      <c r="C1189" s="1" t="s">
        <v>4981</v>
      </c>
      <c r="D1189" s="1" t="s">
        <v>2449</v>
      </c>
      <c r="H1189" s="1" t="s">
        <v>4982</v>
      </c>
    </row>
    <row r="1190" spans="2:8" x14ac:dyDescent="0.2">
      <c r="B1190" s="1" t="s">
        <v>4983</v>
      </c>
      <c r="C1190" s="1" t="s">
        <v>4984</v>
      </c>
      <c r="D1190" s="1" t="s">
        <v>4986</v>
      </c>
      <c r="H1190" s="1" t="s">
        <v>4985</v>
      </c>
    </row>
    <row r="1191" spans="2:8" x14ac:dyDescent="0.2">
      <c r="B1191" s="1" t="s">
        <v>4987</v>
      </c>
      <c r="C1191" s="1" t="s">
        <v>4988</v>
      </c>
      <c r="D1191" s="1" t="s">
        <v>2452</v>
      </c>
      <c r="H1191" s="1" t="s">
        <v>4989</v>
      </c>
    </row>
    <row r="1192" spans="2:8" x14ac:dyDescent="0.2">
      <c r="B1192" s="1" t="s">
        <v>450</v>
      </c>
      <c r="C1192" s="1" t="s">
        <v>4990</v>
      </c>
      <c r="D1192" s="1" t="s">
        <v>4991</v>
      </c>
      <c r="H1192" s="1" t="s">
        <v>587</v>
      </c>
    </row>
    <row r="1193" spans="2:8" x14ac:dyDescent="0.2">
      <c r="B1193" s="1" t="s">
        <v>4992</v>
      </c>
      <c r="C1193" s="1" t="s">
        <v>4993</v>
      </c>
      <c r="D1193" s="1" t="s">
        <v>4995</v>
      </c>
      <c r="H1193" s="1" t="s">
        <v>4994</v>
      </c>
    </row>
    <row r="1194" spans="2:8" x14ac:dyDescent="0.2">
      <c r="B1194" s="1" t="s">
        <v>4996</v>
      </c>
      <c r="C1194" s="1" t="s">
        <v>4997</v>
      </c>
      <c r="D1194" s="1" t="s">
        <v>2456</v>
      </c>
      <c r="H1194" s="1" t="s">
        <v>4998</v>
      </c>
    </row>
    <row r="1195" spans="2:8" x14ac:dyDescent="0.2">
      <c r="B1195" s="1" t="s">
        <v>2064</v>
      </c>
      <c r="C1195" s="1" t="s">
        <v>4999</v>
      </c>
      <c r="D1195" s="1" t="s">
        <v>2460</v>
      </c>
      <c r="H1195" s="1" t="s">
        <v>5000</v>
      </c>
    </row>
    <row r="1196" spans="2:8" x14ac:dyDescent="0.2">
      <c r="B1196" s="1" t="s">
        <v>451</v>
      </c>
      <c r="C1196" s="1" t="s">
        <v>5001</v>
      </c>
      <c r="D1196" s="1" t="s">
        <v>5003</v>
      </c>
      <c r="H1196" s="1" t="s">
        <v>5002</v>
      </c>
    </row>
    <row r="1197" spans="2:8" x14ac:dyDescent="0.2">
      <c r="B1197" s="1" t="s">
        <v>5004</v>
      </c>
      <c r="C1197" s="1" t="s">
        <v>5005</v>
      </c>
      <c r="D1197" s="1" t="s">
        <v>5006</v>
      </c>
      <c r="H1197" s="1" t="s">
        <v>589</v>
      </c>
    </row>
    <row r="1198" spans="2:8" x14ac:dyDescent="0.2">
      <c r="B1198" s="1" t="s">
        <v>5007</v>
      </c>
      <c r="C1198" s="1" t="s">
        <v>5008</v>
      </c>
      <c r="D1198" s="1" t="s">
        <v>5010</v>
      </c>
      <c r="H1198" s="1" t="s">
        <v>5009</v>
      </c>
    </row>
    <row r="1199" spans="2:8" x14ac:dyDescent="0.2">
      <c r="B1199" s="1" t="s">
        <v>4055</v>
      </c>
      <c r="C1199" s="1" t="s">
        <v>5011</v>
      </c>
      <c r="D1199" s="1" t="s">
        <v>5013</v>
      </c>
      <c r="H1199" s="1" t="s">
        <v>5012</v>
      </c>
    </row>
    <row r="1200" spans="2:8" x14ac:dyDescent="0.2">
      <c r="B1200" s="1" t="s">
        <v>5014</v>
      </c>
      <c r="C1200" s="1" t="s">
        <v>5015</v>
      </c>
      <c r="D1200" s="1" t="s">
        <v>2464</v>
      </c>
      <c r="H1200" s="1" t="s">
        <v>484</v>
      </c>
    </row>
    <row r="1201" spans="2:8" x14ac:dyDescent="0.2">
      <c r="B1201" s="1" t="s">
        <v>5016</v>
      </c>
      <c r="C1201" s="1" t="s">
        <v>5017</v>
      </c>
      <c r="D1201" s="1" t="s">
        <v>5019</v>
      </c>
      <c r="H1201" s="1" t="s">
        <v>5018</v>
      </c>
    </row>
    <row r="1202" spans="2:8" x14ac:dyDescent="0.2">
      <c r="B1202" s="1" t="s">
        <v>545</v>
      </c>
      <c r="C1202" s="1" t="s">
        <v>5020</v>
      </c>
      <c r="D1202" s="1" t="s">
        <v>2469</v>
      </c>
      <c r="H1202" s="1" t="s">
        <v>5021</v>
      </c>
    </row>
    <row r="1203" spans="2:8" x14ac:dyDescent="0.2">
      <c r="B1203" s="1" t="s">
        <v>2072</v>
      </c>
      <c r="C1203" s="1" t="s">
        <v>5022</v>
      </c>
      <c r="D1203" s="1" t="s">
        <v>2473</v>
      </c>
      <c r="H1203" s="1" t="s">
        <v>5023</v>
      </c>
    </row>
    <row r="1204" spans="2:8" x14ac:dyDescent="0.2">
      <c r="B1204" s="1" t="s">
        <v>5024</v>
      </c>
      <c r="C1204" s="1" t="s">
        <v>5025</v>
      </c>
      <c r="D1204" s="1" t="s">
        <v>5027</v>
      </c>
      <c r="H1204" s="1" t="s">
        <v>5026</v>
      </c>
    </row>
    <row r="1205" spans="2:8" x14ac:dyDescent="0.2">
      <c r="B1205" s="1" t="s">
        <v>2076</v>
      </c>
      <c r="C1205" s="1" t="s">
        <v>5028</v>
      </c>
      <c r="D1205" s="1" t="s">
        <v>5030</v>
      </c>
      <c r="H1205" s="1" t="s">
        <v>5029</v>
      </c>
    </row>
    <row r="1206" spans="2:8" x14ac:dyDescent="0.2">
      <c r="B1206" s="1" t="s">
        <v>5031</v>
      </c>
      <c r="C1206" s="1" t="s">
        <v>5032</v>
      </c>
      <c r="D1206" s="1" t="s">
        <v>5034</v>
      </c>
      <c r="H1206" s="1" t="s">
        <v>5033</v>
      </c>
    </row>
    <row r="1207" spans="2:8" x14ac:dyDescent="0.2">
      <c r="B1207" s="1" t="s">
        <v>5035</v>
      </c>
      <c r="C1207" s="1" t="s">
        <v>5036</v>
      </c>
      <c r="D1207" s="1" t="s">
        <v>1468</v>
      </c>
      <c r="H1207" s="1" t="s">
        <v>346</v>
      </c>
    </row>
    <row r="1208" spans="2:8" x14ac:dyDescent="0.2">
      <c r="B1208" s="1" t="s">
        <v>681</v>
      </c>
      <c r="C1208" s="1" t="s">
        <v>5037</v>
      </c>
      <c r="D1208" s="1" t="s">
        <v>5039</v>
      </c>
      <c r="H1208" s="1" t="s">
        <v>5038</v>
      </c>
    </row>
    <row r="1209" spans="2:8" x14ac:dyDescent="0.2">
      <c r="B1209" s="1" t="s">
        <v>5040</v>
      </c>
      <c r="C1209" s="1" t="s">
        <v>5041</v>
      </c>
      <c r="D1209" s="1" t="s">
        <v>5042</v>
      </c>
      <c r="H1209" s="1" t="s">
        <v>590</v>
      </c>
    </row>
    <row r="1210" spans="2:8" x14ac:dyDescent="0.2">
      <c r="B1210" s="1" t="s">
        <v>5043</v>
      </c>
      <c r="C1210" s="1" t="s">
        <v>5044</v>
      </c>
      <c r="D1210" s="1" t="s">
        <v>5046</v>
      </c>
      <c r="H1210" s="1" t="s">
        <v>5045</v>
      </c>
    </row>
    <row r="1211" spans="2:8" x14ac:dyDescent="0.2">
      <c r="B1211" s="1" t="s">
        <v>5047</v>
      </c>
      <c r="C1211" s="1" t="s">
        <v>5048</v>
      </c>
      <c r="D1211" s="1" t="s">
        <v>2476</v>
      </c>
      <c r="H1211" s="1" t="s">
        <v>5049</v>
      </c>
    </row>
    <row r="1212" spans="2:8" x14ac:dyDescent="0.2">
      <c r="B1212" s="1" t="s">
        <v>5050</v>
      </c>
      <c r="C1212" s="1" t="s">
        <v>5051</v>
      </c>
      <c r="D1212" s="1" t="s">
        <v>514</v>
      </c>
      <c r="H1212" s="1" t="s">
        <v>399</v>
      </c>
    </row>
    <row r="1213" spans="2:8" x14ac:dyDescent="0.2">
      <c r="B1213" s="1" t="s">
        <v>5052</v>
      </c>
      <c r="C1213" s="1" t="s">
        <v>5053</v>
      </c>
      <c r="D1213" s="1" t="s">
        <v>5055</v>
      </c>
      <c r="H1213" s="1" t="s">
        <v>5054</v>
      </c>
    </row>
    <row r="1214" spans="2:8" x14ac:dyDescent="0.2">
      <c r="B1214" s="1" t="s">
        <v>5056</v>
      </c>
      <c r="C1214" s="1" t="s">
        <v>5057</v>
      </c>
      <c r="D1214" s="1" t="s">
        <v>5059</v>
      </c>
      <c r="H1214" s="1" t="s">
        <v>5058</v>
      </c>
    </row>
    <row r="1215" spans="2:8" x14ac:dyDescent="0.2">
      <c r="B1215" s="1" t="s">
        <v>2081</v>
      </c>
      <c r="C1215" s="1" t="s">
        <v>5060</v>
      </c>
      <c r="D1215" s="1" t="s">
        <v>5062</v>
      </c>
      <c r="H1215" s="1" t="s">
        <v>5061</v>
      </c>
    </row>
    <row r="1216" spans="2:8" x14ac:dyDescent="0.2">
      <c r="B1216" s="1" t="s">
        <v>2086</v>
      </c>
      <c r="C1216" s="1" t="s">
        <v>5063</v>
      </c>
      <c r="D1216" s="1" t="s">
        <v>5065</v>
      </c>
      <c r="H1216" s="1" t="s">
        <v>5064</v>
      </c>
    </row>
    <row r="1217" spans="2:8" x14ac:dyDescent="0.2">
      <c r="B1217" s="1" t="s">
        <v>5066</v>
      </c>
      <c r="C1217" s="1" t="s">
        <v>5067</v>
      </c>
      <c r="D1217" s="1" t="s">
        <v>5069</v>
      </c>
      <c r="H1217" s="1" t="s">
        <v>5068</v>
      </c>
    </row>
    <row r="1218" spans="2:8" x14ac:dyDescent="0.2">
      <c r="B1218" s="1" t="s">
        <v>5070</v>
      </c>
      <c r="C1218" s="1" t="s">
        <v>5071</v>
      </c>
      <c r="D1218" s="1" t="s">
        <v>2484</v>
      </c>
      <c r="H1218" s="1" t="s">
        <v>5072</v>
      </c>
    </row>
    <row r="1219" spans="2:8" x14ac:dyDescent="0.2">
      <c r="B1219" s="1" t="s">
        <v>5073</v>
      </c>
      <c r="C1219" s="1" t="s">
        <v>5074</v>
      </c>
      <c r="D1219" s="1" t="s">
        <v>1474</v>
      </c>
      <c r="H1219" s="1" t="s">
        <v>5075</v>
      </c>
    </row>
    <row r="1220" spans="2:8" x14ac:dyDescent="0.2">
      <c r="B1220" s="1" t="s">
        <v>5076</v>
      </c>
      <c r="C1220" s="1" t="s">
        <v>5077</v>
      </c>
      <c r="D1220" s="1" t="s">
        <v>2487</v>
      </c>
      <c r="H1220" s="1" t="s">
        <v>5078</v>
      </c>
    </row>
    <row r="1221" spans="2:8" x14ac:dyDescent="0.2">
      <c r="B1221" s="1" t="s">
        <v>5079</v>
      </c>
      <c r="C1221" s="1" t="s">
        <v>5080</v>
      </c>
      <c r="D1221" s="1" t="s">
        <v>2492</v>
      </c>
      <c r="H1221" s="1" t="s">
        <v>5081</v>
      </c>
    </row>
    <row r="1222" spans="2:8" x14ac:dyDescent="0.2">
      <c r="B1222" s="1" t="s">
        <v>5082</v>
      </c>
      <c r="C1222" s="1" t="s">
        <v>5083</v>
      </c>
      <c r="D1222" s="1" t="s">
        <v>2494</v>
      </c>
      <c r="H1222" s="1" t="s">
        <v>5084</v>
      </c>
    </row>
    <row r="1223" spans="2:8" x14ac:dyDescent="0.2">
      <c r="B1223" s="1" t="s">
        <v>5085</v>
      </c>
      <c r="C1223" s="1" t="s">
        <v>5086</v>
      </c>
      <c r="D1223" s="1" t="s">
        <v>5088</v>
      </c>
      <c r="H1223" s="1" t="s">
        <v>5087</v>
      </c>
    </row>
    <row r="1224" spans="2:8" x14ac:dyDescent="0.2">
      <c r="B1224" s="1" t="s">
        <v>2091</v>
      </c>
      <c r="C1224" s="1" t="s">
        <v>5089</v>
      </c>
      <c r="D1224" s="1" t="s">
        <v>2499</v>
      </c>
      <c r="H1224" s="1" t="s">
        <v>5090</v>
      </c>
    </row>
    <row r="1225" spans="2:8" x14ac:dyDescent="0.2">
      <c r="B1225" s="1" t="s">
        <v>2097</v>
      </c>
      <c r="C1225" s="1" t="s">
        <v>5091</v>
      </c>
      <c r="D1225" s="1" t="s">
        <v>2505</v>
      </c>
      <c r="H1225" s="1" t="s">
        <v>5092</v>
      </c>
    </row>
    <row r="1226" spans="2:8" x14ac:dyDescent="0.2">
      <c r="B1226" s="1" t="s">
        <v>5093</v>
      </c>
      <c r="C1226" s="1" t="s">
        <v>5094</v>
      </c>
      <c r="D1226" s="1" t="s">
        <v>2510</v>
      </c>
      <c r="H1226" s="1" t="s">
        <v>364</v>
      </c>
    </row>
    <row r="1227" spans="2:8" x14ac:dyDescent="0.2">
      <c r="B1227" s="1" t="s">
        <v>5095</v>
      </c>
      <c r="C1227" s="1" t="s">
        <v>5096</v>
      </c>
      <c r="D1227" s="1" t="s">
        <v>2516</v>
      </c>
      <c r="H1227" s="1" t="s">
        <v>5097</v>
      </c>
    </row>
    <row r="1228" spans="2:8" x14ac:dyDescent="0.2">
      <c r="B1228" s="1" t="s">
        <v>5098</v>
      </c>
      <c r="C1228" s="1" t="s">
        <v>5099</v>
      </c>
      <c r="D1228" s="1" t="s">
        <v>2521</v>
      </c>
      <c r="H1228" s="1" t="s">
        <v>5100</v>
      </c>
    </row>
    <row r="1229" spans="2:8" x14ac:dyDescent="0.2">
      <c r="B1229" s="1" t="s">
        <v>5101</v>
      </c>
      <c r="C1229" s="1" t="s">
        <v>5102</v>
      </c>
      <c r="D1229" s="1" t="s">
        <v>262</v>
      </c>
      <c r="H1229" s="1" t="s">
        <v>400</v>
      </c>
    </row>
    <row r="1230" spans="2:8" x14ac:dyDescent="0.2">
      <c r="B1230" s="1" t="s">
        <v>5103</v>
      </c>
      <c r="C1230" s="1" t="s">
        <v>5104</v>
      </c>
      <c r="D1230" s="1" t="s">
        <v>2527</v>
      </c>
      <c r="H1230" s="1" t="s">
        <v>5105</v>
      </c>
    </row>
    <row r="1231" spans="2:8" x14ac:dyDescent="0.2">
      <c r="B1231" s="1" t="s">
        <v>5106</v>
      </c>
      <c r="C1231" s="1" t="s">
        <v>5107</v>
      </c>
      <c r="D1231" s="1" t="s">
        <v>2531</v>
      </c>
      <c r="H1231" s="1" t="s">
        <v>5108</v>
      </c>
    </row>
    <row r="1232" spans="2:8" x14ac:dyDescent="0.2">
      <c r="B1232" s="1" t="s">
        <v>5109</v>
      </c>
      <c r="C1232" s="1" t="s">
        <v>5110</v>
      </c>
      <c r="D1232" s="1" t="s">
        <v>5112</v>
      </c>
      <c r="H1232" s="1" t="s">
        <v>5111</v>
      </c>
    </row>
    <row r="1233" spans="2:8" x14ac:dyDescent="0.2">
      <c r="B1233" s="1" t="s">
        <v>5113</v>
      </c>
      <c r="C1233" s="1" t="s">
        <v>5114</v>
      </c>
      <c r="D1233" s="1" t="s">
        <v>2535</v>
      </c>
      <c r="H1233" s="1" t="s">
        <v>5115</v>
      </c>
    </row>
    <row r="1234" spans="2:8" x14ac:dyDescent="0.2">
      <c r="B1234" s="1" t="s">
        <v>5116</v>
      </c>
      <c r="C1234" s="1" t="s">
        <v>5117</v>
      </c>
      <c r="D1234" s="1" t="s">
        <v>2539</v>
      </c>
      <c r="H1234" s="1" t="s">
        <v>5118</v>
      </c>
    </row>
    <row r="1235" spans="2:8" x14ac:dyDescent="0.2">
      <c r="B1235" s="1" t="s">
        <v>316</v>
      </c>
      <c r="C1235" s="1" t="s">
        <v>5119</v>
      </c>
      <c r="D1235" s="1" t="s">
        <v>5121</v>
      </c>
      <c r="H1235" s="1" t="s">
        <v>5120</v>
      </c>
    </row>
    <row r="1236" spans="2:8" x14ac:dyDescent="0.2">
      <c r="B1236" s="1" t="s">
        <v>619</v>
      </c>
      <c r="C1236" s="1" t="s">
        <v>5122</v>
      </c>
      <c r="D1236" s="1" t="s">
        <v>5124</v>
      </c>
      <c r="H1236" s="1" t="s">
        <v>5123</v>
      </c>
    </row>
    <row r="1237" spans="2:8" x14ac:dyDescent="0.2">
      <c r="B1237" s="1" t="s">
        <v>419</v>
      </c>
      <c r="C1237" s="1" t="s">
        <v>5125</v>
      </c>
      <c r="D1237" s="1" t="s">
        <v>2012</v>
      </c>
      <c r="H1237" s="1" t="s">
        <v>5126</v>
      </c>
    </row>
    <row r="1238" spans="2:8" x14ac:dyDescent="0.2">
      <c r="B1238" s="1" t="s">
        <v>2101</v>
      </c>
      <c r="C1238" s="1" t="s">
        <v>5127</v>
      </c>
      <c r="D1238" s="1" t="s">
        <v>5129</v>
      </c>
      <c r="H1238" s="1" t="s">
        <v>5128</v>
      </c>
    </row>
    <row r="1239" spans="2:8" x14ac:dyDescent="0.2">
      <c r="B1239" s="1" t="s">
        <v>5130</v>
      </c>
      <c r="C1239" s="1" t="s">
        <v>5131</v>
      </c>
      <c r="D1239" s="1" t="s">
        <v>5133</v>
      </c>
      <c r="H1239" s="1" t="s">
        <v>5132</v>
      </c>
    </row>
    <row r="1240" spans="2:8" x14ac:dyDescent="0.2">
      <c r="B1240" s="1" t="s">
        <v>2106</v>
      </c>
      <c r="C1240" s="1" t="s">
        <v>5134</v>
      </c>
      <c r="D1240" s="1" t="s">
        <v>5136</v>
      </c>
      <c r="H1240" s="1" t="s">
        <v>5135</v>
      </c>
    </row>
    <row r="1241" spans="2:8" x14ac:dyDescent="0.2">
      <c r="B1241" s="1" t="s">
        <v>5137</v>
      </c>
      <c r="C1241" s="1" t="s">
        <v>5138</v>
      </c>
      <c r="D1241" s="1" t="s">
        <v>5140</v>
      </c>
      <c r="H1241" s="1" t="s">
        <v>5139</v>
      </c>
    </row>
    <row r="1242" spans="2:8" x14ac:dyDescent="0.2">
      <c r="B1242" s="1" t="s">
        <v>5141</v>
      </c>
      <c r="C1242" s="1" t="s">
        <v>5142</v>
      </c>
      <c r="D1242" s="1" t="s">
        <v>5144</v>
      </c>
      <c r="H1242" s="1" t="s">
        <v>5143</v>
      </c>
    </row>
    <row r="1243" spans="2:8" x14ac:dyDescent="0.2">
      <c r="B1243" s="1" t="s">
        <v>691</v>
      </c>
      <c r="C1243" s="1" t="s">
        <v>5145</v>
      </c>
      <c r="D1243" s="1" t="s">
        <v>5147</v>
      </c>
      <c r="H1243" s="1" t="s">
        <v>5146</v>
      </c>
    </row>
    <row r="1244" spans="2:8" x14ac:dyDescent="0.2">
      <c r="B1244" s="1" t="s">
        <v>2110</v>
      </c>
      <c r="C1244" s="1" t="s">
        <v>5148</v>
      </c>
      <c r="D1244" s="1" t="s">
        <v>5150</v>
      </c>
      <c r="H1244" s="1" t="s">
        <v>5149</v>
      </c>
    </row>
    <row r="1245" spans="2:8" x14ac:dyDescent="0.2">
      <c r="B1245" s="1" t="s">
        <v>5151</v>
      </c>
      <c r="C1245" s="1" t="s">
        <v>5152</v>
      </c>
      <c r="D1245" s="1" t="s">
        <v>2543</v>
      </c>
      <c r="H1245" s="1" t="s">
        <v>5153</v>
      </c>
    </row>
    <row r="1246" spans="2:8" x14ac:dyDescent="0.2">
      <c r="B1246" s="1" t="s">
        <v>5154</v>
      </c>
      <c r="C1246" s="1" t="s">
        <v>5155</v>
      </c>
      <c r="D1246" s="1" t="s">
        <v>2548</v>
      </c>
      <c r="H1246" s="1" t="s">
        <v>289</v>
      </c>
    </row>
    <row r="1247" spans="2:8" x14ac:dyDescent="0.2">
      <c r="B1247" s="1" t="s">
        <v>2115</v>
      </c>
      <c r="C1247" s="1" t="s">
        <v>5156</v>
      </c>
      <c r="D1247" s="1" t="s">
        <v>5158</v>
      </c>
      <c r="H1247" s="1" t="s">
        <v>5157</v>
      </c>
    </row>
    <row r="1248" spans="2:8" x14ac:dyDescent="0.2">
      <c r="B1248" s="1" t="s">
        <v>5159</v>
      </c>
      <c r="C1248" s="1" t="s">
        <v>5160</v>
      </c>
      <c r="D1248" s="1" t="s">
        <v>5162</v>
      </c>
      <c r="H1248" s="1" t="s">
        <v>5161</v>
      </c>
    </row>
    <row r="1249" spans="2:8" x14ac:dyDescent="0.2">
      <c r="B1249" s="1" t="s">
        <v>5163</v>
      </c>
      <c r="C1249" s="1" t="s">
        <v>5164</v>
      </c>
      <c r="D1249" s="1" t="s">
        <v>5166</v>
      </c>
      <c r="H1249" s="1" t="s">
        <v>5165</v>
      </c>
    </row>
    <row r="1250" spans="2:8" x14ac:dyDescent="0.2">
      <c r="B1250" s="1" t="s">
        <v>5167</v>
      </c>
      <c r="C1250" s="1" t="s">
        <v>5168</v>
      </c>
      <c r="D1250" s="1" t="s">
        <v>5170</v>
      </c>
      <c r="H1250" s="1" t="s">
        <v>5169</v>
      </c>
    </row>
    <row r="1251" spans="2:8" x14ac:dyDescent="0.2">
      <c r="B1251" s="1" t="s">
        <v>5171</v>
      </c>
      <c r="C1251" s="1" t="s">
        <v>5172</v>
      </c>
      <c r="D1251" s="1" t="s">
        <v>5173</v>
      </c>
      <c r="H1251" s="1" t="s">
        <v>367</v>
      </c>
    </row>
    <row r="1252" spans="2:8" x14ac:dyDescent="0.2">
      <c r="B1252" s="1" t="s">
        <v>2119</v>
      </c>
      <c r="C1252" s="1" t="s">
        <v>5174</v>
      </c>
      <c r="D1252" s="1" t="s">
        <v>5176</v>
      </c>
      <c r="H1252" s="1" t="s">
        <v>5175</v>
      </c>
    </row>
    <row r="1253" spans="2:8" x14ac:dyDescent="0.2">
      <c r="B1253" s="1" t="s">
        <v>2123</v>
      </c>
      <c r="C1253" s="1" t="s">
        <v>5177</v>
      </c>
      <c r="D1253" s="1" t="s">
        <v>2550</v>
      </c>
      <c r="H1253" s="1" t="s">
        <v>5178</v>
      </c>
    </row>
    <row r="1254" spans="2:8" x14ac:dyDescent="0.2">
      <c r="B1254" s="1" t="s">
        <v>5179</v>
      </c>
      <c r="C1254" s="1" t="s">
        <v>5180</v>
      </c>
      <c r="D1254" s="1" t="s">
        <v>5182</v>
      </c>
      <c r="H1254" s="1" t="s">
        <v>5181</v>
      </c>
    </row>
    <row r="1255" spans="2:8" x14ac:dyDescent="0.2">
      <c r="B1255" s="1" t="s">
        <v>5183</v>
      </c>
      <c r="C1255" s="1" t="s">
        <v>5184</v>
      </c>
      <c r="D1255" s="1" t="s">
        <v>5186</v>
      </c>
      <c r="H1255" s="1" t="s">
        <v>5185</v>
      </c>
    </row>
    <row r="1256" spans="2:8" x14ac:dyDescent="0.2">
      <c r="B1256" s="1" t="s">
        <v>2127</v>
      </c>
      <c r="C1256" s="1" t="s">
        <v>5187</v>
      </c>
      <c r="D1256" s="1" t="s">
        <v>5189</v>
      </c>
      <c r="H1256" s="1" t="s">
        <v>5188</v>
      </c>
    </row>
    <row r="1257" spans="2:8" x14ac:dyDescent="0.2">
      <c r="B1257" s="1" t="s">
        <v>5190</v>
      </c>
      <c r="C1257" s="1" t="s">
        <v>5191</v>
      </c>
      <c r="D1257" s="1" t="s">
        <v>5193</v>
      </c>
      <c r="H1257" s="1" t="s">
        <v>5192</v>
      </c>
    </row>
    <row r="1258" spans="2:8" x14ac:dyDescent="0.2">
      <c r="B1258" s="1" t="s">
        <v>5194</v>
      </c>
      <c r="C1258" s="1" t="s">
        <v>5195</v>
      </c>
      <c r="D1258" s="1" t="s">
        <v>5197</v>
      </c>
      <c r="H1258" s="1" t="s">
        <v>5196</v>
      </c>
    </row>
    <row r="1259" spans="2:8" x14ac:dyDescent="0.2">
      <c r="B1259" s="1" t="s">
        <v>5198</v>
      </c>
      <c r="C1259" s="1" t="s">
        <v>5199</v>
      </c>
      <c r="D1259" s="1" t="s">
        <v>2554</v>
      </c>
      <c r="H1259" s="1" t="s">
        <v>5200</v>
      </c>
    </row>
    <row r="1260" spans="2:8" x14ac:dyDescent="0.2">
      <c r="B1260" s="1" t="s">
        <v>5201</v>
      </c>
      <c r="C1260" s="1" t="s">
        <v>5202</v>
      </c>
      <c r="D1260" s="1" t="s">
        <v>2559</v>
      </c>
      <c r="H1260" s="1" t="s">
        <v>5203</v>
      </c>
    </row>
    <row r="1261" spans="2:8" x14ac:dyDescent="0.2">
      <c r="B1261" s="1" t="s">
        <v>693</v>
      </c>
      <c r="C1261" s="1" t="s">
        <v>5204</v>
      </c>
      <c r="D1261" s="1" t="s">
        <v>1495</v>
      </c>
      <c r="H1261" s="1" t="s">
        <v>5205</v>
      </c>
    </row>
    <row r="1262" spans="2:8" x14ac:dyDescent="0.2">
      <c r="B1262" s="1" t="s">
        <v>5206</v>
      </c>
      <c r="C1262" s="1" t="s">
        <v>5207</v>
      </c>
      <c r="D1262" s="1" t="s">
        <v>5208</v>
      </c>
      <c r="H1262" s="1" t="s">
        <v>424</v>
      </c>
    </row>
    <row r="1263" spans="2:8" x14ac:dyDescent="0.2">
      <c r="B1263" s="1" t="s">
        <v>5209</v>
      </c>
      <c r="C1263" s="1" t="s">
        <v>5210</v>
      </c>
      <c r="D1263" s="1" t="s">
        <v>2562</v>
      </c>
      <c r="H1263" s="1" t="s">
        <v>5211</v>
      </c>
    </row>
    <row r="1264" spans="2:8" x14ac:dyDescent="0.2">
      <c r="B1264" s="1" t="s">
        <v>5212</v>
      </c>
      <c r="C1264" s="1" t="s">
        <v>5213</v>
      </c>
      <c r="D1264" s="1" t="s">
        <v>5215</v>
      </c>
      <c r="H1264" s="1" t="s">
        <v>5214</v>
      </c>
    </row>
    <row r="1265" spans="2:8" x14ac:dyDescent="0.2">
      <c r="B1265" s="1" t="s">
        <v>5216</v>
      </c>
      <c r="C1265" s="1" t="s">
        <v>5217</v>
      </c>
      <c r="D1265" s="1" t="s">
        <v>5219</v>
      </c>
      <c r="H1265" s="1" t="s">
        <v>5218</v>
      </c>
    </row>
    <row r="1266" spans="2:8" x14ac:dyDescent="0.2">
      <c r="B1266" s="1" t="s">
        <v>2135</v>
      </c>
      <c r="C1266" s="1" t="s">
        <v>5220</v>
      </c>
      <c r="D1266" s="1" t="s">
        <v>5222</v>
      </c>
      <c r="H1266" s="1" t="s">
        <v>5221</v>
      </c>
    </row>
    <row r="1267" spans="2:8" x14ac:dyDescent="0.2">
      <c r="B1267" s="1" t="s">
        <v>5223</v>
      </c>
      <c r="C1267" s="1" t="s">
        <v>5224</v>
      </c>
      <c r="D1267" s="1" t="s">
        <v>5226</v>
      </c>
      <c r="H1267" s="1" t="s">
        <v>5225</v>
      </c>
    </row>
    <row r="1268" spans="2:8" x14ac:dyDescent="0.2">
      <c r="B1268" s="1" t="s">
        <v>5227</v>
      </c>
      <c r="C1268" s="1" t="s">
        <v>5228</v>
      </c>
      <c r="D1268" s="1" t="s">
        <v>5230</v>
      </c>
      <c r="H1268" s="1" t="s">
        <v>5229</v>
      </c>
    </row>
    <row r="1269" spans="2:8" x14ac:dyDescent="0.2">
      <c r="B1269" s="1" t="s">
        <v>2140</v>
      </c>
      <c r="C1269" s="1" t="s">
        <v>5231</v>
      </c>
      <c r="D1269" s="1" t="s">
        <v>2565</v>
      </c>
      <c r="H1269" s="1" t="s">
        <v>5232</v>
      </c>
    </row>
    <row r="1270" spans="2:8" x14ac:dyDescent="0.2">
      <c r="B1270" s="1" t="s">
        <v>2144</v>
      </c>
      <c r="C1270" s="1" t="s">
        <v>5233</v>
      </c>
      <c r="D1270" s="1" t="s">
        <v>5235</v>
      </c>
      <c r="H1270" s="1" t="s">
        <v>5234</v>
      </c>
    </row>
    <row r="1271" spans="2:8" x14ac:dyDescent="0.2">
      <c r="B1271" s="1" t="s">
        <v>2149</v>
      </c>
      <c r="C1271" s="1" t="s">
        <v>5236</v>
      </c>
      <c r="D1271" s="1" t="s">
        <v>2569</v>
      </c>
      <c r="H1271" s="1" t="s">
        <v>5237</v>
      </c>
    </row>
    <row r="1272" spans="2:8" x14ac:dyDescent="0.2">
      <c r="B1272" s="1" t="s">
        <v>5238</v>
      </c>
      <c r="C1272" s="1" t="s">
        <v>5239</v>
      </c>
      <c r="D1272" s="1" t="s">
        <v>2574</v>
      </c>
      <c r="H1272" s="1" t="s">
        <v>5240</v>
      </c>
    </row>
    <row r="1273" spans="2:8" x14ac:dyDescent="0.2">
      <c r="B1273" s="1" t="s">
        <v>5241</v>
      </c>
      <c r="C1273" s="1" t="s">
        <v>5242</v>
      </c>
      <c r="D1273" s="1" t="s">
        <v>5244</v>
      </c>
      <c r="H1273" s="1" t="s">
        <v>5243</v>
      </c>
    </row>
    <row r="1274" spans="2:8" x14ac:dyDescent="0.2">
      <c r="B1274" s="1" t="s">
        <v>2154</v>
      </c>
      <c r="C1274" s="1" t="s">
        <v>5245</v>
      </c>
      <c r="D1274" s="1" t="s">
        <v>5247</v>
      </c>
      <c r="H1274" s="1" t="s">
        <v>5246</v>
      </c>
    </row>
    <row r="1275" spans="2:8" x14ac:dyDescent="0.2">
      <c r="B1275" s="1" t="s">
        <v>2160</v>
      </c>
      <c r="C1275" s="1" t="s">
        <v>5248</v>
      </c>
      <c r="D1275" s="1" t="s">
        <v>2579</v>
      </c>
      <c r="H1275" s="1" t="s">
        <v>5249</v>
      </c>
    </row>
    <row r="1276" spans="2:8" x14ac:dyDescent="0.2">
      <c r="B1276" s="1" t="s">
        <v>452</v>
      </c>
      <c r="C1276" s="1" t="s">
        <v>5250</v>
      </c>
      <c r="D1276" s="1" t="s">
        <v>5252</v>
      </c>
      <c r="H1276" s="1" t="s">
        <v>5251</v>
      </c>
    </row>
    <row r="1277" spans="2:8" x14ac:dyDescent="0.2">
      <c r="B1277" s="1" t="s">
        <v>2166</v>
      </c>
      <c r="C1277" s="1" t="s">
        <v>5253</v>
      </c>
      <c r="D1277" s="1" t="s">
        <v>2583</v>
      </c>
      <c r="H1277" s="1" t="s">
        <v>5254</v>
      </c>
    </row>
    <row r="1278" spans="2:8" x14ac:dyDescent="0.2">
      <c r="B1278" s="1" t="s">
        <v>5255</v>
      </c>
      <c r="C1278" s="1" t="s">
        <v>5256</v>
      </c>
      <c r="D1278" s="1" t="s">
        <v>5258</v>
      </c>
      <c r="H1278" s="1" t="s">
        <v>5257</v>
      </c>
    </row>
    <row r="1279" spans="2:8" x14ac:dyDescent="0.2">
      <c r="B1279" s="1" t="s">
        <v>5259</v>
      </c>
      <c r="C1279" s="1" t="s">
        <v>5260</v>
      </c>
      <c r="D1279" s="1" t="s">
        <v>5262</v>
      </c>
      <c r="H1279" s="1" t="s">
        <v>5261</v>
      </c>
    </row>
    <row r="1280" spans="2:8" x14ac:dyDescent="0.2">
      <c r="B1280" s="1" t="s">
        <v>2169</v>
      </c>
      <c r="C1280" s="1" t="s">
        <v>5263</v>
      </c>
      <c r="D1280" s="1" t="s">
        <v>2058</v>
      </c>
      <c r="H1280" s="1" t="s">
        <v>5264</v>
      </c>
    </row>
    <row r="1281" spans="2:8" x14ac:dyDescent="0.2">
      <c r="B1281" s="1" t="s">
        <v>5265</v>
      </c>
      <c r="C1281" s="1" t="s">
        <v>5266</v>
      </c>
      <c r="D1281" s="1" t="s">
        <v>2587</v>
      </c>
      <c r="H1281" s="1" t="s">
        <v>5267</v>
      </c>
    </row>
    <row r="1282" spans="2:8" x14ac:dyDescent="0.2">
      <c r="B1282" s="1" t="s">
        <v>2172</v>
      </c>
      <c r="C1282" s="1" t="s">
        <v>5268</v>
      </c>
      <c r="D1282" s="1" t="s">
        <v>5270</v>
      </c>
      <c r="H1282" s="1" t="s">
        <v>5269</v>
      </c>
    </row>
    <row r="1283" spans="2:8" x14ac:dyDescent="0.2">
      <c r="B1283" s="1" t="s">
        <v>5271</v>
      </c>
      <c r="C1283" s="1" t="s">
        <v>5272</v>
      </c>
      <c r="D1283" s="1" t="s">
        <v>5274</v>
      </c>
      <c r="H1283" s="1" t="s">
        <v>5273</v>
      </c>
    </row>
    <row r="1284" spans="2:8" x14ac:dyDescent="0.2">
      <c r="B1284" s="1" t="s">
        <v>2176</v>
      </c>
      <c r="C1284" s="1" t="s">
        <v>5275</v>
      </c>
      <c r="D1284" s="1" t="s">
        <v>5277</v>
      </c>
      <c r="H1284" s="1" t="s">
        <v>5276</v>
      </c>
    </row>
    <row r="1285" spans="2:8" x14ac:dyDescent="0.2">
      <c r="B1285" s="1" t="s">
        <v>5278</v>
      </c>
      <c r="C1285" s="1" t="s">
        <v>5279</v>
      </c>
      <c r="D1285" s="1" t="s">
        <v>5281</v>
      </c>
      <c r="H1285" s="1" t="s">
        <v>5280</v>
      </c>
    </row>
    <row r="1286" spans="2:8" x14ac:dyDescent="0.2">
      <c r="B1286" s="1" t="s">
        <v>2180</v>
      </c>
      <c r="C1286" s="1" t="s">
        <v>5282</v>
      </c>
      <c r="D1286" s="1" t="s">
        <v>2590</v>
      </c>
      <c r="H1286" s="1" t="s">
        <v>5283</v>
      </c>
    </row>
    <row r="1287" spans="2:8" x14ac:dyDescent="0.2">
      <c r="B1287" s="1" t="s">
        <v>5284</v>
      </c>
      <c r="C1287" s="1" t="s">
        <v>5285</v>
      </c>
      <c r="D1287" s="1" t="s">
        <v>1500</v>
      </c>
      <c r="H1287" s="1" t="s">
        <v>5286</v>
      </c>
    </row>
    <row r="1288" spans="2:8" x14ac:dyDescent="0.2">
      <c r="B1288" s="1" t="s">
        <v>5287</v>
      </c>
      <c r="C1288" s="1" t="s">
        <v>5288</v>
      </c>
      <c r="D1288" s="1" t="s">
        <v>5290</v>
      </c>
      <c r="H1288" s="1" t="s">
        <v>5289</v>
      </c>
    </row>
    <row r="1289" spans="2:8" x14ac:dyDescent="0.2">
      <c r="B1289" s="1" t="s">
        <v>2183</v>
      </c>
      <c r="C1289" s="1" t="s">
        <v>5291</v>
      </c>
      <c r="D1289" s="1" t="s">
        <v>5293</v>
      </c>
      <c r="H1289" s="1" t="s">
        <v>5292</v>
      </c>
    </row>
    <row r="1290" spans="2:8" x14ac:dyDescent="0.2">
      <c r="B1290" s="1" t="s">
        <v>5294</v>
      </c>
      <c r="C1290" s="1" t="s">
        <v>5295</v>
      </c>
      <c r="D1290" s="1" t="s">
        <v>5297</v>
      </c>
      <c r="H1290" s="1" t="s">
        <v>5296</v>
      </c>
    </row>
    <row r="1291" spans="2:8" x14ac:dyDescent="0.2">
      <c r="B1291" s="1" t="s">
        <v>5298</v>
      </c>
      <c r="C1291" s="1" t="s">
        <v>5299</v>
      </c>
      <c r="D1291" s="1" t="s">
        <v>5301</v>
      </c>
      <c r="H1291" s="1" t="s">
        <v>5300</v>
      </c>
    </row>
    <row r="1292" spans="2:8" x14ac:dyDescent="0.2">
      <c r="B1292" s="1" t="s">
        <v>5302</v>
      </c>
      <c r="C1292" s="1" t="s">
        <v>5303</v>
      </c>
      <c r="D1292" s="1" t="s">
        <v>680</v>
      </c>
      <c r="H1292" s="1" t="s">
        <v>291</v>
      </c>
    </row>
    <row r="1293" spans="2:8" x14ac:dyDescent="0.2">
      <c r="B1293" s="1" t="s">
        <v>5304</v>
      </c>
      <c r="C1293" s="1" t="s">
        <v>5305</v>
      </c>
      <c r="D1293" s="1" t="s">
        <v>2595</v>
      </c>
      <c r="H1293" s="1" t="s">
        <v>5306</v>
      </c>
    </row>
    <row r="1294" spans="2:8" x14ac:dyDescent="0.2">
      <c r="B1294" s="1" t="s">
        <v>5307</v>
      </c>
      <c r="C1294" s="1" t="s">
        <v>5308</v>
      </c>
      <c r="D1294" s="1" t="s">
        <v>2599</v>
      </c>
      <c r="H1294" s="1" t="s">
        <v>5309</v>
      </c>
    </row>
    <row r="1295" spans="2:8" x14ac:dyDescent="0.2">
      <c r="B1295" s="1" t="s">
        <v>260</v>
      </c>
      <c r="C1295" s="1" t="s">
        <v>5310</v>
      </c>
      <c r="D1295" s="1" t="s">
        <v>5312</v>
      </c>
      <c r="H1295" s="1" t="s">
        <v>5311</v>
      </c>
    </row>
    <row r="1296" spans="2:8" x14ac:dyDescent="0.2">
      <c r="B1296" s="1" t="s">
        <v>502</v>
      </c>
      <c r="C1296" s="1" t="s">
        <v>5313</v>
      </c>
      <c r="D1296" s="1" t="s">
        <v>5315</v>
      </c>
      <c r="H1296" s="1" t="s">
        <v>5314</v>
      </c>
    </row>
    <row r="1297" spans="2:8" x14ac:dyDescent="0.2">
      <c r="B1297" s="1" t="s">
        <v>546</v>
      </c>
      <c r="C1297" s="1" t="s">
        <v>5316</v>
      </c>
      <c r="D1297" s="1" t="s">
        <v>2603</v>
      </c>
      <c r="H1297" s="1" t="s">
        <v>402</v>
      </c>
    </row>
    <row r="1298" spans="2:8" x14ac:dyDescent="0.2">
      <c r="B1298" s="1" t="s">
        <v>5317</v>
      </c>
      <c r="C1298" s="1" t="s">
        <v>5318</v>
      </c>
      <c r="D1298" s="1" t="s">
        <v>5320</v>
      </c>
      <c r="H1298" s="1" t="s">
        <v>5319</v>
      </c>
    </row>
    <row r="1299" spans="2:8" x14ac:dyDescent="0.2">
      <c r="B1299" s="1" t="s">
        <v>5321</v>
      </c>
      <c r="C1299" s="1" t="s">
        <v>5322</v>
      </c>
      <c r="D1299" s="1" t="s">
        <v>5324</v>
      </c>
      <c r="H1299" s="1" t="s">
        <v>5323</v>
      </c>
    </row>
    <row r="1300" spans="2:8" x14ac:dyDescent="0.2">
      <c r="B1300" s="1" t="s">
        <v>193</v>
      </c>
      <c r="C1300" s="1" t="s">
        <v>5325</v>
      </c>
      <c r="D1300" s="1" t="s">
        <v>5327</v>
      </c>
      <c r="H1300" s="1" t="s">
        <v>5326</v>
      </c>
    </row>
    <row r="1301" spans="2:8" x14ac:dyDescent="0.2">
      <c r="B1301" s="1" t="s">
        <v>197</v>
      </c>
      <c r="C1301" s="1" t="s">
        <v>5328</v>
      </c>
      <c r="D1301" s="1" t="s">
        <v>2607</v>
      </c>
      <c r="H1301" s="1" t="s">
        <v>518</v>
      </c>
    </row>
    <row r="1302" spans="2:8" x14ac:dyDescent="0.2">
      <c r="B1302" s="1" t="s">
        <v>2190</v>
      </c>
      <c r="C1302" s="1" t="s">
        <v>5329</v>
      </c>
      <c r="D1302" s="1" t="s">
        <v>5331</v>
      </c>
      <c r="H1302" s="1" t="s">
        <v>5330</v>
      </c>
    </row>
    <row r="1303" spans="2:8" x14ac:dyDescent="0.2">
      <c r="B1303" s="1" t="s">
        <v>5332</v>
      </c>
      <c r="C1303" s="1" t="s">
        <v>5333</v>
      </c>
      <c r="D1303" s="1" t="s">
        <v>2610</v>
      </c>
      <c r="H1303" s="1" t="s">
        <v>5334</v>
      </c>
    </row>
    <row r="1304" spans="2:8" x14ac:dyDescent="0.2">
      <c r="B1304" s="1" t="s">
        <v>5335</v>
      </c>
      <c r="C1304" s="1" t="s">
        <v>5336</v>
      </c>
      <c r="D1304" s="1" t="s">
        <v>5337</v>
      </c>
      <c r="H1304" s="1" t="s">
        <v>664</v>
      </c>
    </row>
    <row r="1305" spans="2:8" x14ac:dyDescent="0.2">
      <c r="B1305" s="1" t="s">
        <v>317</v>
      </c>
      <c r="C1305" s="1" t="s">
        <v>5338</v>
      </c>
      <c r="D1305" s="1" t="s">
        <v>2615</v>
      </c>
      <c r="H1305" s="1" t="s">
        <v>5339</v>
      </c>
    </row>
    <row r="1306" spans="2:8" x14ac:dyDescent="0.2">
      <c r="B1306" s="1" t="s">
        <v>5340</v>
      </c>
      <c r="C1306" s="1" t="s">
        <v>5341</v>
      </c>
      <c r="D1306" s="1" t="s">
        <v>5343</v>
      </c>
      <c r="H1306" s="1" t="s">
        <v>5342</v>
      </c>
    </row>
    <row r="1307" spans="2:8" x14ac:dyDescent="0.2">
      <c r="B1307" s="1" t="s">
        <v>5344</v>
      </c>
      <c r="C1307" s="1" t="s">
        <v>5345</v>
      </c>
      <c r="D1307" s="1" t="s">
        <v>5346</v>
      </c>
      <c r="H1307" s="1" t="s">
        <v>137</v>
      </c>
    </row>
    <row r="1308" spans="2:8" x14ac:dyDescent="0.2">
      <c r="B1308" s="1" t="s">
        <v>5347</v>
      </c>
      <c r="C1308" s="1" t="s">
        <v>5348</v>
      </c>
      <c r="D1308" s="1" t="s">
        <v>5349</v>
      </c>
      <c r="H1308" s="1" t="s">
        <v>489</v>
      </c>
    </row>
    <row r="1309" spans="2:8" x14ac:dyDescent="0.2">
      <c r="B1309" s="1" t="s">
        <v>2197</v>
      </c>
      <c r="C1309" s="1" t="s">
        <v>5350</v>
      </c>
      <c r="D1309" s="1" t="s">
        <v>5352</v>
      </c>
      <c r="H1309" s="1" t="s">
        <v>5351</v>
      </c>
    </row>
    <row r="1310" spans="2:8" x14ac:dyDescent="0.2">
      <c r="B1310" s="1" t="s">
        <v>2202</v>
      </c>
      <c r="C1310" s="1" t="s">
        <v>5353</v>
      </c>
      <c r="D1310" s="1" t="s">
        <v>5355</v>
      </c>
      <c r="H1310" s="1" t="s">
        <v>5354</v>
      </c>
    </row>
    <row r="1311" spans="2:8" x14ac:dyDescent="0.2">
      <c r="B1311" s="1" t="s">
        <v>527</v>
      </c>
      <c r="C1311" s="1" t="s">
        <v>5356</v>
      </c>
      <c r="D1311" s="1" t="s">
        <v>2619</v>
      </c>
      <c r="H1311" s="1" t="s">
        <v>5357</v>
      </c>
    </row>
    <row r="1312" spans="2:8" x14ac:dyDescent="0.2">
      <c r="B1312" s="1" t="s">
        <v>5358</v>
      </c>
      <c r="C1312" s="1" t="s">
        <v>5359</v>
      </c>
      <c r="D1312" s="1" t="s">
        <v>2624</v>
      </c>
      <c r="H1312" s="1" t="s">
        <v>490</v>
      </c>
    </row>
    <row r="1313" spans="2:8" x14ac:dyDescent="0.2">
      <c r="B1313" s="1" t="s">
        <v>5360</v>
      </c>
      <c r="C1313" s="1" t="s">
        <v>5361</v>
      </c>
      <c r="D1313" s="1" t="s">
        <v>5363</v>
      </c>
      <c r="H1313" s="1" t="s">
        <v>5362</v>
      </c>
    </row>
    <row r="1314" spans="2:8" x14ac:dyDescent="0.2">
      <c r="B1314" s="1" t="s">
        <v>5364</v>
      </c>
      <c r="C1314" s="1" t="s">
        <v>5365</v>
      </c>
      <c r="D1314" s="1" t="s">
        <v>5366</v>
      </c>
      <c r="H1314" s="1" t="s">
        <v>491</v>
      </c>
    </row>
    <row r="1315" spans="2:8" x14ac:dyDescent="0.2">
      <c r="B1315" s="1" t="s">
        <v>5367</v>
      </c>
      <c r="C1315" s="1" t="s">
        <v>5368</v>
      </c>
      <c r="D1315" s="1" t="s">
        <v>2629</v>
      </c>
      <c r="H1315" s="1" t="s">
        <v>5369</v>
      </c>
    </row>
    <row r="1316" spans="2:8" x14ac:dyDescent="0.2">
      <c r="B1316" s="1" t="s">
        <v>5370</v>
      </c>
      <c r="C1316" s="1" t="s">
        <v>5371</v>
      </c>
      <c r="D1316" s="1" t="s">
        <v>2632</v>
      </c>
      <c r="H1316" s="1" t="s">
        <v>5372</v>
      </c>
    </row>
    <row r="1317" spans="2:8" x14ac:dyDescent="0.2">
      <c r="B1317" s="1" t="s">
        <v>5373</v>
      </c>
      <c r="C1317" s="1" t="s">
        <v>5374</v>
      </c>
      <c r="D1317" s="1" t="s">
        <v>5376</v>
      </c>
      <c r="H1317" s="1" t="s">
        <v>5375</v>
      </c>
    </row>
    <row r="1318" spans="2:8" x14ac:dyDescent="0.2">
      <c r="B1318" s="1" t="s">
        <v>5377</v>
      </c>
      <c r="C1318" s="1" t="s">
        <v>5378</v>
      </c>
      <c r="D1318" s="1" t="s">
        <v>2638</v>
      </c>
      <c r="H1318" s="1" t="s">
        <v>5379</v>
      </c>
    </row>
    <row r="1319" spans="2:8" x14ac:dyDescent="0.2">
      <c r="B1319" s="1" t="s">
        <v>620</v>
      </c>
      <c r="C1319" s="1" t="s">
        <v>5380</v>
      </c>
      <c r="D1319" s="1" t="s">
        <v>2642</v>
      </c>
      <c r="H1319" s="1" t="s">
        <v>5381</v>
      </c>
    </row>
    <row r="1320" spans="2:8" x14ac:dyDescent="0.2">
      <c r="B1320" s="1" t="s">
        <v>2212</v>
      </c>
      <c r="C1320" s="1" t="s">
        <v>5382</v>
      </c>
      <c r="D1320" s="1" t="s">
        <v>2646</v>
      </c>
      <c r="H1320" s="1" t="s">
        <v>404</v>
      </c>
    </row>
    <row r="1321" spans="2:8" x14ac:dyDescent="0.2">
      <c r="B1321" s="1" t="s">
        <v>5383</v>
      </c>
      <c r="C1321" s="1" t="s">
        <v>5384</v>
      </c>
      <c r="D1321" s="1" t="s">
        <v>5385</v>
      </c>
      <c r="H1321" s="1" t="s">
        <v>372</v>
      </c>
    </row>
    <row r="1322" spans="2:8" x14ac:dyDescent="0.2">
      <c r="B1322" s="1" t="s">
        <v>5386</v>
      </c>
      <c r="C1322" s="1" t="s">
        <v>5387</v>
      </c>
      <c r="D1322" s="1" t="s">
        <v>459</v>
      </c>
      <c r="H1322" s="1" t="s">
        <v>406</v>
      </c>
    </row>
    <row r="1323" spans="2:8" x14ac:dyDescent="0.2">
      <c r="B1323" s="1" t="s">
        <v>2216</v>
      </c>
      <c r="C1323" s="1" t="s">
        <v>5388</v>
      </c>
      <c r="D1323" s="1" t="s">
        <v>5390</v>
      </c>
      <c r="H1323" s="1" t="s">
        <v>5389</v>
      </c>
    </row>
    <row r="1324" spans="2:8" x14ac:dyDescent="0.2">
      <c r="B1324" s="1" t="s">
        <v>5391</v>
      </c>
      <c r="C1324" s="1" t="s">
        <v>5392</v>
      </c>
      <c r="D1324" s="1" t="s">
        <v>2649</v>
      </c>
      <c r="H1324" s="1" t="s">
        <v>5393</v>
      </c>
    </row>
    <row r="1325" spans="2:8" x14ac:dyDescent="0.2">
      <c r="B1325" s="1" t="s">
        <v>453</v>
      </c>
      <c r="C1325" s="1" t="s">
        <v>5394</v>
      </c>
      <c r="D1325" s="1" t="s">
        <v>5396</v>
      </c>
      <c r="H1325" s="1" t="s">
        <v>5395</v>
      </c>
    </row>
    <row r="1326" spans="2:8" x14ac:dyDescent="0.2">
      <c r="B1326" s="1" t="s">
        <v>5397</v>
      </c>
      <c r="C1326" s="1" t="s">
        <v>5398</v>
      </c>
      <c r="D1326" s="1" t="s">
        <v>5400</v>
      </c>
      <c r="H1326" s="1" t="s">
        <v>5399</v>
      </c>
    </row>
    <row r="1327" spans="2:8" x14ac:dyDescent="0.2">
      <c r="B1327" s="1" t="s">
        <v>2224</v>
      </c>
      <c r="C1327" s="1" t="s">
        <v>5401</v>
      </c>
      <c r="D1327" s="1" t="s">
        <v>5403</v>
      </c>
      <c r="H1327" s="1" t="s">
        <v>5402</v>
      </c>
    </row>
    <row r="1328" spans="2:8" x14ac:dyDescent="0.2">
      <c r="B1328" s="1" t="s">
        <v>5404</v>
      </c>
      <c r="C1328" s="1" t="s">
        <v>5405</v>
      </c>
      <c r="D1328" s="1" t="s">
        <v>5407</v>
      </c>
      <c r="H1328" s="1" t="s">
        <v>5406</v>
      </c>
    </row>
    <row r="1329" spans="2:8" x14ac:dyDescent="0.2">
      <c r="B1329" s="1" t="s">
        <v>5408</v>
      </c>
      <c r="C1329" s="1" t="s">
        <v>5409</v>
      </c>
      <c r="D1329" s="1" t="s">
        <v>5411</v>
      </c>
      <c r="H1329" s="1" t="s">
        <v>5410</v>
      </c>
    </row>
    <row r="1330" spans="2:8" x14ac:dyDescent="0.2">
      <c r="B1330" s="1" t="s">
        <v>5412</v>
      </c>
      <c r="C1330" s="1" t="s">
        <v>5413</v>
      </c>
      <c r="D1330" s="1" t="s">
        <v>5415</v>
      </c>
      <c r="H1330" s="1" t="s">
        <v>5414</v>
      </c>
    </row>
    <row r="1331" spans="2:8" x14ac:dyDescent="0.2">
      <c r="B1331" s="1" t="s">
        <v>5416</v>
      </c>
      <c r="C1331" s="1" t="s">
        <v>5417</v>
      </c>
      <c r="D1331" s="1" t="s">
        <v>2652</v>
      </c>
      <c r="H1331" s="1" t="s">
        <v>5418</v>
      </c>
    </row>
    <row r="1332" spans="2:8" x14ac:dyDescent="0.2">
      <c r="B1332" s="1" t="s">
        <v>5419</v>
      </c>
      <c r="C1332" s="1" t="s">
        <v>5420</v>
      </c>
      <c r="D1332" s="1" t="s">
        <v>5422</v>
      </c>
      <c r="H1332" s="1" t="s">
        <v>5421</v>
      </c>
    </row>
    <row r="1333" spans="2:8" x14ac:dyDescent="0.2">
      <c r="B1333" s="1" t="s">
        <v>5423</v>
      </c>
      <c r="C1333" s="1" t="s">
        <v>5424</v>
      </c>
      <c r="D1333" s="1" t="s">
        <v>2656</v>
      </c>
      <c r="H1333" s="1" t="s">
        <v>5425</v>
      </c>
    </row>
    <row r="1334" spans="2:8" x14ac:dyDescent="0.2">
      <c r="B1334" s="1" t="s">
        <v>2227</v>
      </c>
      <c r="C1334" s="1" t="s">
        <v>5426</v>
      </c>
      <c r="D1334" s="1" t="s">
        <v>5428</v>
      </c>
      <c r="H1334" s="1" t="s">
        <v>5427</v>
      </c>
    </row>
    <row r="1335" spans="2:8" x14ac:dyDescent="0.2">
      <c r="B1335" s="1" t="s">
        <v>5429</v>
      </c>
      <c r="C1335" s="1" t="s">
        <v>5430</v>
      </c>
      <c r="D1335" s="1" t="s">
        <v>2659</v>
      </c>
      <c r="H1335" s="1" t="s">
        <v>5431</v>
      </c>
    </row>
    <row r="1336" spans="2:8" x14ac:dyDescent="0.2">
      <c r="B1336" s="1" t="s">
        <v>5432</v>
      </c>
      <c r="C1336" s="1" t="s">
        <v>5433</v>
      </c>
      <c r="D1336" s="1" t="s">
        <v>5435</v>
      </c>
      <c r="H1336" s="1" t="s">
        <v>5434</v>
      </c>
    </row>
    <row r="1337" spans="2:8" x14ac:dyDescent="0.2">
      <c r="B1337" s="1" t="s">
        <v>5436</v>
      </c>
      <c r="C1337" s="1" t="s">
        <v>5437</v>
      </c>
      <c r="D1337" s="1" t="s">
        <v>5438</v>
      </c>
      <c r="H1337" s="1" t="s">
        <v>665</v>
      </c>
    </row>
    <row r="1338" spans="2:8" x14ac:dyDescent="0.2">
      <c r="B1338" s="1" t="s">
        <v>2232</v>
      </c>
      <c r="C1338" s="1" t="s">
        <v>5439</v>
      </c>
      <c r="D1338" s="1" t="s">
        <v>2663</v>
      </c>
      <c r="H1338" s="1" t="s">
        <v>5440</v>
      </c>
    </row>
    <row r="1339" spans="2:8" x14ac:dyDescent="0.2">
      <c r="B1339" s="1" t="s">
        <v>5441</v>
      </c>
      <c r="C1339" s="1" t="s">
        <v>5442</v>
      </c>
      <c r="D1339" s="1" t="s">
        <v>5444</v>
      </c>
      <c r="H1339" s="1" t="s">
        <v>5443</v>
      </c>
    </row>
    <row r="1340" spans="2:8" x14ac:dyDescent="0.2">
      <c r="B1340" s="1" t="s">
        <v>5445</v>
      </c>
      <c r="C1340" s="1" t="s">
        <v>5446</v>
      </c>
      <c r="D1340" s="1" t="s">
        <v>358</v>
      </c>
      <c r="H1340" s="1" t="s">
        <v>666</v>
      </c>
    </row>
    <row r="1341" spans="2:8" x14ac:dyDescent="0.2">
      <c r="B1341" s="1" t="s">
        <v>5447</v>
      </c>
      <c r="C1341" s="1" t="s">
        <v>5448</v>
      </c>
      <c r="D1341" s="1" t="s">
        <v>2103</v>
      </c>
      <c r="H1341" s="1" t="s">
        <v>5449</v>
      </c>
    </row>
    <row r="1342" spans="2:8" x14ac:dyDescent="0.2">
      <c r="B1342" s="1" t="s">
        <v>2237</v>
      </c>
      <c r="C1342" s="1" t="s">
        <v>5450</v>
      </c>
      <c r="D1342" s="1" t="s">
        <v>359</v>
      </c>
      <c r="H1342" s="1" t="s">
        <v>5451</v>
      </c>
    </row>
    <row r="1343" spans="2:8" x14ac:dyDescent="0.2">
      <c r="B1343" s="1" t="s">
        <v>5452</v>
      </c>
      <c r="C1343" s="1" t="s">
        <v>5453</v>
      </c>
      <c r="D1343" s="1" t="s">
        <v>1517</v>
      </c>
      <c r="H1343" s="1" t="s">
        <v>5454</v>
      </c>
    </row>
    <row r="1344" spans="2:8" x14ac:dyDescent="0.2">
      <c r="B1344" s="1" t="s">
        <v>5455</v>
      </c>
      <c r="C1344" s="1" t="s">
        <v>5456</v>
      </c>
      <c r="D1344" s="1" t="s">
        <v>5458</v>
      </c>
      <c r="H1344" s="1" t="s">
        <v>5457</v>
      </c>
    </row>
    <row r="1345" spans="2:8" x14ac:dyDescent="0.2">
      <c r="B1345" s="1" t="s">
        <v>5459</v>
      </c>
      <c r="C1345" s="1" t="s">
        <v>5460</v>
      </c>
      <c r="D1345" s="1" t="s">
        <v>5462</v>
      </c>
      <c r="H1345" s="1" t="s">
        <v>5461</v>
      </c>
    </row>
    <row r="1346" spans="2:8" x14ac:dyDescent="0.2">
      <c r="B1346" s="1" t="s">
        <v>454</v>
      </c>
      <c r="C1346" s="1" t="s">
        <v>5463</v>
      </c>
      <c r="D1346" s="1" t="s">
        <v>5465</v>
      </c>
      <c r="H1346" s="1" t="s">
        <v>5464</v>
      </c>
    </row>
    <row r="1347" spans="2:8" x14ac:dyDescent="0.2">
      <c r="B1347" s="1" t="s">
        <v>5466</v>
      </c>
      <c r="C1347" s="1" t="s">
        <v>5467</v>
      </c>
      <c r="D1347" s="1" t="s">
        <v>5468</v>
      </c>
      <c r="H1347" s="1" t="s">
        <v>594</v>
      </c>
    </row>
    <row r="1348" spans="2:8" x14ac:dyDescent="0.2">
      <c r="B1348" s="1" t="s">
        <v>2247</v>
      </c>
      <c r="C1348" s="1" t="s">
        <v>5469</v>
      </c>
      <c r="D1348" s="1" t="s">
        <v>5471</v>
      </c>
      <c r="H1348" s="1" t="s">
        <v>5470</v>
      </c>
    </row>
    <row r="1349" spans="2:8" x14ac:dyDescent="0.2">
      <c r="B1349" s="1" t="s">
        <v>2251</v>
      </c>
      <c r="C1349" s="1" t="s">
        <v>5472</v>
      </c>
      <c r="D1349" s="1" t="s">
        <v>264</v>
      </c>
      <c r="H1349" s="1" t="s">
        <v>5473</v>
      </c>
    </row>
    <row r="1350" spans="2:8" x14ac:dyDescent="0.2">
      <c r="B1350" s="1" t="s">
        <v>621</v>
      </c>
      <c r="C1350" s="1" t="s">
        <v>5474</v>
      </c>
      <c r="D1350" s="1" t="s">
        <v>2678</v>
      </c>
      <c r="H1350" s="1" t="s">
        <v>5475</v>
      </c>
    </row>
    <row r="1351" spans="2:8" x14ac:dyDescent="0.2">
      <c r="B1351" s="1" t="s">
        <v>2256</v>
      </c>
      <c r="C1351" s="1" t="s">
        <v>5476</v>
      </c>
      <c r="D1351" s="1" t="s">
        <v>5478</v>
      </c>
      <c r="H1351" s="1" t="s">
        <v>5477</v>
      </c>
    </row>
    <row r="1352" spans="2:8" x14ac:dyDescent="0.2">
      <c r="B1352" s="1" t="s">
        <v>622</v>
      </c>
      <c r="C1352" s="1" t="s">
        <v>5479</v>
      </c>
      <c r="D1352" s="1" t="s">
        <v>5481</v>
      </c>
      <c r="H1352" s="1" t="s">
        <v>5480</v>
      </c>
    </row>
    <row r="1353" spans="2:8" x14ac:dyDescent="0.2">
      <c r="B1353" s="1" t="s">
        <v>5482</v>
      </c>
      <c r="C1353" s="1" t="s">
        <v>5483</v>
      </c>
      <c r="D1353" s="1" t="s">
        <v>5485</v>
      </c>
      <c r="H1353" s="1" t="s">
        <v>5484</v>
      </c>
    </row>
    <row r="1354" spans="2:8" x14ac:dyDescent="0.2">
      <c r="B1354" s="1" t="s">
        <v>2259</v>
      </c>
      <c r="C1354" s="1" t="s">
        <v>5486</v>
      </c>
      <c r="D1354" s="1" t="s">
        <v>2682</v>
      </c>
      <c r="H1354" s="1" t="s">
        <v>5487</v>
      </c>
    </row>
    <row r="1355" spans="2:8" x14ac:dyDescent="0.2">
      <c r="B1355" s="1" t="s">
        <v>5488</v>
      </c>
      <c r="C1355" s="1" t="s">
        <v>5489</v>
      </c>
      <c r="D1355" s="1" t="s">
        <v>2686</v>
      </c>
      <c r="H1355" s="1" t="s">
        <v>5490</v>
      </c>
    </row>
    <row r="1356" spans="2:8" x14ac:dyDescent="0.2">
      <c r="B1356" s="1" t="s">
        <v>5491</v>
      </c>
      <c r="C1356" s="1" t="s">
        <v>5492</v>
      </c>
      <c r="D1356" s="1" t="s">
        <v>5494</v>
      </c>
      <c r="H1356" s="1" t="s">
        <v>5493</v>
      </c>
    </row>
    <row r="1357" spans="2:8" x14ac:dyDescent="0.2">
      <c r="B1357" s="1" t="s">
        <v>2261</v>
      </c>
      <c r="C1357" s="1" t="s">
        <v>5495</v>
      </c>
      <c r="D1357" s="1" t="s">
        <v>5497</v>
      </c>
      <c r="H1357" s="1" t="s">
        <v>5496</v>
      </c>
    </row>
    <row r="1358" spans="2:8" x14ac:dyDescent="0.2">
      <c r="B1358" s="1" t="s">
        <v>5498</v>
      </c>
      <c r="C1358" s="1" t="s">
        <v>5499</v>
      </c>
      <c r="D1358" s="1" t="s">
        <v>460</v>
      </c>
      <c r="H1358" s="1" t="s">
        <v>5500</v>
      </c>
    </row>
    <row r="1359" spans="2:8" x14ac:dyDescent="0.2">
      <c r="B1359" s="1" t="s">
        <v>5501</v>
      </c>
      <c r="C1359" s="1" t="s">
        <v>5502</v>
      </c>
      <c r="D1359" s="1" t="s">
        <v>5504</v>
      </c>
      <c r="H1359" s="1" t="s">
        <v>5503</v>
      </c>
    </row>
    <row r="1360" spans="2:8" x14ac:dyDescent="0.2">
      <c r="B1360" s="1" t="s">
        <v>5505</v>
      </c>
      <c r="C1360" s="1" t="s">
        <v>5506</v>
      </c>
      <c r="D1360" s="1" t="s">
        <v>5508</v>
      </c>
      <c r="H1360" s="1" t="s">
        <v>5507</v>
      </c>
    </row>
    <row r="1361" spans="2:8" x14ac:dyDescent="0.2">
      <c r="B1361" s="1" t="s">
        <v>5509</v>
      </c>
      <c r="C1361" s="1" t="s">
        <v>5510</v>
      </c>
      <c r="D1361" s="1" t="s">
        <v>5512</v>
      </c>
      <c r="H1361" s="1" t="s">
        <v>5511</v>
      </c>
    </row>
    <row r="1362" spans="2:8" x14ac:dyDescent="0.2">
      <c r="B1362" s="1" t="s">
        <v>2266</v>
      </c>
      <c r="C1362" s="1" t="s">
        <v>5513</v>
      </c>
      <c r="D1362" s="1" t="s">
        <v>2695</v>
      </c>
      <c r="H1362" s="1" t="s">
        <v>5514</v>
      </c>
    </row>
    <row r="1363" spans="2:8" x14ac:dyDescent="0.2">
      <c r="B1363" s="1" t="s">
        <v>5515</v>
      </c>
      <c r="C1363" s="1" t="s">
        <v>5516</v>
      </c>
      <c r="D1363" s="1" t="s">
        <v>2698</v>
      </c>
      <c r="H1363" s="1" t="s">
        <v>5517</v>
      </c>
    </row>
    <row r="1364" spans="2:8" x14ac:dyDescent="0.2">
      <c r="B1364" s="1" t="s">
        <v>5518</v>
      </c>
      <c r="C1364" s="1" t="s">
        <v>5519</v>
      </c>
      <c r="D1364" s="1" t="s">
        <v>2702</v>
      </c>
      <c r="H1364" s="1" t="s">
        <v>5520</v>
      </c>
    </row>
    <row r="1365" spans="2:8" x14ac:dyDescent="0.2">
      <c r="B1365" s="1" t="s">
        <v>2269</v>
      </c>
      <c r="C1365" s="1" t="s">
        <v>5521</v>
      </c>
      <c r="D1365" s="1" t="s">
        <v>2706</v>
      </c>
      <c r="H1365" s="1" t="s">
        <v>5522</v>
      </c>
    </row>
    <row r="1366" spans="2:8" x14ac:dyDescent="0.2">
      <c r="B1366" s="1" t="s">
        <v>5523</v>
      </c>
      <c r="C1366" s="1" t="s">
        <v>5524</v>
      </c>
      <c r="D1366" s="1" t="s">
        <v>2711</v>
      </c>
      <c r="H1366" s="1" t="s">
        <v>5525</v>
      </c>
    </row>
    <row r="1367" spans="2:8" x14ac:dyDescent="0.2">
      <c r="B1367" s="1" t="s">
        <v>5526</v>
      </c>
      <c r="C1367" s="1" t="s">
        <v>5527</v>
      </c>
      <c r="D1367" s="1" t="s">
        <v>5529</v>
      </c>
      <c r="H1367" s="1" t="s">
        <v>5528</v>
      </c>
    </row>
    <row r="1368" spans="2:8" x14ac:dyDescent="0.2">
      <c r="B1368" s="1" t="s">
        <v>5530</v>
      </c>
      <c r="C1368" s="1" t="s">
        <v>5531</v>
      </c>
      <c r="D1368" s="1" t="s">
        <v>319</v>
      </c>
      <c r="H1368" s="1" t="s">
        <v>5532</v>
      </c>
    </row>
    <row r="1369" spans="2:8" x14ac:dyDescent="0.2">
      <c r="B1369" s="1" t="s">
        <v>5533</v>
      </c>
      <c r="C1369" s="1" t="s">
        <v>5534</v>
      </c>
      <c r="D1369" s="1" t="s">
        <v>2720</v>
      </c>
      <c r="H1369" s="1" t="s">
        <v>5535</v>
      </c>
    </row>
    <row r="1370" spans="2:8" x14ac:dyDescent="0.2">
      <c r="B1370" s="1" t="s">
        <v>5536</v>
      </c>
      <c r="C1370" s="1" t="s">
        <v>5537</v>
      </c>
      <c r="D1370" s="1" t="s">
        <v>2722</v>
      </c>
      <c r="H1370" s="1" t="s">
        <v>5538</v>
      </c>
    </row>
    <row r="1371" spans="2:8" x14ac:dyDescent="0.2">
      <c r="B1371" s="1" t="s">
        <v>5539</v>
      </c>
      <c r="C1371" s="1" t="s">
        <v>5540</v>
      </c>
      <c r="D1371" s="1" t="s">
        <v>5542</v>
      </c>
      <c r="H1371" s="1" t="s">
        <v>5541</v>
      </c>
    </row>
    <row r="1372" spans="2:8" x14ac:dyDescent="0.2">
      <c r="B1372" s="1" t="s">
        <v>2274</v>
      </c>
      <c r="C1372" s="1" t="s">
        <v>5543</v>
      </c>
      <c r="D1372" s="1" t="s">
        <v>2727</v>
      </c>
      <c r="H1372" s="1" t="s">
        <v>45</v>
      </c>
    </row>
    <row r="1373" spans="2:8" x14ac:dyDescent="0.2">
      <c r="B1373" s="1" t="s">
        <v>5544</v>
      </c>
      <c r="C1373" s="1" t="s">
        <v>5545</v>
      </c>
      <c r="D1373" s="1" t="s">
        <v>5547</v>
      </c>
      <c r="H1373" s="1" t="s">
        <v>5546</v>
      </c>
    </row>
    <row r="1374" spans="2:8" x14ac:dyDescent="0.2">
      <c r="B1374" s="1" t="s">
        <v>261</v>
      </c>
      <c r="C1374" s="1" t="s">
        <v>5548</v>
      </c>
      <c r="D1374" s="1" t="s">
        <v>5550</v>
      </c>
      <c r="H1374" s="1" t="s">
        <v>5549</v>
      </c>
    </row>
    <row r="1375" spans="2:8" x14ac:dyDescent="0.2">
      <c r="B1375" s="1" t="s">
        <v>5551</v>
      </c>
      <c r="C1375" s="1" t="s">
        <v>5552</v>
      </c>
      <c r="D1375" s="1" t="s">
        <v>5553</v>
      </c>
      <c r="H1375" s="1" t="s">
        <v>667</v>
      </c>
    </row>
    <row r="1376" spans="2:8" x14ac:dyDescent="0.2">
      <c r="B1376" s="1" t="s">
        <v>5554</v>
      </c>
      <c r="C1376" s="1" t="s">
        <v>5555</v>
      </c>
      <c r="D1376" s="1" t="s">
        <v>5557</v>
      </c>
      <c r="H1376" s="1" t="s">
        <v>5556</v>
      </c>
    </row>
    <row r="1377" spans="2:8" x14ac:dyDescent="0.2">
      <c r="B1377" s="1" t="s">
        <v>2282</v>
      </c>
      <c r="C1377" s="1" t="s">
        <v>5558</v>
      </c>
      <c r="D1377" s="1" t="s">
        <v>5560</v>
      </c>
      <c r="H1377" s="1" t="s">
        <v>5559</v>
      </c>
    </row>
    <row r="1378" spans="2:8" x14ac:dyDescent="0.2">
      <c r="B1378" s="1" t="s">
        <v>5561</v>
      </c>
      <c r="C1378" s="1" t="s">
        <v>5562</v>
      </c>
      <c r="D1378" s="1" t="s">
        <v>5564</v>
      </c>
      <c r="H1378" s="1" t="s">
        <v>5563</v>
      </c>
    </row>
    <row r="1379" spans="2:8" x14ac:dyDescent="0.2">
      <c r="B1379" s="1" t="s">
        <v>5565</v>
      </c>
      <c r="C1379" s="1" t="s">
        <v>5566</v>
      </c>
      <c r="D1379" s="1" t="s">
        <v>5568</v>
      </c>
      <c r="H1379" s="1" t="s">
        <v>5567</v>
      </c>
    </row>
    <row r="1380" spans="2:8" x14ac:dyDescent="0.2">
      <c r="B1380" s="1" t="s">
        <v>5569</v>
      </c>
      <c r="C1380" s="1" t="s">
        <v>5570</v>
      </c>
      <c r="D1380" s="1" t="s">
        <v>2729</v>
      </c>
      <c r="H1380" s="1" t="s">
        <v>144</v>
      </c>
    </row>
    <row r="1381" spans="2:8" x14ac:dyDescent="0.2">
      <c r="B1381" s="1" t="s">
        <v>5571</v>
      </c>
      <c r="C1381" s="1" t="s">
        <v>5572</v>
      </c>
      <c r="D1381" s="1" t="s">
        <v>2733</v>
      </c>
      <c r="H1381" s="1" t="s">
        <v>5573</v>
      </c>
    </row>
    <row r="1382" spans="2:8" x14ac:dyDescent="0.2">
      <c r="B1382" s="1" t="s">
        <v>5574</v>
      </c>
      <c r="C1382" s="1" t="s">
        <v>5575</v>
      </c>
      <c r="D1382" s="1" t="s">
        <v>2739</v>
      </c>
      <c r="H1382" s="1" t="s">
        <v>5576</v>
      </c>
    </row>
    <row r="1383" spans="2:8" x14ac:dyDescent="0.2">
      <c r="B1383" s="1" t="s">
        <v>5577</v>
      </c>
      <c r="C1383" s="1" t="s">
        <v>5578</v>
      </c>
      <c r="D1383" s="1" t="s">
        <v>5580</v>
      </c>
      <c r="H1383" s="1" t="s">
        <v>5579</v>
      </c>
    </row>
    <row r="1384" spans="2:8" x14ac:dyDescent="0.2">
      <c r="B1384" s="1" t="s">
        <v>5581</v>
      </c>
      <c r="C1384" s="1" t="s">
        <v>5582</v>
      </c>
      <c r="D1384" s="1" t="s">
        <v>2743</v>
      </c>
      <c r="H1384" s="1" t="s">
        <v>5583</v>
      </c>
    </row>
    <row r="1385" spans="2:8" x14ac:dyDescent="0.2">
      <c r="B1385" s="1" t="s">
        <v>361</v>
      </c>
      <c r="C1385" s="1" t="s">
        <v>5584</v>
      </c>
      <c r="D1385" s="1" t="s">
        <v>2746</v>
      </c>
      <c r="H1385" s="1" t="s">
        <v>5585</v>
      </c>
    </row>
    <row r="1386" spans="2:8" x14ac:dyDescent="0.2">
      <c r="B1386" s="1" t="s">
        <v>5586</v>
      </c>
      <c r="C1386" s="1" t="s">
        <v>5587</v>
      </c>
      <c r="D1386" s="1" t="s">
        <v>2751</v>
      </c>
      <c r="H1386" s="1" t="s">
        <v>5588</v>
      </c>
    </row>
    <row r="1387" spans="2:8" x14ac:dyDescent="0.2">
      <c r="B1387" s="1" t="s">
        <v>2286</v>
      </c>
      <c r="C1387" s="1" t="s">
        <v>5589</v>
      </c>
      <c r="D1387" s="1" t="s">
        <v>2754</v>
      </c>
      <c r="H1387" s="1" t="s">
        <v>5590</v>
      </c>
    </row>
    <row r="1388" spans="2:8" x14ac:dyDescent="0.2">
      <c r="B1388" s="1" t="s">
        <v>2289</v>
      </c>
      <c r="C1388" s="1" t="s">
        <v>5591</v>
      </c>
      <c r="D1388" s="1" t="s">
        <v>2758</v>
      </c>
      <c r="H1388" s="1" t="s">
        <v>5592</v>
      </c>
    </row>
    <row r="1389" spans="2:8" x14ac:dyDescent="0.2">
      <c r="B1389" s="1" t="s">
        <v>2293</v>
      </c>
      <c r="C1389" s="1" t="s">
        <v>5593</v>
      </c>
      <c r="D1389" s="1" t="s">
        <v>5595</v>
      </c>
      <c r="H1389" s="1" t="s">
        <v>5594</v>
      </c>
    </row>
    <row r="1390" spans="2:8" x14ac:dyDescent="0.2">
      <c r="B1390" s="1" t="s">
        <v>5596</v>
      </c>
      <c r="C1390" s="1" t="s">
        <v>5597</v>
      </c>
      <c r="D1390" s="1" t="s">
        <v>5598</v>
      </c>
      <c r="H1390" s="1" t="s">
        <v>669</v>
      </c>
    </row>
    <row r="1391" spans="2:8" x14ac:dyDescent="0.2">
      <c r="B1391" s="1" t="s">
        <v>5599</v>
      </c>
      <c r="C1391" s="1" t="s">
        <v>5600</v>
      </c>
      <c r="D1391" s="1" t="s">
        <v>5602</v>
      </c>
      <c r="H1391" s="1" t="s">
        <v>5601</v>
      </c>
    </row>
    <row r="1392" spans="2:8" x14ac:dyDescent="0.2">
      <c r="B1392" s="1" t="s">
        <v>5603</v>
      </c>
      <c r="C1392" s="1" t="s">
        <v>5604</v>
      </c>
      <c r="D1392" s="1" t="s">
        <v>2762</v>
      </c>
      <c r="H1392" s="1" t="s">
        <v>351</v>
      </c>
    </row>
    <row r="1393" spans="2:8" x14ac:dyDescent="0.2">
      <c r="B1393" s="1" t="s">
        <v>2298</v>
      </c>
      <c r="C1393" s="1" t="s">
        <v>5605</v>
      </c>
      <c r="D1393" s="1" t="s">
        <v>2766</v>
      </c>
      <c r="H1393" s="1" t="s">
        <v>5606</v>
      </c>
    </row>
    <row r="1394" spans="2:8" x14ac:dyDescent="0.2">
      <c r="B1394" s="1" t="s">
        <v>5607</v>
      </c>
      <c r="C1394" s="1" t="s">
        <v>5608</v>
      </c>
      <c r="D1394" s="1" t="s">
        <v>2770</v>
      </c>
      <c r="H1394" s="1" t="s">
        <v>5609</v>
      </c>
    </row>
    <row r="1395" spans="2:8" x14ac:dyDescent="0.2">
      <c r="B1395" s="1" t="s">
        <v>5610</v>
      </c>
      <c r="C1395" s="1" t="s">
        <v>5611</v>
      </c>
      <c r="D1395" s="1" t="s">
        <v>5613</v>
      </c>
      <c r="H1395" s="1" t="s">
        <v>5612</v>
      </c>
    </row>
    <row r="1396" spans="2:8" x14ac:dyDescent="0.2">
      <c r="B1396" s="1" t="s">
        <v>5614</v>
      </c>
      <c r="C1396" s="1" t="s">
        <v>5615</v>
      </c>
      <c r="D1396" s="1" t="s">
        <v>5617</v>
      </c>
      <c r="H1396" s="1" t="s">
        <v>5616</v>
      </c>
    </row>
    <row r="1397" spans="2:8" x14ac:dyDescent="0.2">
      <c r="B1397" s="1" t="s">
        <v>5618</v>
      </c>
      <c r="C1397" s="1" t="s">
        <v>5619</v>
      </c>
      <c r="D1397" s="1" t="s">
        <v>1537</v>
      </c>
      <c r="H1397" s="1" t="s">
        <v>5620</v>
      </c>
    </row>
    <row r="1398" spans="2:8" x14ac:dyDescent="0.2">
      <c r="B1398" s="1" t="s">
        <v>5621</v>
      </c>
      <c r="C1398" s="1" t="s">
        <v>5622</v>
      </c>
      <c r="D1398" s="1" t="s">
        <v>5624</v>
      </c>
      <c r="H1398" s="1" t="s">
        <v>5623</v>
      </c>
    </row>
    <row r="1399" spans="2:8" x14ac:dyDescent="0.2">
      <c r="B1399" s="1" t="s">
        <v>5625</v>
      </c>
      <c r="C1399" s="1" t="s">
        <v>5626</v>
      </c>
      <c r="D1399" s="1" t="s">
        <v>5628</v>
      </c>
      <c r="H1399" s="1" t="s">
        <v>5627</v>
      </c>
    </row>
    <row r="1400" spans="2:8" x14ac:dyDescent="0.2">
      <c r="B1400" s="1" t="s">
        <v>5629</v>
      </c>
      <c r="C1400" s="1" t="s">
        <v>5630</v>
      </c>
      <c r="D1400" s="1" t="s">
        <v>2774</v>
      </c>
      <c r="H1400" s="1" t="s">
        <v>492</v>
      </c>
    </row>
    <row r="1401" spans="2:8" x14ac:dyDescent="0.2">
      <c r="B1401" s="1" t="s">
        <v>5631</v>
      </c>
      <c r="C1401" s="1" t="s">
        <v>5632</v>
      </c>
      <c r="D1401" s="1" t="s">
        <v>5634</v>
      </c>
      <c r="H1401" s="1" t="s">
        <v>5633</v>
      </c>
    </row>
    <row r="1402" spans="2:8" x14ac:dyDescent="0.2">
      <c r="B1402" s="1" t="s">
        <v>2303</v>
      </c>
      <c r="C1402" s="1" t="s">
        <v>5635</v>
      </c>
      <c r="D1402" s="1" t="s">
        <v>5637</v>
      </c>
      <c r="H1402" s="1" t="s">
        <v>5636</v>
      </c>
    </row>
    <row r="1403" spans="2:8" x14ac:dyDescent="0.2">
      <c r="B1403" s="1" t="s">
        <v>2308</v>
      </c>
      <c r="C1403" s="1" t="s">
        <v>5638</v>
      </c>
      <c r="D1403" s="1" t="s">
        <v>2777</v>
      </c>
      <c r="H1403" s="1" t="s">
        <v>5639</v>
      </c>
    </row>
    <row r="1404" spans="2:8" x14ac:dyDescent="0.2">
      <c r="B1404" s="1" t="s">
        <v>5640</v>
      </c>
      <c r="C1404" s="1" t="s">
        <v>5641</v>
      </c>
      <c r="D1404" s="1" t="s">
        <v>2780</v>
      </c>
      <c r="H1404" s="1" t="s">
        <v>5642</v>
      </c>
    </row>
    <row r="1405" spans="2:8" x14ac:dyDescent="0.2">
      <c r="B1405" s="1" t="s">
        <v>2312</v>
      </c>
      <c r="C1405" s="1" t="s">
        <v>5643</v>
      </c>
      <c r="D1405" s="1" t="s">
        <v>2786</v>
      </c>
      <c r="H1405" s="1" t="s">
        <v>5644</v>
      </c>
    </row>
    <row r="1406" spans="2:8" x14ac:dyDescent="0.2">
      <c r="B1406" s="1" t="s">
        <v>5645</v>
      </c>
      <c r="C1406" s="1" t="s">
        <v>5646</v>
      </c>
      <c r="D1406" s="1" t="s">
        <v>2791</v>
      </c>
      <c r="H1406" s="1" t="s">
        <v>294</v>
      </c>
    </row>
    <row r="1407" spans="2:8" x14ac:dyDescent="0.2">
      <c r="B1407" s="1" t="s">
        <v>5647</v>
      </c>
      <c r="C1407" s="1" t="s">
        <v>5648</v>
      </c>
      <c r="D1407" s="1" t="s">
        <v>5650</v>
      </c>
      <c r="H1407" s="1" t="s">
        <v>5649</v>
      </c>
    </row>
    <row r="1408" spans="2:8" x14ac:dyDescent="0.2">
      <c r="B1408" s="1" t="s">
        <v>5651</v>
      </c>
      <c r="C1408" s="1" t="s">
        <v>5652</v>
      </c>
      <c r="D1408" s="1" t="s">
        <v>5654</v>
      </c>
      <c r="H1408" s="1" t="s">
        <v>5653</v>
      </c>
    </row>
    <row r="1409" spans="2:8" x14ac:dyDescent="0.2">
      <c r="B1409" s="1" t="s">
        <v>2316</v>
      </c>
      <c r="C1409" s="1" t="s">
        <v>5655</v>
      </c>
      <c r="D1409" s="1" t="s">
        <v>5657</v>
      </c>
      <c r="H1409" s="1" t="s">
        <v>5656</v>
      </c>
    </row>
    <row r="1410" spans="2:8" x14ac:dyDescent="0.2">
      <c r="B1410" s="1" t="s">
        <v>2320</v>
      </c>
      <c r="C1410" s="1" t="s">
        <v>5658</v>
      </c>
      <c r="D1410" s="1" t="s">
        <v>1541</v>
      </c>
      <c r="H1410" s="1" t="s">
        <v>295</v>
      </c>
    </row>
    <row r="1411" spans="2:8" x14ac:dyDescent="0.2">
      <c r="B1411" s="1" t="s">
        <v>188</v>
      </c>
      <c r="C1411" s="1" t="s">
        <v>5659</v>
      </c>
      <c r="D1411" s="1" t="s">
        <v>5661</v>
      </c>
      <c r="H1411" s="1" t="s">
        <v>5660</v>
      </c>
    </row>
    <row r="1412" spans="2:8" x14ac:dyDescent="0.2">
      <c r="B1412" s="1" t="s">
        <v>5662</v>
      </c>
      <c r="C1412" s="1" t="s">
        <v>5663</v>
      </c>
      <c r="D1412" s="1" t="s">
        <v>5665</v>
      </c>
      <c r="H1412" s="1" t="s">
        <v>5664</v>
      </c>
    </row>
    <row r="1413" spans="2:8" x14ac:dyDescent="0.2">
      <c r="B1413" s="1" t="s">
        <v>2325</v>
      </c>
      <c r="C1413" s="1" t="s">
        <v>5666</v>
      </c>
      <c r="D1413" s="1" t="s">
        <v>5667</v>
      </c>
      <c r="H1413" s="1" t="s">
        <v>494</v>
      </c>
    </row>
    <row r="1414" spans="2:8" x14ac:dyDescent="0.2">
      <c r="B1414" s="1" t="s">
        <v>5668</v>
      </c>
      <c r="C1414" s="1" t="s">
        <v>5669</v>
      </c>
      <c r="D1414" s="1" t="s">
        <v>2795</v>
      </c>
    </row>
    <row r="1415" spans="2:8" x14ac:dyDescent="0.2">
      <c r="B1415" s="1" t="s">
        <v>5670</v>
      </c>
      <c r="C1415" s="1" t="s">
        <v>5671</v>
      </c>
      <c r="D1415" s="1" t="s">
        <v>5672</v>
      </c>
    </row>
    <row r="1416" spans="2:8" x14ac:dyDescent="0.2">
      <c r="B1416" s="1" t="s">
        <v>5673</v>
      </c>
      <c r="C1416" s="1" t="s">
        <v>5674</v>
      </c>
      <c r="D1416" s="1" t="s">
        <v>2799</v>
      </c>
    </row>
    <row r="1417" spans="2:8" x14ac:dyDescent="0.2">
      <c r="B1417" s="1" t="s">
        <v>5675</v>
      </c>
      <c r="C1417" s="1" t="s">
        <v>5676</v>
      </c>
      <c r="D1417" s="1" t="s">
        <v>5677</v>
      </c>
    </row>
    <row r="1418" spans="2:8" x14ac:dyDescent="0.2">
      <c r="B1418" s="1" t="s">
        <v>106</v>
      </c>
      <c r="C1418" s="1" t="s">
        <v>5678</v>
      </c>
      <c r="D1418" s="1" t="s">
        <v>5679</v>
      </c>
    </row>
    <row r="1419" spans="2:8" x14ac:dyDescent="0.2">
      <c r="B1419" s="1" t="s">
        <v>2328</v>
      </c>
      <c r="C1419" s="1" t="s">
        <v>5680</v>
      </c>
      <c r="D1419" s="1" t="s">
        <v>5681</v>
      </c>
    </row>
    <row r="1420" spans="2:8" x14ac:dyDescent="0.2">
      <c r="B1420" s="1" t="s">
        <v>5682</v>
      </c>
      <c r="C1420" s="1" t="s">
        <v>5683</v>
      </c>
      <c r="D1420" s="1" t="s">
        <v>5684</v>
      </c>
    </row>
    <row r="1421" spans="2:8" x14ac:dyDescent="0.2">
      <c r="B1421" s="1" t="s">
        <v>5685</v>
      </c>
      <c r="C1421" s="1" t="s">
        <v>5686</v>
      </c>
      <c r="D1421" s="1" t="s">
        <v>5687</v>
      </c>
    </row>
    <row r="1422" spans="2:8" x14ac:dyDescent="0.2">
      <c r="B1422" s="1" t="s">
        <v>5688</v>
      </c>
      <c r="C1422" s="1" t="s">
        <v>5689</v>
      </c>
      <c r="D1422" s="1" t="s">
        <v>5690</v>
      </c>
    </row>
    <row r="1423" spans="2:8" x14ac:dyDescent="0.2">
      <c r="B1423" s="1" t="s">
        <v>5691</v>
      </c>
      <c r="C1423" s="1" t="s">
        <v>5692</v>
      </c>
      <c r="D1423" s="1" t="s">
        <v>2803</v>
      </c>
    </row>
    <row r="1424" spans="2:8" x14ac:dyDescent="0.2">
      <c r="B1424" s="1" t="s">
        <v>5693</v>
      </c>
      <c r="C1424" s="1" t="s">
        <v>5694</v>
      </c>
      <c r="D1424" s="1" t="s">
        <v>5695</v>
      </c>
    </row>
    <row r="1425" spans="2:4" x14ac:dyDescent="0.2">
      <c r="B1425" s="1" t="s">
        <v>5696</v>
      </c>
      <c r="C1425" s="1" t="s">
        <v>5697</v>
      </c>
      <c r="D1425" s="1" t="s">
        <v>5698</v>
      </c>
    </row>
    <row r="1426" spans="2:4" x14ac:dyDescent="0.2">
      <c r="B1426" s="1" t="s">
        <v>5699</v>
      </c>
      <c r="C1426" s="1" t="s">
        <v>5700</v>
      </c>
      <c r="D1426" s="1" t="s">
        <v>5701</v>
      </c>
    </row>
    <row r="1427" spans="2:4" x14ac:dyDescent="0.2">
      <c r="B1427" s="1" t="s">
        <v>2333</v>
      </c>
      <c r="C1427" s="1" t="s">
        <v>5702</v>
      </c>
      <c r="D1427" s="1" t="s">
        <v>461</v>
      </c>
    </row>
    <row r="1428" spans="2:4" x14ac:dyDescent="0.2">
      <c r="B1428" s="1" t="s">
        <v>5703</v>
      </c>
      <c r="C1428" s="1" t="s">
        <v>5704</v>
      </c>
      <c r="D1428" s="1" t="s">
        <v>2807</v>
      </c>
    </row>
    <row r="1429" spans="2:4" x14ac:dyDescent="0.2">
      <c r="B1429" s="1" t="s">
        <v>5705</v>
      </c>
      <c r="C1429" s="1" t="s">
        <v>5706</v>
      </c>
      <c r="D1429" s="1" t="s">
        <v>2811</v>
      </c>
    </row>
    <row r="1430" spans="2:4" x14ac:dyDescent="0.2">
      <c r="B1430" s="1" t="s">
        <v>2337</v>
      </c>
      <c r="C1430" s="1" t="s">
        <v>5707</v>
      </c>
      <c r="D1430" s="1" t="s">
        <v>2814</v>
      </c>
    </row>
    <row r="1431" spans="2:4" x14ac:dyDescent="0.2">
      <c r="B1431" s="1" t="s">
        <v>2341</v>
      </c>
      <c r="C1431" s="1" t="s">
        <v>5708</v>
      </c>
      <c r="D1431" s="1" t="s">
        <v>2820</v>
      </c>
    </row>
    <row r="1432" spans="2:4" x14ac:dyDescent="0.2">
      <c r="B1432" s="1" t="s">
        <v>623</v>
      </c>
      <c r="C1432" s="1" t="s">
        <v>5709</v>
      </c>
      <c r="D1432" s="1" t="s">
        <v>320</v>
      </c>
    </row>
    <row r="1433" spans="2:4" x14ac:dyDescent="0.2">
      <c r="B1433" s="1" t="s">
        <v>2350</v>
      </c>
      <c r="C1433" s="1" t="s">
        <v>5710</v>
      </c>
      <c r="D1433" s="1" t="s">
        <v>2828</v>
      </c>
    </row>
    <row r="1434" spans="2:4" x14ac:dyDescent="0.2">
      <c r="B1434" s="1" t="s">
        <v>2355</v>
      </c>
      <c r="C1434" s="1" t="s">
        <v>5711</v>
      </c>
      <c r="D1434" s="1" t="s">
        <v>2833</v>
      </c>
    </row>
    <row r="1435" spans="2:4" x14ac:dyDescent="0.2">
      <c r="B1435" s="1" t="s">
        <v>5712</v>
      </c>
      <c r="C1435" s="1" t="s">
        <v>5713</v>
      </c>
      <c r="D1435" s="1" t="s">
        <v>2838</v>
      </c>
    </row>
    <row r="1436" spans="2:4" x14ac:dyDescent="0.2">
      <c r="B1436" s="1" t="s">
        <v>2358</v>
      </c>
      <c r="C1436" s="1" t="s">
        <v>5714</v>
      </c>
      <c r="D1436" s="1" t="s">
        <v>2843</v>
      </c>
    </row>
    <row r="1437" spans="2:4" x14ac:dyDescent="0.2">
      <c r="B1437" s="1" t="s">
        <v>5715</v>
      </c>
      <c r="C1437" s="1" t="s">
        <v>5716</v>
      </c>
      <c r="D1437" s="1" t="s">
        <v>5717</v>
      </c>
    </row>
    <row r="1438" spans="2:4" x14ac:dyDescent="0.2">
      <c r="B1438" s="1" t="s">
        <v>5718</v>
      </c>
      <c r="C1438" s="1" t="s">
        <v>5719</v>
      </c>
      <c r="D1438" s="1" t="s">
        <v>5720</v>
      </c>
    </row>
    <row r="1439" spans="2:4" x14ac:dyDescent="0.2">
      <c r="B1439" s="1" t="s">
        <v>5721</v>
      </c>
      <c r="C1439" s="1" t="s">
        <v>5722</v>
      </c>
      <c r="D1439" s="1" t="s">
        <v>5723</v>
      </c>
    </row>
    <row r="1440" spans="2:4" x14ac:dyDescent="0.2">
      <c r="B1440" s="1" t="s">
        <v>5724</v>
      </c>
      <c r="C1440" s="1" t="s">
        <v>5725</v>
      </c>
      <c r="D1440" s="1" t="s">
        <v>5726</v>
      </c>
    </row>
    <row r="1441" spans="2:4" x14ac:dyDescent="0.2">
      <c r="B1441" s="1" t="s">
        <v>5727</v>
      </c>
      <c r="C1441" s="1" t="s">
        <v>5728</v>
      </c>
      <c r="D1441" s="1" t="s">
        <v>2848</v>
      </c>
    </row>
    <row r="1442" spans="2:4" x14ac:dyDescent="0.2">
      <c r="B1442" s="1" t="s">
        <v>5729</v>
      </c>
      <c r="C1442" s="1" t="s">
        <v>5730</v>
      </c>
      <c r="D1442" s="1" t="s">
        <v>5731</v>
      </c>
    </row>
    <row r="1443" spans="2:4" x14ac:dyDescent="0.2">
      <c r="B1443" s="1" t="s">
        <v>2362</v>
      </c>
      <c r="C1443" s="1" t="s">
        <v>5732</v>
      </c>
      <c r="D1443" s="1" t="s">
        <v>5733</v>
      </c>
    </row>
    <row r="1444" spans="2:4" x14ac:dyDescent="0.2">
      <c r="B1444" s="1" t="s">
        <v>2366</v>
      </c>
      <c r="C1444" s="1" t="s">
        <v>5734</v>
      </c>
      <c r="D1444" s="1" t="s">
        <v>5735</v>
      </c>
    </row>
    <row r="1445" spans="2:4" x14ac:dyDescent="0.2">
      <c r="B1445" s="1" t="s">
        <v>5736</v>
      </c>
      <c r="C1445" s="1" t="s">
        <v>5737</v>
      </c>
      <c r="D1445" s="1" t="s">
        <v>5738</v>
      </c>
    </row>
    <row r="1446" spans="2:4" x14ac:dyDescent="0.2">
      <c r="B1446" s="1" t="s">
        <v>5739</v>
      </c>
      <c r="C1446" s="1" t="s">
        <v>5740</v>
      </c>
      <c r="D1446" s="1" t="s">
        <v>5741</v>
      </c>
    </row>
    <row r="1447" spans="2:4" x14ac:dyDescent="0.2">
      <c r="B1447" s="1" t="s">
        <v>5742</v>
      </c>
      <c r="C1447" s="1" t="s">
        <v>5743</v>
      </c>
      <c r="D1447" s="1" t="s">
        <v>2851</v>
      </c>
    </row>
    <row r="1448" spans="2:4" x14ac:dyDescent="0.2">
      <c r="B1448" s="1" t="s">
        <v>2369</v>
      </c>
      <c r="C1448" s="1" t="s">
        <v>5744</v>
      </c>
      <c r="D1448" s="1" t="s">
        <v>5745</v>
      </c>
    </row>
    <row r="1449" spans="2:4" x14ac:dyDescent="0.2">
      <c r="B1449" s="1" t="s">
        <v>455</v>
      </c>
      <c r="C1449" s="1" t="s">
        <v>5746</v>
      </c>
      <c r="D1449" s="1" t="s">
        <v>5747</v>
      </c>
    </row>
    <row r="1450" spans="2:4" x14ac:dyDescent="0.2">
      <c r="B1450" s="1" t="s">
        <v>5748</v>
      </c>
      <c r="C1450" s="1" t="s">
        <v>5749</v>
      </c>
      <c r="D1450" s="1" t="s">
        <v>5750</v>
      </c>
    </row>
    <row r="1451" spans="2:4" x14ac:dyDescent="0.2">
      <c r="B1451" s="1" t="s">
        <v>5751</v>
      </c>
      <c r="C1451" s="1" t="s">
        <v>5752</v>
      </c>
      <c r="D1451" s="1" t="s">
        <v>5753</v>
      </c>
    </row>
    <row r="1452" spans="2:4" x14ac:dyDescent="0.2">
      <c r="B1452" s="1" t="s">
        <v>5754</v>
      </c>
      <c r="C1452" s="1" t="s">
        <v>5755</v>
      </c>
      <c r="D1452" s="1" t="s">
        <v>5756</v>
      </c>
    </row>
    <row r="1453" spans="2:4" x14ac:dyDescent="0.2">
      <c r="B1453" s="1" t="s">
        <v>5757</v>
      </c>
      <c r="C1453" s="1" t="s">
        <v>5758</v>
      </c>
      <c r="D1453" s="1" t="s">
        <v>2856</v>
      </c>
    </row>
    <row r="1454" spans="2:4" x14ac:dyDescent="0.2">
      <c r="B1454" s="1" t="s">
        <v>5759</v>
      </c>
      <c r="C1454" s="1" t="s">
        <v>5760</v>
      </c>
      <c r="D1454" s="1" t="s">
        <v>5761</v>
      </c>
    </row>
    <row r="1455" spans="2:4" x14ac:dyDescent="0.2">
      <c r="B1455" s="1" t="s">
        <v>2377</v>
      </c>
      <c r="C1455" s="1" t="s">
        <v>5762</v>
      </c>
      <c r="D1455" s="1" t="s">
        <v>1557</v>
      </c>
    </row>
    <row r="1456" spans="2:4" x14ac:dyDescent="0.2">
      <c r="B1456" s="1" t="s">
        <v>5763</v>
      </c>
      <c r="C1456" s="1" t="s">
        <v>5764</v>
      </c>
      <c r="D1456" s="1" t="s">
        <v>2861</v>
      </c>
    </row>
    <row r="1457" spans="2:4" x14ac:dyDescent="0.2">
      <c r="B1457" s="1" t="s">
        <v>2382</v>
      </c>
      <c r="C1457" s="1" t="s">
        <v>5765</v>
      </c>
      <c r="D1457" s="1" t="s">
        <v>2864</v>
      </c>
    </row>
    <row r="1458" spans="2:4" x14ac:dyDescent="0.2">
      <c r="B1458" s="1" t="s">
        <v>5766</v>
      </c>
      <c r="C1458" s="1" t="s">
        <v>5767</v>
      </c>
      <c r="D1458" s="1" t="s">
        <v>2869</v>
      </c>
    </row>
    <row r="1459" spans="2:4" x14ac:dyDescent="0.2">
      <c r="B1459" s="1" t="s">
        <v>2388</v>
      </c>
      <c r="C1459" s="1" t="s">
        <v>5768</v>
      </c>
      <c r="D1459" s="1" t="s">
        <v>265</v>
      </c>
    </row>
    <row r="1460" spans="2:4" x14ac:dyDescent="0.2">
      <c r="B1460" s="1" t="s">
        <v>5769</v>
      </c>
      <c r="C1460" s="1" t="s">
        <v>5770</v>
      </c>
      <c r="D1460" s="1" t="s">
        <v>5771</v>
      </c>
    </row>
    <row r="1461" spans="2:4" x14ac:dyDescent="0.2">
      <c r="B1461" s="1" t="s">
        <v>5772</v>
      </c>
      <c r="C1461" s="1" t="s">
        <v>5773</v>
      </c>
      <c r="D1461" s="1" t="s">
        <v>2875</v>
      </c>
    </row>
    <row r="1462" spans="2:4" x14ac:dyDescent="0.2">
      <c r="B1462" s="1" t="s">
        <v>5774</v>
      </c>
      <c r="C1462" s="1" t="s">
        <v>5775</v>
      </c>
      <c r="D1462" s="1" t="s">
        <v>1565</v>
      </c>
    </row>
    <row r="1463" spans="2:4" x14ac:dyDescent="0.2">
      <c r="B1463" s="1" t="s">
        <v>2392</v>
      </c>
      <c r="C1463" s="1" t="s">
        <v>5776</v>
      </c>
      <c r="D1463" s="1" t="s">
        <v>5777</v>
      </c>
    </row>
    <row r="1464" spans="2:4" x14ac:dyDescent="0.2">
      <c r="B1464" s="1" t="s">
        <v>5778</v>
      </c>
      <c r="C1464" s="1" t="s">
        <v>5779</v>
      </c>
      <c r="D1464" s="1" t="s">
        <v>5780</v>
      </c>
    </row>
    <row r="1465" spans="2:4" x14ac:dyDescent="0.2">
      <c r="B1465" s="1" t="s">
        <v>5781</v>
      </c>
      <c r="C1465" s="1" t="s">
        <v>5782</v>
      </c>
      <c r="D1465" s="1" t="s">
        <v>2878</v>
      </c>
    </row>
    <row r="1466" spans="2:4" x14ac:dyDescent="0.2">
      <c r="B1466" s="1" t="s">
        <v>2394</v>
      </c>
      <c r="C1466" s="1" t="s">
        <v>5783</v>
      </c>
      <c r="D1466" s="1" t="s">
        <v>2882</v>
      </c>
    </row>
    <row r="1467" spans="2:4" x14ac:dyDescent="0.2">
      <c r="B1467" s="1" t="s">
        <v>2397</v>
      </c>
      <c r="C1467" s="1" t="s">
        <v>5784</v>
      </c>
      <c r="D1467" s="1" t="s">
        <v>2209</v>
      </c>
    </row>
    <row r="1468" spans="2:4" x14ac:dyDescent="0.2">
      <c r="B1468" s="1" t="s">
        <v>2401</v>
      </c>
      <c r="C1468" s="1" t="s">
        <v>5785</v>
      </c>
      <c r="D1468" s="1" t="s">
        <v>5786</v>
      </c>
    </row>
    <row r="1469" spans="2:4" x14ac:dyDescent="0.2">
      <c r="B1469" s="1" t="s">
        <v>456</v>
      </c>
      <c r="C1469" s="1" t="s">
        <v>5787</v>
      </c>
      <c r="D1469" s="1" t="s">
        <v>5788</v>
      </c>
    </row>
    <row r="1470" spans="2:4" x14ac:dyDescent="0.2">
      <c r="B1470" s="1" t="s">
        <v>2406</v>
      </c>
      <c r="C1470" s="1" t="s">
        <v>5789</v>
      </c>
      <c r="D1470" s="1" t="s">
        <v>5790</v>
      </c>
    </row>
    <row r="1471" spans="2:4" x14ac:dyDescent="0.2">
      <c r="B1471" s="1" t="s">
        <v>5791</v>
      </c>
      <c r="C1471" s="1" t="s">
        <v>5792</v>
      </c>
      <c r="D1471" s="1" t="s">
        <v>5793</v>
      </c>
    </row>
    <row r="1472" spans="2:4" x14ac:dyDescent="0.2">
      <c r="B1472" s="1" t="s">
        <v>5794</v>
      </c>
      <c r="C1472" s="1" t="s">
        <v>5795</v>
      </c>
      <c r="D1472" s="1" t="s">
        <v>2885</v>
      </c>
    </row>
    <row r="1473" spans="2:4" x14ac:dyDescent="0.2">
      <c r="B1473" s="1" t="s">
        <v>5796</v>
      </c>
      <c r="C1473" s="1" t="s">
        <v>5797</v>
      </c>
      <c r="D1473" s="1" t="s">
        <v>1570</v>
      </c>
    </row>
    <row r="1474" spans="2:4" x14ac:dyDescent="0.2">
      <c r="B1474" s="1" t="s">
        <v>5798</v>
      </c>
      <c r="C1474" s="1" t="s">
        <v>5799</v>
      </c>
      <c r="D1474" s="1" t="s">
        <v>5800</v>
      </c>
    </row>
    <row r="1475" spans="2:4" x14ac:dyDescent="0.2">
      <c r="B1475" s="1" t="s">
        <v>5801</v>
      </c>
      <c r="C1475" s="1" t="s">
        <v>5802</v>
      </c>
      <c r="D1475" s="1" t="s">
        <v>5803</v>
      </c>
    </row>
    <row r="1476" spans="2:4" x14ac:dyDescent="0.2">
      <c r="B1476" s="1" t="s">
        <v>5804</v>
      </c>
      <c r="C1476" s="1" t="s">
        <v>5805</v>
      </c>
      <c r="D1476" s="1" t="s">
        <v>2889</v>
      </c>
    </row>
    <row r="1477" spans="2:4" x14ac:dyDescent="0.2">
      <c r="B1477" s="1" t="s">
        <v>5806</v>
      </c>
      <c r="C1477" s="1" t="s">
        <v>5807</v>
      </c>
      <c r="D1477" s="1" t="s">
        <v>2894</v>
      </c>
    </row>
    <row r="1478" spans="2:4" x14ac:dyDescent="0.2">
      <c r="B1478" s="1" t="s">
        <v>5808</v>
      </c>
      <c r="C1478" s="1" t="s">
        <v>5809</v>
      </c>
      <c r="D1478" s="1" t="s">
        <v>5810</v>
      </c>
    </row>
    <row r="1479" spans="2:4" x14ac:dyDescent="0.2">
      <c r="B1479" s="1" t="s">
        <v>2410</v>
      </c>
      <c r="C1479" s="1" t="s">
        <v>5811</v>
      </c>
      <c r="D1479" s="1" t="s">
        <v>5812</v>
      </c>
    </row>
    <row r="1480" spans="2:4" x14ac:dyDescent="0.2">
      <c r="B1480" s="1" t="s">
        <v>5813</v>
      </c>
      <c r="C1480" s="1" t="s">
        <v>5814</v>
      </c>
      <c r="D1480" s="1" t="s">
        <v>463</v>
      </c>
    </row>
    <row r="1481" spans="2:4" x14ac:dyDescent="0.2">
      <c r="B1481" s="1" t="s">
        <v>95</v>
      </c>
      <c r="C1481" s="1" t="s">
        <v>5815</v>
      </c>
      <c r="D1481" s="1" t="s">
        <v>5816</v>
      </c>
    </row>
    <row r="1482" spans="2:4" x14ac:dyDescent="0.2">
      <c r="B1482" s="1" t="s">
        <v>2417</v>
      </c>
      <c r="C1482" s="1" t="s">
        <v>5817</v>
      </c>
      <c r="D1482" s="1" t="s">
        <v>5818</v>
      </c>
    </row>
    <row r="1483" spans="2:4" x14ac:dyDescent="0.2">
      <c r="B1483" s="1" t="s">
        <v>5819</v>
      </c>
      <c r="C1483" s="1" t="s">
        <v>5820</v>
      </c>
      <c r="D1483" s="1" t="s">
        <v>2901</v>
      </c>
    </row>
    <row r="1484" spans="2:4" x14ac:dyDescent="0.2">
      <c r="B1484" s="1" t="s">
        <v>2421</v>
      </c>
      <c r="C1484" s="1" t="s">
        <v>5821</v>
      </c>
      <c r="D1484" s="1" t="s">
        <v>5822</v>
      </c>
    </row>
    <row r="1485" spans="2:4" x14ac:dyDescent="0.2">
      <c r="B1485" s="1" t="s">
        <v>5823</v>
      </c>
      <c r="C1485" s="1" t="s">
        <v>5824</v>
      </c>
      <c r="D1485" s="1" t="s">
        <v>2905</v>
      </c>
    </row>
    <row r="1486" spans="2:4" x14ac:dyDescent="0.2">
      <c r="B1486" s="1" t="s">
        <v>5825</v>
      </c>
      <c r="C1486" s="1" t="s">
        <v>5826</v>
      </c>
      <c r="D1486" s="1" t="s">
        <v>5827</v>
      </c>
    </row>
    <row r="1487" spans="2:4" x14ac:dyDescent="0.2">
      <c r="B1487" s="1" t="s">
        <v>457</v>
      </c>
      <c r="C1487" s="1" t="s">
        <v>5828</v>
      </c>
      <c r="D1487" s="1" t="s">
        <v>627</v>
      </c>
    </row>
    <row r="1488" spans="2:4" x14ac:dyDescent="0.2">
      <c r="B1488" s="1" t="s">
        <v>624</v>
      </c>
      <c r="C1488" s="1" t="s">
        <v>5829</v>
      </c>
      <c r="D1488" s="1" t="s">
        <v>5830</v>
      </c>
    </row>
    <row r="1489" spans="2:4" x14ac:dyDescent="0.2">
      <c r="B1489" s="1" t="s">
        <v>5831</v>
      </c>
      <c r="C1489" s="1" t="s">
        <v>5832</v>
      </c>
      <c r="D1489" s="1" t="s">
        <v>5833</v>
      </c>
    </row>
    <row r="1490" spans="2:4" x14ac:dyDescent="0.2">
      <c r="B1490" s="1" t="s">
        <v>5834</v>
      </c>
      <c r="C1490" s="1" t="s">
        <v>5835</v>
      </c>
      <c r="D1490" s="1" t="s">
        <v>5836</v>
      </c>
    </row>
    <row r="1491" spans="2:4" x14ac:dyDescent="0.2">
      <c r="B1491" s="1" t="s">
        <v>5837</v>
      </c>
      <c r="C1491" s="1" t="s">
        <v>5838</v>
      </c>
      <c r="D1491" s="1" t="s">
        <v>5839</v>
      </c>
    </row>
    <row r="1492" spans="2:4" x14ac:dyDescent="0.2">
      <c r="B1492" s="1" t="s">
        <v>5840</v>
      </c>
      <c r="C1492" s="1" t="s">
        <v>5841</v>
      </c>
      <c r="D1492" s="1" t="s">
        <v>5842</v>
      </c>
    </row>
    <row r="1493" spans="2:4" x14ac:dyDescent="0.2">
      <c r="B1493" s="1" t="s">
        <v>5843</v>
      </c>
      <c r="C1493" s="1" t="s">
        <v>5844</v>
      </c>
      <c r="D1493" s="1" t="s">
        <v>5845</v>
      </c>
    </row>
    <row r="1494" spans="2:4" x14ac:dyDescent="0.2">
      <c r="B1494" s="1" t="s">
        <v>5846</v>
      </c>
      <c r="C1494" s="1" t="s">
        <v>5847</v>
      </c>
      <c r="D1494" s="1" t="s">
        <v>2910</v>
      </c>
    </row>
    <row r="1495" spans="2:4" x14ac:dyDescent="0.2">
      <c r="B1495" s="1" t="s">
        <v>2424</v>
      </c>
      <c r="C1495" s="1" t="s">
        <v>5848</v>
      </c>
      <c r="D1495" s="1" t="s">
        <v>5849</v>
      </c>
    </row>
    <row r="1496" spans="2:4" x14ac:dyDescent="0.2">
      <c r="B1496" s="1" t="s">
        <v>5850</v>
      </c>
      <c r="C1496" s="1" t="s">
        <v>5851</v>
      </c>
      <c r="D1496" s="1" t="s">
        <v>1579</v>
      </c>
    </row>
    <row r="1497" spans="2:4" x14ac:dyDescent="0.2">
      <c r="B1497" s="1" t="s">
        <v>5852</v>
      </c>
      <c r="C1497" s="1" t="s">
        <v>5853</v>
      </c>
      <c r="D1497" s="1" t="s">
        <v>629</v>
      </c>
    </row>
    <row r="1498" spans="2:4" x14ac:dyDescent="0.2">
      <c r="B1498" s="1" t="s">
        <v>381</v>
      </c>
      <c r="C1498" s="1" t="s">
        <v>5854</v>
      </c>
      <c r="D1498" s="1" t="s">
        <v>2914</v>
      </c>
    </row>
    <row r="1499" spans="2:4" x14ac:dyDescent="0.2">
      <c r="B1499" s="1" t="s">
        <v>516</v>
      </c>
      <c r="C1499" s="1" t="s">
        <v>5855</v>
      </c>
      <c r="D1499" s="1" t="s">
        <v>2919</v>
      </c>
    </row>
    <row r="1500" spans="2:4" x14ac:dyDescent="0.2">
      <c r="B1500" s="1" t="s">
        <v>547</v>
      </c>
      <c r="C1500" s="1" t="s">
        <v>5856</v>
      </c>
      <c r="D1500" s="1" t="s">
        <v>2922</v>
      </c>
    </row>
    <row r="1501" spans="2:4" x14ac:dyDescent="0.2">
      <c r="B1501" s="1" t="s">
        <v>5857</v>
      </c>
      <c r="C1501" s="1" t="s">
        <v>5858</v>
      </c>
      <c r="D1501" s="1" t="s">
        <v>1586</v>
      </c>
    </row>
    <row r="1502" spans="2:4" x14ac:dyDescent="0.2">
      <c r="B1502" s="1" t="s">
        <v>5859</v>
      </c>
      <c r="C1502" s="1" t="s">
        <v>5860</v>
      </c>
      <c r="D1502" s="1" t="s">
        <v>5861</v>
      </c>
    </row>
    <row r="1503" spans="2:4" x14ac:dyDescent="0.2">
      <c r="B1503" s="1" t="s">
        <v>2440</v>
      </c>
      <c r="C1503" s="1" t="s">
        <v>5862</v>
      </c>
      <c r="D1503" s="1" t="s">
        <v>5863</v>
      </c>
    </row>
    <row r="1504" spans="2:4" x14ac:dyDescent="0.2">
      <c r="B1504" s="1" t="s">
        <v>5864</v>
      </c>
      <c r="C1504" s="1" t="s">
        <v>5865</v>
      </c>
      <c r="D1504" s="1" t="s">
        <v>1591</v>
      </c>
    </row>
    <row r="1505" spans="2:4" x14ac:dyDescent="0.2">
      <c r="B1505" s="1" t="s">
        <v>5866</v>
      </c>
      <c r="C1505" s="1" t="s">
        <v>5867</v>
      </c>
      <c r="D1505" s="1" t="s">
        <v>2926</v>
      </c>
    </row>
    <row r="1506" spans="2:4" x14ac:dyDescent="0.2">
      <c r="B1506" s="1" t="s">
        <v>5868</v>
      </c>
      <c r="C1506" s="1" t="s">
        <v>5869</v>
      </c>
      <c r="D1506" s="1" t="s">
        <v>5870</v>
      </c>
    </row>
    <row r="1507" spans="2:4" x14ac:dyDescent="0.2">
      <c r="B1507" s="1" t="s">
        <v>5871</v>
      </c>
      <c r="C1507" s="1" t="s">
        <v>5872</v>
      </c>
      <c r="D1507" s="1" t="s">
        <v>5873</v>
      </c>
    </row>
    <row r="1508" spans="2:4" x14ac:dyDescent="0.2">
      <c r="B1508" s="1" t="s">
        <v>5874</v>
      </c>
      <c r="C1508" s="1" t="s">
        <v>5875</v>
      </c>
      <c r="D1508" s="1" t="s">
        <v>5876</v>
      </c>
    </row>
    <row r="1509" spans="2:4" x14ac:dyDescent="0.2">
      <c r="B1509" s="1" t="s">
        <v>5877</v>
      </c>
      <c r="C1509" s="1" t="s">
        <v>5878</v>
      </c>
      <c r="D1509" s="1" t="s">
        <v>5879</v>
      </c>
    </row>
    <row r="1510" spans="2:4" x14ac:dyDescent="0.2">
      <c r="B1510" s="1" t="s">
        <v>5880</v>
      </c>
      <c r="C1510" s="1" t="s">
        <v>5881</v>
      </c>
      <c r="D1510" s="1" t="s">
        <v>5882</v>
      </c>
    </row>
    <row r="1511" spans="2:4" x14ac:dyDescent="0.2">
      <c r="B1511" s="1" t="s">
        <v>5883</v>
      </c>
      <c r="C1511" s="1" t="s">
        <v>5884</v>
      </c>
      <c r="D1511" s="1" t="s">
        <v>5885</v>
      </c>
    </row>
    <row r="1512" spans="2:4" x14ac:dyDescent="0.2">
      <c r="B1512" s="1" t="s">
        <v>2445</v>
      </c>
      <c r="C1512" s="1" t="s">
        <v>5886</v>
      </c>
      <c r="D1512" s="1" t="s">
        <v>5887</v>
      </c>
    </row>
    <row r="1513" spans="2:4" x14ac:dyDescent="0.2">
      <c r="B1513" s="1" t="s">
        <v>5888</v>
      </c>
      <c r="C1513" s="1" t="s">
        <v>5889</v>
      </c>
      <c r="D1513" s="1" t="s">
        <v>5890</v>
      </c>
    </row>
    <row r="1514" spans="2:4" x14ac:dyDescent="0.2">
      <c r="B1514" s="1" t="s">
        <v>5891</v>
      </c>
      <c r="C1514" s="1" t="s">
        <v>5892</v>
      </c>
      <c r="D1514" s="1" t="s">
        <v>5893</v>
      </c>
    </row>
    <row r="1515" spans="2:4" x14ac:dyDescent="0.2">
      <c r="B1515" s="1" t="s">
        <v>5894</v>
      </c>
      <c r="C1515" s="1" t="s">
        <v>5895</v>
      </c>
      <c r="D1515" s="1" t="s">
        <v>5896</v>
      </c>
    </row>
    <row r="1516" spans="2:4" x14ac:dyDescent="0.2">
      <c r="B1516" s="1" t="s">
        <v>2449</v>
      </c>
      <c r="C1516" s="1" t="s">
        <v>5897</v>
      </c>
      <c r="D1516" s="1" t="s">
        <v>5898</v>
      </c>
    </row>
    <row r="1517" spans="2:4" x14ac:dyDescent="0.2">
      <c r="B1517" s="1" t="s">
        <v>625</v>
      </c>
      <c r="C1517" s="1" t="s">
        <v>5899</v>
      </c>
      <c r="D1517" s="1" t="s">
        <v>2931</v>
      </c>
    </row>
    <row r="1518" spans="2:4" x14ac:dyDescent="0.2">
      <c r="B1518" s="1" t="s">
        <v>2452</v>
      </c>
      <c r="C1518" s="1" t="s">
        <v>5900</v>
      </c>
      <c r="D1518" s="1" t="s">
        <v>321</v>
      </c>
    </row>
    <row r="1519" spans="2:4" x14ac:dyDescent="0.2">
      <c r="B1519" s="1" t="s">
        <v>5901</v>
      </c>
      <c r="C1519" s="1" t="s">
        <v>5902</v>
      </c>
      <c r="D1519" s="1" t="s">
        <v>2941</v>
      </c>
    </row>
    <row r="1520" spans="2:4" x14ac:dyDescent="0.2">
      <c r="B1520" s="1" t="s">
        <v>5903</v>
      </c>
      <c r="C1520" s="1" t="s">
        <v>5904</v>
      </c>
      <c r="D1520" s="1" t="s">
        <v>5905</v>
      </c>
    </row>
    <row r="1521" spans="2:4" x14ac:dyDescent="0.2">
      <c r="B1521" s="1" t="s">
        <v>2456</v>
      </c>
      <c r="C1521" s="1" t="s">
        <v>5906</v>
      </c>
      <c r="D1521" s="1" t="s">
        <v>5907</v>
      </c>
    </row>
    <row r="1522" spans="2:4" x14ac:dyDescent="0.2">
      <c r="B1522" s="1" t="s">
        <v>2460</v>
      </c>
      <c r="C1522" s="1" t="s">
        <v>5908</v>
      </c>
      <c r="D1522" s="1" t="s">
        <v>5909</v>
      </c>
    </row>
    <row r="1523" spans="2:4" x14ac:dyDescent="0.2">
      <c r="B1523" s="1" t="s">
        <v>5910</v>
      </c>
      <c r="C1523" s="1" t="s">
        <v>5911</v>
      </c>
      <c r="D1523" s="1" t="s">
        <v>5912</v>
      </c>
    </row>
    <row r="1524" spans="2:4" x14ac:dyDescent="0.2">
      <c r="B1524" s="1" t="s">
        <v>5913</v>
      </c>
      <c r="C1524" s="1" t="s">
        <v>5914</v>
      </c>
      <c r="D1524" s="1" t="s">
        <v>5915</v>
      </c>
    </row>
    <row r="1525" spans="2:4" x14ac:dyDescent="0.2">
      <c r="B1525" s="1" t="s">
        <v>5916</v>
      </c>
      <c r="C1525" s="1" t="s">
        <v>5917</v>
      </c>
      <c r="D1525" s="1" t="s">
        <v>322</v>
      </c>
    </row>
    <row r="1526" spans="2:4" x14ac:dyDescent="0.2">
      <c r="B1526" s="1" t="s">
        <v>5918</v>
      </c>
      <c r="C1526" s="1" t="s">
        <v>5919</v>
      </c>
      <c r="D1526" s="1" t="s">
        <v>1603</v>
      </c>
    </row>
    <row r="1527" spans="2:4" x14ac:dyDescent="0.2">
      <c r="B1527" s="1" t="s">
        <v>41</v>
      </c>
      <c r="C1527" s="1" t="s">
        <v>5920</v>
      </c>
      <c r="D1527" s="1" t="s">
        <v>5921</v>
      </c>
    </row>
    <row r="1528" spans="2:4" x14ac:dyDescent="0.2">
      <c r="B1528" s="1" t="s">
        <v>5922</v>
      </c>
      <c r="C1528" s="1" t="s">
        <v>5923</v>
      </c>
      <c r="D1528" s="1" t="s">
        <v>5924</v>
      </c>
    </row>
    <row r="1529" spans="2:4" x14ac:dyDescent="0.2">
      <c r="B1529" s="1" t="s">
        <v>5925</v>
      </c>
      <c r="C1529" s="1" t="s">
        <v>5926</v>
      </c>
      <c r="D1529" s="1" t="s">
        <v>5927</v>
      </c>
    </row>
    <row r="1530" spans="2:4" x14ac:dyDescent="0.2">
      <c r="B1530" s="1" t="s">
        <v>5928</v>
      </c>
      <c r="C1530" s="1" t="s">
        <v>5929</v>
      </c>
      <c r="D1530" s="1" t="s">
        <v>5930</v>
      </c>
    </row>
    <row r="1531" spans="2:4" x14ac:dyDescent="0.2">
      <c r="B1531" s="1" t="s">
        <v>2464</v>
      </c>
      <c r="C1531" s="1" t="s">
        <v>5931</v>
      </c>
      <c r="D1531" s="1" t="s">
        <v>5932</v>
      </c>
    </row>
    <row r="1532" spans="2:4" x14ac:dyDescent="0.2">
      <c r="B1532" s="1" t="s">
        <v>5933</v>
      </c>
      <c r="C1532" s="1" t="s">
        <v>5934</v>
      </c>
      <c r="D1532" s="1" t="s">
        <v>5935</v>
      </c>
    </row>
    <row r="1533" spans="2:4" x14ac:dyDescent="0.2">
      <c r="B1533" s="1" t="s">
        <v>5936</v>
      </c>
      <c r="C1533" s="1" t="s">
        <v>5937</v>
      </c>
      <c r="D1533" s="1" t="s">
        <v>5938</v>
      </c>
    </row>
    <row r="1534" spans="2:4" x14ac:dyDescent="0.2">
      <c r="B1534" s="1" t="s">
        <v>2469</v>
      </c>
      <c r="C1534" s="1" t="s">
        <v>5939</v>
      </c>
      <c r="D1534" s="1" t="s">
        <v>5940</v>
      </c>
    </row>
    <row r="1535" spans="2:4" x14ac:dyDescent="0.2">
      <c r="B1535" s="1" t="s">
        <v>5941</v>
      </c>
      <c r="C1535" s="1" t="s">
        <v>5942</v>
      </c>
      <c r="D1535" s="1" t="s">
        <v>5943</v>
      </c>
    </row>
    <row r="1536" spans="2:4" x14ac:dyDescent="0.2">
      <c r="B1536" s="1" t="s">
        <v>2473</v>
      </c>
      <c r="C1536" s="1" t="s">
        <v>5944</v>
      </c>
      <c r="D1536" s="1" t="s">
        <v>5945</v>
      </c>
    </row>
    <row r="1537" spans="2:4" x14ac:dyDescent="0.2">
      <c r="B1537" s="1" t="s">
        <v>5946</v>
      </c>
      <c r="C1537" s="1" t="s">
        <v>5947</v>
      </c>
      <c r="D1537" s="1" t="s">
        <v>5948</v>
      </c>
    </row>
    <row r="1538" spans="2:4" x14ac:dyDescent="0.2">
      <c r="B1538" s="1" t="s">
        <v>5949</v>
      </c>
      <c r="C1538" s="1" t="s">
        <v>5950</v>
      </c>
      <c r="D1538" s="1" t="s">
        <v>2950</v>
      </c>
    </row>
    <row r="1539" spans="2:4" x14ac:dyDescent="0.2">
      <c r="B1539" s="1" t="s">
        <v>5951</v>
      </c>
      <c r="C1539" s="1" t="s">
        <v>5952</v>
      </c>
      <c r="D1539" s="1" t="s">
        <v>551</v>
      </c>
    </row>
    <row r="1540" spans="2:4" x14ac:dyDescent="0.2">
      <c r="B1540" s="1" t="s">
        <v>5953</v>
      </c>
      <c r="C1540" s="1" t="s">
        <v>5954</v>
      </c>
      <c r="D1540" s="1" t="s">
        <v>2956</v>
      </c>
    </row>
    <row r="1541" spans="2:4" x14ac:dyDescent="0.2">
      <c r="B1541" s="1" t="s">
        <v>5955</v>
      </c>
      <c r="C1541" s="1" t="s">
        <v>5956</v>
      </c>
      <c r="D1541" s="1" t="s">
        <v>2959</v>
      </c>
    </row>
    <row r="1542" spans="2:4" x14ac:dyDescent="0.2">
      <c r="B1542" s="1" t="s">
        <v>5957</v>
      </c>
      <c r="C1542" s="1" t="s">
        <v>5958</v>
      </c>
      <c r="D1542" s="1" t="s">
        <v>1610</v>
      </c>
    </row>
    <row r="1543" spans="2:4" x14ac:dyDescent="0.2">
      <c r="B1543" s="1" t="s">
        <v>2476</v>
      </c>
      <c r="C1543" s="1" t="s">
        <v>5959</v>
      </c>
      <c r="D1543" s="1" t="s">
        <v>2965</v>
      </c>
    </row>
    <row r="1544" spans="2:4" x14ac:dyDescent="0.2">
      <c r="B1544" s="1" t="s">
        <v>5960</v>
      </c>
      <c r="C1544" s="1" t="s">
        <v>5961</v>
      </c>
      <c r="D1544" s="1" t="s">
        <v>2969</v>
      </c>
    </row>
    <row r="1545" spans="2:4" x14ac:dyDescent="0.2">
      <c r="B1545" s="1" t="s">
        <v>5962</v>
      </c>
      <c r="C1545" s="1" t="s">
        <v>5963</v>
      </c>
      <c r="D1545" s="1" t="s">
        <v>2973</v>
      </c>
    </row>
    <row r="1546" spans="2:4" x14ac:dyDescent="0.2">
      <c r="B1546" s="1" t="s">
        <v>5964</v>
      </c>
      <c r="C1546" s="1" t="s">
        <v>5965</v>
      </c>
      <c r="D1546" s="1" t="s">
        <v>5966</v>
      </c>
    </row>
    <row r="1547" spans="2:4" x14ac:dyDescent="0.2">
      <c r="B1547" s="1" t="s">
        <v>5967</v>
      </c>
      <c r="C1547" s="1" t="s">
        <v>5968</v>
      </c>
      <c r="D1547" s="1" t="s">
        <v>2977</v>
      </c>
    </row>
    <row r="1548" spans="2:4" x14ac:dyDescent="0.2">
      <c r="B1548" s="1" t="s">
        <v>5969</v>
      </c>
      <c r="C1548" s="1" t="s">
        <v>5970</v>
      </c>
      <c r="D1548" s="1" t="s">
        <v>2981</v>
      </c>
    </row>
    <row r="1549" spans="2:4" x14ac:dyDescent="0.2">
      <c r="B1549" s="1" t="s">
        <v>5971</v>
      </c>
      <c r="C1549" s="1" t="s">
        <v>5972</v>
      </c>
      <c r="D1549" s="1" t="s">
        <v>2986</v>
      </c>
    </row>
    <row r="1550" spans="2:4" x14ac:dyDescent="0.2">
      <c r="B1550" s="1" t="s">
        <v>5973</v>
      </c>
      <c r="C1550" s="1" t="s">
        <v>5974</v>
      </c>
      <c r="D1550" s="1" t="s">
        <v>2991</v>
      </c>
    </row>
    <row r="1551" spans="2:4" x14ac:dyDescent="0.2">
      <c r="B1551" s="1" t="s">
        <v>514</v>
      </c>
      <c r="C1551" s="1" t="s">
        <v>5975</v>
      </c>
      <c r="D1551" s="1" t="s">
        <v>5976</v>
      </c>
    </row>
    <row r="1552" spans="2:4" x14ac:dyDescent="0.2">
      <c r="B1552" s="1" t="s">
        <v>5977</v>
      </c>
      <c r="C1552" s="1" t="s">
        <v>5978</v>
      </c>
      <c r="D1552" s="1" t="s">
        <v>355</v>
      </c>
    </row>
    <row r="1553" spans="2:4" x14ac:dyDescent="0.2">
      <c r="B1553" s="1" t="s">
        <v>5979</v>
      </c>
      <c r="C1553" s="1" t="s">
        <v>5980</v>
      </c>
      <c r="D1553" s="1" t="s">
        <v>5981</v>
      </c>
    </row>
    <row r="1554" spans="2:4" x14ac:dyDescent="0.2">
      <c r="B1554" s="1" t="s">
        <v>5982</v>
      </c>
      <c r="C1554" s="1" t="s">
        <v>5983</v>
      </c>
      <c r="D1554" s="1" t="s">
        <v>5984</v>
      </c>
    </row>
    <row r="1555" spans="2:4" x14ac:dyDescent="0.2">
      <c r="B1555" s="1" t="s">
        <v>5985</v>
      </c>
      <c r="C1555" s="1" t="s">
        <v>5986</v>
      </c>
      <c r="D1555" s="1" t="s">
        <v>5987</v>
      </c>
    </row>
    <row r="1556" spans="2:4" x14ac:dyDescent="0.2">
      <c r="B1556" s="1" t="s">
        <v>5988</v>
      </c>
      <c r="C1556" s="1" t="s">
        <v>5989</v>
      </c>
      <c r="D1556" s="1" t="s">
        <v>2995</v>
      </c>
    </row>
    <row r="1557" spans="2:4" x14ac:dyDescent="0.2">
      <c r="B1557" s="1" t="s">
        <v>5990</v>
      </c>
      <c r="C1557" s="1" t="s">
        <v>5991</v>
      </c>
      <c r="D1557" s="1" t="s">
        <v>5992</v>
      </c>
    </row>
    <row r="1558" spans="2:4" x14ac:dyDescent="0.2">
      <c r="B1558" s="1" t="s">
        <v>2484</v>
      </c>
      <c r="C1558" s="1" t="s">
        <v>5993</v>
      </c>
      <c r="D1558" s="1" t="s">
        <v>5994</v>
      </c>
    </row>
    <row r="1559" spans="2:4" x14ac:dyDescent="0.2">
      <c r="B1559" s="1" t="s">
        <v>163</v>
      </c>
      <c r="C1559" s="1" t="s">
        <v>5995</v>
      </c>
      <c r="D1559" s="1" t="s">
        <v>5996</v>
      </c>
    </row>
    <row r="1560" spans="2:4" x14ac:dyDescent="0.2">
      <c r="B1560" s="1" t="s">
        <v>318</v>
      </c>
      <c r="C1560" s="1" t="s">
        <v>5997</v>
      </c>
      <c r="D1560" s="1" t="s">
        <v>5998</v>
      </c>
    </row>
    <row r="1561" spans="2:4" x14ac:dyDescent="0.2">
      <c r="B1561" s="1" t="s">
        <v>2487</v>
      </c>
      <c r="C1561" s="1" t="s">
        <v>5999</v>
      </c>
      <c r="D1561" s="1" t="s">
        <v>6000</v>
      </c>
    </row>
    <row r="1562" spans="2:4" x14ac:dyDescent="0.2">
      <c r="B1562" s="1" t="s">
        <v>6001</v>
      </c>
      <c r="C1562" s="1" t="s">
        <v>6002</v>
      </c>
      <c r="D1562" s="1" t="s">
        <v>6003</v>
      </c>
    </row>
    <row r="1563" spans="2:4" x14ac:dyDescent="0.2">
      <c r="B1563" s="1" t="s">
        <v>2492</v>
      </c>
      <c r="C1563" s="1" t="s">
        <v>6004</v>
      </c>
      <c r="D1563" s="1" t="s">
        <v>6005</v>
      </c>
    </row>
    <row r="1564" spans="2:4" x14ac:dyDescent="0.2">
      <c r="B1564" s="1" t="s">
        <v>6006</v>
      </c>
      <c r="C1564" s="1" t="s">
        <v>6007</v>
      </c>
      <c r="D1564" s="1" t="s">
        <v>3000</v>
      </c>
    </row>
    <row r="1565" spans="2:4" x14ac:dyDescent="0.2">
      <c r="B1565" s="1" t="s">
        <v>2494</v>
      </c>
      <c r="C1565" s="1" t="s">
        <v>6008</v>
      </c>
      <c r="D1565" s="1" t="s">
        <v>3003</v>
      </c>
    </row>
    <row r="1566" spans="2:4" x14ac:dyDescent="0.2">
      <c r="B1566" s="1" t="s">
        <v>6009</v>
      </c>
      <c r="C1566" s="1" t="s">
        <v>6010</v>
      </c>
      <c r="D1566" s="1" t="s">
        <v>6011</v>
      </c>
    </row>
    <row r="1567" spans="2:4" x14ac:dyDescent="0.2">
      <c r="B1567" s="1" t="s">
        <v>2499</v>
      </c>
      <c r="C1567" s="1" t="s">
        <v>6012</v>
      </c>
      <c r="D1567" s="1" t="s">
        <v>6013</v>
      </c>
    </row>
    <row r="1568" spans="2:4" x14ac:dyDescent="0.2">
      <c r="B1568" s="1" t="s">
        <v>2505</v>
      </c>
      <c r="C1568" s="1" t="s">
        <v>6014</v>
      </c>
      <c r="D1568" s="1" t="s">
        <v>1616</v>
      </c>
    </row>
    <row r="1569" spans="2:4" x14ac:dyDescent="0.2">
      <c r="B1569" s="1" t="s">
        <v>6015</v>
      </c>
      <c r="C1569" s="1" t="s">
        <v>6016</v>
      </c>
      <c r="D1569" s="1" t="s">
        <v>6017</v>
      </c>
    </row>
    <row r="1570" spans="2:4" x14ac:dyDescent="0.2">
      <c r="B1570" s="1" t="s">
        <v>6018</v>
      </c>
      <c r="C1570" s="1" t="s">
        <v>6019</v>
      </c>
      <c r="D1570" s="1" t="s">
        <v>6020</v>
      </c>
    </row>
    <row r="1571" spans="2:4" x14ac:dyDescent="0.2">
      <c r="B1571" s="1" t="s">
        <v>2510</v>
      </c>
      <c r="C1571" s="1" t="s">
        <v>6021</v>
      </c>
      <c r="D1571" s="1" t="s">
        <v>6022</v>
      </c>
    </row>
    <row r="1572" spans="2:4" x14ac:dyDescent="0.2">
      <c r="B1572" s="1" t="s">
        <v>6023</v>
      </c>
      <c r="C1572" s="1" t="s">
        <v>6024</v>
      </c>
      <c r="D1572" s="1" t="s">
        <v>6025</v>
      </c>
    </row>
    <row r="1573" spans="2:4" x14ac:dyDescent="0.2">
      <c r="B1573" s="1" t="s">
        <v>6026</v>
      </c>
      <c r="C1573" s="1" t="s">
        <v>6027</v>
      </c>
      <c r="D1573" s="1" t="s">
        <v>1620</v>
      </c>
    </row>
    <row r="1574" spans="2:4" x14ac:dyDescent="0.2">
      <c r="B1574" s="1" t="s">
        <v>6028</v>
      </c>
      <c r="C1574" s="1" t="s">
        <v>6029</v>
      </c>
      <c r="D1574" s="1" t="s">
        <v>6030</v>
      </c>
    </row>
    <row r="1575" spans="2:4" x14ac:dyDescent="0.2">
      <c r="B1575" s="1" t="s">
        <v>2516</v>
      </c>
      <c r="C1575" s="1" t="s">
        <v>6031</v>
      </c>
      <c r="D1575" s="1" t="s">
        <v>6032</v>
      </c>
    </row>
    <row r="1576" spans="2:4" x14ac:dyDescent="0.2">
      <c r="B1576" s="1" t="s">
        <v>6033</v>
      </c>
      <c r="C1576" s="1" t="s">
        <v>6034</v>
      </c>
      <c r="D1576" s="1" t="s">
        <v>6035</v>
      </c>
    </row>
    <row r="1577" spans="2:4" x14ac:dyDescent="0.2">
      <c r="B1577" s="1" t="s">
        <v>6036</v>
      </c>
      <c r="C1577" s="1" t="s">
        <v>6037</v>
      </c>
      <c r="D1577" s="1" t="s">
        <v>6038</v>
      </c>
    </row>
    <row r="1578" spans="2:4" x14ac:dyDescent="0.2">
      <c r="B1578" s="1" t="s">
        <v>2521</v>
      </c>
      <c r="C1578" s="1" t="s">
        <v>6039</v>
      </c>
      <c r="D1578" s="1" t="s">
        <v>6040</v>
      </c>
    </row>
    <row r="1579" spans="2:4" x14ac:dyDescent="0.2">
      <c r="B1579" s="1" t="s">
        <v>6041</v>
      </c>
      <c r="C1579" s="1" t="s">
        <v>6042</v>
      </c>
      <c r="D1579" s="1" t="s">
        <v>3006</v>
      </c>
    </row>
    <row r="1580" spans="2:4" x14ac:dyDescent="0.2">
      <c r="B1580" s="1" t="s">
        <v>6043</v>
      </c>
      <c r="C1580" s="1" t="s">
        <v>6044</v>
      </c>
      <c r="D1580" s="1" t="s">
        <v>3010</v>
      </c>
    </row>
    <row r="1581" spans="2:4" x14ac:dyDescent="0.2">
      <c r="B1581" s="1" t="s">
        <v>262</v>
      </c>
      <c r="C1581" s="1" t="s">
        <v>6045</v>
      </c>
      <c r="D1581" s="1" t="s">
        <v>6046</v>
      </c>
    </row>
    <row r="1582" spans="2:4" x14ac:dyDescent="0.2">
      <c r="B1582" s="1" t="s">
        <v>6047</v>
      </c>
      <c r="C1582" s="1" t="s">
        <v>6048</v>
      </c>
      <c r="D1582" s="1" t="s">
        <v>3014</v>
      </c>
    </row>
    <row r="1583" spans="2:4" x14ac:dyDescent="0.2">
      <c r="B1583" s="1" t="s">
        <v>2527</v>
      </c>
      <c r="C1583" s="1" t="s">
        <v>6049</v>
      </c>
      <c r="D1583" s="1" t="s">
        <v>6050</v>
      </c>
    </row>
    <row r="1584" spans="2:4" x14ac:dyDescent="0.2">
      <c r="B1584" s="1" t="s">
        <v>6051</v>
      </c>
      <c r="C1584" s="1" t="s">
        <v>6052</v>
      </c>
      <c r="D1584" s="1" t="s">
        <v>370</v>
      </c>
    </row>
    <row r="1585" spans="2:4" x14ac:dyDescent="0.2">
      <c r="B1585" s="1" t="s">
        <v>2531</v>
      </c>
      <c r="C1585" s="1" t="s">
        <v>6053</v>
      </c>
      <c r="D1585" s="1" t="s">
        <v>6054</v>
      </c>
    </row>
    <row r="1586" spans="2:4" x14ac:dyDescent="0.2">
      <c r="B1586" s="1" t="s">
        <v>2535</v>
      </c>
      <c r="C1586" s="1" t="s">
        <v>6055</v>
      </c>
      <c r="D1586" s="1" t="s">
        <v>6056</v>
      </c>
    </row>
    <row r="1587" spans="2:4" x14ac:dyDescent="0.2">
      <c r="B1587" s="1" t="s">
        <v>6057</v>
      </c>
      <c r="C1587" s="1" t="s">
        <v>6058</v>
      </c>
      <c r="D1587" s="1" t="s">
        <v>3021</v>
      </c>
    </row>
    <row r="1588" spans="2:4" x14ac:dyDescent="0.2">
      <c r="B1588" s="1" t="s">
        <v>6059</v>
      </c>
      <c r="C1588" s="1" t="s">
        <v>6060</v>
      </c>
      <c r="D1588" s="1" t="s">
        <v>3025</v>
      </c>
    </row>
    <row r="1589" spans="2:4" x14ac:dyDescent="0.2">
      <c r="B1589" s="1" t="s">
        <v>2539</v>
      </c>
      <c r="C1589" s="1" t="s">
        <v>6061</v>
      </c>
      <c r="D1589" s="1" t="s">
        <v>6062</v>
      </c>
    </row>
    <row r="1590" spans="2:4" x14ac:dyDescent="0.2">
      <c r="B1590" s="1" t="s">
        <v>16</v>
      </c>
      <c r="C1590" s="1" t="s">
        <v>6063</v>
      </c>
      <c r="D1590" s="1" t="s">
        <v>3029</v>
      </c>
    </row>
    <row r="1591" spans="2:4" x14ac:dyDescent="0.2">
      <c r="B1591" s="1" t="s">
        <v>6064</v>
      </c>
      <c r="C1591" s="1" t="s">
        <v>6065</v>
      </c>
      <c r="D1591" s="1" t="s">
        <v>6066</v>
      </c>
    </row>
    <row r="1592" spans="2:4" x14ac:dyDescent="0.2">
      <c r="B1592" s="1" t="s">
        <v>6067</v>
      </c>
      <c r="C1592" s="1" t="s">
        <v>6068</v>
      </c>
      <c r="D1592" s="1" t="s">
        <v>6069</v>
      </c>
    </row>
    <row r="1593" spans="2:4" x14ac:dyDescent="0.2">
      <c r="B1593" s="1" t="s">
        <v>6070</v>
      </c>
      <c r="C1593" s="1" t="s">
        <v>6071</v>
      </c>
      <c r="D1593" s="1" t="s">
        <v>6072</v>
      </c>
    </row>
    <row r="1594" spans="2:4" x14ac:dyDescent="0.2">
      <c r="B1594" s="1" t="s">
        <v>6073</v>
      </c>
      <c r="C1594" s="1" t="s">
        <v>6074</v>
      </c>
      <c r="D1594" s="1" t="s">
        <v>3033</v>
      </c>
    </row>
    <row r="1595" spans="2:4" x14ac:dyDescent="0.2">
      <c r="B1595" s="1" t="s">
        <v>6075</v>
      </c>
      <c r="C1595" s="1" t="s">
        <v>6076</v>
      </c>
      <c r="D1595" s="1" t="s">
        <v>6077</v>
      </c>
    </row>
    <row r="1596" spans="2:4" x14ac:dyDescent="0.2">
      <c r="B1596" s="1" t="s">
        <v>6078</v>
      </c>
      <c r="C1596" s="1" t="s">
        <v>6079</v>
      </c>
      <c r="D1596" s="1" t="s">
        <v>6080</v>
      </c>
    </row>
    <row r="1597" spans="2:4" x14ac:dyDescent="0.2">
      <c r="B1597" s="1" t="s">
        <v>6081</v>
      </c>
      <c r="C1597" s="1" t="s">
        <v>6082</v>
      </c>
      <c r="D1597" s="1" t="s">
        <v>6083</v>
      </c>
    </row>
    <row r="1598" spans="2:4" x14ac:dyDescent="0.2">
      <c r="B1598" s="1" t="s">
        <v>6084</v>
      </c>
      <c r="C1598" s="1" t="s">
        <v>6085</v>
      </c>
      <c r="D1598" s="1" t="s">
        <v>6086</v>
      </c>
    </row>
    <row r="1599" spans="2:4" x14ac:dyDescent="0.2">
      <c r="B1599" s="1" t="s">
        <v>6087</v>
      </c>
      <c r="C1599" s="1" t="s">
        <v>6088</v>
      </c>
      <c r="D1599" s="1" t="s">
        <v>6089</v>
      </c>
    </row>
    <row r="1600" spans="2:4" x14ac:dyDescent="0.2">
      <c r="B1600" s="1" t="s">
        <v>6090</v>
      </c>
      <c r="C1600" s="1" t="s">
        <v>6091</v>
      </c>
      <c r="D1600" s="1" t="s">
        <v>3037</v>
      </c>
    </row>
    <row r="1601" spans="2:4" x14ac:dyDescent="0.2">
      <c r="B1601" s="1" t="s">
        <v>6092</v>
      </c>
      <c r="C1601" s="1" t="s">
        <v>6093</v>
      </c>
      <c r="D1601" s="1" t="s">
        <v>6094</v>
      </c>
    </row>
    <row r="1602" spans="2:4" x14ac:dyDescent="0.2">
      <c r="B1602" s="1" t="s">
        <v>6095</v>
      </c>
      <c r="C1602" s="1" t="s">
        <v>6096</v>
      </c>
      <c r="D1602" s="1" t="s">
        <v>6097</v>
      </c>
    </row>
    <row r="1603" spans="2:4" x14ac:dyDescent="0.2">
      <c r="B1603" s="1" t="s">
        <v>6098</v>
      </c>
      <c r="C1603" s="1" t="s">
        <v>6099</v>
      </c>
      <c r="D1603" s="1" t="s">
        <v>6100</v>
      </c>
    </row>
    <row r="1604" spans="2:4" x14ac:dyDescent="0.2">
      <c r="B1604" s="1" t="s">
        <v>2543</v>
      </c>
      <c r="C1604" s="1" t="s">
        <v>6101</v>
      </c>
      <c r="D1604" s="1" t="s">
        <v>3042</v>
      </c>
    </row>
    <row r="1605" spans="2:4" x14ac:dyDescent="0.2">
      <c r="B1605" s="1" t="s">
        <v>2548</v>
      </c>
      <c r="C1605" s="1" t="s">
        <v>6102</v>
      </c>
      <c r="D1605" s="1" t="s">
        <v>3045</v>
      </c>
    </row>
    <row r="1606" spans="2:4" x14ac:dyDescent="0.2">
      <c r="B1606" s="1" t="s">
        <v>6103</v>
      </c>
      <c r="C1606" s="1" t="s">
        <v>6104</v>
      </c>
      <c r="D1606" s="1" t="s">
        <v>6105</v>
      </c>
    </row>
    <row r="1607" spans="2:4" x14ac:dyDescent="0.2">
      <c r="B1607" s="1" t="s">
        <v>6106</v>
      </c>
      <c r="C1607" s="1" t="s">
        <v>6107</v>
      </c>
      <c r="D1607" s="1" t="s">
        <v>6108</v>
      </c>
    </row>
    <row r="1608" spans="2:4" x14ac:dyDescent="0.2">
      <c r="B1608" s="1" t="s">
        <v>6109</v>
      </c>
      <c r="C1608" s="1" t="s">
        <v>6110</v>
      </c>
      <c r="D1608" s="1" t="s">
        <v>6111</v>
      </c>
    </row>
    <row r="1609" spans="2:4" x14ac:dyDescent="0.2">
      <c r="B1609" s="1" t="s">
        <v>2550</v>
      </c>
      <c r="C1609" s="1" t="s">
        <v>6112</v>
      </c>
      <c r="D1609" s="1" t="s">
        <v>6113</v>
      </c>
    </row>
    <row r="1610" spans="2:4" x14ac:dyDescent="0.2">
      <c r="B1610" s="1" t="s">
        <v>6114</v>
      </c>
      <c r="C1610" s="1" t="s">
        <v>6115</v>
      </c>
      <c r="D1610" s="1" t="s">
        <v>6116</v>
      </c>
    </row>
    <row r="1611" spans="2:4" x14ac:dyDescent="0.2">
      <c r="B1611" s="1" t="s">
        <v>548</v>
      </c>
      <c r="C1611" s="1" t="s">
        <v>6117</v>
      </c>
      <c r="D1611" s="1" t="s">
        <v>6118</v>
      </c>
    </row>
    <row r="1612" spans="2:4" x14ac:dyDescent="0.2">
      <c r="B1612" s="1" t="s">
        <v>2554</v>
      </c>
      <c r="C1612" s="1" t="s">
        <v>6119</v>
      </c>
      <c r="D1612" s="1" t="s">
        <v>6120</v>
      </c>
    </row>
    <row r="1613" spans="2:4" x14ac:dyDescent="0.2">
      <c r="B1613" s="1" t="s">
        <v>6121</v>
      </c>
      <c r="C1613" s="1" t="s">
        <v>6122</v>
      </c>
      <c r="D1613" s="1" t="s">
        <v>6123</v>
      </c>
    </row>
    <row r="1614" spans="2:4" x14ac:dyDescent="0.2">
      <c r="B1614" s="1" t="s">
        <v>2559</v>
      </c>
      <c r="C1614" s="1" t="s">
        <v>6124</v>
      </c>
      <c r="D1614" s="1" t="s">
        <v>6125</v>
      </c>
    </row>
    <row r="1615" spans="2:4" x14ac:dyDescent="0.2">
      <c r="B1615" s="1" t="s">
        <v>6126</v>
      </c>
      <c r="C1615" s="1" t="s">
        <v>6127</v>
      </c>
      <c r="D1615" s="1" t="s">
        <v>3048</v>
      </c>
    </row>
    <row r="1616" spans="2:4" x14ac:dyDescent="0.2">
      <c r="B1616" s="1" t="s">
        <v>2562</v>
      </c>
      <c r="C1616" s="1" t="s">
        <v>6128</v>
      </c>
      <c r="D1616" s="1" t="s">
        <v>3052</v>
      </c>
    </row>
    <row r="1617" spans="2:4" x14ac:dyDescent="0.2">
      <c r="B1617" s="1" t="s">
        <v>6129</v>
      </c>
      <c r="C1617" s="1" t="s">
        <v>6130</v>
      </c>
      <c r="D1617" s="1" t="s">
        <v>552</v>
      </c>
    </row>
    <row r="1618" spans="2:4" x14ac:dyDescent="0.2">
      <c r="B1618" s="1" t="s">
        <v>528</v>
      </c>
      <c r="C1618" s="1" t="s">
        <v>6131</v>
      </c>
      <c r="D1618" s="1" t="s">
        <v>6132</v>
      </c>
    </row>
    <row r="1619" spans="2:4" x14ac:dyDescent="0.2">
      <c r="B1619" s="1" t="s">
        <v>6133</v>
      </c>
      <c r="C1619" s="1" t="s">
        <v>6134</v>
      </c>
      <c r="D1619" s="1" t="s">
        <v>3059</v>
      </c>
    </row>
    <row r="1620" spans="2:4" x14ac:dyDescent="0.2">
      <c r="B1620" s="1" t="s">
        <v>6135</v>
      </c>
      <c r="C1620" s="1" t="s">
        <v>6136</v>
      </c>
      <c r="D1620" s="1" t="s">
        <v>3065</v>
      </c>
    </row>
    <row r="1621" spans="2:4" x14ac:dyDescent="0.2">
      <c r="B1621" s="1" t="s">
        <v>6137</v>
      </c>
      <c r="C1621" s="1" t="s">
        <v>6138</v>
      </c>
      <c r="D1621" s="1" t="s">
        <v>553</v>
      </c>
    </row>
    <row r="1622" spans="2:4" x14ac:dyDescent="0.2">
      <c r="B1622" s="1" t="s">
        <v>6139</v>
      </c>
      <c r="C1622" s="1" t="s">
        <v>6140</v>
      </c>
      <c r="D1622" s="1" t="s">
        <v>3072</v>
      </c>
    </row>
    <row r="1623" spans="2:4" x14ac:dyDescent="0.2">
      <c r="B1623" s="1" t="s">
        <v>6141</v>
      </c>
      <c r="C1623" s="1" t="s">
        <v>6142</v>
      </c>
      <c r="D1623" s="1" t="s">
        <v>6143</v>
      </c>
    </row>
    <row r="1624" spans="2:4" x14ac:dyDescent="0.2">
      <c r="B1624" s="1" t="s">
        <v>2565</v>
      </c>
      <c r="C1624" s="1" t="s">
        <v>6144</v>
      </c>
      <c r="D1624" s="1" t="s">
        <v>3077</v>
      </c>
    </row>
    <row r="1625" spans="2:4" x14ac:dyDescent="0.2">
      <c r="B1625" s="1" t="s">
        <v>6145</v>
      </c>
      <c r="C1625" s="1" t="s">
        <v>6146</v>
      </c>
      <c r="D1625" s="1" t="s">
        <v>3080</v>
      </c>
    </row>
    <row r="1626" spans="2:4" x14ac:dyDescent="0.2">
      <c r="B1626" s="1" t="s">
        <v>6147</v>
      </c>
      <c r="C1626" s="1" t="s">
        <v>6148</v>
      </c>
      <c r="D1626" s="1" t="s">
        <v>1646</v>
      </c>
    </row>
    <row r="1627" spans="2:4" x14ac:dyDescent="0.2">
      <c r="B1627" s="1" t="s">
        <v>2569</v>
      </c>
      <c r="C1627" s="1" t="s">
        <v>6149</v>
      </c>
      <c r="D1627" s="1" t="s">
        <v>6150</v>
      </c>
    </row>
    <row r="1628" spans="2:4" x14ac:dyDescent="0.2">
      <c r="B1628" s="1" t="s">
        <v>6151</v>
      </c>
      <c r="C1628" s="1" t="s">
        <v>6152</v>
      </c>
      <c r="D1628" s="1" t="s">
        <v>6153</v>
      </c>
    </row>
    <row r="1629" spans="2:4" x14ac:dyDescent="0.2">
      <c r="B1629" s="1" t="s">
        <v>6154</v>
      </c>
      <c r="C1629" s="1" t="s">
        <v>6155</v>
      </c>
      <c r="D1629" s="1" t="s">
        <v>6156</v>
      </c>
    </row>
    <row r="1630" spans="2:4" x14ac:dyDescent="0.2">
      <c r="B1630" s="1" t="s">
        <v>2574</v>
      </c>
      <c r="C1630" s="1" t="s">
        <v>6157</v>
      </c>
      <c r="D1630" s="1" t="s">
        <v>3083</v>
      </c>
    </row>
    <row r="1631" spans="2:4" x14ac:dyDescent="0.2">
      <c r="B1631" s="1" t="s">
        <v>6158</v>
      </c>
      <c r="C1631" s="1" t="s">
        <v>6159</v>
      </c>
      <c r="D1631" s="1" t="s">
        <v>3086</v>
      </c>
    </row>
    <row r="1632" spans="2:4" x14ac:dyDescent="0.2">
      <c r="B1632" s="1" t="s">
        <v>6160</v>
      </c>
      <c r="C1632" s="1" t="s">
        <v>6161</v>
      </c>
      <c r="D1632" s="1" t="s">
        <v>3089</v>
      </c>
    </row>
    <row r="1633" spans="2:4" x14ac:dyDescent="0.2">
      <c r="B1633" s="1" t="s">
        <v>6162</v>
      </c>
      <c r="C1633" s="1" t="s">
        <v>6163</v>
      </c>
      <c r="D1633" s="1" t="s">
        <v>6164</v>
      </c>
    </row>
    <row r="1634" spans="2:4" x14ac:dyDescent="0.2">
      <c r="B1634" s="1" t="s">
        <v>6165</v>
      </c>
      <c r="C1634" s="1" t="s">
        <v>6166</v>
      </c>
      <c r="D1634" s="1" t="s">
        <v>3092</v>
      </c>
    </row>
    <row r="1635" spans="2:4" x14ac:dyDescent="0.2">
      <c r="B1635" s="1" t="s">
        <v>5244</v>
      </c>
      <c r="C1635" s="1" t="s">
        <v>6167</v>
      </c>
      <c r="D1635" s="1" t="s">
        <v>3097</v>
      </c>
    </row>
    <row r="1636" spans="2:4" x14ac:dyDescent="0.2">
      <c r="B1636" s="1" t="s">
        <v>6168</v>
      </c>
      <c r="C1636" s="1" t="s">
        <v>6169</v>
      </c>
      <c r="D1636" s="1" t="s">
        <v>6170</v>
      </c>
    </row>
    <row r="1637" spans="2:4" x14ac:dyDescent="0.2">
      <c r="B1637" s="1" t="s">
        <v>2579</v>
      </c>
      <c r="C1637" s="1" t="s">
        <v>6171</v>
      </c>
      <c r="D1637" s="1" t="s">
        <v>3101</v>
      </c>
    </row>
    <row r="1638" spans="2:4" x14ac:dyDescent="0.2">
      <c r="B1638" s="1" t="s">
        <v>2583</v>
      </c>
      <c r="C1638" s="1" t="s">
        <v>6172</v>
      </c>
      <c r="D1638" s="1" t="s">
        <v>6173</v>
      </c>
    </row>
    <row r="1639" spans="2:4" x14ac:dyDescent="0.2">
      <c r="B1639" s="1" t="s">
        <v>6174</v>
      </c>
      <c r="C1639" s="1" t="s">
        <v>6175</v>
      </c>
      <c r="D1639" s="1" t="s">
        <v>3104</v>
      </c>
    </row>
    <row r="1640" spans="2:4" x14ac:dyDescent="0.2">
      <c r="B1640" s="1" t="s">
        <v>6176</v>
      </c>
      <c r="C1640" s="1" t="s">
        <v>6177</v>
      </c>
      <c r="D1640" s="1" t="s">
        <v>6178</v>
      </c>
    </row>
    <row r="1641" spans="2:4" x14ac:dyDescent="0.2">
      <c r="B1641" s="1" t="s">
        <v>6179</v>
      </c>
      <c r="C1641" s="1" t="s">
        <v>6180</v>
      </c>
      <c r="D1641" s="1" t="s">
        <v>630</v>
      </c>
    </row>
    <row r="1642" spans="2:4" x14ac:dyDescent="0.2">
      <c r="B1642" s="1" t="s">
        <v>5262</v>
      </c>
      <c r="C1642" s="1" t="s">
        <v>6181</v>
      </c>
      <c r="D1642" s="1" t="s">
        <v>6182</v>
      </c>
    </row>
    <row r="1643" spans="2:4" x14ac:dyDescent="0.2">
      <c r="B1643" s="1" t="s">
        <v>6183</v>
      </c>
      <c r="C1643" s="1" t="s">
        <v>6184</v>
      </c>
      <c r="D1643" s="1" t="s">
        <v>6185</v>
      </c>
    </row>
    <row r="1644" spans="2:4" x14ac:dyDescent="0.2">
      <c r="B1644" s="1" t="s">
        <v>6186</v>
      </c>
      <c r="C1644" s="1" t="s">
        <v>6187</v>
      </c>
      <c r="D1644" s="1" t="s">
        <v>6188</v>
      </c>
    </row>
    <row r="1645" spans="2:4" x14ac:dyDescent="0.2">
      <c r="B1645" s="1" t="s">
        <v>6189</v>
      </c>
      <c r="C1645" s="1" t="s">
        <v>6190</v>
      </c>
      <c r="D1645" s="1" t="s">
        <v>6191</v>
      </c>
    </row>
    <row r="1646" spans="2:4" x14ac:dyDescent="0.2">
      <c r="B1646" s="1" t="s">
        <v>6192</v>
      </c>
      <c r="C1646" s="1" t="s">
        <v>6193</v>
      </c>
      <c r="D1646" s="1" t="s">
        <v>6194</v>
      </c>
    </row>
    <row r="1647" spans="2:4" x14ac:dyDescent="0.2">
      <c r="B1647" s="1" t="s">
        <v>6195</v>
      </c>
      <c r="C1647" s="1" t="s">
        <v>6196</v>
      </c>
      <c r="D1647" s="1" t="s">
        <v>3111</v>
      </c>
    </row>
    <row r="1648" spans="2:4" x14ac:dyDescent="0.2">
      <c r="B1648" s="1" t="s">
        <v>2587</v>
      </c>
      <c r="C1648" s="1" t="s">
        <v>6197</v>
      </c>
      <c r="D1648" s="1" t="s">
        <v>6198</v>
      </c>
    </row>
    <row r="1649" spans="2:4" x14ac:dyDescent="0.2">
      <c r="B1649" s="1" t="s">
        <v>6199</v>
      </c>
      <c r="C1649" s="1" t="s">
        <v>6200</v>
      </c>
      <c r="D1649" s="1" t="s">
        <v>6201</v>
      </c>
    </row>
    <row r="1650" spans="2:4" x14ac:dyDescent="0.2">
      <c r="B1650" s="1" t="s">
        <v>6202</v>
      </c>
      <c r="C1650" s="1" t="s">
        <v>6203</v>
      </c>
      <c r="D1650" s="1" t="s">
        <v>6204</v>
      </c>
    </row>
    <row r="1651" spans="2:4" x14ac:dyDescent="0.2">
      <c r="B1651" s="1" t="s">
        <v>2590</v>
      </c>
      <c r="C1651" s="1" t="s">
        <v>6205</v>
      </c>
      <c r="D1651" s="1" t="s">
        <v>464</v>
      </c>
    </row>
    <row r="1652" spans="2:4" x14ac:dyDescent="0.2">
      <c r="B1652" s="1" t="s">
        <v>2595</v>
      </c>
      <c r="C1652" s="1" t="s">
        <v>6206</v>
      </c>
      <c r="D1652" s="1" t="s">
        <v>3118</v>
      </c>
    </row>
    <row r="1653" spans="2:4" x14ac:dyDescent="0.2">
      <c r="B1653" s="1" t="s">
        <v>6207</v>
      </c>
      <c r="C1653" s="1" t="s">
        <v>6208</v>
      </c>
      <c r="D1653" s="1" t="s">
        <v>6209</v>
      </c>
    </row>
    <row r="1654" spans="2:4" x14ac:dyDescent="0.2">
      <c r="B1654" s="1" t="s">
        <v>2599</v>
      </c>
      <c r="C1654" s="1" t="s">
        <v>6210</v>
      </c>
      <c r="D1654" s="1" t="s">
        <v>6211</v>
      </c>
    </row>
    <row r="1655" spans="2:4" x14ac:dyDescent="0.2">
      <c r="B1655" s="1" t="s">
        <v>2603</v>
      </c>
      <c r="C1655" s="1" t="s">
        <v>6212</v>
      </c>
      <c r="D1655" s="1" t="s">
        <v>6213</v>
      </c>
    </row>
    <row r="1656" spans="2:4" x14ac:dyDescent="0.2">
      <c r="B1656" s="1" t="s">
        <v>6214</v>
      </c>
      <c r="C1656" s="1" t="s">
        <v>6215</v>
      </c>
      <c r="D1656" s="1" t="s">
        <v>6216</v>
      </c>
    </row>
    <row r="1657" spans="2:4" x14ac:dyDescent="0.2">
      <c r="B1657" s="1" t="s">
        <v>6217</v>
      </c>
      <c r="C1657" s="1" t="s">
        <v>6218</v>
      </c>
      <c r="D1657" s="1" t="s">
        <v>554</v>
      </c>
    </row>
    <row r="1658" spans="2:4" x14ac:dyDescent="0.2">
      <c r="B1658" s="1" t="s">
        <v>6219</v>
      </c>
      <c r="C1658" s="1" t="s">
        <v>6220</v>
      </c>
      <c r="D1658" s="1" t="s">
        <v>6221</v>
      </c>
    </row>
    <row r="1659" spans="2:4" x14ac:dyDescent="0.2">
      <c r="B1659" s="1" t="s">
        <v>6222</v>
      </c>
      <c r="C1659" s="1" t="s">
        <v>6223</v>
      </c>
      <c r="D1659" s="1" t="s">
        <v>3123</v>
      </c>
    </row>
    <row r="1660" spans="2:4" x14ac:dyDescent="0.2">
      <c r="B1660" s="1" t="s">
        <v>6224</v>
      </c>
      <c r="C1660" s="1" t="s">
        <v>6225</v>
      </c>
      <c r="D1660" s="1" t="s">
        <v>3127</v>
      </c>
    </row>
    <row r="1661" spans="2:4" x14ac:dyDescent="0.2">
      <c r="B1661" s="1" t="s">
        <v>6226</v>
      </c>
      <c r="C1661" s="1" t="s">
        <v>6227</v>
      </c>
      <c r="D1661" s="1" t="s">
        <v>6228</v>
      </c>
    </row>
    <row r="1662" spans="2:4" x14ac:dyDescent="0.2">
      <c r="B1662" s="1" t="s">
        <v>5324</v>
      </c>
      <c r="C1662" s="1" t="s">
        <v>6229</v>
      </c>
      <c r="D1662" s="1" t="s">
        <v>6230</v>
      </c>
    </row>
    <row r="1663" spans="2:4" x14ac:dyDescent="0.2">
      <c r="B1663" s="1" t="s">
        <v>6231</v>
      </c>
      <c r="C1663" s="1" t="s">
        <v>6232</v>
      </c>
      <c r="D1663" s="1" t="s">
        <v>6233</v>
      </c>
    </row>
    <row r="1664" spans="2:4" x14ac:dyDescent="0.2">
      <c r="B1664" s="1" t="s">
        <v>6234</v>
      </c>
      <c r="C1664" s="1" t="s">
        <v>6235</v>
      </c>
      <c r="D1664" s="1" t="s">
        <v>6236</v>
      </c>
    </row>
    <row r="1665" spans="2:4" x14ac:dyDescent="0.2">
      <c r="B1665" s="1" t="s">
        <v>2607</v>
      </c>
      <c r="C1665" s="1" t="s">
        <v>6237</v>
      </c>
      <c r="D1665" s="1" t="s">
        <v>6238</v>
      </c>
    </row>
    <row r="1666" spans="2:4" x14ac:dyDescent="0.2">
      <c r="B1666" s="1" t="s">
        <v>2610</v>
      </c>
      <c r="C1666" s="1" t="s">
        <v>6239</v>
      </c>
      <c r="D1666" s="1" t="s">
        <v>6240</v>
      </c>
    </row>
    <row r="1667" spans="2:4" x14ac:dyDescent="0.2">
      <c r="B1667" s="1" t="s">
        <v>6241</v>
      </c>
      <c r="C1667" s="1" t="s">
        <v>6242</v>
      </c>
      <c r="D1667" s="1" t="s">
        <v>2411</v>
      </c>
    </row>
    <row r="1668" spans="2:4" x14ac:dyDescent="0.2">
      <c r="B1668" s="1" t="s">
        <v>6243</v>
      </c>
      <c r="C1668" s="1" t="s">
        <v>6244</v>
      </c>
      <c r="D1668" s="1" t="s">
        <v>631</v>
      </c>
    </row>
    <row r="1669" spans="2:4" x14ac:dyDescent="0.2">
      <c r="B1669" s="1" t="s">
        <v>6245</v>
      </c>
      <c r="C1669" s="1" t="s">
        <v>6246</v>
      </c>
      <c r="D1669" s="1" t="s">
        <v>3134</v>
      </c>
    </row>
    <row r="1670" spans="2:4" x14ac:dyDescent="0.2">
      <c r="B1670" s="1" t="s">
        <v>2615</v>
      </c>
      <c r="C1670" s="1" t="s">
        <v>6247</v>
      </c>
      <c r="D1670" s="1" t="s">
        <v>6248</v>
      </c>
    </row>
    <row r="1671" spans="2:4" x14ac:dyDescent="0.2">
      <c r="B1671" s="1" t="s">
        <v>6249</v>
      </c>
      <c r="C1671" s="1" t="s">
        <v>6250</v>
      </c>
      <c r="D1671" s="1" t="s">
        <v>3138</v>
      </c>
    </row>
    <row r="1672" spans="2:4" x14ac:dyDescent="0.2">
      <c r="B1672" s="1" t="s">
        <v>6251</v>
      </c>
      <c r="C1672" s="1" t="s">
        <v>6252</v>
      </c>
      <c r="D1672" s="1" t="s">
        <v>6253</v>
      </c>
    </row>
    <row r="1673" spans="2:4" x14ac:dyDescent="0.2">
      <c r="B1673" s="1" t="s">
        <v>6254</v>
      </c>
      <c r="C1673" s="1" t="s">
        <v>6255</v>
      </c>
      <c r="D1673" s="1" t="s">
        <v>1665</v>
      </c>
    </row>
    <row r="1674" spans="2:4" x14ac:dyDescent="0.2">
      <c r="B1674" s="1" t="s">
        <v>458</v>
      </c>
      <c r="C1674" s="1" t="s">
        <v>6256</v>
      </c>
      <c r="D1674" s="1" t="s">
        <v>3141</v>
      </c>
    </row>
    <row r="1675" spans="2:4" x14ac:dyDescent="0.2">
      <c r="B1675" s="1" t="s">
        <v>2619</v>
      </c>
      <c r="C1675" s="1" t="s">
        <v>6257</v>
      </c>
      <c r="D1675" s="1" t="s">
        <v>6258</v>
      </c>
    </row>
    <row r="1676" spans="2:4" x14ac:dyDescent="0.2">
      <c r="B1676" s="1" t="s">
        <v>2624</v>
      </c>
      <c r="C1676" s="1" t="s">
        <v>6259</v>
      </c>
      <c r="D1676" s="1" t="s">
        <v>6260</v>
      </c>
    </row>
    <row r="1677" spans="2:4" x14ac:dyDescent="0.2">
      <c r="B1677" s="1" t="s">
        <v>417</v>
      </c>
      <c r="C1677" s="1" t="s">
        <v>6261</v>
      </c>
      <c r="D1677" s="1" t="s">
        <v>6262</v>
      </c>
    </row>
    <row r="1678" spans="2:4" x14ac:dyDescent="0.2">
      <c r="B1678" s="1" t="s">
        <v>6263</v>
      </c>
      <c r="C1678" s="1" t="s">
        <v>6264</v>
      </c>
      <c r="D1678" s="1" t="s">
        <v>6265</v>
      </c>
    </row>
    <row r="1679" spans="2:4" x14ac:dyDescent="0.2">
      <c r="B1679" s="1" t="s">
        <v>2629</v>
      </c>
      <c r="C1679" s="1" t="s">
        <v>6266</v>
      </c>
      <c r="D1679" s="1" t="s">
        <v>6267</v>
      </c>
    </row>
    <row r="1680" spans="2:4" x14ac:dyDescent="0.2">
      <c r="B1680" s="1" t="s">
        <v>2632</v>
      </c>
      <c r="C1680" s="1" t="s">
        <v>6268</v>
      </c>
      <c r="D1680" s="1" t="s">
        <v>6269</v>
      </c>
    </row>
    <row r="1681" spans="2:4" x14ac:dyDescent="0.2">
      <c r="B1681" s="1" t="s">
        <v>263</v>
      </c>
      <c r="C1681" s="1" t="s">
        <v>6270</v>
      </c>
      <c r="D1681" s="1" t="s">
        <v>3145</v>
      </c>
    </row>
    <row r="1682" spans="2:4" x14ac:dyDescent="0.2">
      <c r="B1682" s="1" t="s">
        <v>6271</v>
      </c>
      <c r="C1682" s="1" t="s">
        <v>6272</v>
      </c>
      <c r="D1682" s="1" t="s">
        <v>6273</v>
      </c>
    </row>
    <row r="1683" spans="2:4" x14ac:dyDescent="0.2">
      <c r="B1683" s="1" t="s">
        <v>6274</v>
      </c>
      <c r="C1683" s="1" t="s">
        <v>6275</v>
      </c>
      <c r="D1683" s="1" t="s">
        <v>6276</v>
      </c>
    </row>
    <row r="1684" spans="2:4" x14ac:dyDescent="0.2">
      <c r="B1684" s="1" t="s">
        <v>2638</v>
      </c>
      <c r="C1684" s="1" t="s">
        <v>6277</v>
      </c>
      <c r="D1684" s="1" t="s">
        <v>6278</v>
      </c>
    </row>
    <row r="1685" spans="2:4" x14ac:dyDescent="0.2">
      <c r="B1685" s="1" t="s">
        <v>6279</v>
      </c>
      <c r="C1685" s="1" t="s">
        <v>6280</v>
      </c>
      <c r="D1685" s="1" t="s">
        <v>267</v>
      </c>
    </row>
    <row r="1686" spans="2:4" x14ac:dyDescent="0.2">
      <c r="B1686" s="1" t="s">
        <v>2642</v>
      </c>
      <c r="C1686" s="1" t="s">
        <v>6281</v>
      </c>
      <c r="D1686" s="1" t="s">
        <v>3151</v>
      </c>
    </row>
    <row r="1687" spans="2:4" x14ac:dyDescent="0.2">
      <c r="B1687" s="1" t="s">
        <v>2646</v>
      </c>
      <c r="C1687" s="1" t="s">
        <v>6282</v>
      </c>
      <c r="D1687" s="1" t="s">
        <v>6283</v>
      </c>
    </row>
    <row r="1688" spans="2:4" x14ac:dyDescent="0.2">
      <c r="B1688" s="1" t="s">
        <v>6284</v>
      </c>
      <c r="C1688" s="1" t="s">
        <v>6285</v>
      </c>
      <c r="D1688" s="1" t="s">
        <v>6286</v>
      </c>
    </row>
    <row r="1689" spans="2:4" x14ac:dyDescent="0.2">
      <c r="B1689" s="1" t="s">
        <v>459</v>
      </c>
      <c r="C1689" s="1" t="s">
        <v>6287</v>
      </c>
      <c r="D1689" s="1" t="s">
        <v>3155</v>
      </c>
    </row>
    <row r="1690" spans="2:4" x14ac:dyDescent="0.2">
      <c r="B1690" s="1" t="s">
        <v>6288</v>
      </c>
      <c r="C1690" s="1" t="s">
        <v>6289</v>
      </c>
      <c r="D1690" s="1" t="s">
        <v>3158</v>
      </c>
    </row>
    <row r="1691" spans="2:4" x14ac:dyDescent="0.2">
      <c r="B1691" s="1" t="s">
        <v>6290</v>
      </c>
      <c r="C1691" s="1" t="s">
        <v>6291</v>
      </c>
      <c r="D1691" s="1" t="s">
        <v>3161</v>
      </c>
    </row>
    <row r="1692" spans="2:4" x14ac:dyDescent="0.2">
      <c r="B1692" s="1" t="s">
        <v>6292</v>
      </c>
      <c r="C1692" s="1" t="s">
        <v>6293</v>
      </c>
      <c r="D1692" s="1" t="s">
        <v>6294</v>
      </c>
    </row>
    <row r="1693" spans="2:4" x14ac:dyDescent="0.2">
      <c r="B1693" s="1" t="s">
        <v>6295</v>
      </c>
      <c r="C1693" s="1" t="s">
        <v>6296</v>
      </c>
      <c r="D1693" s="1" t="s">
        <v>3164</v>
      </c>
    </row>
    <row r="1694" spans="2:4" x14ac:dyDescent="0.2">
      <c r="B1694" s="1" t="s">
        <v>2649</v>
      </c>
      <c r="C1694" s="1" t="s">
        <v>6297</v>
      </c>
      <c r="D1694" s="1" t="s">
        <v>324</v>
      </c>
    </row>
    <row r="1695" spans="2:4" x14ac:dyDescent="0.2">
      <c r="B1695" s="1" t="s">
        <v>6298</v>
      </c>
      <c r="C1695" s="1" t="s">
        <v>6299</v>
      </c>
      <c r="D1695" s="1" t="s">
        <v>6300</v>
      </c>
    </row>
    <row r="1696" spans="2:4" x14ac:dyDescent="0.2">
      <c r="B1696" s="1" t="s">
        <v>6301</v>
      </c>
      <c r="C1696" s="1" t="s">
        <v>6302</v>
      </c>
      <c r="D1696" s="1" t="s">
        <v>6303</v>
      </c>
    </row>
    <row r="1697" spans="2:4" x14ac:dyDescent="0.2">
      <c r="B1697" s="1" t="s">
        <v>6304</v>
      </c>
      <c r="C1697" s="1" t="s">
        <v>6305</v>
      </c>
      <c r="D1697" s="1" t="s">
        <v>3169</v>
      </c>
    </row>
    <row r="1698" spans="2:4" x14ac:dyDescent="0.2">
      <c r="B1698" s="1" t="s">
        <v>6306</v>
      </c>
      <c r="C1698" s="1" t="s">
        <v>6307</v>
      </c>
      <c r="D1698" s="1" t="s">
        <v>3172</v>
      </c>
    </row>
    <row r="1699" spans="2:4" x14ac:dyDescent="0.2">
      <c r="B1699" s="1" t="s">
        <v>2652</v>
      </c>
      <c r="C1699" s="1" t="s">
        <v>6308</v>
      </c>
      <c r="D1699" s="1" t="s">
        <v>3175</v>
      </c>
    </row>
    <row r="1700" spans="2:4" x14ac:dyDescent="0.2">
      <c r="B1700" s="1" t="s">
        <v>6309</v>
      </c>
      <c r="C1700" s="1" t="s">
        <v>6310</v>
      </c>
      <c r="D1700" s="1" t="s">
        <v>6311</v>
      </c>
    </row>
    <row r="1701" spans="2:4" x14ac:dyDescent="0.2">
      <c r="B1701" s="1" t="s">
        <v>6312</v>
      </c>
      <c r="C1701" s="1" t="s">
        <v>6313</v>
      </c>
      <c r="D1701" s="1" t="s">
        <v>6314</v>
      </c>
    </row>
    <row r="1702" spans="2:4" x14ac:dyDescent="0.2">
      <c r="B1702" s="1" t="s">
        <v>6315</v>
      </c>
      <c r="C1702" s="1" t="s">
        <v>6316</v>
      </c>
      <c r="D1702" s="1" t="s">
        <v>6317</v>
      </c>
    </row>
    <row r="1703" spans="2:4" x14ac:dyDescent="0.2">
      <c r="B1703" s="1" t="s">
        <v>6318</v>
      </c>
      <c r="C1703" s="1" t="s">
        <v>6319</v>
      </c>
      <c r="D1703" s="1" t="s">
        <v>6320</v>
      </c>
    </row>
    <row r="1704" spans="2:4" x14ac:dyDescent="0.2">
      <c r="B1704" s="1" t="s">
        <v>2656</v>
      </c>
      <c r="C1704" s="1" t="s">
        <v>6321</v>
      </c>
      <c r="D1704" s="1" t="s">
        <v>6322</v>
      </c>
    </row>
    <row r="1705" spans="2:4" x14ac:dyDescent="0.2">
      <c r="B1705" s="1" t="s">
        <v>2659</v>
      </c>
      <c r="C1705" s="1" t="s">
        <v>6323</v>
      </c>
      <c r="D1705" s="1" t="s">
        <v>6324</v>
      </c>
    </row>
    <row r="1706" spans="2:4" x14ac:dyDescent="0.2">
      <c r="B1706" s="1" t="s">
        <v>6325</v>
      </c>
      <c r="C1706" s="1" t="s">
        <v>6326</v>
      </c>
      <c r="D1706" s="1" t="s">
        <v>6327</v>
      </c>
    </row>
    <row r="1707" spans="2:4" x14ac:dyDescent="0.2">
      <c r="B1707" s="1" t="s">
        <v>6328</v>
      </c>
      <c r="C1707" s="1" t="s">
        <v>6329</v>
      </c>
      <c r="D1707" s="1" t="s">
        <v>3178</v>
      </c>
    </row>
    <row r="1708" spans="2:4" x14ac:dyDescent="0.2">
      <c r="B1708" s="1" t="s">
        <v>6330</v>
      </c>
      <c r="C1708" s="1" t="s">
        <v>6331</v>
      </c>
      <c r="D1708" s="1" t="s">
        <v>6332</v>
      </c>
    </row>
    <row r="1709" spans="2:4" x14ac:dyDescent="0.2">
      <c r="B1709" s="1" t="s">
        <v>6333</v>
      </c>
      <c r="C1709" s="1" t="s">
        <v>6334</v>
      </c>
      <c r="D1709" s="1" t="s">
        <v>3180</v>
      </c>
    </row>
    <row r="1710" spans="2:4" x14ac:dyDescent="0.2">
      <c r="B1710" s="1" t="s">
        <v>6335</v>
      </c>
      <c r="C1710" s="1" t="s">
        <v>6336</v>
      </c>
      <c r="D1710" s="1" t="s">
        <v>6337</v>
      </c>
    </row>
    <row r="1711" spans="2:4" x14ac:dyDescent="0.2">
      <c r="B1711" s="1" t="s">
        <v>2663</v>
      </c>
      <c r="C1711" s="1" t="s">
        <v>6338</v>
      </c>
      <c r="D1711" s="1" t="s">
        <v>3184</v>
      </c>
    </row>
    <row r="1712" spans="2:4" x14ac:dyDescent="0.2">
      <c r="B1712" s="1" t="s">
        <v>6339</v>
      </c>
      <c r="C1712" s="1" t="s">
        <v>6340</v>
      </c>
      <c r="D1712" s="1" t="s">
        <v>632</v>
      </c>
    </row>
    <row r="1713" spans="2:4" x14ac:dyDescent="0.2">
      <c r="B1713" s="1" t="s">
        <v>6341</v>
      </c>
      <c r="C1713" s="1" t="s">
        <v>6342</v>
      </c>
      <c r="D1713" s="1" t="s">
        <v>3187</v>
      </c>
    </row>
    <row r="1714" spans="2:4" x14ac:dyDescent="0.2">
      <c r="B1714" s="1" t="s">
        <v>6343</v>
      </c>
      <c r="C1714" s="1" t="s">
        <v>6344</v>
      </c>
      <c r="D1714" s="1" t="s">
        <v>6345</v>
      </c>
    </row>
    <row r="1715" spans="2:4" x14ac:dyDescent="0.2">
      <c r="B1715" s="1" t="s">
        <v>6346</v>
      </c>
      <c r="C1715" s="1" t="s">
        <v>6347</v>
      </c>
      <c r="D1715" s="1" t="s">
        <v>6348</v>
      </c>
    </row>
    <row r="1716" spans="2:4" x14ac:dyDescent="0.2">
      <c r="B1716" s="1" t="s">
        <v>358</v>
      </c>
      <c r="C1716" s="1" t="s">
        <v>6349</v>
      </c>
      <c r="D1716" s="1" t="s">
        <v>6350</v>
      </c>
    </row>
    <row r="1717" spans="2:4" x14ac:dyDescent="0.2">
      <c r="B1717" s="1" t="s">
        <v>359</v>
      </c>
      <c r="C1717" s="1" t="s">
        <v>6351</v>
      </c>
      <c r="D1717" s="1" t="s">
        <v>633</v>
      </c>
    </row>
    <row r="1718" spans="2:4" x14ac:dyDescent="0.2">
      <c r="B1718" s="1" t="s">
        <v>5462</v>
      </c>
      <c r="C1718" s="1" t="s">
        <v>6352</v>
      </c>
      <c r="D1718" s="1" t="s">
        <v>3194</v>
      </c>
    </row>
    <row r="1719" spans="2:4" x14ac:dyDescent="0.2">
      <c r="B1719" s="1" t="s">
        <v>6353</v>
      </c>
      <c r="C1719" s="1" t="s">
        <v>6354</v>
      </c>
      <c r="D1719" s="1" t="s">
        <v>2458</v>
      </c>
    </row>
    <row r="1720" spans="2:4" x14ac:dyDescent="0.2">
      <c r="B1720" s="1" t="s">
        <v>6355</v>
      </c>
      <c r="C1720" s="1" t="s">
        <v>6356</v>
      </c>
      <c r="D1720" s="1" t="s">
        <v>6357</v>
      </c>
    </row>
    <row r="1721" spans="2:4" x14ac:dyDescent="0.2">
      <c r="B1721" s="1" t="s">
        <v>6358</v>
      </c>
      <c r="C1721" s="1" t="s">
        <v>6359</v>
      </c>
      <c r="D1721" s="1" t="s">
        <v>3198</v>
      </c>
    </row>
    <row r="1722" spans="2:4" x14ac:dyDescent="0.2">
      <c r="B1722" s="1" t="s">
        <v>6360</v>
      </c>
      <c r="C1722" s="1" t="s">
        <v>6361</v>
      </c>
      <c r="D1722" s="1" t="s">
        <v>2461</v>
      </c>
    </row>
    <row r="1723" spans="2:4" x14ac:dyDescent="0.2">
      <c r="B1723" s="1" t="s">
        <v>264</v>
      </c>
      <c r="C1723" s="1" t="s">
        <v>6362</v>
      </c>
      <c r="D1723" s="1" t="s">
        <v>3202</v>
      </c>
    </row>
    <row r="1724" spans="2:4" x14ac:dyDescent="0.2">
      <c r="B1724" s="1" t="s">
        <v>6363</v>
      </c>
      <c r="C1724" s="1" t="s">
        <v>6364</v>
      </c>
      <c r="D1724" s="1" t="s">
        <v>3205</v>
      </c>
    </row>
    <row r="1725" spans="2:4" x14ac:dyDescent="0.2">
      <c r="B1725" s="1" t="s">
        <v>6365</v>
      </c>
      <c r="C1725" s="1" t="s">
        <v>6366</v>
      </c>
      <c r="D1725" s="1" t="s">
        <v>6367</v>
      </c>
    </row>
    <row r="1726" spans="2:4" x14ac:dyDescent="0.2">
      <c r="B1726" s="1" t="s">
        <v>6368</v>
      </c>
      <c r="C1726" s="1" t="s">
        <v>6369</v>
      </c>
      <c r="D1726" s="1" t="s">
        <v>3210</v>
      </c>
    </row>
    <row r="1727" spans="2:4" x14ac:dyDescent="0.2">
      <c r="B1727" s="1" t="s">
        <v>6370</v>
      </c>
      <c r="C1727" s="1" t="s">
        <v>6371</v>
      </c>
      <c r="D1727" s="1" t="s">
        <v>6372</v>
      </c>
    </row>
    <row r="1728" spans="2:4" x14ac:dyDescent="0.2">
      <c r="B1728" s="1" t="s">
        <v>6373</v>
      </c>
      <c r="C1728" s="1" t="s">
        <v>6374</v>
      </c>
      <c r="D1728" s="1" t="s">
        <v>3213</v>
      </c>
    </row>
    <row r="1729" spans="2:4" x14ac:dyDescent="0.2">
      <c r="B1729" s="1" t="s">
        <v>2678</v>
      </c>
      <c r="C1729" s="1" t="s">
        <v>6375</v>
      </c>
      <c r="D1729" s="1" t="s">
        <v>3217</v>
      </c>
    </row>
    <row r="1730" spans="2:4" x14ac:dyDescent="0.2">
      <c r="B1730" s="1" t="s">
        <v>6376</v>
      </c>
      <c r="C1730" s="1" t="s">
        <v>6377</v>
      </c>
      <c r="D1730" s="1" t="s">
        <v>6378</v>
      </c>
    </row>
    <row r="1731" spans="2:4" x14ac:dyDescent="0.2">
      <c r="B1731" s="1" t="s">
        <v>6379</v>
      </c>
      <c r="C1731" s="1" t="s">
        <v>6380</v>
      </c>
      <c r="D1731" s="1" t="s">
        <v>6381</v>
      </c>
    </row>
    <row r="1732" spans="2:4" x14ac:dyDescent="0.2">
      <c r="B1732" s="1" t="s">
        <v>6382</v>
      </c>
      <c r="C1732" s="1" t="s">
        <v>6383</v>
      </c>
      <c r="D1732" s="1" t="s">
        <v>3220</v>
      </c>
    </row>
    <row r="1733" spans="2:4" x14ac:dyDescent="0.2">
      <c r="B1733" s="1" t="s">
        <v>2682</v>
      </c>
      <c r="C1733" s="1" t="s">
        <v>6384</v>
      </c>
      <c r="D1733" s="1" t="s">
        <v>3224</v>
      </c>
    </row>
    <row r="1734" spans="2:4" x14ac:dyDescent="0.2">
      <c r="B1734" s="1" t="s">
        <v>2686</v>
      </c>
      <c r="C1734" s="1" t="s">
        <v>6385</v>
      </c>
      <c r="D1734" s="1" t="s">
        <v>6386</v>
      </c>
    </row>
    <row r="1735" spans="2:4" x14ac:dyDescent="0.2">
      <c r="B1735" s="1" t="s">
        <v>460</v>
      </c>
      <c r="C1735" s="1" t="s">
        <v>6387</v>
      </c>
      <c r="D1735" s="1" t="s">
        <v>6388</v>
      </c>
    </row>
    <row r="1736" spans="2:4" x14ac:dyDescent="0.2">
      <c r="B1736" s="1" t="s">
        <v>6389</v>
      </c>
      <c r="C1736" s="1" t="s">
        <v>6390</v>
      </c>
      <c r="D1736" s="1" t="s">
        <v>6391</v>
      </c>
    </row>
    <row r="1737" spans="2:4" x14ac:dyDescent="0.2">
      <c r="B1737" s="1" t="s">
        <v>2695</v>
      </c>
      <c r="C1737" s="1" t="s">
        <v>6392</v>
      </c>
      <c r="D1737" s="1" t="s">
        <v>3227</v>
      </c>
    </row>
    <row r="1738" spans="2:4" x14ac:dyDescent="0.2">
      <c r="B1738" s="1" t="s">
        <v>2698</v>
      </c>
      <c r="C1738" s="1" t="s">
        <v>6393</v>
      </c>
      <c r="D1738" s="1" t="s">
        <v>6394</v>
      </c>
    </row>
    <row r="1739" spans="2:4" x14ac:dyDescent="0.2">
      <c r="B1739" s="1" t="s">
        <v>6395</v>
      </c>
      <c r="C1739" s="1" t="s">
        <v>6396</v>
      </c>
      <c r="D1739" s="1" t="s">
        <v>6397</v>
      </c>
    </row>
    <row r="1740" spans="2:4" x14ac:dyDescent="0.2">
      <c r="B1740" s="1" t="s">
        <v>6398</v>
      </c>
      <c r="C1740" s="1" t="s">
        <v>6399</v>
      </c>
      <c r="D1740" s="1" t="s">
        <v>6400</v>
      </c>
    </row>
    <row r="1741" spans="2:4" x14ac:dyDescent="0.2">
      <c r="B1741" s="1" t="s">
        <v>6401</v>
      </c>
      <c r="C1741" s="1" t="s">
        <v>6402</v>
      </c>
      <c r="D1741" s="1" t="s">
        <v>6403</v>
      </c>
    </row>
    <row r="1742" spans="2:4" x14ac:dyDescent="0.2">
      <c r="B1742" s="1" t="s">
        <v>2702</v>
      </c>
      <c r="C1742" s="1" t="s">
        <v>6404</v>
      </c>
      <c r="D1742" s="1" t="s">
        <v>634</v>
      </c>
    </row>
    <row r="1743" spans="2:4" x14ac:dyDescent="0.2">
      <c r="B1743" s="1" t="s">
        <v>2706</v>
      </c>
      <c r="C1743" s="1" t="s">
        <v>6405</v>
      </c>
      <c r="D1743" s="1" t="s">
        <v>3232</v>
      </c>
    </row>
    <row r="1744" spans="2:4" x14ac:dyDescent="0.2">
      <c r="B1744" s="1" t="s">
        <v>2711</v>
      </c>
      <c r="C1744" s="1" t="s">
        <v>6406</v>
      </c>
      <c r="D1744" s="1" t="s">
        <v>269</v>
      </c>
    </row>
    <row r="1745" spans="2:4" x14ac:dyDescent="0.2">
      <c r="B1745" s="1" t="s">
        <v>319</v>
      </c>
      <c r="C1745" s="1" t="s">
        <v>6407</v>
      </c>
      <c r="D1745" s="1" t="s">
        <v>3240</v>
      </c>
    </row>
    <row r="1746" spans="2:4" x14ac:dyDescent="0.2">
      <c r="B1746" s="1" t="s">
        <v>6408</v>
      </c>
      <c r="C1746" s="1" t="s">
        <v>6409</v>
      </c>
      <c r="D1746" s="1" t="s">
        <v>6410</v>
      </c>
    </row>
    <row r="1747" spans="2:4" x14ac:dyDescent="0.2">
      <c r="B1747" s="1" t="s">
        <v>6411</v>
      </c>
      <c r="C1747" s="1" t="s">
        <v>6412</v>
      </c>
      <c r="D1747" s="1" t="s">
        <v>3244</v>
      </c>
    </row>
    <row r="1748" spans="2:4" x14ac:dyDescent="0.2">
      <c r="B1748" s="1" t="s">
        <v>2720</v>
      </c>
      <c r="C1748" s="1" t="s">
        <v>6413</v>
      </c>
      <c r="D1748" s="1" t="s">
        <v>6414</v>
      </c>
    </row>
    <row r="1749" spans="2:4" x14ac:dyDescent="0.2">
      <c r="B1749" s="1" t="s">
        <v>6415</v>
      </c>
      <c r="C1749" s="1" t="s">
        <v>6416</v>
      </c>
      <c r="D1749" s="1" t="s">
        <v>3246</v>
      </c>
    </row>
    <row r="1750" spans="2:4" x14ac:dyDescent="0.2">
      <c r="B1750" s="1" t="s">
        <v>2722</v>
      </c>
      <c r="C1750" s="1" t="s">
        <v>6417</v>
      </c>
      <c r="D1750" s="1" t="s">
        <v>6418</v>
      </c>
    </row>
    <row r="1751" spans="2:4" x14ac:dyDescent="0.2">
      <c r="B1751" s="1" t="s">
        <v>2727</v>
      </c>
      <c r="C1751" s="1" t="s">
        <v>6419</v>
      </c>
      <c r="D1751" s="1" t="s">
        <v>6420</v>
      </c>
    </row>
    <row r="1752" spans="2:4" x14ac:dyDescent="0.2">
      <c r="B1752" s="1" t="s">
        <v>6421</v>
      </c>
      <c r="C1752" s="1" t="s">
        <v>6422</v>
      </c>
      <c r="D1752" s="1" t="s">
        <v>1701</v>
      </c>
    </row>
    <row r="1753" spans="2:4" x14ac:dyDescent="0.2">
      <c r="B1753" s="1" t="s">
        <v>6423</v>
      </c>
      <c r="C1753" s="1" t="s">
        <v>6424</v>
      </c>
      <c r="D1753" s="1" t="s">
        <v>3250</v>
      </c>
    </row>
    <row r="1754" spans="2:4" x14ac:dyDescent="0.2">
      <c r="B1754" s="1" t="s">
        <v>6425</v>
      </c>
      <c r="C1754" s="1" t="s">
        <v>6426</v>
      </c>
      <c r="D1754" s="1" t="s">
        <v>3254</v>
      </c>
    </row>
    <row r="1755" spans="2:4" x14ac:dyDescent="0.2">
      <c r="B1755" s="1" t="s">
        <v>6427</v>
      </c>
      <c r="C1755" s="1" t="s">
        <v>6428</v>
      </c>
      <c r="D1755" s="1" t="s">
        <v>6429</v>
      </c>
    </row>
    <row r="1756" spans="2:4" x14ac:dyDescent="0.2">
      <c r="B1756" s="1" t="s">
        <v>6430</v>
      </c>
      <c r="C1756" s="1" t="s">
        <v>6431</v>
      </c>
      <c r="D1756" s="1" t="s">
        <v>6432</v>
      </c>
    </row>
    <row r="1757" spans="2:4" x14ac:dyDescent="0.2">
      <c r="B1757" s="1" t="s">
        <v>6433</v>
      </c>
      <c r="C1757" s="1" t="s">
        <v>6434</v>
      </c>
      <c r="D1757" s="1" t="s">
        <v>6435</v>
      </c>
    </row>
    <row r="1758" spans="2:4" x14ac:dyDescent="0.2">
      <c r="B1758" s="1" t="s">
        <v>6436</v>
      </c>
      <c r="C1758" s="1" t="s">
        <v>6437</v>
      </c>
      <c r="D1758" s="1" t="s">
        <v>6438</v>
      </c>
    </row>
    <row r="1759" spans="2:4" x14ac:dyDescent="0.2">
      <c r="B1759" s="1" t="s">
        <v>2729</v>
      </c>
      <c r="C1759" s="1" t="s">
        <v>6439</v>
      </c>
      <c r="D1759" s="1" t="s">
        <v>6440</v>
      </c>
    </row>
    <row r="1760" spans="2:4" x14ac:dyDescent="0.2">
      <c r="B1760" s="1" t="s">
        <v>2733</v>
      </c>
      <c r="C1760" s="1" t="s">
        <v>6441</v>
      </c>
      <c r="D1760" s="1" t="s">
        <v>3256</v>
      </c>
    </row>
    <row r="1761" spans="2:4" x14ac:dyDescent="0.2">
      <c r="B1761" s="1" t="s">
        <v>2739</v>
      </c>
      <c r="C1761" s="1" t="s">
        <v>6442</v>
      </c>
      <c r="D1761" s="1" t="s">
        <v>1708</v>
      </c>
    </row>
    <row r="1762" spans="2:4" x14ac:dyDescent="0.2">
      <c r="B1762" s="1" t="s">
        <v>6443</v>
      </c>
      <c r="C1762" s="1" t="s">
        <v>6444</v>
      </c>
      <c r="D1762" s="1" t="s">
        <v>1714</v>
      </c>
    </row>
    <row r="1763" spans="2:4" x14ac:dyDescent="0.2">
      <c r="B1763" s="1" t="s">
        <v>5580</v>
      </c>
      <c r="C1763" s="1" t="s">
        <v>6445</v>
      </c>
      <c r="D1763" s="1" t="s">
        <v>1719</v>
      </c>
    </row>
    <row r="1764" spans="2:4" x14ac:dyDescent="0.2">
      <c r="B1764" s="1" t="s">
        <v>2743</v>
      </c>
      <c r="C1764" s="1" t="s">
        <v>6446</v>
      </c>
      <c r="D1764" s="1" t="s">
        <v>3259</v>
      </c>
    </row>
    <row r="1765" spans="2:4" x14ac:dyDescent="0.2">
      <c r="B1765" s="1" t="s">
        <v>2746</v>
      </c>
      <c r="C1765" s="1" t="s">
        <v>6447</v>
      </c>
      <c r="D1765" s="1" t="s">
        <v>6448</v>
      </c>
    </row>
    <row r="1766" spans="2:4" x14ac:dyDescent="0.2">
      <c r="B1766" s="1" t="s">
        <v>2751</v>
      </c>
      <c r="C1766" s="1" t="s">
        <v>6449</v>
      </c>
      <c r="D1766" s="1" t="s">
        <v>1724</v>
      </c>
    </row>
    <row r="1767" spans="2:4" x14ac:dyDescent="0.2">
      <c r="B1767" s="1" t="s">
        <v>2754</v>
      </c>
      <c r="C1767" s="1" t="s">
        <v>6450</v>
      </c>
      <c r="D1767" s="1" t="s">
        <v>6451</v>
      </c>
    </row>
    <row r="1768" spans="2:4" x14ac:dyDescent="0.2">
      <c r="B1768" s="1" t="s">
        <v>2758</v>
      </c>
      <c r="C1768" s="1" t="s">
        <v>6452</v>
      </c>
      <c r="D1768" s="1" t="s">
        <v>6453</v>
      </c>
    </row>
    <row r="1769" spans="2:4" x14ac:dyDescent="0.2">
      <c r="B1769" s="1" t="s">
        <v>6454</v>
      </c>
      <c r="C1769" s="1" t="s">
        <v>6455</v>
      </c>
      <c r="D1769" s="1" t="s">
        <v>3263</v>
      </c>
    </row>
    <row r="1770" spans="2:4" x14ac:dyDescent="0.2">
      <c r="B1770" s="1" t="s">
        <v>6456</v>
      </c>
      <c r="C1770" s="1" t="s">
        <v>6457</v>
      </c>
      <c r="D1770" s="1" t="s">
        <v>3266</v>
      </c>
    </row>
    <row r="1771" spans="2:4" x14ac:dyDescent="0.2">
      <c r="B1771" s="1" t="s">
        <v>2762</v>
      </c>
      <c r="C1771" s="1" t="s">
        <v>6458</v>
      </c>
      <c r="D1771" s="1" t="s">
        <v>3270</v>
      </c>
    </row>
    <row r="1772" spans="2:4" x14ac:dyDescent="0.2">
      <c r="B1772" s="1" t="s">
        <v>2766</v>
      </c>
      <c r="C1772" s="1" t="s">
        <v>6459</v>
      </c>
      <c r="D1772" s="1" t="s">
        <v>6460</v>
      </c>
    </row>
    <row r="1773" spans="2:4" x14ac:dyDescent="0.2">
      <c r="B1773" s="1" t="s">
        <v>2770</v>
      </c>
      <c r="C1773" s="1" t="s">
        <v>6461</v>
      </c>
      <c r="D1773" s="1" t="s">
        <v>176</v>
      </c>
    </row>
    <row r="1774" spans="2:4" x14ac:dyDescent="0.2">
      <c r="B1774" s="1" t="s">
        <v>2774</v>
      </c>
      <c r="C1774" s="1" t="s">
        <v>6462</v>
      </c>
      <c r="D1774" s="1" t="s">
        <v>6463</v>
      </c>
    </row>
    <row r="1775" spans="2:4" x14ac:dyDescent="0.2">
      <c r="B1775" s="1" t="s">
        <v>687</v>
      </c>
      <c r="C1775" s="1" t="s">
        <v>6464</v>
      </c>
      <c r="D1775" s="1" t="s">
        <v>1740</v>
      </c>
    </row>
    <row r="1776" spans="2:4" x14ac:dyDescent="0.2">
      <c r="B1776" s="1" t="s">
        <v>6465</v>
      </c>
      <c r="C1776" s="1" t="s">
        <v>6466</v>
      </c>
      <c r="D1776" s="1" t="s">
        <v>635</v>
      </c>
    </row>
    <row r="1777" spans="2:4" x14ac:dyDescent="0.2">
      <c r="B1777" s="1" t="s">
        <v>6467</v>
      </c>
      <c r="C1777" s="1" t="s">
        <v>6468</v>
      </c>
      <c r="D1777" s="1" t="s">
        <v>6469</v>
      </c>
    </row>
    <row r="1778" spans="2:4" x14ac:dyDescent="0.2">
      <c r="B1778" s="1" t="s">
        <v>6470</v>
      </c>
      <c r="C1778" s="1" t="s">
        <v>6471</v>
      </c>
      <c r="D1778" s="1" t="s">
        <v>6472</v>
      </c>
    </row>
    <row r="1779" spans="2:4" x14ac:dyDescent="0.2">
      <c r="B1779" s="1" t="s">
        <v>2777</v>
      </c>
      <c r="C1779" s="1" t="s">
        <v>6473</v>
      </c>
      <c r="D1779" s="1" t="s">
        <v>6474</v>
      </c>
    </row>
    <row r="1780" spans="2:4" x14ac:dyDescent="0.2">
      <c r="B1780" s="1" t="s">
        <v>2780</v>
      </c>
      <c r="C1780" s="1" t="s">
        <v>6475</v>
      </c>
      <c r="D1780" s="1" t="s">
        <v>6476</v>
      </c>
    </row>
    <row r="1781" spans="2:4" x14ac:dyDescent="0.2">
      <c r="B1781" s="1" t="s">
        <v>2786</v>
      </c>
      <c r="C1781" s="1" t="s">
        <v>6477</v>
      </c>
      <c r="D1781" s="1" t="s">
        <v>6478</v>
      </c>
    </row>
    <row r="1782" spans="2:4" x14ac:dyDescent="0.2">
      <c r="B1782" s="1" t="s">
        <v>2791</v>
      </c>
      <c r="C1782" s="1" t="s">
        <v>6479</v>
      </c>
      <c r="D1782" s="1" t="s">
        <v>3278</v>
      </c>
    </row>
    <row r="1783" spans="2:4" x14ac:dyDescent="0.2">
      <c r="B1783" s="1" t="s">
        <v>356</v>
      </c>
      <c r="C1783" s="1" t="s">
        <v>6480</v>
      </c>
      <c r="D1783" s="1" t="s">
        <v>3282</v>
      </c>
    </row>
    <row r="1784" spans="2:4" x14ac:dyDescent="0.2">
      <c r="B1784" s="1" t="s">
        <v>6481</v>
      </c>
      <c r="C1784" s="1" t="s">
        <v>6482</v>
      </c>
      <c r="D1784" s="1" t="s">
        <v>3286</v>
      </c>
    </row>
    <row r="1785" spans="2:4" x14ac:dyDescent="0.2">
      <c r="B1785" s="1" t="s">
        <v>6483</v>
      </c>
      <c r="C1785" s="1" t="s">
        <v>6484</v>
      </c>
      <c r="D1785" s="1" t="s">
        <v>1749</v>
      </c>
    </row>
    <row r="1786" spans="2:4" x14ac:dyDescent="0.2">
      <c r="B1786" s="1" t="s">
        <v>6485</v>
      </c>
      <c r="C1786" s="1" t="s">
        <v>6486</v>
      </c>
      <c r="D1786" s="1" t="s">
        <v>3291</v>
      </c>
    </row>
    <row r="1787" spans="2:4" x14ac:dyDescent="0.2">
      <c r="B1787" s="1" t="s">
        <v>2795</v>
      </c>
      <c r="C1787" s="1" t="s">
        <v>6487</v>
      </c>
      <c r="D1787" s="1" t="s">
        <v>3295</v>
      </c>
    </row>
    <row r="1788" spans="2:4" x14ac:dyDescent="0.2">
      <c r="B1788" s="1" t="s">
        <v>6488</v>
      </c>
      <c r="C1788" s="1" t="s">
        <v>6489</v>
      </c>
      <c r="D1788" s="1" t="s">
        <v>3298</v>
      </c>
    </row>
    <row r="1789" spans="2:4" x14ac:dyDescent="0.2">
      <c r="B1789" s="1" t="s">
        <v>2799</v>
      </c>
      <c r="C1789" s="1" t="s">
        <v>6490</v>
      </c>
      <c r="D1789" s="1" t="s">
        <v>6491</v>
      </c>
    </row>
    <row r="1790" spans="2:4" x14ac:dyDescent="0.2">
      <c r="B1790" s="1" t="s">
        <v>6492</v>
      </c>
      <c r="C1790" s="1" t="s">
        <v>6493</v>
      </c>
      <c r="D1790" s="1" t="s">
        <v>6494</v>
      </c>
    </row>
    <row r="1791" spans="2:4" x14ac:dyDescent="0.2">
      <c r="B1791" s="1" t="s">
        <v>6495</v>
      </c>
      <c r="C1791" s="1" t="s">
        <v>6496</v>
      </c>
      <c r="D1791" s="1" t="s">
        <v>1754</v>
      </c>
    </row>
    <row r="1792" spans="2:4" x14ac:dyDescent="0.2">
      <c r="B1792" s="1" t="s">
        <v>2803</v>
      </c>
      <c r="C1792" s="1" t="s">
        <v>6497</v>
      </c>
      <c r="D1792" s="1" t="s">
        <v>3300</v>
      </c>
    </row>
    <row r="1793" spans="2:4" x14ac:dyDescent="0.2">
      <c r="B1793" s="1" t="s">
        <v>6498</v>
      </c>
      <c r="C1793" s="1" t="s">
        <v>6499</v>
      </c>
      <c r="D1793" s="1" t="s">
        <v>6500</v>
      </c>
    </row>
    <row r="1794" spans="2:4" x14ac:dyDescent="0.2">
      <c r="B1794" s="1" t="s">
        <v>6501</v>
      </c>
      <c r="C1794" s="1" t="s">
        <v>6502</v>
      </c>
      <c r="D1794" s="1" t="s">
        <v>3303</v>
      </c>
    </row>
    <row r="1795" spans="2:4" x14ac:dyDescent="0.2">
      <c r="B1795" s="1" t="s">
        <v>6503</v>
      </c>
      <c r="C1795" s="1" t="s">
        <v>6504</v>
      </c>
      <c r="D1795" s="1" t="s">
        <v>205</v>
      </c>
    </row>
    <row r="1796" spans="2:4" x14ac:dyDescent="0.2">
      <c r="B1796" s="1" t="s">
        <v>461</v>
      </c>
      <c r="C1796" s="1" t="s">
        <v>6505</v>
      </c>
      <c r="D1796" s="1" t="s">
        <v>6506</v>
      </c>
    </row>
    <row r="1797" spans="2:4" x14ac:dyDescent="0.2">
      <c r="B1797" s="1" t="s">
        <v>2807</v>
      </c>
      <c r="C1797" s="1" t="s">
        <v>6507</v>
      </c>
      <c r="D1797" s="1" t="s">
        <v>1763</v>
      </c>
    </row>
    <row r="1798" spans="2:4" x14ac:dyDescent="0.2">
      <c r="B1798" s="1" t="s">
        <v>2811</v>
      </c>
      <c r="C1798" s="1" t="s">
        <v>6508</v>
      </c>
      <c r="D1798" s="1" t="s">
        <v>3308</v>
      </c>
    </row>
    <row r="1799" spans="2:4" x14ac:dyDescent="0.2">
      <c r="B1799" s="1" t="s">
        <v>6509</v>
      </c>
      <c r="C1799" s="1" t="s">
        <v>6510</v>
      </c>
      <c r="D1799" s="1" t="s">
        <v>6511</v>
      </c>
    </row>
    <row r="1800" spans="2:4" x14ac:dyDescent="0.2">
      <c r="B1800" s="1" t="s">
        <v>2814</v>
      </c>
      <c r="C1800" s="1" t="s">
        <v>6512</v>
      </c>
      <c r="D1800" s="1" t="s">
        <v>6513</v>
      </c>
    </row>
    <row r="1801" spans="2:4" x14ac:dyDescent="0.2">
      <c r="B1801" s="1" t="s">
        <v>6514</v>
      </c>
      <c r="C1801" s="1" t="s">
        <v>6515</v>
      </c>
      <c r="D1801" s="1" t="s">
        <v>6516</v>
      </c>
    </row>
    <row r="1802" spans="2:4" x14ac:dyDescent="0.2">
      <c r="B1802" s="1" t="s">
        <v>2820</v>
      </c>
      <c r="C1802" s="1" t="s">
        <v>6517</v>
      </c>
      <c r="D1802" s="1" t="s">
        <v>3312</v>
      </c>
    </row>
    <row r="1803" spans="2:4" x14ac:dyDescent="0.2">
      <c r="B1803" s="1" t="s">
        <v>320</v>
      </c>
      <c r="C1803" s="1" t="s">
        <v>6518</v>
      </c>
      <c r="D1803" s="1" t="s">
        <v>6519</v>
      </c>
    </row>
    <row r="1804" spans="2:4" x14ac:dyDescent="0.2">
      <c r="B1804" s="1" t="s">
        <v>6520</v>
      </c>
      <c r="C1804" s="1" t="s">
        <v>6521</v>
      </c>
      <c r="D1804" s="1" t="s">
        <v>6522</v>
      </c>
    </row>
    <row r="1805" spans="2:4" x14ac:dyDescent="0.2">
      <c r="B1805" s="1" t="s">
        <v>6523</v>
      </c>
      <c r="C1805" s="1" t="s">
        <v>6524</v>
      </c>
      <c r="D1805" s="1" t="s">
        <v>6525</v>
      </c>
    </row>
    <row r="1806" spans="2:4" x14ac:dyDescent="0.2">
      <c r="B1806" s="1" t="s">
        <v>51</v>
      </c>
      <c r="C1806" s="1" t="s">
        <v>6526</v>
      </c>
      <c r="D1806" s="1" t="s">
        <v>6527</v>
      </c>
    </row>
    <row r="1807" spans="2:4" x14ac:dyDescent="0.2">
      <c r="B1807" s="1" t="s">
        <v>6528</v>
      </c>
      <c r="C1807" s="1" t="s">
        <v>6529</v>
      </c>
      <c r="D1807" s="1" t="s">
        <v>6530</v>
      </c>
    </row>
    <row r="1808" spans="2:4" x14ac:dyDescent="0.2">
      <c r="B1808" s="1" t="s">
        <v>6531</v>
      </c>
      <c r="C1808" s="1" t="s">
        <v>6532</v>
      </c>
      <c r="D1808" s="1" t="s">
        <v>6533</v>
      </c>
    </row>
    <row r="1809" spans="2:4" x14ac:dyDescent="0.2">
      <c r="B1809" s="1" t="s">
        <v>6534</v>
      </c>
      <c r="C1809" s="1" t="s">
        <v>6535</v>
      </c>
      <c r="D1809" s="1" t="s">
        <v>6536</v>
      </c>
    </row>
    <row r="1810" spans="2:4" x14ac:dyDescent="0.2">
      <c r="B1810" s="1" t="s">
        <v>6537</v>
      </c>
      <c r="C1810" s="1" t="s">
        <v>6538</v>
      </c>
      <c r="D1810" s="1" t="s">
        <v>3315</v>
      </c>
    </row>
    <row r="1811" spans="2:4" x14ac:dyDescent="0.2">
      <c r="B1811" s="1" t="s">
        <v>2828</v>
      </c>
      <c r="C1811" s="1" t="s">
        <v>6539</v>
      </c>
      <c r="D1811" s="1" t="s">
        <v>3320</v>
      </c>
    </row>
    <row r="1812" spans="2:4" x14ac:dyDescent="0.2">
      <c r="B1812" s="1" t="s">
        <v>2833</v>
      </c>
      <c r="C1812" s="1" t="s">
        <v>6540</v>
      </c>
      <c r="D1812" s="1" t="s">
        <v>6541</v>
      </c>
    </row>
    <row r="1813" spans="2:4" x14ac:dyDescent="0.2">
      <c r="B1813" s="1" t="s">
        <v>2838</v>
      </c>
      <c r="C1813" s="1" t="s">
        <v>6542</v>
      </c>
      <c r="D1813" s="1" t="s">
        <v>6543</v>
      </c>
    </row>
    <row r="1814" spans="2:4" x14ac:dyDescent="0.2">
      <c r="B1814" s="1" t="s">
        <v>6544</v>
      </c>
      <c r="C1814" s="1" t="s">
        <v>6545</v>
      </c>
      <c r="D1814" s="1" t="s">
        <v>3323</v>
      </c>
    </row>
    <row r="1815" spans="2:4" x14ac:dyDescent="0.2">
      <c r="B1815" s="1" t="s">
        <v>2843</v>
      </c>
      <c r="C1815" s="1" t="s">
        <v>6546</v>
      </c>
      <c r="D1815" s="1" t="s">
        <v>3326</v>
      </c>
    </row>
    <row r="1816" spans="2:4" x14ac:dyDescent="0.2">
      <c r="B1816" s="1" t="s">
        <v>6547</v>
      </c>
      <c r="C1816" s="1" t="s">
        <v>6548</v>
      </c>
      <c r="D1816" s="1" t="s">
        <v>6549</v>
      </c>
    </row>
    <row r="1817" spans="2:4" x14ac:dyDescent="0.2">
      <c r="B1817" s="1" t="s">
        <v>462</v>
      </c>
      <c r="C1817" s="1" t="s">
        <v>6550</v>
      </c>
      <c r="D1817" s="1" t="s">
        <v>6551</v>
      </c>
    </row>
    <row r="1818" spans="2:4" x14ac:dyDescent="0.2">
      <c r="B1818" s="1" t="s">
        <v>6552</v>
      </c>
      <c r="C1818" s="1" t="s">
        <v>6553</v>
      </c>
      <c r="D1818" s="1" t="s">
        <v>1769</v>
      </c>
    </row>
    <row r="1819" spans="2:4" x14ac:dyDescent="0.2">
      <c r="B1819" s="1" t="s">
        <v>2848</v>
      </c>
      <c r="C1819" s="1" t="s">
        <v>6554</v>
      </c>
      <c r="D1819" s="1" t="s">
        <v>3329</v>
      </c>
    </row>
    <row r="1820" spans="2:4" x14ac:dyDescent="0.2">
      <c r="B1820" s="1" t="s">
        <v>6555</v>
      </c>
      <c r="C1820" s="1" t="s">
        <v>6556</v>
      </c>
      <c r="D1820" s="1" t="s">
        <v>6557</v>
      </c>
    </row>
    <row r="1821" spans="2:4" x14ac:dyDescent="0.2">
      <c r="B1821" s="1" t="s">
        <v>6558</v>
      </c>
      <c r="C1821" s="1" t="s">
        <v>6559</v>
      </c>
      <c r="D1821" s="1" t="s">
        <v>3333</v>
      </c>
    </row>
    <row r="1822" spans="2:4" x14ac:dyDescent="0.2">
      <c r="B1822" s="1" t="s">
        <v>6560</v>
      </c>
      <c r="C1822" s="1" t="s">
        <v>6561</v>
      </c>
      <c r="D1822" s="1" t="s">
        <v>3335</v>
      </c>
    </row>
    <row r="1823" spans="2:4" x14ac:dyDescent="0.2">
      <c r="B1823" s="1" t="s">
        <v>6562</v>
      </c>
      <c r="C1823" s="1" t="s">
        <v>6563</v>
      </c>
      <c r="D1823" s="1" t="s">
        <v>6564</v>
      </c>
    </row>
    <row r="1824" spans="2:4" x14ac:dyDescent="0.2">
      <c r="B1824" s="1" t="s">
        <v>6565</v>
      </c>
      <c r="C1824" s="1" t="s">
        <v>6566</v>
      </c>
      <c r="D1824" s="1" t="s">
        <v>6567</v>
      </c>
    </row>
    <row r="1825" spans="2:4" x14ac:dyDescent="0.2">
      <c r="B1825" s="1" t="s">
        <v>6568</v>
      </c>
      <c r="C1825" s="1" t="s">
        <v>6569</v>
      </c>
      <c r="D1825" s="1" t="s">
        <v>6570</v>
      </c>
    </row>
    <row r="1826" spans="2:4" x14ac:dyDescent="0.2">
      <c r="B1826" s="1" t="s">
        <v>6571</v>
      </c>
      <c r="C1826" s="1" t="s">
        <v>6572</v>
      </c>
      <c r="D1826" s="1" t="s">
        <v>6573</v>
      </c>
    </row>
    <row r="1827" spans="2:4" x14ac:dyDescent="0.2">
      <c r="B1827" s="1" t="s">
        <v>6574</v>
      </c>
      <c r="C1827" s="1" t="s">
        <v>6575</v>
      </c>
      <c r="D1827" s="1" t="s">
        <v>3339</v>
      </c>
    </row>
    <row r="1828" spans="2:4" x14ac:dyDescent="0.2">
      <c r="B1828" s="1" t="s">
        <v>2851</v>
      </c>
      <c r="C1828" s="1" t="s">
        <v>6576</v>
      </c>
      <c r="D1828" s="1" t="s">
        <v>6577</v>
      </c>
    </row>
    <row r="1829" spans="2:4" x14ac:dyDescent="0.2">
      <c r="B1829" s="1" t="s">
        <v>6578</v>
      </c>
      <c r="C1829" s="1" t="s">
        <v>6579</v>
      </c>
      <c r="D1829" s="1" t="s">
        <v>6580</v>
      </c>
    </row>
    <row r="1830" spans="2:4" x14ac:dyDescent="0.2">
      <c r="B1830" s="1" t="s">
        <v>6581</v>
      </c>
      <c r="C1830" s="1" t="s">
        <v>6582</v>
      </c>
      <c r="D1830" s="1" t="s">
        <v>3343</v>
      </c>
    </row>
    <row r="1831" spans="2:4" x14ac:dyDescent="0.2">
      <c r="B1831" s="1" t="s">
        <v>6583</v>
      </c>
      <c r="C1831" s="1" t="s">
        <v>6584</v>
      </c>
      <c r="D1831" s="1" t="s">
        <v>1779</v>
      </c>
    </row>
    <row r="1832" spans="2:4" x14ac:dyDescent="0.2">
      <c r="B1832" s="1" t="s">
        <v>6585</v>
      </c>
      <c r="C1832" s="1" t="s">
        <v>6586</v>
      </c>
      <c r="D1832" s="1" t="s">
        <v>6587</v>
      </c>
    </row>
    <row r="1833" spans="2:4" x14ac:dyDescent="0.2">
      <c r="B1833" s="1" t="s">
        <v>2856</v>
      </c>
      <c r="C1833" s="1" t="s">
        <v>6588</v>
      </c>
      <c r="D1833" s="1" t="s">
        <v>6589</v>
      </c>
    </row>
    <row r="1834" spans="2:4" x14ac:dyDescent="0.2">
      <c r="B1834" s="1" t="s">
        <v>6590</v>
      </c>
      <c r="C1834" s="1" t="s">
        <v>6591</v>
      </c>
      <c r="D1834" s="1" t="s">
        <v>6592</v>
      </c>
    </row>
    <row r="1835" spans="2:4" x14ac:dyDescent="0.2">
      <c r="B1835" s="1" t="s">
        <v>6593</v>
      </c>
      <c r="C1835" s="1" t="s">
        <v>6594</v>
      </c>
      <c r="D1835" s="1" t="s">
        <v>3347</v>
      </c>
    </row>
    <row r="1836" spans="2:4" x14ac:dyDescent="0.2">
      <c r="B1836" s="1" t="s">
        <v>6595</v>
      </c>
      <c r="C1836" s="1" t="s">
        <v>6596</v>
      </c>
      <c r="D1836" s="1" t="s">
        <v>6597</v>
      </c>
    </row>
    <row r="1837" spans="2:4" x14ac:dyDescent="0.2">
      <c r="B1837" s="1" t="s">
        <v>6598</v>
      </c>
      <c r="C1837" s="1" t="s">
        <v>6599</v>
      </c>
      <c r="D1837" s="1" t="s">
        <v>6600</v>
      </c>
    </row>
    <row r="1838" spans="2:4" x14ac:dyDescent="0.2">
      <c r="B1838" s="1" t="s">
        <v>6601</v>
      </c>
      <c r="C1838" s="1" t="s">
        <v>6602</v>
      </c>
      <c r="D1838" s="1" t="s">
        <v>3351</v>
      </c>
    </row>
    <row r="1839" spans="2:4" x14ac:dyDescent="0.2">
      <c r="B1839" s="1" t="s">
        <v>2861</v>
      </c>
      <c r="C1839" s="1" t="s">
        <v>6603</v>
      </c>
      <c r="D1839" s="1" t="s">
        <v>420</v>
      </c>
    </row>
    <row r="1840" spans="2:4" x14ac:dyDescent="0.2">
      <c r="B1840" s="1" t="s">
        <v>2864</v>
      </c>
      <c r="C1840" s="1" t="s">
        <v>6604</v>
      </c>
      <c r="D1840" s="1" t="s">
        <v>6605</v>
      </c>
    </row>
    <row r="1841" spans="2:4" x14ac:dyDescent="0.2">
      <c r="B1841" s="1" t="s">
        <v>2869</v>
      </c>
      <c r="C1841" s="1" t="s">
        <v>6606</v>
      </c>
      <c r="D1841" s="1" t="s">
        <v>6607</v>
      </c>
    </row>
    <row r="1842" spans="2:4" x14ac:dyDescent="0.2">
      <c r="B1842" s="1" t="s">
        <v>265</v>
      </c>
      <c r="C1842" s="1" t="s">
        <v>6608</v>
      </c>
      <c r="D1842" s="1" t="s">
        <v>6609</v>
      </c>
    </row>
    <row r="1843" spans="2:4" x14ac:dyDescent="0.2">
      <c r="B1843" s="1" t="s">
        <v>6610</v>
      </c>
      <c r="C1843" s="1" t="s">
        <v>6611</v>
      </c>
      <c r="D1843" s="1" t="s">
        <v>6612</v>
      </c>
    </row>
    <row r="1844" spans="2:4" x14ac:dyDescent="0.2">
      <c r="B1844" s="1" t="s">
        <v>6613</v>
      </c>
      <c r="C1844" s="1" t="s">
        <v>6614</v>
      </c>
      <c r="D1844" s="1" t="s">
        <v>3358</v>
      </c>
    </row>
    <row r="1845" spans="2:4" x14ac:dyDescent="0.2">
      <c r="B1845" s="1" t="s">
        <v>2875</v>
      </c>
      <c r="C1845" s="1" t="s">
        <v>6615</v>
      </c>
      <c r="D1845" s="1" t="s">
        <v>6616</v>
      </c>
    </row>
    <row r="1846" spans="2:4" x14ac:dyDescent="0.2">
      <c r="B1846" s="1" t="s">
        <v>6617</v>
      </c>
      <c r="C1846" s="1" t="s">
        <v>6618</v>
      </c>
      <c r="D1846" s="1" t="s">
        <v>6619</v>
      </c>
    </row>
    <row r="1847" spans="2:4" x14ac:dyDescent="0.2">
      <c r="B1847" s="1" t="s">
        <v>6620</v>
      </c>
      <c r="C1847" s="1" t="s">
        <v>6621</v>
      </c>
      <c r="D1847" s="1" t="s">
        <v>6622</v>
      </c>
    </row>
    <row r="1848" spans="2:4" x14ac:dyDescent="0.2">
      <c r="B1848" s="1" t="s">
        <v>6623</v>
      </c>
      <c r="C1848" s="1" t="s">
        <v>6624</v>
      </c>
      <c r="D1848" s="1" t="s">
        <v>6625</v>
      </c>
    </row>
    <row r="1849" spans="2:4" x14ac:dyDescent="0.2">
      <c r="B1849" s="1" t="s">
        <v>382</v>
      </c>
      <c r="C1849" s="1" t="s">
        <v>6626</v>
      </c>
      <c r="D1849" s="1" t="s">
        <v>3363</v>
      </c>
    </row>
    <row r="1850" spans="2:4" x14ac:dyDescent="0.2">
      <c r="B1850" s="1" t="s">
        <v>6627</v>
      </c>
      <c r="C1850" s="1" t="s">
        <v>6628</v>
      </c>
      <c r="D1850" s="1" t="s">
        <v>3367</v>
      </c>
    </row>
    <row r="1851" spans="2:4" x14ac:dyDescent="0.2">
      <c r="B1851" s="1" t="s">
        <v>6629</v>
      </c>
      <c r="C1851" s="1" t="s">
        <v>6630</v>
      </c>
      <c r="D1851" s="1" t="s">
        <v>3370</v>
      </c>
    </row>
    <row r="1852" spans="2:4" x14ac:dyDescent="0.2">
      <c r="B1852" s="1" t="s">
        <v>6631</v>
      </c>
      <c r="C1852" s="1" t="s">
        <v>6632</v>
      </c>
      <c r="D1852" s="1" t="s">
        <v>6633</v>
      </c>
    </row>
    <row r="1853" spans="2:4" x14ac:dyDescent="0.2">
      <c r="B1853" s="1" t="s">
        <v>6634</v>
      </c>
      <c r="C1853" s="1" t="s">
        <v>6635</v>
      </c>
      <c r="D1853" s="1" t="s">
        <v>3374</v>
      </c>
    </row>
    <row r="1854" spans="2:4" x14ac:dyDescent="0.2">
      <c r="B1854" s="1" t="s">
        <v>6636</v>
      </c>
      <c r="C1854" s="1" t="s">
        <v>6637</v>
      </c>
      <c r="D1854" s="1" t="s">
        <v>556</v>
      </c>
    </row>
    <row r="1855" spans="2:4" x14ac:dyDescent="0.2">
      <c r="B1855" s="1" t="s">
        <v>6638</v>
      </c>
      <c r="C1855" s="1" t="s">
        <v>6639</v>
      </c>
      <c r="D1855" s="1" t="s">
        <v>3380</v>
      </c>
    </row>
    <row r="1856" spans="2:4" x14ac:dyDescent="0.2">
      <c r="B1856" s="1" t="s">
        <v>6640</v>
      </c>
      <c r="C1856" s="1" t="s">
        <v>6641</v>
      </c>
      <c r="D1856" s="1" t="s">
        <v>3385</v>
      </c>
    </row>
    <row r="1857" spans="2:4" x14ac:dyDescent="0.2">
      <c r="B1857" s="1" t="s">
        <v>6642</v>
      </c>
      <c r="C1857" s="1" t="s">
        <v>6643</v>
      </c>
      <c r="D1857" s="1" t="s">
        <v>6644</v>
      </c>
    </row>
    <row r="1858" spans="2:4" x14ac:dyDescent="0.2">
      <c r="B1858" s="1" t="s">
        <v>6645</v>
      </c>
      <c r="C1858" s="1" t="s">
        <v>6646</v>
      </c>
      <c r="D1858" s="1" t="s">
        <v>6647</v>
      </c>
    </row>
    <row r="1859" spans="2:4" x14ac:dyDescent="0.2">
      <c r="B1859" s="1" t="s">
        <v>549</v>
      </c>
      <c r="C1859" s="1" t="s">
        <v>6648</v>
      </c>
      <c r="D1859" s="1" t="s">
        <v>6649</v>
      </c>
    </row>
    <row r="1860" spans="2:4" x14ac:dyDescent="0.2">
      <c r="B1860" s="1" t="s">
        <v>2878</v>
      </c>
      <c r="C1860" s="1" t="s">
        <v>6650</v>
      </c>
      <c r="D1860" s="1" t="s">
        <v>6651</v>
      </c>
    </row>
    <row r="1861" spans="2:4" x14ac:dyDescent="0.2">
      <c r="B1861" s="1" t="s">
        <v>6652</v>
      </c>
      <c r="C1861" s="1" t="s">
        <v>6653</v>
      </c>
      <c r="D1861" s="1" t="s">
        <v>6654</v>
      </c>
    </row>
    <row r="1862" spans="2:4" x14ac:dyDescent="0.2">
      <c r="B1862" s="1" t="s">
        <v>6655</v>
      </c>
      <c r="C1862" s="1" t="s">
        <v>6656</v>
      </c>
      <c r="D1862" s="1" t="s">
        <v>6657</v>
      </c>
    </row>
    <row r="1863" spans="2:4" x14ac:dyDescent="0.2">
      <c r="B1863" s="1" t="s">
        <v>6658</v>
      </c>
      <c r="C1863" s="1" t="s">
        <v>6659</v>
      </c>
      <c r="D1863" s="1" t="s">
        <v>1800</v>
      </c>
    </row>
    <row r="1864" spans="2:4" x14ac:dyDescent="0.2">
      <c r="B1864" s="1" t="s">
        <v>6660</v>
      </c>
      <c r="C1864" s="1" t="s">
        <v>6661</v>
      </c>
      <c r="D1864" s="1" t="s">
        <v>6662</v>
      </c>
    </row>
    <row r="1865" spans="2:4" x14ac:dyDescent="0.2">
      <c r="B1865" s="1" t="s">
        <v>6663</v>
      </c>
      <c r="C1865" s="1" t="s">
        <v>6664</v>
      </c>
      <c r="D1865" s="1" t="s">
        <v>6665</v>
      </c>
    </row>
    <row r="1866" spans="2:4" x14ac:dyDescent="0.2">
      <c r="B1866" s="1" t="s">
        <v>2882</v>
      </c>
      <c r="C1866" s="1" t="s">
        <v>6666</v>
      </c>
      <c r="D1866" s="1" t="s">
        <v>3389</v>
      </c>
    </row>
    <row r="1867" spans="2:4" x14ac:dyDescent="0.2">
      <c r="B1867" s="1" t="s">
        <v>6667</v>
      </c>
      <c r="C1867" s="1" t="s">
        <v>6668</v>
      </c>
      <c r="D1867" s="1" t="s">
        <v>3392</v>
      </c>
    </row>
    <row r="1868" spans="2:4" x14ac:dyDescent="0.2">
      <c r="B1868" s="1" t="s">
        <v>6669</v>
      </c>
      <c r="C1868" s="1" t="s">
        <v>6670</v>
      </c>
      <c r="D1868" s="1" t="s">
        <v>3396</v>
      </c>
    </row>
    <row r="1869" spans="2:4" x14ac:dyDescent="0.2">
      <c r="B1869" s="1" t="s">
        <v>6671</v>
      </c>
      <c r="C1869" s="1" t="s">
        <v>6672</v>
      </c>
      <c r="D1869" s="1" t="s">
        <v>3399</v>
      </c>
    </row>
    <row r="1870" spans="2:4" x14ac:dyDescent="0.2">
      <c r="B1870" s="1" t="s">
        <v>6673</v>
      </c>
      <c r="C1870" s="1" t="s">
        <v>6674</v>
      </c>
      <c r="D1870" s="1" t="s">
        <v>6675</v>
      </c>
    </row>
    <row r="1871" spans="2:4" x14ac:dyDescent="0.2">
      <c r="B1871" s="1" t="s">
        <v>6676</v>
      </c>
      <c r="C1871" s="1" t="s">
        <v>6677</v>
      </c>
      <c r="D1871" s="1" t="s">
        <v>325</v>
      </c>
    </row>
    <row r="1872" spans="2:4" x14ac:dyDescent="0.2">
      <c r="B1872" s="1" t="s">
        <v>6678</v>
      </c>
      <c r="C1872" s="1" t="s">
        <v>6679</v>
      </c>
      <c r="D1872" s="1" t="s">
        <v>6680</v>
      </c>
    </row>
    <row r="1873" spans="2:4" x14ac:dyDescent="0.2">
      <c r="B1873" s="1" t="s">
        <v>6681</v>
      </c>
      <c r="C1873" s="1" t="s">
        <v>6682</v>
      </c>
      <c r="D1873" s="1" t="s">
        <v>6683</v>
      </c>
    </row>
    <row r="1874" spans="2:4" x14ac:dyDescent="0.2">
      <c r="B1874" s="1" t="s">
        <v>6684</v>
      </c>
      <c r="C1874" s="1" t="s">
        <v>6685</v>
      </c>
      <c r="D1874" s="1" t="s">
        <v>6686</v>
      </c>
    </row>
    <row r="1875" spans="2:4" x14ac:dyDescent="0.2">
      <c r="B1875" s="1" t="s">
        <v>6687</v>
      </c>
      <c r="C1875" s="1" t="s">
        <v>6688</v>
      </c>
      <c r="D1875" s="1" t="s">
        <v>3406</v>
      </c>
    </row>
    <row r="1876" spans="2:4" x14ac:dyDescent="0.2">
      <c r="B1876" s="1" t="s">
        <v>6689</v>
      </c>
      <c r="C1876" s="1" t="s">
        <v>6690</v>
      </c>
      <c r="D1876" s="1" t="s">
        <v>6691</v>
      </c>
    </row>
    <row r="1877" spans="2:4" x14ac:dyDescent="0.2">
      <c r="B1877" s="1" t="s">
        <v>2885</v>
      </c>
      <c r="C1877" s="1" t="s">
        <v>6692</v>
      </c>
      <c r="D1877" s="1" t="s">
        <v>6693</v>
      </c>
    </row>
    <row r="1878" spans="2:4" x14ac:dyDescent="0.2">
      <c r="B1878" s="1" t="s">
        <v>6694</v>
      </c>
      <c r="C1878" s="1" t="s">
        <v>6695</v>
      </c>
      <c r="D1878" s="1" t="s">
        <v>3410</v>
      </c>
    </row>
    <row r="1879" spans="2:4" x14ac:dyDescent="0.2">
      <c r="B1879" s="1" t="s">
        <v>6696</v>
      </c>
      <c r="C1879" s="1" t="s">
        <v>6697</v>
      </c>
      <c r="D1879" s="1" t="s">
        <v>6698</v>
      </c>
    </row>
    <row r="1880" spans="2:4" x14ac:dyDescent="0.2">
      <c r="B1880" s="1" t="s">
        <v>2889</v>
      </c>
      <c r="C1880" s="1" t="s">
        <v>6699</v>
      </c>
      <c r="D1880" s="1" t="s">
        <v>3412</v>
      </c>
    </row>
    <row r="1881" spans="2:4" x14ac:dyDescent="0.2">
      <c r="B1881" s="1" t="s">
        <v>6700</v>
      </c>
      <c r="C1881" s="1" t="s">
        <v>6701</v>
      </c>
      <c r="D1881" s="1" t="s">
        <v>6702</v>
      </c>
    </row>
    <row r="1882" spans="2:4" x14ac:dyDescent="0.2">
      <c r="B1882" s="1" t="s">
        <v>6703</v>
      </c>
      <c r="C1882" s="1" t="s">
        <v>6704</v>
      </c>
      <c r="D1882" s="1" t="s">
        <v>6705</v>
      </c>
    </row>
    <row r="1883" spans="2:4" x14ac:dyDescent="0.2">
      <c r="B1883" s="1" t="s">
        <v>2894</v>
      </c>
      <c r="C1883" s="1" t="s">
        <v>6706</v>
      </c>
      <c r="D1883" s="1" t="s">
        <v>3415</v>
      </c>
    </row>
    <row r="1884" spans="2:4" x14ac:dyDescent="0.2">
      <c r="B1884" s="1" t="s">
        <v>6707</v>
      </c>
      <c r="C1884" s="1" t="s">
        <v>6708</v>
      </c>
      <c r="D1884" s="1" t="s">
        <v>6709</v>
      </c>
    </row>
    <row r="1885" spans="2:4" x14ac:dyDescent="0.2">
      <c r="B1885" s="1" t="s">
        <v>522</v>
      </c>
      <c r="C1885" s="1" t="s">
        <v>6710</v>
      </c>
      <c r="D1885" s="1" t="s">
        <v>6711</v>
      </c>
    </row>
    <row r="1886" spans="2:4" x14ac:dyDescent="0.2">
      <c r="B1886" s="1" t="s">
        <v>6712</v>
      </c>
      <c r="C1886" s="1" t="s">
        <v>6713</v>
      </c>
      <c r="D1886" s="1" t="s">
        <v>6714</v>
      </c>
    </row>
    <row r="1887" spans="2:4" x14ac:dyDescent="0.2">
      <c r="B1887" s="1" t="s">
        <v>6715</v>
      </c>
      <c r="C1887" s="1" t="s">
        <v>6716</v>
      </c>
      <c r="D1887" s="1" t="s">
        <v>6717</v>
      </c>
    </row>
    <row r="1888" spans="2:4" x14ac:dyDescent="0.2">
      <c r="B1888" s="1" t="s">
        <v>463</v>
      </c>
      <c r="C1888" s="1" t="s">
        <v>6718</v>
      </c>
      <c r="D1888" s="1" t="s">
        <v>6719</v>
      </c>
    </row>
    <row r="1889" spans="2:4" x14ac:dyDescent="0.2">
      <c r="B1889" s="1" t="s">
        <v>6720</v>
      </c>
      <c r="C1889" s="1" t="s">
        <v>6721</v>
      </c>
      <c r="D1889" s="1" t="s">
        <v>557</v>
      </c>
    </row>
    <row r="1890" spans="2:4" x14ac:dyDescent="0.2">
      <c r="B1890" s="1" t="s">
        <v>2901</v>
      </c>
      <c r="C1890" s="1" t="s">
        <v>6722</v>
      </c>
      <c r="D1890" s="1" t="s">
        <v>6723</v>
      </c>
    </row>
    <row r="1891" spans="2:4" x14ac:dyDescent="0.2">
      <c r="B1891" s="1" t="s">
        <v>626</v>
      </c>
      <c r="C1891" s="1" t="s">
        <v>6724</v>
      </c>
      <c r="D1891" s="1" t="s">
        <v>6725</v>
      </c>
    </row>
    <row r="1892" spans="2:4" x14ac:dyDescent="0.2">
      <c r="B1892" s="1" t="s">
        <v>6726</v>
      </c>
      <c r="C1892" s="1" t="s">
        <v>6727</v>
      </c>
      <c r="D1892" s="1" t="s">
        <v>3419</v>
      </c>
    </row>
    <row r="1893" spans="2:4" x14ac:dyDescent="0.2">
      <c r="B1893" s="1" t="s">
        <v>6728</v>
      </c>
      <c r="C1893" s="1" t="s">
        <v>6729</v>
      </c>
      <c r="D1893" s="1" t="s">
        <v>3422</v>
      </c>
    </row>
    <row r="1894" spans="2:4" x14ac:dyDescent="0.2">
      <c r="B1894" s="1" t="s">
        <v>6730</v>
      </c>
      <c r="C1894" s="1" t="s">
        <v>6731</v>
      </c>
      <c r="D1894" s="1" t="s">
        <v>6732</v>
      </c>
    </row>
    <row r="1895" spans="2:4" x14ac:dyDescent="0.2">
      <c r="B1895" s="1" t="s">
        <v>6733</v>
      </c>
      <c r="C1895" s="1" t="s">
        <v>6734</v>
      </c>
      <c r="D1895" s="1" t="s">
        <v>6735</v>
      </c>
    </row>
    <row r="1896" spans="2:4" x14ac:dyDescent="0.2">
      <c r="B1896" s="1" t="s">
        <v>6736</v>
      </c>
      <c r="C1896" s="1" t="s">
        <v>6737</v>
      </c>
      <c r="D1896" s="1" t="s">
        <v>6738</v>
      </c>
    </row>
    <row r="1897" spans="2:4" x14ac:dyDescent="0.2">
      <c r="B1897" s="1" t="s">
        <v>6739</v>
      </c>
      <c r="C1897" s="1" t="s">
        <v>6740</v>
      </c>
      <c r="D1897" s="1" t="s">
        <v>6741</v>
      </c>
    </row>
    <row r="1898" spans="2:4" x14ac:dyDescent="0.2">
      <c r="B1898" s="1" t="s">
        <v>6742</v>
      </c>
      <c r="C1898" s="1" t="s">
        <v>6743</v>
      </c>
      <c r="D1898" s="1" t="s">
        <v>6744</v>
      </c>
    </row>
    <row r="1899" spans="2:4" x14ac:dyDescent="0.2">
      <c r="B1899" s="1" t="s">
        <v>6745</v>
      </c>
      <c r="C1899" s="1" t="s">
        <v>6746</v>
      </c>
      <c r="D1899" s="1" t="s">
        <v>6747</v>
      </c>
    </row>
    <row r="1900" spans="2:4" x14ac:dyDescent="0.2">
      <c r="B1900" s="1" t="s">
        <v>6748</v>
      </c>
      <c r="C1900" s="1" t="s">
        <v>6749</v>
      </c>
      <c r="D1900" s="1" t="s">
        <v>3426</v>
      </c>
    </row>
    <row r="1901" spans="2:4" x14ac:dyDescent="0.2">
      <c r="B1901" s="1" t="s">
        <v>2905</v>
      </c>
      <c r="C1901" s="1" t="s">
        <v>6750</v>
      </c>
      <c r="D1901" s="1" t="s">
        <v>6751</v>
      </c>
    </row>
    <row r="1902" spans="2:4" x14ac:dyDescent="0.2">
      <c r="B1902" s="1" t="s">
        <v>6752</v>
      </c>
      <c r="C1902" s="1" t="s">
        <v>6753</v>
      </c>
      <c r="D1902" s="1" t="s">
        <v>6754</v>
      </c>
    </row>
    <row r="1903" spans="2:4" x14ac:dyDescent="0.2">
      <c r="B1903" s="1" t="s">
        <v>6755</v>
      </c>
      <c r="C1903" s="1" t="s">
        <v>6756</v>
      </c>
      <c r="D1903" s="1" t="s">
        <v>6757</v>
      </c>
    </row>
    <row r="1904" spans="2:4" x14ac:dyDescent="0.2">
      <c r="B1904" s="1" t="s">
        <v>6758</v>
      </c>
      <c r="C1904" s="1" t="s">
        <v>6759</v>
      </c>
      <c r="D1904" s="1" t="s">
        <v>3430</v>
      </c>
    </row>
    <row r="1905" spans="2:4" x14ac:dyDescent="0.2">
      <c r="B1905" s="1" t="s">
        <v>6760</v>
      </c>
      <c r="C1905" s="1" t="s">
        <v>6761</v>
      </c>
      <c r="D1905" s="1" t="s">
        <v>6762</v>
      </c>
    </row>
    <row r="1906" spans="2:4" x14ac:dyDescent="0.2">
      <c r="B1906" s="1" t="s">
        <v>6763</v>
      </c>
      <c r="C1906" s="1" t="s">
        <v>6764</v>
      </c>
      <c r="D1906" s="1" t="s">
        <v>6765</v>
      </c>
    </row>
    <row r="1907" spans="2:4" x14ac:dyDescent="0.2">
      <c r="B1907" s="1" t="s">
        <v>627</v>
      </c>
      <c r="C1907" s="1" t="s">
        <v>6766</v>
      </c>
      <c r="D1907" s="1" t="s">
        <v>3435</v>
      </c>
    </row>
    <row r="1908" spans="2:4" x14ac:dyDescent="0.2">
      <c r="B1908" s="1" t="s">
        <v>6767</v>
      </c>
      <c r="C1908" s="1" t="s">
        <v>6768</v>
      </c>
      <c r="D1908" s="1" t="s">
        <v>1811</v>
      </c>
    </row>
    <row r="1909" spans="2:4" x14ac:dyDescent="0.2">
      <c r="B1909" s="1" t="s">
        <v>628</v>
      </c>
      <c r="C1909" s="1" t="s">
        <v>6769</v>
      </c>
      <c r="D1909" s="1" t="s">
        <v>3438</v>
      </c>
    </row>
    <row r="1910" spans="2:4" x14ac:dyDescent="0.2">
      <c r="B1910" s="1" t="s">
        <v>6770</v>
      </c>
      <c r="C1910" s="1" t="s">
        <v>6771</v>
      </c>
      <c r="D1910" s="1" t="s">
        <v>6772</v>
      </c>
    </row>
    <row r="1911" spans="2:4" x14ac:dyDescent="0.2">
      <c r="B1911" s="1" t="s">
        <v>550</v>
      </c>
      <c r="C1911" s="1" t="s">
        <v>6773</v>
      </c>
      <c r="D1911" s="1" t="s">
        <v>6774</v>
      </c>
    </row>
    <row r="1912" spans="2:4" x14ac:dyDescent="0.2">
      <c r="B1912" s="1" t="s">
        <v>6775</v>
      </c>
      <c r="C1912" s="1" t="s">
        <v>6776</v>
      </c>
      <c r="D1912" s="1" t="s">
        <v>6777</v>
      </c>
    </row>
    <row r="1913" spans="2:4" x14ac:dyDescent="0.2">
      <c r="B1913" s="1" t="s">
        <v>6778</v>
      </c>
      <c r="C1913" s="1" t="s">
        <v>6779</v>
      </c>
      <c r="D1913" s="1" t="s">
        <v>6780</v>
      </c>
    </row>
    <row r="1914" spans="2:4" x14ac:dyDescent="0.2">
      <c r="B1914" s="1" t="s">
        <v>2910</v>
      </c>
      <c r="C1914" s="1" t="s">
        <v>6781</v>
      </c>
      <c r="D1914" s="1" t="s">
        <v>326</v>
      </c>
    </row>
    <row r="1915" spans="2:4" x14ac:dyDescent="0.2">
      <c r="B1915" s="1" t="s">
        <v>2914</v>
      </c>
      <c r="C1915" s="1" t="s">
        <v>6782</v>
      </c>
      <c r="D1915" s="1" t="s">
        <v>6783</v>
      </c>
    </row>
    <row r="1916" spans="2:4" x14ac:dyDescent="0.2">
      <c r="B1916" s="1" t="s">
        <v>6784</v>
      </c>
      <c r="C1916" s="1" t="s">
        <v>6785</v>
      </c>
      <c r="D1916" s="1" t="s">
        <v>3444</v>
      </c>
    </row>
    <row r="1917" spans="2:4" x14ac:dyDescent="0.2">
      <c r="B1917" s="1" t="s">
        <v>6786</v>
      </c>
      <c r="C1917" s="1" t="s">
        <v>6787</v>
      </c>
      <c r="D1917" s="1" t="s">
        <v>6788</v>
      </c>
    </row>
    <row r="1918" spans="2:4" x14ac:dyDescent="0.2">
      <c r="B1918" s="1" t="s">
        <v>2919</v>
      </c>
      <c r="C1918" s="1" t="s">
        <v>6789</v>
      </c>
      <c r="D1918" s="1" t="s">
        <v>6790</v>
      </c>
    </row>
    <row r="1919" spans="2:4" x14ac:dyDescent="0.2">
      <c r="B1919" s="1" t="s">
        <v>6791</v>
      </c>
      <c r="C1919" s="1" t="s">
        <v>6792</v>
      </c>
      <c r="D1919" s="1" t="s">
        <v>6793</v>
      </c>
    </row>
    <row r="1920" spans="2:4" x14ac:dyDescent="0.2">
      <c r="B1920" s="1" t="s">
        <v>2922</v>
      </c>
      <c r="C1920" s="1" t="s">
        <v>6794</v>
      </c>
      <c r="D1920" s="1" t="s">
        <v>6795</v>
      </c>
    </row>
    <row r="1921" spans="2:4" x14ac:dyDescent="0.2">
      <c r="B1921" s="1" t="s">
        <v>2926</v>
      </c>
      <c r="C1921" s="1" t="s">
        <v>6796</v>
      </c>
      <c r="D1921" s="1" t="s">
        <v>6797</v>
      </c>
    </row>
    <row r="1922" spans="2:4" x14ac:dyDescent="0.2">
      <c r="B1922" s="1" t="s">
        <v>6798</v>
      </c>
      <c r="C1922" s="1" t="s">
        <v>6799</v>
      </c>
      <c r="D1922" s="1" t="s">
        <v>3448</v>
      </c>
    </row>
    <row r="1923" spans="2:4" x14ac:dyDescent="0.2">
      <c r="B1923" s="1" t="s">
        <v>6800</v>
      </c>
      <c r="C1923" s="1" t="s">
        <v>6801</v>
      </c>
      <c r="D1923" s="1" t="s">
        <v>3451</v>
      </c>
    </row>
    <row r="1924" spans="2:4" x14ac:dyDescent="0.2">
      <c r="B1924" s="1" t="s">
        <v>6802</v>
      </c>
      <c r="C1924" s="1" t="s">
        <v>6803</v>
      </c>
      <c r="D1924" s="1" t="s">
        <v>6804</v>
      </c>
    </row>
    <row r="1925" spans="2:4" x14ac:dyDescent="0.2">
      <c r="B1925" s="1" t="s">
        <v>6805</v>
      </c>
      <c r="C1925" s="1" t="s">
        <v>6806</v>
      </c>
      <c r="D1925" s="1" t="s">
        <v>273</v>
      </c>
    </row>
    <row r="1926" spans="2:4" x14ac:dyDescent="0.2">
      <c r="B1926" s="1" t="s">
        <v>6807</v>
      </c>
      <c r="C1926" s="1" t="s">
        <v>6808</v>
      </c>
      <c r="D1926" s="1" t="s">
        <v>6809</v>
      </c>
    </row>
    <row r="1927" spans="2:4" x14ac:dyDescent="0.2">
      <c r="B1927" s="1" t="s">
        <v>6810</v>
      </c>
      <c r="C1927" s="1" t="s">
        <v>6811</v>
      </c>
      <c r="D1927" s="1" t="s">
        <v>6812</v>
      </c>
    </row>
    <row r="1928" spans="2:4" x14ac:dyDescent="0.2">
      <c r="B1928" s="1" t="s">
        <v>6813</v>
      </c>
      <c r="C1928" s="1" t="s">
        <v>6814</v>
      </c>
      <c r="D1928" s="1" t="s">
        <v>6815</v>
      </c>
    </row>
    <row r="1929" spans="2:4" x14ac:dyDescent="0.2">
      <c r="B1929" s="1" t="s">
        <v>2931</v>
      </c>
      <c r="C1929" s="1" t="s">
        <v>6816</v>
      </c>
      <c r="D1929" s="1" t="s">
        <v>6817</v>
      </c>
    </row>
    <row r="1930" spans="2:4" x14ac:dyDescent="0.2">
      <c r="B1930" s="1" t="s">
        <v>321</v>
      </c>
      <c r="C1930" s="1" t="s">
        <v>6818</v>
      </c>
      <c r="D1930" s="1" t="s">
        <v>6819</v>
      </c>
    </row>
    <row r="1931" spans="2:4" x14ac:dyDescent="0.2">
      <c r="B1931" s="1" t="s">
        <v>2941</v>
      </c>
      <c r="C1931" s="1" t="s">
        <v>6820</v>
      </c>
      <c r="D1931" s="1" t="s">
        <v>559</v>
      </c>
    </row>
    <row r="1932" spans="2:4" x14ac:dyDescent="0.2">
      <c r="B1932" s="1" t="s">
        <v>6821</v>
      </c>
      <c r="C1932" s="1" t="s">
        <v>6822</v>
      </c>
      <c r="D1932" s="1" t="s">
        <v>3460</v>
      </c>
    </row>
    <row r="1933" spans="2:4" x14ac:dyDescent="0.2">
      <c r="B1933" s="1" t="s">
        <v>428</v>
      </c>
      <c r="C1933" s="1" t="s">
        <v>6823</v>
      </c>
      <c r="D1933" s="1" t="s">
        <v>503</v>
      </c>
    </row>
    <row r="1934" spans="2:4" x14ac:dyDescent="0.2">
      <c r="B1934" s="1" t="s">
        <v>6824</v>
      </c>
      <c r="C1934" s="1" t="s">
        <v>6825</v>
      </c>
      <c r="D1934" s="1" t="s">
        <v>1830</v>
      </c>
    </row>
    <row r="1935" spans="2:4" x14ac:dyDescent="0.2">
      <c r="B1935" s="1" t="s">
        <v>5912</v>
      </c>
      <c r="C1935" s="1" t="s">
        <v>6826</v>
      </c>
      <c r="D1935" s="1" t="s">
        <v>6827</v>
      </c>
    </row>
    <row r="1936" spans="2:4" x14ac:dyDescent="0.2">
      <c r="B1936" s="1" t="s">
        <v>6828</v>
      </c>
      <c r="C1936" s="1" t="s">
        <v>6829</v>
      </c>
      <c r="D1936" s="1" t="s">
        <v>3465</v>
      </c>
    </row>
    <row r="1937" spans="2:4" x14ac:dyDescent="0.2">
      <c r="B1937" s="1" t="s">
        <v>6830</v>
      </c>
      <c r="C1937" s="1" t="s">
        <v>6831</v>
      </c>
      <c r="D1937" s="1" t="s">
        <v>3469</v>
      </c>
    </row>
    <row r="1938" spans="2:4" x14ac:dyDescent="0.2">
      <c r="B1938" s="1" t="s">
        <v>322</v>
      </c>
      <c r="C1938" s="1" t="s">
        <v>6832</v>
      </c>
      <c r="D1938" s="1" t="s">
        <v>6833</v>
      </c>
    </row>
    <row r="1939" spans="2:4" x14ac:dyDescent="0.2">
      <c r="B1939" s="1" t="s">
        <v>6834</v>
      </c>
      <c r="C1939" s="1" t="s">
        <v>6835</v>
      </c>
      <c r="D1939" s="1" t="s">
        <v>3473</v>
      </c>
    </row>
    <row r="1940" spans="2:4" x14ac:dyDescent="0.2">
      <c r="B1940" s="1" t="s">
        <v>6836</v>
      </c>
      <c r="C1940" s="1" t="s">
        <v>6837</v>
      </c>
      <c r="D1940" s="1" t="s">
        <v>3476</v>
      </c>
    </row>
    <row r="1941" spans="2:4" x14ac:dyDescent="0.2">
      <c r="B1941" s="1" t="s">
        <v>6838</v>
      </c>
      <c r="C1941" s="1" t="s">
        <v>6839</v>
      </c>
      <c r="D1941" s="1" t="s">
        <v>3478</v>
      </c>
    </row>
    <row r="1942" spans="2:4" x14ac:dyDescent="0.2">
      <c r="B1942" s="1" t="s">
        <v>6840</v>
      </c>
      <c r="C1942" s="1" t="s">
        <v>6841</v>
      </c>
      <c r="D1942" s="1" t="s">
        <v>6842</v>
      </c>
    </row>
    <row r="1943" spans="2:4" x14ac:dyDescent="0.2">
      <c r="B1943" s="1" t="s">
        <v>6843</v>
      </c>
      <c r="C1943" s="1" t="s">
        <v>6844</v>
      </c>
      <c r="D1943" s="1" t="s">
        <v>6845</v>
      </c>
    </row>
    <row r="1944" spans="2:4" x14ac:dyDescent="0.2">
      <c r="B1944" s="1" t="s">
        <v>6846</v>
      </c>
      <c r="C1944" s="1" t="s">
        <v>6847</v>
      </c>
      <c r="D1944" s="1" t="s">
        <v>3481</v>
      </c>
    </row>
    <row r="1945" spans="2:4" x14ac:dyDescent="0.2">
      <c r="B1945" s="1" t="s">
        <v>2950</v>
      </c>
      <c r="C1945" s="1" t="s">
        <v>6848</v>
      </c>
      <c r="D1945" s="1" t="s">
        <v>6849</v>
      </c>
    </row>
    <row r="1946" spans="2:4" x14ac:dyDescent="0.2">
      <c r="B1946" s="1" t="s">
        <v>551</v>
      </c>
      <c r="C1946" s="1" t="s">
        <v>6850</v>
      </c>
      <c r="D1946" s="1" t="s">
        <v>1844</v>
      </c>
    </row>
    <row r="1947" spans="2:4" x14ac:dyDescent="0.2">
      <c r="B1947" s="1" t="s">
        <v>6851</v>
      </c>
      <c r="C1947" s="1" t="s">
        <v>6852</v>
      </c>
      <c r="D1947" s="1" t="s">
        <v>638</v>
      </c>
    </row>
    <row r="1948" spans="2:4" x14ac:dyDescent="0.2">
      <c r="B1948" s="1" t="s">
        <v>2956</v>
      </c>
      <c r="C1948" s="1" t="s">
        <v>6853</v>
      </c>
      <c r="D1948" s="1" t="s">
        <v>6854</v>
      </c>
    </row>
    <row r="1949" spans="2:4" x14ac:dyDescent="0.2">
      <c r="B1949" s="1" t="s">
        <v>2959</v>
      </c>
      <c r="C1949" s="1" t="s">
        <v>6855</v>
      </c>
      <c r="D1949" s="1" t="s">
        <v>3487</v>
      </c>
    </row>
    <row r="1950" spans="2:4" x14ac:dyDescent="0.2">
      <c r="B1950" s="1" t="s">
        <v>2965</v>
      </c>
      <c r="C1950" s="1" t="s">
        <v>6856</v>
      </c>
      <c r="D1950" s="1" t="s">
        <v>6857</v>
      </c>
    </row>
    <row r="1951" spans="2:4" x14ac:dyDescent="0.2">
      <c r="B1951" s="1" t="s">
        <v>2969</v>
      </c>
      <c r="C1951" s="1" t="s">
        <v>6858</v>
      </c>
      <c r="D1951" s="1" t="s">
        <v>6859</v>
      </c>
    </row>
    <row r="1952" spans="2:4" x14ac:dyDescent="0.2">
      <c r="B1952" s="1" t="s">
        <v>2973</v>
      </c>
      <c r="C1952" s="1" t="s">
        <v>6860</v>
      </c>
      <c r="D1952" s="1" t="s">
        <v>3491</v>
      </c>
    </row>
    <row r="1953" spans="2:4" x14ac:dyDescent="0.2">
      <c r="B1953" s="1" t="s">
        <v>2977</v>
      </c>
      <c r="C1953" s="1" t="s">
        <v>6861</v>
      </c>
      <c r="D1953" s="1" t="s">
        <v>6862</v>
      </c>
    </row>
    <row r="1954" spans="2:4" x14ac:dyDescent="0.2">
      <c r="B1954" s="1" t="s">
        <v>6863</v>
      </c>
      <c r="C1954" s="1" t="s">
        <v>6864</v>
      </c>
      <c r="D1954" s="1" t="s">
        <v>6865</v>
      </c>
    </row>
    <row r="1955" spans="2:4" x14ac:dyDescent="0.2">
      <c r="B1955" s="1" t="s">
        <v>6866</v>
      </c>
      <c r="C1955" s="1" t="s">
        <v>6867</v>
      </c>
      <c r="D1955" s="1" t="s">
        <v>6868</v>
      </c>
    </row>
    <row r="1956" spans="2:4" x14ac:dyDescent="0.2">
      <c r="B1956" s="1" t="s">
        <v>2981</v>
      </c>
      <c r="C1956" s="1" t="s">
        <v>6869</v>
      </c>
      <c r="D1956" s="1" t="s">
        <v>3495</v>
      </c>
    </row>
    <row r="1957" spans="2:4" x14ac:dyDescent="0.2">
      <c r="B1957" s="1" t="s">
        <v>2986</v>
      </c>
      <c r="C1957" s="1" t="s">
        <v>6870</v>
      </c>
      <c r="D1957" s="1" t="s">
        <v>6871</v>
      </c>
    </row>
    <row r="1958" spans="2:4" x14ac:dyDescent="0.2">
      <c r="B1958" s="1" t="s">
        <v>2991</v>
      </c>
      <c r="C1958" s="1" t="s">
        <v>6872</v>
      </c>
      <c r="D1958" s="1" t="s">
        <v>6873</v>
      </c>
    </row>
    <row r="1959" spans="2:4" x14ac:dyDescent="0.2">
      <c r="B1959" s="1" t="s">
        <v>6874</v>
      </c>
      <c r="C1959" s="1" t="s">
        <v>6875</v>
      </c>
      <c r="D1959" s="1" t="s">
        <v>6876</v>
      </c>
    </row>
    <row r="1960" spans="2:4" x14ac:dyDescent="0.2">
      <c r="B1960" s="1" t="s">
        <v>6877</v>
      </c>
      <c r="C1960" s="1" t="s">
        <v>6878</v>
      </c>
      <c r="D1960" s="1" t="s">
        <v>6879</v>
      </c>
    </row>
    <row r="1961" spans="2:4" x14ac:dyDescent="0.2">
      <c r="B1961" s="1" t="s">
        <v>2995</v>
      </c>
      <c r="C1961" s="1" t="s">
        <v>6880</v>
      </c>
      <c r="D1961" s="1" t="s">
        <v>6881</v>
      </c>
    </row>
    <row r="1962" spans="2:4" x14ac:dyDescent="0.2">
      <c r="B1962" s="1" t="s">
        <v>6882</v>
      </c>
      <c r="C1962" s="1" t="s">
        <v>6883</v>
      </c>
      <c r="D1962" s="1" t="s">
        <v>6884</v>
      </c>
    </row>
    <row r="1963" spans="2:4" x14ac:dyDescent="0.2">
      <c r="B1963" s="1" t="s">
        <v>6885</v>
      </c>
      <c r="C1963" s="1" t="s">
        <v>6886</v>
      </c>
      <c r="D1963" s="1" t="s">
        <v>6887</v>
      </c>
    </row>
    <row r="1964" spans="2:4" x14ac:dyDescent="0.2">
      <c r="B1964" s="1" t="s">
        <v>6888</v>
      </c>
      <c r="C1964" s="1" t="s">
        <v>6889</v>
      </c>
      <c r="D1964" s="1" t="s">
        <v>6890</v>
      </c>
    </row>
    <row r="1965" spans="2:4" x14ac:dyDescent="0.2">
      <c r="B1965" s="1" t="s">
        <v>6891</v>
      </c>
      <c r="C1965" s="1" t="s">
        <v>6892</v>
      </c>
      <c r="D1965" s="1" t="s">
        <v>6893</v>
      </c>
    </row>
    <row r="1966" spans="2:4" x14ac:dyDescent="0.2">
      <c r="B1966" s="1" t="s">
        <v>6894</v>
      </c>
      <c r="C1966" s="1" t="s">
        <v>6895</v>
      </c>
      <c r="D1966" s="1" t="s">
        <v>6896</v>
      </c>
    </row>
    <row r="1967" spans="2:4" x14ac:dyDescent="0.2">
      <c r="B1967" s="1" t="s">
        <v>6897</v>
      </c>
      <c r="C1967" s="1" t="s">
        <v>6898</v>
      </c>
      <c r="D1967" s="1" t="s">
        <v>3498</v>
      </c>
    </row>
    <row r="1968" spans="2:4" x14ac:dyDescent="0.2">
      <c r="B1968" s="1" t="s">
        <v>3000</v>
      </c>
      <c r="C1968" s="1" t="s">
        <v>6899</v>
      </c>
      <c r="D1968" s="1" t="s">
        <v>639</v>
      </c>
    </row>
    <row r="1969" spans="2:4" x14ac:dyDescent="0.2">
      <c r="B1969" s="1" t="s">
        <v>6900</v>
      </c>
      <c r="C1969" s="1" t="s">
        <v>6901</v>
      </c>
      <c r="D1969" s="1" t="s">
        <v>3504</v>
      </c>
    </row>
    <row r="1970" spans="2:4" x14ac:dyDescent="0.2">
      <c r="B1970" s="1" t="s">
        <v>6902</v>
      </c>
      <c r="C1970" s="1" t="s">
        <v>6903</v>
      </c>
      <c r="D1970" s="1" t="s">
        <v>6904</v>
      </c>
    </row>
    <row r="1971" spans="2:4" x14ac:dyDescent="0.2">
      <c r="B1971" s="1" t="s">
        <v>3003</v>
      </c>
      <c r="C1971" s="1" t="s">
        <v>6905</v>
      </c>
      <c r="D1971" s="1" t="s">
        <v>6906</v>
      </c>
    </row>
    <row r="1972" spans="2:4" x14ac:dyDescent="0.2">
      <c r="B1972" s="1" t="s">
        <v>6907</v>
      </c>
      <c r="C1972" s="1" t="s">
        <v>6908</v>
      </c>
      <c r="D1972" s="1" t="s">
        <v>6909</v>
      </c>
    </row>
    <row r="1973" spans="2:4" x14ac:dyDescent="0.2">
      <c r="B1973" s="1" t="s">
        <v>6910</v>
      </c>
      <c r="C1973" s="1" t="s">
        <v>6911</v>
      </c>
      <c r="D1973" s="1" t="s">
        <v>1861</v>
      </c>
    </row>
    <row r="1974" spans="2:4" x14ac:dyDescent="0.2">
      <c r="B1974" s="1" t="s">
        <v>6912</v>
      </c>
      <c r="C1974" s="1" t="s">
        <v>6913</v>
      </c>
      <c r="D1974" s="1" t="s">
        <v>6914</v>
      </c>
    </row>
    <row r="1975" spans="2:4" x14ac:dyDescent="0.2">
      <c r="B1975" s="1" t="s">
        <v>6915</v>
      </c>
      <c r="C1975" s="1" t="s">
        <v>6916</v>
      </c>
      <c r="D1975" s="1" t="s">
        <v>6917</v>
      </c>
    </row>
    <row r="1976" spans="2:4" x14ac:dyDescent="0.2">
      <c r="B1976" s="1" t="s">
        <v>6918</v>
      </c>
      <c r="C1976" s="1" t="s">
        <v>6919</v>
      </c>
      <c r="D1976" s="1" t="s">
        <v>3508</v>
      </c>
    </row>
    <row r="1977" spans="2:4" x14ac:dyDescent="0.2">
      <c r="B1977" s="1" t="s">
        <v>6920</v>
      </c>
      <c r="C1977" s="1" t="s">
        <v>6921</v>
      </c>
      <c r="D1977" s="1" t="s">
        <v>3512</v>
      </c>
    </row>
    <row r="1978" spans="2:4" x14ac:dyDescent="0.2">
      <c r="B1978" s="1" t="s">
        <v>6922</v>
      </c>
      <c r="C1978" s="1" t="s">
        <v>6923</v>
      </c>
      <c r="D1978" s="1" t="s">
        <v>6924</v>
      </c>
    </row>
    <row r="1979" spans="2:4" x14ac:dyDescent="0.2">
      <c r="B1979" s="1" t="s">
        <v>6925</v>
      </c>
      <c r="C1979" s="1" t="s">
        <v>6926</v>
      </c>
      <c r="D1979" s="1" t="s">
        <v>2730</v>
      </c>
    </row>
    <row r="1980" spans="2:4" x14ac:dyDescent="0.2">
      <c r="B1980" s="1" t="s">
        <v>6927</v>
      </c>
      <c r="C1980" s="1" t="s">
        <v>6928</v>
      </c>
      <c r="D1980" s="1" t="s">
        <v>6929</v>
      </c>
    </row>
    <row r="1981" spans="2:4" x14ac:dyDescent="0.2">
      <c r="B1981" s="1" t="s">
        <v>6030</v>
      </c>
      <c r="C1981" s="1" t="s">
        <v>6930</v>
      </c>
      <c r="D1981" s="1" t="s">
        <v>3516</v>
      </c>
    </row>
    <row r="1982" spans="2:4" x14ac:dyDescent="0.2">
      <c r="B1982" s="1" t="s">
        <v>6931</v>
      </c>
      <c r="C1982" s="1" t="s">
        <v>6932</v>
      </c>
      <c r="D1982" s="1" t="s">
        <v>6933</v>
      </c>
    </row>
    <row r="1983" spans="2:4" x14ac:dyDescent="0.2">
      <c r="B1983" s="1" t="s">
        <v>6934</v>
      </c>
      <c r="C1983" s="1" t="s">
        <v>6935</v>
      </c>
      <c r="D1983" s="1" t="s">
        <v>3520</v>
      </c>
    </row>
    <row r="1984" spans="2:4" x14ac:dyDescent="0.2">
      <c r="B1984" s="1" t="s">
        <v>6936</v>
      </c>
      <c r="C1984" s="1" t="s">
        <v>6937</v>
      </c>
      <c r="D1984" s="1" t="s">
        <v>3523</v>
      </c>
    </row>
    <row r="1985" spans="2:4" x14ac:dyDescent="0.2">
      <c r="B1985" s="1" t="s">
        <v>6938</v>
      </c>
      <c r="C1985" s="1" t="s">
        <v>6939</v>
      </c>
      <c r="D1985" s="1" t="s">
        <v>6940</v>
      </c>
    </row>
    <row r="1986" spans="2:4" x14ac:dyDescent="0.2">
      <c r="B1986" s="1" t="s">
        <v>3006</v>
      </c>
      <c r="C1986" s="1" t="s">
        <v>6941</v>
      </c>
      <c r="D1986" s="1" t="s">
        <v>507</v>
      </c>
    </row>
    <row r="1987" spans="2:4" x14ac:dyDescent="0.2">
      <c r="B1987" s="1" t="s">
        <v>3010</v>
      </c>
      <c r="C1987" s="1" t="s">
        <v>6942</v>
      </c>
      <c r="D1987" s="1" t="s">
        <v>6943</v>
      </c>
    </row>
    <row r="1988" spans="2:4" x14ac:dyDescent="0.2">
      <c r="B1988" s="1" t="s">
        <v>6944</v>
      </c>
      <c r="C1988" s="1" t="s">
        <v>6945</v>
      </c>
      <c r="D1988" s="1" t="s">
        <v>641</v>
      </c>
    </row>
    <row r="1989" spans="2:4" x14ac:dyDescent="0.2">
      <c r="B1989" s="1" t="s">
        <v>6946</v>
      </c>
      <c r="C1989" s="1" t="s">
        <v>6947</v>
      </c>
      <c r="D1989" s="1" t="s">
        <v>6948</v>
      </c>
    </row>
    <row r="1990" spans="2:4" x14ac:dyDescent="0.2">
      <c r="B1990" s="1" t="s">
        <v>6949</v>
      </c>
      <c r="C1990" s="1" t="s">
        <v>6950</v>
      </c>
      <c r="D1990" s="1" t="s">
        <v>3528</v>
      </c>
    </row>
    <row r="1991" spans="2:4" x14ac:dyDescent="0.2">
      <c r="B1991" s="1" t="s">
        <v>383</v>
      </c>
      <c r="C1991" s="1" t="s">
        <v>6951</v>
      </c>
      <c r="D1991" s="1" t="s">
        <v>3532</v>
      </c>
    </row>
    <row r="1992" spans="2:4" x14ac:dyDescent="0.2">
      <c r="B1992" s="1" t="s">
        <v>6952</v>
      </c>
      <c r="C1992" s="1" t="s">
        <v>6953</v>
      </c>
      <c r="D1992" s="1" t="s">
        <v>6954</v>
      </c>
    </row>
    <row r="1993" spans="2:4" x14ac:dyDescent="0.2">
      <c r="B1993" s="1" t="s">
        <v>6955</v>
      </c>
      <c r="C1993" s="1" t="s">
        <v>6956</v>
      </c>
      <c r="D1993" s="1" t="s">
        <v>3536</v>
      </c>
    </row>
    <row r="1994" spans="2:4" x14ac:dyDescent="0.2">
      <c r="B1994" s="1" t="s">
        <v>6957</v>
      </c>
      <c r="C1994" s="1" t="s">
        <v>6958</v>
      </c>
      <c r="D1994" s="1" t="s">
        <v>6959</v>
      </c>
    </row>
    <row r="1995" spans="2:4" x14ac:dyDescent="0.2">
      <c r="B1995" s="1" t="s">
        <v>6960</v>
      </c>
      <c r="C1995" s="1" t="s">
        <v>6961</v>
      </c>
      <c r="D1995" s="1" t="s">
        <v>6962</v>
      </c>
    </row>
    <row r="1996" spans="2:4" x14ac:dyDescent="0.2">
      <c r="B1996" s="1" t="s">
        <v>6963</v>
      </c>
      <c r="C1996" s="1" t="s">
        <v>6964</v>
      </c>
      <c r="D1996" s="1" t="s">
        <v>6965</v>
      </c>
    </row>
    <row r="1997" spans="2:4" x14ac:dyDescent="0.2">
      <c r="B1997" s="1" t="s">
        <v>6966</v>
      </c>
      <c r="C1997" s="1" t="s">
        <v>6967</v>
      </c>
      <c r="D1997" s="1" t="s">
        <v>6968</v>
      </c>
    </row>
    <row r="1998" spans="2:4" x14ac:dyDescent="0.2">
      <c r="B1998" s="1" t="s">
        <v>6969</v>
      </c>
      <c r="C1998" s="1" t="s">
        <v>6970</v>
      </c>
      <c r="D1998" s="1" t="s">
        <v>6971</v>
      </c>
    </row>
    <row r="1999" spans="2:4" x14ac:dyDescent="0.2">
      <c r="B1999" s="1" t="s">
        <v>6972</v>
      </c>
      <c r="C1999" s="1" t="s">
        <v>6973</v>
      </c>
      <c r="D1999" s="1" t="s">
        <v>6974</v>
      </c>
    </row>
    <row r="2000" spans="2:4" x14ac:dyDescent="0.2">
      <c r="B2000" s="1" t="s">
        <v>3014</v>
      </c>
      <c r="C2000" s="1" t="s">
        <v>6975</v>
      </c>
      <c r="D2000" s="1" t="s">
        <v>3539</v>
      </c>
    </row>
    <row r="2001" spans="2:4" x14ac:dyDescent="0.2">
      <c r="B2001" s="1" t="s">
        <v>6976</v>
      </c>
      <c r="C2001" s="1" t="s">
        <v>6977</v>
      </c>
      <c r="D2001" s="1" t="s">
        <v>3542</v>
      </c>
    </row>
    <row r="2002" spans="2:4" x14ac:dyDescent="0.2">
      <c r="B2002" s="1" t="s">
        <v>370</v>
      </c>
      <c r="C2002" s="1" t="s">
        <v>6978</v>
      </c>
      <c r="D2002" s="1" t="s">
        <v>3544</v>
      </c>
    </row>
    <row r="2003" spans="2:4" x14ac:dyDescent="0.2">
      <c r="B2003" s="1" t="s">
        <v>6979</v>
      </c>
      <c r="C2003" s="1" t="s">
        <v>6980</v>
      </c>
      <c r="D2003" s="1" t="s">
        <v>6981</v>
      </c>
    </row>
    <row r="2004" spans="2:4" x14ac:dyDescent="0.2">
      <c r="B2004" s="1" t="s">
        <v>6982</v>
      </c>
      <c r="C2004" s="1" t="s">
        <v>6983</v>
      </c>
      <c r="D2004" s="1" t="s">
        <v>6984</v>
      </c>
    </row>
    <row r="2005" spans="2:4" x14ac:dyDescent="0.2">
      <c r="B2005" s="1" t="s">
        <v>6985</v>
      </c>
      <c r="C2005" s="1" t="s">
        <v>6986</v>
      </c>
      <c r="D2005" s="1" t="s">
        <v>6987</v>
      </c>
    </row>
    <row r="2006" spans="2:4" x14ac:dyDescent="0.2">
      <c r="B2006" s="1" t="s">
        <v>6988</v>
      </c>
      <c r="C2006" s="1" t="s">
        <v>6989</v>
      </c>
      <c r="D2006" s="1" t="s">
        <v>3546</v>
      </c>
    </row>
    <row r="2007" spans="2:4" x14ac:dyDescent="0.2">
      <c r="B2007" s="1" t="s">
        <v>6990</v>
      </c>
      <c r="C2007" s="1" t="s">
        <v>6991</v>
      </c>
      <c r="D2007" s="1" t="s">
        <v>3549</v>
      </c>
    </row>
    <row r="2008" spans="2:4" x14ac:dyDescent="0.2">
      <c r="B2008" s="1" t="s">
        <v>3021</v>
      </c>
      <c r="C2008" s="1" t="s">
        <v>6992</v>
      </c>
      <c r="D2008" s="1" t="s">
        <v>6993</v>
      </c>
    </row>
    <row r="2009" spans="2:4" x14ac:dyDescent="0.2">
      <c r="B2009" s="1" t="s">
        <v>6994</v>
      </c>
      <c r="C2009" s="1" t="s">
        <v>6995</v>
      </c>
      <c r="D2009" s="1" t="s">
        <v>3553</v>
      </c>
    </row>
    <row r="2010" spans="2:4" x14ac:dyDescent="0.2">
      <c r="B2010" s="1" t="s">
        <v>6996</v>
      </c>
      <c r="C2010" s="1" t="s">
        <v>6997</v>
      </c>
      <c r="D2010" s="1" t="s">
        <v>3558</v>
      </c>
    </row>
    <row r="2011" spans="2:4" x14ac:dyDescent="0.2">
      <c r="B2011" s="1" t="s">
        <v>384</v>
      </c>
      <c r="C2011" s="1" t="s">
        <v>6998</v>
      </c>
      <c r="D2011" s="1" t="s">
        <v>6999</v>
      </c>
    </row>
    <row r="2012" spans="2:4" x14ac:dyDescent="0.2">
      <c r="B2012" s="1" t="s">
        <v>7000</v>
      </c>
      <c r="C2012" s="1" t="s">
        <v>7001</v>
      </c>
      <c r="D2012" s="1" t="s">
        <v>3563</v>
      </c>
    </row>
    <row r="2013" spans="2:4" x14ac:dyDescent="0.2">
      <c r="B2013" s="1" t="s">
        <v>3025</v>
      </c>
      <c r="C2013" s="1" t="s">
        <v>7002</v>
      </c>
      <c r="D2013" s="1" t="s">
        <v>7003</v>
      </c>
    </row>
    <row r="2014" spans="2:4" x14ac:dyDescent="0.2">
      <c r="B2014" s="1" t="s">
        <v>7004</v>
      </c>
      <c r="C2014" s="1" t="s">
        <v>7005</v>
      </c>
      <c r="D2014" s="1" t="s">
        <v>3568</v>
      </c>
    </row>
    <row r="2015" spans="2:4" x14ac:dyDescent="0.2">
      <c r="B2015" s="1" t="s">
        <v>7006</v>
      </c>
      <c r="C2015" s="1" t="s">
        <v>7007</v>
      </c>
      <c r="D2015" s="1" t="s">
        <v>7008</v>
      </c>
    </row>
    <row r="2016" spans="2:4" x14ac:dyDescent="0.2">
      <c r="B2016" s="1" t="s">
        <v>7009</v>
      </c>
      <c r="C2016" s="1" t="s">
        <v>7010</v>
      </c>
      <c r="D2016" s="1" t="s">
        <v>7011</v>
      </c>
    </row>
    <row r="2017" spans="2:4" x14ac:dyDescent="0.2">
      <c r="B2017" s="1" t="s">
        <v>7012</v>
      </c>
      <c r="C2017" s="1" t="s">
        <v>7013</v>
      </c>
      <c r="D2017" s="1" t="s">
        <v>3571</v>
      </c>
    </row>
    <row r="2018" spans="2:4" x14ac:dyDescent="0.2">
      <c r="B2018" s="1" t="s">
        <v>323</v>
      </c>
      <c r="C2018" s="1" t="s">
        <v>7014</v>
      </c>
      <c r="D2018" s="1" t="s">
        <v>3574</v>
      </c>
    </row>
    <row r="2019" spans="2:4" x14ac:dyDescent="0.2">
      <c r="B2019" s="1" t="s">
        <v>7015</v>
      </c>
      <c r="C2019" s="1" t="s">
        <v>7016</v>
      </c>
      <c r="D2019" s="1" t="s">
        <v>7017</v>
      </c>
    </row>
    <row r="2020" spans="2:4" x14ac:dyDescent="0.2">
      <c r="B2020" s="1" t="s">
        <v>7018</v>
      </c>
      <c r="C2020" s="1" t="s">
        <v>7019</v>
      </c>
      <c r="D2020" s="1" t="s">
        <v>3578</v>
      </c>
    </row>
    <row r="2021" spans="2:4" x14ac:dyDescent="0.2">
      <c r="B2021" s="1" t="s">
        <v>7020</v>
      </c>
      <c r="C2021" s="1" t="s">
        <v>7021</v>
      </c>
      <c r="D2021" s="1" t="s">
        <v>7022</v>
      </c>
    </row>
    <row r="2022" spans="2:4" x14ac:dyDescent="0.2">
      <c r="B2022" s="1" t="s">
        <v>7023</v>
      </c>
      <c r="C2022" s="1" t="s">
        <v>7024</v>
      </c>
      <c r="D2022" s="1" t="s">
        <v>3581</v>
      </c>
    </row>
    <row r="2023" spans="2:4" x14ac:dyDescent="0.2">
      <c r="B2023" s="1" t="s">
        <v>7025</v>
      </c>
      <c r="C2023" s="1" t="s">
        <v>7026</v>
      </c>
      <c r="D2023" s="1" t="s">
        <v>3585</v>
      </c>
    </row>
    <row r="2024" spans="2:4" x14ac:dyDescent="0.2">
      <c r="B2024" s="1" t="s">
        <v>7027</v>
      </c>
      <c r="C2024" s="1" t="s">
        <v>7028</v>
      </c>
      <c r="D2024" s="1" t="s">
        <v>3590</v>
      </c>
    </row>
    <row r="2025" spans="2:4" x14ac:dyDescent="0.2">
      <c r="B2025" s="1" t="s">
        <v>7029</v>
      </c>
      <c r="C2025" s="1" t="s">
        <v>7030</v>
      </c>
      <c r="D2025" s="1" t="s">
        <v>3595</v>
      </c>
    </row>
    <row r="2026" spans="2:4" x14ac:dyDescent="0.2">
      <c r="B2026" s="1" t="s">
        <v>7031</v>
      </c>
      <c r="C2026" s="1" t="s">
        <v>7032</v>
      </c>
      <c r="D2026" s="1" t="s">
        <v>3599</v>
      </c>
    </row>
    <row r="2027" spans="2:4" x14ac:dyDescent="0.2">
      <c r="B2027" s="1" t="s">
        <v>3029</v>
      </c>
      <c r="C2027" s="1" t="s">
        <v>7033</v>
      </c>
      <c r="D2027" s="1" t="s">
        <v>2756</v>
      </c>
    </row>
    <row r="2028" spans="2:4" x14ac:dyDescent="0.2">
      <c r="B2028" s="1" t="s">
        <v>3033</v>
      </c>
      <c r="C2028" s="1" t="s">
        <v>7034</v>
      </c>
      <c r="D2028" s="1" t="s">
        <v>1877</v>
      </c>
    </row>
    <row r="2029" spans="2:4" x14ac:dyDescent="0.2">
      <c r="B2029" s="1" t="s">
        <v>3037</v>
      </c>
      <c r="C2029" s="1" t="s">
        <v>7035</v>
      </c>
      <c r="D2029" s="1" t="s">
        <v>7036</v>
      </c>
    </row>
    <row r="2030" spans="2:4" x14ac:dyDescent="0.2">
      <c r="B2030" s="1" t="s">
        <v>7037</v>
      </c>
      <c r="C2030" s="1" t="s">
        <v>7038</v>
      </c>
      <c r="D2030" s="1" t="s">
        <v>7039</v>
      </c>
    </row>
    <row r="2031" spans="2:4" x14ac:dyDescent="0.2">
      <c r="B2031" s="1" t="s">
        <v>7040</v>
      </c>
      <c r="C2031" s="1" t="s">
        <v>7041</v>
      </c>
      <c r="D2031" s="1" t="s">
        <v>7042</v>
      </c>
    </row>
    <row r="2032" spans="2:4" x14ac:dyDescent="0.2">
      <c r="B2032" s="1" t="s">
        <v>7043</v>
      </c>
      <c r="C2032" s="1" t="s">
        <v>7044</v>
      </c>
      <c r="D2032" s="1" t="s">
        <v>7045</v>
      </c>
    </row>
    <row r="2033" spans="2:4" x14ac:dyDescent="0.2">
      <c r="B2033" s="1" t="s">
        <v>3042</v>
      </c>
      <c r="C2033" s="1" t="s">
        <v>7046</v>
      </c>
      <c r="D2033" s="1" t="s">
        <v>3602</v>
      </c>
    </row>
    <row r="2034" spans="2:4" x14ac:dyDescent="0.2">
      <c r="B2034" s="1" t="s">
        <v>3045</v>
      </c>
      <c r="C2034" s="1" t="s">
        <v>7047</v>
      </c>
      <c r="D2034" s="1" t="s">
        <v>3606</v>
      </c>
    </row>
    <row r="2035" spans="2:4" x14ac:dyDescent="0.2">
      <c r="B2035" s="1" t="s">
        <v>7048</v>
      </c>
      <c r="C2035" s="1" t="s">
        <v>7049</v>
      </c>
      <c r="D2035" s="1" t="s">
        <v>3609</v>
      </c>
    </row>
    <row r="2036" spans="2:4" x14ac:dyDescent="0.2">
      <c r="B2036" s="1" t="s">
        <v>7050</v>
      </c>
      <c r="C2036" s="1" t="s">
        <v>7051</v>
      </c>
      <c r="D2036" s="1" t="s">
        <v>1882</v>
      </c>
    </row>
    <row r="2037" spans="2:4" x14ac:dyDescent="0.2">
      <c r="B2037" s="1" t="s">
        <v>7052</v>
      </c>
      <c r="C2037" s="1" t="s">
        <v>7053</v>
      </c>
      <c r="D2037" s="1" t="s">
        <v>3612</v>
      </c>
    </row>
    <row r="2038" spans="2:4" x14ac:dyDescent="0.2">
      <c r="B2038" s="1" t="s">
        <v>7054</v>
      </c>
      <c r="C2038" s="1" t="s">
        <v>7055</v>
      </c>
      <c r="D2038" s="1" t="s">
        <v>7056</v>
      </c>
    </row>
    <row r="2039" spans="2:4" x14ac:dyDescent="0.2">
      <c r="B2039" s="1" t="s">
        <v>7057</v>
      </c>
      <c r="C2039" s="1" t="s">
        <v>7058</v>
      </c>
      <c r="D2039" s="1" t="s">
        <v>1887</v>
      </c>
    </row>
    <row r="2040" spans="2:4" x14ac:dyDescent="0.2">
      <c r="B2040" s="1" t="s">
        <v>7059</v>
      </c>
      <c r="C2040" s="1" t="s">
        <v>7060</v>
      </c>
      <c r="D2040" s="1" t="s">
        <v>3616</v>
      </c>
    </row>
    <row r="2041" spans="2:4" x14ac:dyDescent="0.2">
      <c r="B2041" s="1" t="s">
        <v>7061</v>
      </c>
      <c r="C2041" s="1" t="s">
        <v>7062</v>
      </c>
      <c r="D2041" s="1" t="s">
        <v>7063</v>
      </c>
    </row>
    <row r="2042" spans="2:4" x14ac:dyDescent="0.2">
      <c r="B2042" s="1" t="s">
        <v>7064</v>
      </c>
      <c r="C2042" s="1" t="s">
        <v>7065</v>
      </c>
      <c r="D2042" s="1" t="s">
        <v>3619</v>
      </c>
    </row>
    <row r="2043" spans="2:4" x14ac:dyDescent="0.2">
      <c r="B2043" s="1" t="s">
        <v>7066</v>
      </c>
      <c r="C2043" s="1" t="s">
        <v>7067</v>
      </c>
      <c r="D2043" s="1" t="s">
        <v>7068</v>
      </c>
    </row>
    <row r="2044" spans="2:4" x14ac:dyDescent="0.2">
      <c r="B2044" s="1" t="s">
        <v>7069</v>
      </c>
      <c r="C2044" s="1" t="s">
        <v>7070</v>
      </c>
      <c r="D2044" s="1" t="s">
        <v>7071</v>
      </c>
    </row>
    <row r="2045" spans="2:4" x14ac:dyDescent="0.2">
      <c r="B2045" s="1" t="s">
        <v>3048</v>
      </c>
      <c r="C2045" s="1" t="s">
        <v>7072</v>
      </c>
      <c r="D2045" s="1" t="s">
        <v>7073</v>
      </c>
    </row>
    <row r="2046" spans="2:4" x14ac:dyDescent="0.2">
      <c r="B2046" s="1" t="s">
        <v>3052</v>
      </c>
      <c r="C2046" s="1" t="s">
        <v>7074</v>
      </c>
      <c r="D2046" s="1" t="s">
        <v>7075</v>
      </c>
    </row>
    <row r="2047" spans="2:4" x14ac:dyDescent="0.2">
      <c r="B2047" s="1" t="s">
        <v>552</v>
      </c>
      <c r="C2047" s="1" t="s">
        <v>7076</v>
      </c>
      <c r="D2047" s="1" t="s">
        <v>7077</v>
      </c>
    </row>
    <row r="2048" spans="2:4" x14ac:dyDescent="0.2">
      <c r="B2048" s="1" t="s">
        <v>3059</v>
      </c>
      <c r="C2048" s="1" t="s">
        <v>7078</v>
      </c>
      <c r="D2048" s="1" t="s">
        <v>3623</v>
      </c>
    </row>
    <row r="2049" spans="2:4" x14ac:dyDescent="0.2">
      <c r="B2049" s="1" t="s">
        <v>3065</v>
      </c>
      <c r="C2049" s="1" t="s">
        <v>7079</v>
      </c>
      <c r="D2049" s="1" t="s">
        <v>3628</v>
      </c>
    </row>
    <row r="2050" spans="2:4" x14ac:dyDescent="0.2">
      <c r="B2050" s="1" t="s">
        <v>553</v>
      </c>
      <c r="C2050" s="1" t="s">
        <v>7080</v>
      </c>
      <c r="D2050" s="1" t="s">
        <v>3633</v>
      </c>
    </row>
    <row r="2051" spans="2:4" x14ac:dyDescent="0.2">
      <c r="B2051" s="1" t="s">
        <v>3072</v>
      </c>
      <c r="C2051" s="1" t="s">
        <v>7081</v>
      </c>
      <c r="D2051" s="1" t="s">
        <v>7082</v>
      </c>
    </row>
    <row r="2052" spans="2:4" x14ac:dyDescent="0.2">
      <c r="B2052" s="1" t="s">
        <v>3077</v>
      </c>
      <c r="C2052" s="1" t="s">
        <v>7083</v>
      </c>
      <c r="D2052" s="1" t="s">
        <v>7084</v>
      </c>
    </row>
    <row r="2053" spans="2:4" x14ac:dyDescent="0.2">
      <c r="B2053" s="1" t="s">
        <v>3080</v>
      </c>
      <c r="C2053" s="1" t="s">
        <v>7085</v>
      </c>
      <c r="D2053" s="1" t="s">
        <v>7086</v>
      </c>
    </row>
    <row r="2054" spans="2:4" x14ac:dyDescent="0.2">
      <c r="B2054" s="1" t="s">
        <v>7087</v>
      </c>
      <c r="C2054" s="1" t="s">
        <v>7088</v>
      </c>
      <c r="D2054" s="1" t="s">
        <v>7089</v>
      </c>
    </row>
    <row r="2055" spans="2:4" x14ac:dyDescent="0.2">
      <c r="B2055" s="1" t="s">
        <v>7090</v>
      </c>
      <c r="C2055" s="1" t="s">
        <v>7091</v>
      </c>
      <c r="D2055" s="1" t="s">
        <v>3636</v>
      </c>
    </row>
    <row r="2056" spans="2:4" x14ac:dyDescent="0.2">
      <c r="B2056" s="1" t="s">
        <v>7092</v>
      </c>
      <c r="C2056" s="1" t="s">
        <v>7093</v>
      </c>
      <c r="D2056" s="1" t="s">
        <v>7094</v>
      </c>
    </row>
    <row r="2057" spans="2:4" x14ac:dyDescent="0.2">
      <c r="B2057" s="1" t="s">
        <v>7095</v>
      </c>
      <c r="C2057" s="1" t="s">
        <v>7096</v>
      </c>
      <c r="D2057" s="1" t="s">
        <v>3640</v>
      </c>
    </row>
    <row r="2058" spans="2:4" x14ac:dyDescent="0.2">
      <c r="B2058" s="1" t="s">
        <v>7097</v>
      </c>
      <c r="C2058" s="1" t="s">
        <v>7098</v>
      </c>
      <c r="D2058" s="1" t="s">
        <v>3643</v>
      </c>
    </row>
    <row r="2059" spans="2:4" x14ac:dyDescent="0.2">
      <c r="B2059" s="1" t="s">
        <v>7099</v>
      </c>
      <c r="C2059" s="1" t="s">
        <v>7100</v>
      </c>
      <c r="D2059" s="1" t="s">
        <v>7101</v>
      </c>
    </row>
    <row r="2060" spans="2:4" x14ac:dyDescent="0.2">
      <c r="B2060" s="1" t="s">
        <v>7102</v>
      </c>
      <c r="C2060" s="1" t="s">
        <v>7103</v>
      </c>
      <c r="D2060" s="1" t="s">
        <v>3648</v>
      </c>
    </row>
    <row r="2061" spans="2:4" x14ac:dyDescent="0.2">
      <c r="B2061" s="1" t="s">
        <v>7104</v>
      </c>
      <c r="C2061" s="1" t="s">
        <v>7105</v>
      </c>
      <c r="D2061" s="1" t="s">
        <v>7106</v>
      </c>
    </row>
    <row r="2062" spans="2:4" x14ac:dyDescent="0.2">
      <c r="B2062" s="1" t="s">
        <v>7107</v>
      </c>
      <c r="C2062" s="1" t="s">
        <v>7108</v>
      </c>
      <c r="D2062" s="1" t="s">
        <v>7109</v>
      </c>
    </row>
    <row r="2063" spans="2:4" x14ac:dyDescent="0.2">
      <c r="B2063" s="1" t="s">
        <v>3083</v>
      </c>
      <c r="C2063" s="1" t="s">
        <v>7110</v>
      </c>
      <c r="D2063" s="1" t="s">
        <v>7111</v>
      </c>
    </row>
    <row r="2064" spans="2:4" x14ac:dyDescent="0.2">
      <c r="B2064" s="1" t="s">
        <v>3086</v>
      </c>
      <c r="C2064" s="1" t="s">
        <v>7112</v>
      </c>
      <c r="D2064" s="1" t="s">
        <v>1901</v>
      </c>
    </row>
    <row r="2065" spans="2:4" x14ac:dyDescent="0.2">
      <c r="B2065" s="1" t="s">
        <v>7113</v>
      </c>
      <c r="C2065" s="1" t="s">
        <v>7114</v>
      </c>
      <c r="D2065" s="1" t="s">
        <v>7115</v>
      </c>
    </row>
    <row r="2066" spans="2:4" x14ac:dyDescent="0.2">
      <c r="B2066" s="1" t="s">
        <v>3089</v>
      </c>
      <c r="C2066" s="1" t="s">
        <v>7116</v>
      </c>
      <c r="D2066" s="1" t="s">
        <v>3650</v>
      </c>
    </row>
    <row r="2067" spans="2:4" x14ac:dyDescent="0.2">
      <c r="B2067" s="1" t="s">
        <v>7117</v>
      </c>
      <c r="C2067" s="1" t="s">
        <v>7118</v>
      </c>
      <c r="D2067" s="1" t="s">
        <v>7119</v>
      </c>
    </row>
    <row r="2068" spans="2:4" x14ac:dyDescent="0.2">
      <c r="B2068" s="1" t="s">
        <v>7120</v>
      </c>
      <c r="C2068" s="1" t="s">
        <v>7121</v>
      </c>
      <c r="D2068" s="1" t="s">
        <v>385</v>
      </c>
    </row>
    <row r="2069" spans="2:4" x14ac:dyDescent="0.2">
      <c r="B2069" s="1" t="s">
        <v>3092</v>
      </c>
      <c r="C2069" s="1" t="s">
        <v>7122</v>
      </c>
      <c r="D2069" s="1" t="s">
        <v>7123</v>
      </c>
    </row>
    <row r="2070" spans="2:4" x14ac:dyDescent="0.2">
      <c r="B2070" s="1" t="s">
        <v>3097</v>
      </c>
      <c r="C2070" s="1" t="s">
        <v>7124</v>
      </c>
      <c r="D2070" s="1" t="s">
        <v>466</v>
      </c>
    </row>
    <row r="2071" spans="2:4" x14ac:dyDescent="0.2">
      <c r="B2071" s="1" t="s">
        <v>7125</v>
      </c>
      <c r="C2071" s="1" t="s">
        <v>7126</v>
      </c>
      <c r="D2071" s="1" t="s">
        <v>3657</v>
      </c>
    </row>
    <row r="2072" spans="2:4" x14ac:dyDescent="0.2">
      <c r="B2072" s="1" t="s">
        <v>7127</v>
      </c>
      <c r="C2072" s="1" t="s">
        <v>7128</v>
      </c>
      <c r="D2072" s="1" t="s">
        <v>3660</v>
      </c>
    </row>
    <row r="2073" spans="2:4" x14ac:dyDescent="0.2">
      <c r="B2073" s="1" t="s">
        <v>3101</v>
      </c>
      <c r="C2073" s="1" t="s">
        <v>7129</v>
      </c>
      <c r="D2073" s="1" t="s">
        <v>7130</v>
      </c>
    </row>
    <row r="2074" spans="2:4" x14ac:dyDescent="0.2">
      <c r="B2074" s="1" t="s">
        <v>7131</v>
      </c>
      <c r="C2074" s="1" t="s">
        <v>7132</v>
      </c>
      <c r="D2074" s="1" t="s">
        <v>3663</v>
      </c>
    </row>
    <row r="2075" spans="2:4" x14ac:dyDescent="0.2">
      <c r="B2075" s="1" t="s">
        <v>7133</v>
      </c>
      <c r="C2075" s="1" t="s">
        <v>7134</v>
      </c>
      <c r="D2075" s="1" t="s">
        <v>7135</v>
      </c>
    </row>
    <row r="2076" spans="2:4" x14ac:dyDescent="0.2">
      <c r="B2076" s="1" t="s">
        <v>3104</v>
      </c>
      <c r="C2076" s="1" t="s">
        <v>7136</v>
      </c>
      <c r="D2076" s="1" t="s">
        <v>3667</v>
      </c>
    </row>
    <row r="2077" spans="2:4" x14ac:dyDescent="0.2">
      <c r="B2077" s="1" t="s">
        <v>630</v>
      </c>
      <c r="C2077" s="1" t="s">
        <v>7137</v>
      </c>
      <c r="D2077" s="1" t="s">
        <v>3670</v>
      </c>
    </row>
    <row r="2078" spans="2:4" x14ac:dyDescent="0.2">
      <c r="B2078" s="1" t="s">
        <v>7138</v>
      </c>
      <c r="C2078" s="1" t="s">
        <v>7139</v>
      </c>
      <c r="D2078" s="1" t="s">
        <v>7140</v>
      </c>
    </row>
    <row r="2079" spans="2:4" x14ac:dyDescent="0.2">
      <c r="B2079" s="1" t="s">
        <v>7141</v>
      </c>
      <c r="C2079" s="1" t="s">
        <v>7142</v>
      </c>
      <c r="D2079" s="1" t="s">
        <v>7143</v>
      </c>
    </row>
    <row r="2080" spans="2:4" x14ac:dyDescent="0.2">
      <c r="B2080" s="1" t="s">
        <v>7144</v>
      </c>
      <c r="C2080" s="1" t="s">
        <v>7145</v>
      </c>
      <c r="D2080" s="1" t="s">
        <v>7146</v>
      </c>
    </row>
    <row r="2081" spans="2:4" x14ac:dyDescent="0.2">
      <c r="B2081" s="1" t="s">
        <v>7147</v>
      </c>
      <c r="C2081" s="1" t="s">
        <v>7148</v>
      </c>
      <c r="D2081" s="1" t="s">
        <v>7149</v>
      </c>
    </row>
    <row r="2082" spans="2:4" x14ac:dyDescent="0.2">
      <c r="B2082" s="1" t="s">
        <v>7150</v>
      </c>
      <c r="C2082" s="1" t="s">
        <v>7151</v>
      </c>
      <c r="D2082" s="1" t="s">
        <v>7152</v>
      </c>
    </row>
    <row r="2083" spans="2:4" x14ac:dyDescent="0.2">
      <c r="B2083" s="1" t="s">
        <v>3111</v>
      </c>
      <c r="C2083" s="1" t="s">
        <v>7153</v>
      </c>
      <c r="D2083" s="1" t="s">
        <v>7154</v>
      </c>
    </row>
    <row r="2084" spans="2:4" x14ac:dyDescent="0.2">
      <c r="B2084" s="1" t="s">
        <v>7155</v>
      </c>
      <c r="C2084" s="1" t="s">
        <v>7156</v>
      </c>
      <c r="D2084" s="1" t="s">
        <v>7157</v>
      </c>
    </row>
    <row r="2085" spans="2:4" x14ac:dyDescent="0.2">
      <c r="B2085" s="1" t="s">
        <v>7158</v>
      </c>
      <c r="C2085" s="1" t="s">
        <v>7159</v>
      </c>
      <c r="D2085" s="1" t="s">
        <v>3675</v>
      </c>
    </row>
    <row r="2086" spans="2:4" x14ac:dyDescent="0.2">
      <c r="B2086" s="1" t="s">
        <v>7160</v>
      </c>
      <c r="C2086" s="1" t="s">
        <v>7161</v>
      </c>
      <c r="D2086" s="1" t="s">
        <v>7162</v>
      </c>
    </row>
    <row r="2087" spans="2:4" x14ac:dyDescent="0.2">
      <c r="B2087" s="1" t="s">
        <v>7163</v>
      </c>
      <c r="C2087" s="1" t="s">
        <v>7164</v>
      </c>
      <c r="D2087" s="1" t="s">
        <v>7165</v>
      </c>
    </row>
    <row r="2088" spans="2:4" x14ac:dyDescent="0.2">
      <c r="B2088" s="1" t="s">
        <v>7166</v>
      </c>
      <c r="C2088" s="1" t="s">
        <v>7167</v>
      </c>
      <c r="D2088" s="1" t="s">
        <v>3679</v>
      </c>
    </row>
    <row r="2089" spans="2:4" x14ac:dyDescent="0.2">
      <c r="B2089" s="1" t="s">
        <v>7168</v>
      </c>
      <c r="C2089" s="1" t="s">
        <v>7169</v>
      </c>
      <c r="D2089" s="1" t="s">
        <v>7170</v>
      </c>
    </row>
    <row r="2090" spans="2:4" x14ac:dyDescent="0.2">
      <c r="B2090" s="1" t="s">
        <v>1269</v>
      </c>
      <c r="C2090" s="1" t="s">
        <v>7171</v>
      </c>
      <c r="D2090" s="1" t="s">
        <v>7172</v>
      </c>
    </row>
    <row r="2091" spans="2:4" x14ac:dyDescent="0.2">
      <c r="B2091" s="1" t="s">
        <v>464</v>
      </c>
      <c r="C2091" s="1" t="s">
        <v>7173</v>
      </c>
      <c r="D2091" s="1" t="s">
        <v>3683</v>
      </c>
    </row>
    <row r="2092" spans="2:4" x14ac:dyDescent="0.2">
      <c r="B2092" s="1" t="s">
        <v>3118</v>
      </c>
      <c r="C2092" s="1" t="s">
        <v>7174</v>
      </c>
      <c r="D2092" s="1" t="s">
        <v>7175</v>
      </c>
    </row>
    <row r="2093" spans="2:4" x14ac:dyDescent="0.2">
      <c r="B2093" s="1" t="s">
        <v>7176</v>
      </c>
      <c r="C2093" s="1" t="s">
        <v>7177</v>
      </c>
      <c r="D2093" s="1" t="s">
        <v>3686</v>
      </c>
    </row>
    <row r="2094" spans="2:4" x14ac:dyDescent="0.2">
      <c r="B2094" s="1" t="s">
        <v>7178</v>
      </c>
      <c r="C2094" s="1" t="s">
        <v>7179</v>
      </c>
      <c r="D2094" s="1" t="s">
        <v>7180</v>
      </c>
    </row>
    <row r="2095" spans="2:4" x14ac:dyDescent="0.2">
      <c r="B2095" s="1" t="s">
        <v>7181</v>
      </c>
      <c r="C2095" s="1" t="s">
        <v>7182</v>
      </c>
      <c r="D2095" s="1" t="s">
        <v>7183</v>
      </c>
    </row>
    <row r="2096" spans="2:4" x14ac:dyDescent="0.2">
      <c r="B2096" s="1" t="s">
        <v>7184</v>
      </c>
      <c r="C2096" s="1" t="s">
        <v>7185</v>
      </c>
      <c r="D2096" s="1" t="s">
        <v>7186</v>
      </c>
    </row>
    <row r="2097" spans="2:4" x14ac:dyDescent="0.2">
      <c r="B2097" s="1" t="s">
        <v>7187</v>
      </c>
      <c r="C2097" s="1" t="s">
        <v>7188</v>
      </c>
      <c r="D2097" s="1" t="s">
        <v>3689</v>
      </c>
    </row>
    <row r="2098" spans="2:4" x14ac:dyDescent="0.2">
      <c r="B2098" s="1" t="s">
        <v>7189</v>
      </c>
      <c r="C2098" s="1" t="s">
        <v>7190</v>
      </c>
      <c r="D2098" s="1" t="s">
        <v>7191</v>
      </c>
    </row>
    <row r="2099" spans="2:4" x14ac:dyDescent="0.2">
      <c r="B2099" s="1" t="s">
        <v>7192</v>
      </c>
      <c r="C2099" s="1" t="s">
        <v>7193</v>
      </c>
      <c r="D2099" s="1" t="s">
        <v>7194</v>
      </c>
    </row>
    <row r="2100" spans="2:4" x14ac:dyDescent="0.2">
      <c r="B2100" s="1" t="s">
        <v>7195</v>
      </c>
      <c r="C2100" s="1" t="s">
        <v>7196</v>
      </c>
      <c r="D2100" s="1" t="s">
        <v>7197</v>
      </c>
    </row>
    <row r="2101" spans="2:4" x14ac:dyDescent="0.2">
      <c r="B2101" s="1" t="s">
        <v>554</v>
      </c>
      <c r="C2101" s="1" t="s">
        <v>7198</v>
      </c>
      <c r="D2101" s="1" t="s">
        <v>3693</v>
      </c>
    </row>
    <row r="2102" spans="2:4" x14ac:dyDescent="0.2">
      <c r="B2102" s="1" t="s">
        <v>7199</v>
      </c>
      <c r="C2102" s="1" t="s">
        <v>7200</v>
      </c>
      <c r="D2102" s="1" t="s">
        <v>7201</v>
      </c>
    </row>
    <row r="2103" spans="2:4" x14ac:dyDescent="0.2">
      <c r="B2103" s="1" t="s">
        <v>7202</v>
      </c>
      <c r="C2103" s="1" t="s">
        <v>7203</v>
      </c>
      <c r="D2103" s="1" t="s">
        <v>7204</v>
      </c>
    </row>
    <row r="2104" spans="2:4" x14ac:dyDescent="0.2">
      <c r="B2104" s="1" t="s">
        <v>7205</v>
      </c>
      <c r="C2104" s="1" t="s">
        <v>7206</v>
      </c>
      <c r="D2104" s="1" t="s">
        <v>7207</v>
      </c>
    </row>
    <row r="2105" spans="2:4" x14ac:dyDescent="0.2">
      <c r="B2105" s="1" t="s">
        <v>7208</v>
      </c>
      <c r="C2105" s="1" t="s">
        <v>7209</v>
      </c>
      <c r="D2105" s="1" t="s">
        <v>7210</v>
      </c>
    </row>
    <row r="2106" spans="2:4" x14ac:dyDescent="0.2">
      <c r="B2106" s="1" t="s">
        <v>133</v>
      </c>
      <c r="C2106" s="1" t="s">
        <v>7211</v>
      </c>
      <c r="D2106" s="1" t="s">
        <v>7212</v>
      </c>
    </row>
    <row r="2107" spans="2:4" x14ac:dyDescent="0.2">
      <c r="B2107" s="1" t="s">
        <v>7213</v>
      </c>
      <c r="C2107" s="1" t="s">
        <v>7214</v>
      </c>
      <c r="D2107" s="1" t="s">
        <v>7215</v>
      </c>
    </row>
    <row r="2108" spans="2:4" x14ac:dyDescent="0.2">
      <c r="B2108" s="1" t="s">
        <v>7216</v>
      </c>
      <c r="C2108" s="1" t="s">
        <v>7217</v>
      </c>
      <c r="D2108" s="1" t="s">
        <v>3698</v>
      </c>
    </row>
    <row r="2109" spans="2:4" x14ac:dyDescent="0.2">
      <c r="B2109" s="1" t="s">
        <v>7218</v>
      </c>
      <c r="C2109" s="1" t="s">
        <v>7219</v>
      </c>
      <c r="D2109" s="1" t="s">
        <v>3702</v>
      </c>
    </row>
    <row r="2110" spans="2:4" x14ac:dyDescent="0.2">
      <c r="B2110" s="1" t="s">
        <v>3123</v>
      </c>
      <c r="C2110" s="1" t="s">
        <v>7220</v>
      </c>
      <c r="D2110" s="1" t="s">
        <v>3705</v>
      </c>
    </row>
    <row r="2111" spans="2:4" x14ac:dyDescent="0.2">
      <c r="B2111" s="1" t="s">
        <v>7221</v>
      </c>
      <c r="C2111" s="1" t="s">
        <v>7222</v>
      </c>
      <c r="D2111" s="1" t="s">
        <v>7223</v>
      </c>
    </row>
    <row r="2112" spans="2:4" x14ac:dyDescent="0.2">
      <c r="B2112" s="1" t="s">
        <v>3127</v>
      </c>
      <c r="C2112" s="1" t="s">
        <v>7224</v>
      </c>
      <c r="D2112" s="1" t="s">
        <v>561</v>
      </c>
    </row>
    <row r="2113" spans="2:4" x14ac:dyDescent="0.2">
      <c r="B2113" s="1" t="s">
        <v>7225</v>
      </c>
      <c r="C2113" s="1" t="s">
        <v>7226</v>
      </c>
      <c r="D2113" s="1" t="s">
        <v>7227</v>
      </c>
    </row>
    <row r="2114" spans="2:4" x14ac:dyDescent="0.2">
      <c r="B2114" s="1" t="s">
        <v>7228</v>
      </c>
      <c r="C2114" s="1" t="s">
        <v>7229</v>
      </c>
      <c r="D2114" s="1" t="s">
        <v>1933</v>
      </c>
    </row>
    <row r="2115" spans="2:4" x14ac:dyDescent="0.2">
      <c r="B2115" s="1" t="s">
        <v>7230</v>
      </c>
      <c r="C2115" s="1" t="s">
        <v>7231</v>
      </c>
      <c r="D2115" s="1" t="s">
        <v>7232</v>
      </c>
    </row>
    <row r="2116" spans="2:4" x14ac:dyDescent="0.2">
      <c r="B2116" s="1" t="s">
        <v>7233</v>
      </c>
      <c r="C2116" s="1" t="s">
        <v>7234</v>
      </c>
      <c r="D2116" s="1" t="s">
        <v>3712</v>
      </c>
    </row>
    <row r="2117" spans="2:4" x14ac:dyDescent="0.2">
      <c r="B2117" s="1" t="s">
        <v>631</v>
      </c>
      <c r="C2117" s="1" t="s">
        <v>7235</v>
      </c>
      <c r="D2117" s="1" t="s">
        <v>3715</v>
      </c>
    </row>
    <row r="2118" spans="2:4" x14ac:dyDescent="0.2">
      <c r="B2118" s="1" t="s">
        <v>7236</v>
      </c>
      <c r="C2118" s="1" t="s">
        <v>7237</v>
      </c>
      <c r="D2118" s="1" t="s">
        <v>7238</v>
      </c>
    </row>
    <row r="2119" spans="2:4" x14ac:dyDescent="0.2">
      <c r="B2119" s="1" t="s">
        <v>690</v>
      </c>
      <c r="C2119" s="1" t="s">
        <v>7239</v>
      </c>
      <c r="D2119" s="1" t="s">
        <v>7240</v>
      </c>
    </row>
    <row r="2120" spans="2:4" x14ac:dyDescent="0.2">
      <c r="B2120" s="1" t="s">
        <v>3134</v>
      </c>
      <c r="C2120" s="1" t="s">
        <v>7241</v>
      </c>
      <c r="D2120" s="1" t="s">
        <v>7242</v>
      </c>
    </row>
    <row r="2121" spans="2:4" x14ac:dyDescent="0.2">
      <c r="B2121" s="1" t="s">
        <v>7243</v>
      </c>
      <c r="C2121" s="1" t="s">
        <v>7244</v>
      </c>
      <c r="D2121" s="1" t="s">
        <v>7245</v>
      </c>
    </row>
    <row r="2122" spans="2:4" x14ac:dyDescent="0.2">
      <c r="B2122" s="1" t="s">
        <v>7246</v>
      </c>
      <c r="C2122" s="1" t="s">
        <v>7247</v>
      </c>
      <c r="D2122" s="1" t="s">
        <v>3718</v>
      </c>
    </row>
    <row r="2123" spans="2:4" x14ac:dyDescent="0.2">
      <c r="B2123" s="1" t="s">
        <v>3138</v>
      </c>
      <c r="C2123" s="1" t="s">
        <v>7248</v>
      </c>
      <c r="D2123" s="1" t="s">
        <v>3722</v>
      </c>
    </row>
    <row r="2124" spans="2:4" x14ac:dyDescent="0.2">
      <c r="B2124" s="1" t="s">
        <v>7249</v>
      </c>
      <c r="C2124" s="1" t="s">
        <v>7250</v>
      </c>
      <c r="D2124" s="1" t="s">
        <v>7251</v>
      </c>
    </row>
    <row r="2125" spans="2:4" x14ac:dyDescent="0.2">
      <c r="B2125" s="1" t="s">
        <v>7252</v>
      </c>
      <c r="C2125" s="1" t="s">
        <v>7253</v>
      </c>
      <c r="D2125" s="1" t="s">
        <v>7254</v>
      </c>
    </row>
    <row r="2126" spans="2:4" x14ac:dyDescent="0.2">
      <c r="B2126" s="1" t="s">
        <v>7255</v>
      </c>
      <c r="C2126" s="1" t="s">
        <v>7256</v>
      </c>
      <c r="D2126" s="1" t="s">
        <v>411</v>
      </c>
    </row>
    <row r="2127" spans="2:4" x14ac:dyDescent="0.2">
      <c r="B2127" s="1" t="s">
        <v>3141</v>
      </c>
      <c r="C2127" s="1" t="s">
        <v>7257</v>
      </c>
      <c r="D2127" s="1" t="s">
        <v>7258</v>
      </c>
    </row>
    <row r="2128" spans="2:4" x14ac:dyDescent="0.2">
      <c r="B2128" s="1" t="s">
        <v>7259</v>
      </c>
      <c r="C2128" s="1" t="s">
        <v>7260</v>
      </c>
      <c r="D2128" s="1" t="s">
        <v>7261</v>
      </c>
    </row>
    <row r="2129" spans="2:4" x14ac:dyDescent="0.2">
      <c r="B2129" s="1" t="s">
        <v>181</v>
      </c>
      <c r="C2129" s="1" t="s">
        <v>7262</v>
      </c>
      <c r="D2129" s="1" t="s">
        <v>7263</v>
      </c>
    </row>
    <row r="2130" spans="2:4" x14ac:dyDescent="0.2">
      <c r="B2130" s="1" t="s">
        <v>7264</v>
      </c>
      <c r="C2130" s="1" t="s">
        <v>7265</v>
      </c>
      <c r="D2130" s="1" t="s">
        <v>7266</v>
      </c>
    </row>
    <row r="2131" spans="2:4" x14ac:dyDescent="0.2">
      <c r="B2131" s="1" t="s">
        <v>3145</v>
      </c>
      <c r="C2131" s="1" t="s">
        <v>7267</v>
      </c>
      <c r="D2131" s="1" t="s">
        <v>3725</v>
      </c>
    </row>
    <row r="2132" spans="2:4" x14ac:dyDescent="0.2">
      <c r="B2132" s="1" t="s">
        <v>267</v>
      </c>
      <c r="C2132" s="1" t="s">
        <v>7268</v>
      </c>
      <c r="D2132" s="1" t="s">
        <v>562</v>
      </c>
    </row>
    <row r="2133" spans="2:4" x14ac:dyDescent="0.2">
      <c r="B2133" s="1" t="s">
        <v>7269</v>
      </c>
      <c r="C2133" s="1" t="s">
        <v>7270</v>
      </c>
      <c r="D2133" s="1" t="s">
        <v>7271</v>
      </c>
    </row>
    <row r="2134" spans="2:4" x14ac:dyDescent="0.2">
      <c r="B2134" s="1" t="s">
        <v>3151</v>
      </c>
      <c r="C2134" s="1" t="s">
        <v>7272</v>
      </c>
      <c r="D2134" s="1" t="s">
        <v>3732</v>
      </c>
    </row>
    <row r="2135" spans="2:4" x14ac:dyDescent="0.2">
      <c r="B2135" s="1" t="s">
        <v>7273</v>
      </c>
      <c r="C2135" s="1" t="s">
        <v>7274</v>
      </c>
      <c r="D2135" s="1" t="s">
        <v>3737</v>
      </c>
    </row>
    <row r="2136" spans="2:4" x14ac:dyDescent="0.2">
      <c r="B2136" s="1" t="s">
        <v>3155</v>
      </c>
      <c r="C2136" s="1" t="s">
        <v>7275</v>
      </c>
      <c r="D2136" s="1" t="s">
        <v>7276</v>
      </c>
    </row>
    <row r="2137" spans="2:4" x14ac:dyDescent="0.2">
      <c r="B2137" s="1" t="s">
        <v>7277</v>
      </c>
      <c r="C2137" s="1" t="s">
        <v>7278</v>
      </c>
      <c r="D2137" s="1" t="s">
        <v>3740</v>
      </c>
    </row>
    <row r="2138" spans="2:4" x14ac:dyDescent="0.2">
      <c r="B2138" s="1" t="s">
        <v>3158</v>
      </c>
      <c r="C2138" s="1" t="s">
        <v>7279</v>
      </c>
      <c r="D2138" s="1" t="s">
        <v>7280</v>
      </c>
    </row>
    <row r="2139" spans="2:4" x14ac:dyDescent="0.2">
      <c r="B2139" s="1" t="s">
        <v>3161</v>
      </c>
      <c r="C2139" s="1" t="s">
        <v>7281</v>
      </c>
      <c r="D2139" s="1" t="s">
        <v>3743</v>
      </c>
    </row>
    <row r="2140" spans="2:4" x14ac:dyDescent="0.2">
      <c r="B2140" s="1" t="s">
        <v>7282</v>
      </c>
      <c r="C2140" s="1" t="s">
        <v>7283</v>
      </c>
      <c r="D2140" s="1" t="s">
        <v>3745</v>
      </c>
    </row>
    <row r="2141" spans="2:4" x14ac:dyDescent="0.2">
      <c r="B2141" s="1" t="s">
        <v>3164</v>
      </c>
      <c r="C2141" s="1" t="s">
        <v>7284</v>
      </c>
      <c r="D2141" s="1" t="s">
        <v>3747</v>
      </c>
    </row>
    <row r="2142" spans="2:4" x14ac:dyDescent="0.2">
      <c r="B2142" s="1" t="s">
        <v>7285</v>
      </c>
      <c r="C2142" s="1" t="s">
        <v>7286</v>
      </c>
      <c r="D2142" s="1" t="s">
        <v>7287</v>
      </c>
    </row>
    <row r="2143" spans="2:4" x14ac:dyDescent="0.2">
      <c r="B2143" s="1" t="s">
        <v>91</v>
      </c>
      <c r="C2143" s="1" t="s">
        <v>7288</v>
      </c>
      <c r="D2143" s="1" t="s">
        <v>3749</v>
      </c>
    </row>
    <row r="2144" spans="2:4" x14ac:dyDescent="0.2">
      <c r="B2144" s="1" t="s">
        <v>324</v>
      </c>
      <c r="C2144" s="1" t="s">
        <v>7289</v>
      </c>
      <c r="D2144" s="1" t="s">
        <v>3751</v>
      </c>
    </row>
    <row r="2145" spans="2:4" x14ac:dyDescent="0.2">
      <c r="B2145" s="1" t="s">
        <v>7290</v>
      </c>
      <c r="C2145" s="1" t="s">
        <v>7291</v>
      </c>
      <c r="D2145" s="1" t="s">
        <v>7292</v>
      </c>
    </row>
    <row r="2146" spans="2:4" x14ac:dyDescent="0.2">
      <c r="B2146" s="1" t="s">
        <v>7293</v>
      </c>
      <c r="C2146" s="1" t="s">
        <v>7294</v>
      </c>
      <c r="D2146" s="1" t="s">
        <v>1971</v>
      </c>
    </row>
    <row r="2147" spans="2:4" x14ac:dyDescent="0.2">
      <c r="B2147" s="1" t="s">
        <v>7295</v>
      </c>
      <c r="C2147" s="1" t="s">
        <v>7296</v>
      </c>
      <c r="D2147" s="1" t="s">
        <v>3754</v>
      </c>
    </row>
    <row r="2148" spans="2:4" x14ac:dyDescent="0.2">
      <c r="B2148" s="1" t="s">
        <v>7297</v>
      </c>
      <c r="C2148" s="1" t="s">
        <v>7298</v>
      </c>
      <c r="D2148" s="1" t="s">
        <v>7299</v>
      </c>
    </row>
    <row r="2149" spans="2:4" x14ac:dyDescent="0.2">
      <c r="B2149" s="1" t="s">
        <v>7300</v>
      </c>
      <c r="C2149" s="1" t="s">
        <v>7301</v>
      </c>
      <c r="D2149" s="1" t="s">
        <v>3757</v>
      </c>
    </row>
    <row r="2150" spans="2:4" x14ac:dyDescent="0.2">
      <c r="B2150" s="1" t="s">
        <v>7302</v>
      </c>
      <c r="C2150" s="1" t="s">
        <v>7303</v>
      </c>
      <c r="D2150" s="1" t="s">
        <v>7304</v>
      </c>
    </row>
    <row r="2151" spans="2:4" x14ac:dyDescent="0.2">
      <c r="B2151" s="1" t="s">
        <v>3169</v>
      </c>
      <c r="C2151" s="1" t="s">
        <v>7305</v>
      </c>
      <c r="D2151" s="1" t="s">
        <v>386</v>
      </c>
    </row>
    <row r="2152" spans="2:4" x14ac:dyDescent="0.2">
      <c r="B2152" s="1" t="s">
        <v>3172</v>
      </c>
      <c r="C2152" s="1" t="s">
        <v>7306</v>
      </c>
      <c r="D2152" s="1" t="s">
        <v>7307</v>
      </c>
    </row>
    <row r="2153" spans="2:4" x14ac:dyDescent="0.2">
      <c r="B2153" s="1" t="s">
        <v>3175</v>
      </c>
      <c r="C2153" s="1" t="s">
        <v>7308</v>
      </c>
      <c r="D2153" s="1" t="s">
        <v>3762</v>
      </c>
    </row>
    <row r="2154" spans="2:4" x14ac:dyDescent="0.2">
      <c r="B2154" s="1" t="s">
        <v>7309</v>
      </c>
      <c r="C2154" s="1" t="s">
        <v>7310</v>
      </c>
      <c r="D2154" s="1" t="s">
        <v>7311</v>
      </c>
    </row>
    <row r="2155" spans="2:4" x14ac:dyDescent="0.2">
      <c r="B2155" s="1" t="s">
        <v>7312</v>
      </c>
      <c r="C2155" s="1" t="s">
        <v>7313</v>
      </c>
      <c r="D2155" s="1" t="s">
        <v>1983</v>
      </c>
    </row>
    <row r="2156" spans="2:4" x14ac:dyDescent="0.2">
      <c r="B2156" s="1" t="s">
        <v>7314</v>
      </c>
      <c r="C2156" s="1" t="s">
        <v>7315</v>
      </c>
      <c r="D2156" s="1" t="s">
        <v>7316</v>
      </c>
    </row>
    <row r="2157" spans="2:4" x14ac:dyDescent="0.2">
      <c r="B2157" s="1" t="s">
        <v>3178</v>
      </c>
      <c r="C2157" s="1" t="s">
        <v>7317</v>
      </c>
      <c r="D2157" s="1" t="s">
        <v>7318</v>
      </c>
    </row>
    <row r="2158" spans="2:4" x14ac:dyDescent="0.2">
      <c r="B2158" s="1" t="s">
        <v>7319</v>
      </c>
      <c r="C2158" s="1" t="s">
        <v>7320</v>
      </c>
      <c r="D2158" s="1" t="s">
        <v>3765</v>
      </c>
    </row>
    <row r="2159" spans="2:4" x14ac:dyDescent="0.2">
      <c r="B2159" s="1" t="s">
        <v>465</v>
      </c>
      <c r="C2159" s="1" t="s">
        <v>7321</v>
      </c>
      <c r="D2159" s="1" t="s">
        <v>3769</v>
      </c>
    </row>
    <row r="2160" spans="2:4" x14ac:dyDescent="0.2">
      <c r="B2160" s="1" t="s">
        <v>3180</v>
      </c>
      <c r="C2160" s="1" t="s">
        <v>7322</v>
      </c>
      <c r="D2160" s="1" t="s">
        <v>7323</v>
      </c>
    </row>
    <row r="2161" spans="2:4" x14ac:dyDescent="0.2">
      <c r="B2161" s="1" t="s">
        <v>7324</v>
      </c>
      <c r="C2161" s="1" t="s">
        <v>7325</v>
      </c>
      <c r="D2161" s="1" t="s">
        <v>7326</v>
      </c>
    </row>
    <row r="2162" spans="2:4" x14ac:dyDescent="0.2">
      <c r="B2162" s="1" t="s">
        <v>3184</v>
      </c>
      <c r="C2162" s="1" t="s">
        <v>7327</v>
      </c>
      <c r="D2162" s="1" t="s">
        <v>469</v>
      </c>
    </row>
    <row r="2163" spans="2:4" x14ac:dyDescent="0.2">
      <c r="B2163" s="1" t="s">
        <v>632</v>
      </c>
      <c r="C2163" s="1" t="s">
        <v>7328</v>
      </c>
      <c r="D2163" s="1" t="s">
        <v>3774</v>
      </c>
    </row>
    <row r="2164" spans="2:4" x14ac:dyDescent="0.2">
      <c r="B2164" s="1" t="s">
        <v>3187</v>
      </c>
      <c r="C2164" s="1" t="s">
        <v>7329</v>
      </c>
      <c r="D2164" s="1" t="s">
        <v>7330</v>
      </c>
    </row>
    <row r="2165" spans="2:4" x14ac:dyDescent="0.2">
      <c r="B2165" s="1" t="s">
        <v>7331</v>
      </c>
      <c r="C2165" s="1" t="s">
        <v>7332</v>
      </c>
      <c r="D2165" s="1" t="s">
        <v>7333</v>
      </c>
    </row>
    <row r="2166" spans="2:4" x14ac:dyDescent="0.2">
      <c r="B2166" s="1" t="s">
        <v>7334</v>
      </c>
      <c r="C2166" s="1" t="s">
        <v>7335</v>
      </c>
      <c r="D2166" s="1" t="s">
        <v>7336</v>
      </c>
    </row>
    <row r="2167" spans="2:4" x14ac:dyDescent="0.2">
      <c r="B2167" s="1" t="s">
        <v>7337</v>
      </c>
      <c r="C2167" s="1" t="s">
        <v>7338</v>
      </c>
      <c r="D2167" s="1" t="s">
        <v>7339</v>
      </c>
    </row>
    <row r="2168" spans="2:4" x14ac:dyDescent="0.2">
      <c r="B2168" s="1" t="s">
        <v>7340</v>
      </c>
      <c r="C2168" s="1" t="s">
        <v>7341</v>
      </c>
      <c r="D2168" s="1" t="s">
        <v>644</v>
      </c>
    </row>
    <row r="2169" spans="2:4" x14ac:dyDescent="0.2">
      <c r="B2169" s="1" t="s">
        <v>7342</v>
      </c>
      <c r="C2169" s="1" t="s">
        <v>7343</v>
      </c>
      <c r="D2169" s="1" t="s">
        <v>7344</v>
      </c>
    </row>
    <row r="2170" spans="2:4" x14ac:dyDescent="0.2">
      <c r="B2170" s="1" t="s">
        <v>633</v>
      </c>
      <c r="C2170" s="1" t="s">
        <v>7345</v>
      </c>
      <c r="D2170" s="1" t="s">
        <v>3778</v>
      </c>
    </row>
    <row r="2171" spans="2:4" x14ac:dyDescent="0.2">
      <c r="B2171" s="1" t="s">
        <v>7346</v>
      </c>
      <c r="C2171" s="1" t="s">
        <v>7347</v>
      </c>
      <c r="D2171" s="1" t="s">
        <v>7348</v>
      </c>
    </row>
    <row r="2172" spans="2:4" x14ac:dyDescent="0.2">
      <c r="B2172" s="1" t="s">
        <v>3194</v>
      </c>
      <c r="C2172" s="1" t="s">
        <v>7349</v>
      </c>
      <c r="D2172" s="1" t="s">
        <v>3781</v>
      </c>
    </row>
    <row r="2173" spans="2:4" x14ac:dyDescent="0.2">
      <c r="B2173" s="1" t="s">
        <v>7350</v>
      </c>
      <c r="C2173" s="1" t="s">
        <v>7351</v>
      </c>
      <c r="D2173" s="1" t="s">
        <v>7352</v>
      </c>
    </row>
    <row r="2174" spans="2:4" x14ac:dyDescent="0.2">
      <c r="B2174" s="1" t="s">
        <v>7353</v>
      </c>
      <c r="C2174" s="1" t="s">
        <v>7354</v>
      </c>
      <c r="D2174" s="1" t="s">
        <v>1995</v>
      </c>
    </row>
    <row r="2175" spans="2:4" x14ac:dyDescent="0.2">
      <c r="B2175" s="1" t="s">
        <v>7355</v>
      </c>
      <c r="C2175" s="1" t="s">
        <v>7356</v>
      </c>
      <c r="D2175" s="1" t="s">
        <v>2003</v>
      </c>
    </row>
    <row r="2176" spans="2:4" x14ac:dyDescent="0.2">
      <c r="B2176" s="1" t="s">
        <v>3198</v>
      </c>
      <c r="C2176" s="1" t="s">
        <v>7357</v>
      </c>
      <c r="D2176" s="1" t="s">
        <v>3783</v>
      </c>
    </row>
    <row r="2177" spans="2:4" x14ac:dyDescent="0.2">
      <c r="B2177" s="1" t="s">
        <v>7358</v>
      </c>
      <c r="C2177" s="1" t="s">
        <v>7359</v>
      </c>
      <c r="D2177" s="1" t="s">
        <v>645</v>
      </c>
    </row>
    <row r="2178" spans="2:4" x14ac:dyDescent="0.2">
      <c r="B2178" s="1" t="s">
        <v>7360</v>
      </c>
      <c r="C2178" s="1" t="s">
        <v>7361</v>
      </c>
      <c r="D2178" s="1" t="s">
        <v>7362</v>
      </c>
    </row>
    <row r="2179" spans="2:4" x14ac:dyDescent="0.2">
      <c r="B2179" s="1" t="s">
        <v>7363</v>
      </c>
      <c r="C2179" s="1" t="s">
        <v>7364</v>
      </c>
      <c r="D2179" s="1" t="s">
        <v>3789</v>
      </c>
    </row>
    <row r="2180" spans="2:4" x14ac:dyDescent="0.2">
      <c r="B2180" s="1" t="s">
        <v>7365</v>
      </c>
      <c r="C2180" s="1" t="s">
        <v>7366</v>
      </c>
      <c r="D2180" s="1" t="s">
        <v>3793</v>
      </c>
    </row>
    <row r="2181" spans="2:4" x14ac:dyDescent="0.2">
      <c r="B2181" s="1" t="s">
        <v>7367</v>
      </c>
      <c r="C2181" s="1" t="s">
        <v>7368</v>
      </c>
      <c r="D2181" s="1" t="s">
        <v>3797</v>
      </c>
    </row>
    <row r="2182" spans="2:4" x14ac:dyDescent="0.2">
      <c r="B2182" s="1" t="s">
        <v>7369</v>
      </c>
      <c r="C2182" s="1" t="s">
        <v>7370</v>
      </c>
      <c r="D2182" s="1" t="s">
        <v>3800</v>
      </c>
    </row>
    <row r="2183" spans="2:4" x14ac:dyDescent="0.2">
      <c r="B2183" s="1" t="s">
        <v>7371</v>
      </c>
      <c r="C2183" s="1" t="s">
        <v>7372</v>
      </c>
      <c r="D2183" s="1" t="s">
        <v>7373</v>
      </c>
    </row>
    <row r="2184" spans="2:4" x14ac:dyDescent="0.2">
      <c r="B2184" s="1" t="s">
        <v>7374</v>
      </c>
      <c r="C2184" s="1" t="s">
        <v>7375</v>
      </c>
      <c r="D2184" s="1" t="s">
        <v>201</v>
      </c>
    </row>
    <row r="2185" spans="2:4" x14ac:dyDescent="0.2">
      <c r="B2185" s="1" t="s">
        <v>7376</v>
      </c>
      <c r="C2185" s="1" t="s">
        <v>7377</v>
      </c>
      <c r="D2185" s="1" t="s">
        <v>7378</v>
      </c>
    </row>
    <row r="2186" spans="2:4" x14ac:dyDescent="0.2">
      <c r="B2186" s="1" t="s">
        <v>7379</v>
      </c>
      <c r="C2186" s="1" t="s">
        <v>7380</v>
      </c>
      <c r="D2186" s="1" t="s">
        <v>200</v>
      </c>
    </row>
    <row r="2187" spans="2:4" x14ac:dyDescent="0.2">
      <c r="B2187" s="1" t="s">
        <v>7381</v>
      </c>
      <c r="C2187" s="1" t="s">
        <v>7382</v>
      </c>
      <c r="D2187" s="1" t="s">
        <v>7383</v>
      </c>
    </row>
    <row r="2188" spans="2:4" x14ac:dyDescent="0.2">
      <c r="B2188" s="1" t="s">
        <v>3202</v>
      </c>
      <c r="C2188" s="1" t="s">
        <v>7384</v>
      </c>
      <c r="D2188" s="1" t="s">
        <v>2011</v>
      </c>
    </row>
    <row r="2189" spans="2:4" x14ac:dyDescent="0.2">
      <c r="B2189" s="1" t="s">
        <v>7385</v>
      </c>
      <c r="C2189" s="1" t="s">
        <v>7386</v>
      </c>
      <c r="D2189" s="1" t="s">
        <v>3805</v>
      </c>
    </row>
    <row r="2190" spans="2:4" x14ac:dyDescent="0.2">
      <c r="B2190" s="1" t="s">
        <v>7387</v>
      </c>
      <c r="C2190" s="1" t="s">
        <v>7388</v>
      </c>
      <c r="D2190" s="1" t="s">
        <v>3807</v>
      </c>
    </row>
    <row r="2191" spans="2:4" x14ac:dyDescent="0.2">
      <c r="B2191" s="1" t="s">
        <v>7389</v>
      </c>
      <c r="C2191" s="1" t="s">
        <v>7390</v>
      </c>
      <c r="D2191" s="1" t="s">
        <v>3811</v>
      </c>
    </row>
    <row r="2192" spans="2:4" x14ac:dyDescent="0.2">
      <c r="B2192" s="1" t="s">
        <v>3205</v>
      </c>
      <c r="C2192" s="1" t="s">
        <v>7391</v>
      </c>
      <c r="D2192" s="1" t="s">
        <v>7392</v>
      </c>
    </row>
    <row r="2193" spans="2:4" x14ac:dyDescent="0.2">
      <c r="B2193" s="1" t="s">
        <v>7393</v>
      </c>
      <c r="C2193" s="1" t="s">
        <v>7394</v>
      </c>
      <c r="D2193" s="1" t="s">
        <v>7395</v>
      </c>
    </row>
    <row r="2194" spans="2:4" x14ac:dyDescent="0.2">
      <c r="B2194" s="1" t="s">
        <v>7396</v>
      </c>
      <c r="C2194" s="1" t="s">
        <v>7397</v>
      </c>
      <c r="D2194" s="1" t="s">
        <v>7398</v>
      </c>
    </row>
    <row r="2195" spans="2:4" x14ac:dyDescent="0.2">
      <c r="B2195" s="1" t="s">
        <v>7399</v>
      </c>
      <c r="C2195" s="1" t="s">
        <v>7400</v>
      </c>
      <c r="D2195" s="1" t="s">
        <v>3814</v>
      </c>
    </row>
    <row r="2196" spans="2:4" x14ac:dyDescent="0.2">
      <c r="B2196" s="1" t="s">
        <v>84</v>
      </c>
      <c r="C2196" s="1" t="s">
        <v>7401</v>
      </c>
      <c r="D2196" s="1" t="s">
        <v>7402</v>
      </c>
    </row>
    <row r="2197" spans="2:4" x14ac:dyDescent="0.2">
      <c r="B2197" s="1" t="s">
        <v>7403</v>
      </c>
      <c r="C2197" s="1" t="s">
        <v>7404</v>
      </c>
      <c r="D2197" s="1" t="s">
        <v>7405</v>
      </c>
    </row>
    <row r="2198" spans="2:4" x14ac:dyDescent="0.2">
      <c r="B2198" s="1" t="s">
        <v>7406</v>
      </c>
      <c r="C2198" s="1" t="s">
        <v>7407</v>
      </c>
      <c r="D2198" s="1" t="s">
        <v>7408</v>
      </c>
    </row>
    <row r="2199" spans="2:4" x14ac:dyDescent="0.2">
      <c r="B2199" s="1" t="s">
        <v>3210</v>
      </c>
      <c r="C2199" s="1" t="s">
        <v>7409</v>
      </c>
      <c r="D2199" s="1" t="s">
        <v>7410</v>
      </c>
    </row>
    <row r="2200" spans="2:4" x14ac:dyDescent="0.2">
      <c r="B2200" s="1" t="s">
        <v>7411</v>
      </c>
      <c r="C2200" s="1" t="s">
        <v>7412</v>
      </c>
      <c r="D2200" s="1" t="s">
        <v>7413</v>
      </c>
    </row>
    <row r="2201" spans="2:4" x14ac:dyDescent="0.2">
      <c r="B2201" s="1" t="s">
        <v>3213</v>
      </c>
      <c r="C2201" s="1" t="s">
        <v>7414</v>
      </c>
      <c r="D2201" s="1" t="s">
        <v>3817</v>
      </c>
    </row>
    <row r="2202" spans="2:4" x14ac:dyDescent="0.2">
      <c r="B2202" s="1" t="s">
        <v>3217</v>
      </c>
      <c r="C2202" s="1" t="s">
        <v>7415</v>
      </c>
      <c r="D2202" s="1" t="s">
        <v>7416</v>
      </c>
    </row>
    <row r="2203" spans="2:4" x14ac:dyDescent="0.2">
      <c r="B2203" s="1" t="s">
        <v>7417</v>
      </c>
      <c r="C2203" s="1" t="s">
        <v>7418</v>
      </c>
      <c r="D2203" s="1" t="s">
        <v>3822</v>
      </c>
    </row>
    <row r="2204" spans="2:4" x14ac:dyDescent="0.2">
      <c r="B2204" s="1" t="s">
        <v>7419</v>
      </c>
      <c r="C2204" s="1" t="s">
        <v>7420</v>
      </c>
      <c r="D2204" s="1" t="s">
        <v>7421</v>
      </c>
    </row>
    <row r="2205" spans="2:4" x14ac:dyDescent="0.2">
      <c r="B2205" s="1" t="s">
        <v>7422</v>
      </c>
      <c r="C2205" s="1" t="s">
        <v>7423</v>
      </c>
      <c r="D2205" s="1" t="s">
        <v>330</v>
      </c>
    </row>
    <row r="2206" spans="2:4" x14ac:dyDescent="0.2">
      <c r="B2206" s="1" t="s">
        <v>7424</v>
      </c>
      <c r="C2206" s="1" t="s">
        <v>7425</v>
      </c>
      <c r="D2206" s="1" t="s">
        <v>3827</v>
      </c>
    </row>
    <row r="2207" spans="2:4" x14ac:dyDescent="0.2">
      <c r="B2207" s="1" t="s">
        <v>3220</v>
      </c>
      <c r="C2207" s="1" t="s">
        <v>7426</v>
      </c>
      <c r="D2207" s="1" t="s">
        <v>7427</v>
      </c>
    </row>
    <row r="2208" spans="2:4" x14ac:dyDescent="0.2">
      <c r="B2208" s="1" t="s">
        <v>3224</v>
      </c>
      <c r="C2208" s="1" t="s">
        <v>7428</v>
      </c>
      <c r="D2208" s="1" t="s">
        <v>524</v>
      </c>
    </row>
    <row r="2209" spans="2:4" x14ac:dyDescent="0.2">
      <c r="B2209" s="1" t="s">
        <v>7429</v>
      </c>
      <c r="C2209" s="1" t="s">
        <v>7430</v>
      </c>
      <c r="D2209" s="1" t="s">
        <v>2025</v>
      </c>
    </row>
    <row r="2210" spans="2:4" x14ac:dyDescent="0.2">
      <c r="B2210" s="1" t="s">
        <v>7431</v>
      </c>
      <c r="C2210" s="1" t="s">
        <v>7432</v>
      </c>
      <c r="D2210" s="1" t="s">
        <v>7433</v>
      </c>
    </row>
    <row r="2211" spans="2:4" x14ac:dyDescent="0.2">
      <c r="B2211" s="1" t="s">
        <v>7434</v>
      </c>
      <c r="C2211" s="1" t="s">
        <v>7435</v>
      </c>
      <c r="D2211" s="1" t="s">
        <v>7436</v>
      </c>
    </row>
    <row r="2212" spans="2:4" x14ac:dyDescent="0.2">
      <c r="B2212" s="1" t="s">
        <v>7437</v>
      </c>
      <c r="C2212" s="1" t="s">
        <v>7438</v>
      </c>
      <c r="D2212" s="1" t="s">
        <v>7439</v>
      </c>
    </row>
    <row r="2213" spans="2:4" x14ac:dyDescent="0.2">
      <c r="B2213" s="1" t="s">
        <v>7440</v>
      </c>
      <c r="C2213" s="1" t="s">
        <v>7441</v>
      </c>
      <c r="D2213" s="1" t="s">
        <v>689</v>
      </c>
    </row>
    <row r="2214" spans="2:4" x14ac:dyDescent="0.2">
      <c r="B2214" s="1" t="s">
        <v>7442</v>
      </c>
      <c r="C2214" s="1" t="s">
        <v>7443</v>
      </c>
      <c r="D2214" s="1" t="s">
        <v>7444</v>
      </c>
    </row>
    <row r="2215" spans="2:4" x14ac:dyDescent="0.2">
      <c r="B2215" s="1" t="s">
        <v>7445</v>
      </c>
      <c r="C2215" s="1" t="s">
        <v>7446</v>
      </c>
      <c r="D2215" s="1" t="s">
        <v>3837</v>
      </c>
    </row>
    <row r="2216" spans="2:4" x14ac:dyDescent="0.2">
      <c r="B2216" s="1" t="s">
        <v>7447</v>
      </c>
      <c r="C2216" s="1" t="s">
        <v>7448</v>
      </c>
      <c r="D2216" s="1" t="s">
        <v>3841</v>
      </c>
    </row>
    <row r="2217" spans="2:4" x14ac:dyDescent="0.2">
      <c r="B2217" s="1" t="s">
        <v>3227</v>
      </c>
      <c r="C2217" s="1" t="s">
        <v>7449</v>
      </c>
      <c r="D2217" s="1" t="s">
        <v>7450</v>
      </c>
    </row>
    <row r="2218" spans="2:4" x14ac:dyDescent="0.2">
      <c r="B2218" s="1" t="s">
        <v>7451</v>
      </c>
      <c r="C2218" s="1" t="s">
        <v>7452</v>
      </c>
      <c r="D2218" s="1" t="s">
        <v>3845</v>
      </c>
    </row>
    <row r="2219" spans="2:4" x14ac:dyDescent="0.2">
      <c r="B2219" s="1" t="s">
        <v>7453</v>
      </c>
      <c r="C2219" s="1" t="s">
        <v>7454</v>
      </c>
      <c r="D2219" s="1" t="s">
        <v>7455</v>
      </c>
    </row>
    <row r="2220" spans="2:4" x14ac:dyDescent="0.2">
      <c r="B2220" s="1" t="s">
        <v>7456</v>
      </c>
      <c r="C2220" s="1" t="s">
        <v>7457</v>
      </c>
      <c r="D2220" s="1" t="s">
        <v>7458</v>
      </c>
    </row>
    <row r="2221" spans="2:4" x14ac:dyDescent="0.2">
      <c r="B2221" s="1" t="s">
        <v>634</v>
      </c>
      <c r="C2221" s="1" t="s">
        <v>7459</v>
      </c>
      <c r="D2221" s="1" t="s">
        <v>7460</v>
      </c>
    </row>
    <row r="2222" spans="2:4" x14ac:dyDescent="0.2">
      <c r="B2222" s="1" t="s">
        <v>3232</v>
      </c>
      <c r="C2222" s="1" t="s">
        <v>7461</v>
      </c>
      <c r="D2222" s="1" t="s">
        <v>7462</v>
      </c>
    </row>
    <row r="2223" spans="2:4" x14ac:dyDescent="0.2">
      <c r="B2223" s="1" t="s">
        <v>7463</v>
      </c>
      <c r="C2223" s="1" t="s">
        <v>7464</v>
      </c>
      <c r="D2223" s="1" t="s">
        <v>7465</v>
      </c>
    </row>
    <row r="2224" spans="2:4" x14ac:dyDescent="0.2">
      <c r="B2224" s="1" t="s">
        <v>7466</v>
      </c>
      <c r="C2224" s="1" t="s">
        <v>7467</v>
      </c>
      <c r="D2224" s="1" t="s">
        <v>7468</v>
      </c>
    </row>
    <row r="2225" spans="2:4" x14ac:dyDescent="0.2">
      <c r="B2225" s="1" t="s">
        <v>7469</v>
      </c>
      <c r="C2225" s="1" t="s">
        <v>7470</v>
      </c>
      <c r="D2225" s="1" t="s">
        <v>7471</v>
      </c>
    </row>
    <row r="2226" spans="2:4" x14ac:dyDescent="0.2">
      <c r="B2226" s="1" t="s">
        <v>7472</v>
      </c>
      <c r="C2226" s="1" t="s">
        <v>7473</v>
      </c>
      <c r="D2226" s="1" t="s">
        <v>2993</v>
      </c>
    </row>
    <row r="2227" spans="2:4" x14ac:dyDescent="0.2">
      <c r="B2227" s="1" t="s">
        <v>269</v>
      </c>
      <c r="C2227" s="1" t="s">
        <v>7474</v>
      </c>
      <c r="D2227" s="1" t="s">
        <v>7475</v>
      </c>
    </row>
    <row r="2228" spans="2:4" x14ac:dyDescent="0.2">
      <c r="B2228" s="1" t="s">
        <v>3240</v>
      </c>
      <c r="C2228" s="1" t="s">
        <v>7476</v>
      </c>
      <c r="D2228" s="1" t="s">
        <v>7477</v>
      </c>
    </row>
    <row r="2229" spans="2:4" x14ac:dyDescent="0.2">
      <c r="B2229" s="1" t="s">
        <v>3244</v>
      </c>
      <c r="C2229" s="1" t="s">
        <v>7478</v>
      </c>
      <c r="D2229" s="1" t="s">
        <v>7479</v>
      </c>
    </row>
    <row r="2230" spans="2:4" x14ac:dyDescent="0.2">
      <c r="B2230" s="1" t="s">
        <v>7480</v>
      </c>
      <c r="C2230" s="1" t="s">
        <v>7481</v>
      </c>
      <c r="D2230" s="1" t="s">
        <v>3849</v>
      </c>
    </row>
    <row r="2231" spans="2:4" x14ac:dyDescent="0.2">
      <c r="B2231" s="1" t="s">
        <v>3246</v>
      </c>
      <c r="C2231" s="1" t="s">
        <v>7482</v>
      </c>
      <c r="D2231" s="1" t="s">
        <v>7483</v>
      </c>
    </row>
    <row r="2232" spans="2:4" x14ac:dyDescent="0.2">
      <c r="B2232" s="1" t="s">
        <v>7484</v>
      </c>
      <c r="C2232" s="1" t="s">
        <v>7485</v>
      </c>
      <c r="D2232" s="1" t="s">
        <v>3853</v>
      </c>
    </row>
    <row r="2233" spans="2:4" x14ac:dyDescent="0.2">
      <c r="B2233" s="1" t="s">
        <v>7486</v>
      </c>
      <c r="C2233" s="1" t="s">
        <v>7487</v>
      </c>
      <c r="D2233" s="1" t="s">
        <v>3856</v>
      </c>
    </row>
    <row r="2234" spans="2:4" x14ac:dyDescent="0.2">
      <c r="B2234" s="1" t="s">
        <v>7488</v>
      </c>
      <c r="C2234" s="1" t="s">
        <v>7489</v>
      </c>
      <c r="D2234" s="1" t="s">
        <v>7490</v>
      </c>
    </row>
    <row r="2235" spans="2:4" x14ac:dyDescent="0.2">
      <c r="B2235" s="1" t="s">
        <v>7491</v>
      </c>
      <c r="C2235" s="1" t="s">
        <v>7492</v>
      </c>
      <c r="D2235" s="1" t="s">
        <v>7493</v>
      </c>
    </row>
    <row r="2236" spans="2:4" x14ac:dyDescent="0.2">
      <c r="B2236" s="1" t="s">
        <v>7494</v>
      </c>
      <c r="C2236" s="1" t="s">
        <v>7495</v>
      </c>
      <c r="D2236" s="1" t="s">
        <v>7496</v>
      </c>
    </row>
    <row r="2237" spans="2:4" x14ac:dyDescent="0.2">
      <c r="B2237" s="1" t="s">
        <v>7497</v>
      </c>
      <c r="C2237" s="1" t="s">
        <v>7498</v>
      </c>
      <c r="D2237" s="1" t="s">
        <v>7499</v>
      </c>
    </row>
    <row r="2238" spans="2:4" x14ac:dyDescent="0.2">
      <c r="B2238" s="1" t="s">
        <v>7500</v>
      </c>
      <c r="C2238" s="1" t="s">
        <v>7501</v>
      </c>
      <c r="D2238" s="1" t="s">
        <v>7502</v>
      </c>
    </row>
    <row r="2239" spans="2:4" x14ac:dyDescent="0.2">
      <c r="B2239" s="1" t="s">
        <v>7503</v>
      </c>
      <c r="C2239" s="1" t="s">
        <v>7504</v>
      </c>
      <c r="D2239" s="1" t="s">
        <v>3859</v>
      </c>
    </row>
    <row r="2240" spans="2:4" x14ac:dyDescent="0.2">
      <c r="B2240" s="1" t="s">
        <v>7505</v>
      </c>
      <c r="C2240" s="1" t="s">
        <v>7506</v>
      </c>
      <c r="D2240" s="1" t="s">
        <v>7507</v>
      </c>
    </row>
    <row r="2241" spans="2:4" x14ac:dyDescent="0.2">
      <c r="B2241" s="1" t="s">
        <v>7508</v>
      </c>
      <c r="C2241" s="1" t="s">
        <v>7509</v>
      </c>
      <c r="D2241" s="1" t="s">
        <v>7510</v>
      </c>
    </row>
    <row r="2242" spans="2:4" x14ac:dyDescent="0.2">
      <c r="B2242" s="1" t="s">
        <v>7511</v>
      </c>
      <c r="C2242" s="1" t="s">
        <v>7512</v>
      </c>
      <c r="D2242" s="1" t="s">
        <v>646</v>
      </c>
    </row>
    <row r="2243" spans="2:4" x14ac:dyDescent="0.2">
      <c r="B2243" s="1" t="s">
        <v>3250</v>
      </c>
      <c r="C2243" s="1" t="s">
        <v>7513</v>
      </c>
      <c r="D2243" s="1" t="s">
        <v>3865</v>
      </c>
    </row>
    <row r="2244" spans="2:4" x14ac:dyDescent="0.2">
      <c r="B2244" s="1" t="s">
        <v>7514</v>
      </c>
      <c r="C2244" s="1" t="s">
        <v>7515</v>
      </c>
      <c r="D2244" s="1" t="s">
        <v>3869</v>
      </c>
    </row>
    <row r="2245" spans="2:4" x14ac:dyDescent="0.2">
      <c r="B2245" s="1" t="s">
        <v>7516</v>
      </c>
      <c r="C2245" s="1" t="s">
        <v>7517</v>
      </c>
      <c r="D2245" s="1" t="s">
        <v>3874</v>
      </c>
    </row>
    <row r="2246" spans="2:4" x14ac:dyDescent="0.2">
      <c r="B2246" s="1" t="s">
        <v>7518</v>
      </c>
      <c r="C2246" s="1" t="s">
        <v>7519</v>
      </c>
      <c r="D2246" s="1" t="s">
        <v>7520</v>
      </c>
    </row>
    <row r="2247" spans="2:4" x14ac:dyDescent="0.2">
      <c r="B2247" s="1" t="s">
        <v>7521</v>
      </c>
      <c r="C2247" s="1" t="s">
        <v>7522</v>
      </c>
      <c r="D2247" s="1" t="s">
        <v>3877</v>
      </c>
    </row>
    <row r="2248" spans="2:4" x14ac:dyDescent="0.2">
      <c r="B2248" s="1" t="s">
        <v>3254</v>
      </c>
      <c r="C2248" s="1" t="s">
        <v>7523</v>
      </c>
      <c r="D2248" s="1" t="s">
        <v>647</v>
      </c>
    </row>
    <row r="2249" spans="2:4" x14ac:dyDescent="0.2">
      <c r="B2249" s="1" t="s">
        <v>7524</v>
      </c>
      <c r="C2249" s="1" t="s">
        <v>7525</v>
      </c>
      <c r="D2249" s="1" t="s">
        <v>7526</v>
      </c>
    </row>
    <row r="2250" spans="2:4" x14ac:dyDescent="0.2">
      <c r="B2250" s="1" t="s">
        <v>3256</v>
      </c>
      <c r="C2250" s="1" t="s">
        <v>7527</v>
      </c>
      <c r="D2250" s="1" t="s">
        <v>563</v>
      </c>
    </row>
    <row r="2251" spans="2:4" x14ac:dyDescent="0.2">
      <c r="B2251" s="1" t="s">
        <v>7528</v>
      </c>
      <c r="C2251" s="1" t="s">
        <v>7529</v>
      </c>
      <c r="D2251" s="1" t="s">
        <v>7530</v>
      </c>
    </row>
    <row r="2252" spans="2:4" x14ac:dyDescent="0.2">
      <c r="B2252" s="1" t="s">
        <v>7531</v>
      </c>
      <c r="C2252" s="1" t="s">
        <v>7532</v>
      </c>
      <c r="D2252" s="1" t="s">
        <v>7533</v>
      </c>
    </row>
    <row r="2253" spans="2:4" x14ac:dyDescent="0.2">
      <c r="B2253" s="1" t="s">
        <v>3259</v>
      </c>
      <c r="C2253" s="1" t="s">
        <v>7534</v>
      </c>
      <c r="D2253" s="1" t="s">
        <v>7535</v>
      </c>
    </row>
    <row r="2254" spans="2:4" x14ac:dyDescent="0.2">
      <c r="B2254" s="1" t="s">
        <v>7536</v>
      </c>
      <c r="C2254" s="1" t="s">
        <v>7537</v>
      </c>
      <c r="D2254" s="1" t="s">
        <v>7538</v>
      </c>
    </row>
    <row r="2255" spans="2:4" x14ac:dyDescent="0.2">
      <c r="B2255" s="1" t="s">
        <v>3263</v>
      </c>
      <c r="C2255" s="1" t="s">
        <v>7539</v>
      </c>
      <c r="D2255" s="1" t="s">
        <v>7540</v>
      </c>
    </row>
    <row r="2256" spans="2:4" x14ac:dyDescent="0.2">
      <c r="B2256" s="1" t="s">
        <v>3266</v>
      </c>
      <c r="C2256" s="1" t="s">
        <v>7541</v>
      </c>
      <c r="D2256" s="1" t="s">
        <v>7542</v>
      </c>
    </row>
    <row r="2257" spans="2:4" x14ac:dyDescent="0.2">
      <c r="B2257" s="1" t="s">
        <v>3270</v>
      </c>
      <c r="C2257" s="1" t="s">
        <v>7543</v>
      </c>
      <c r="D2257" s="1" t="s">
        <v>7544</v>
      </c>
    </row>
    <row r="2258" spans="2:4" x14ac:dyDescent="0.2">
      <c r="B2258" s="1" t="s">
        <v>7545</v>
      </c>
      <c r="C2258" s="1" t="s">
        <v>7546</v>
      </c>
      <c r="D2258" s="1" t="s">
        <v>7547</v>
      </c>
    </row>
    <row r="2259" spans="2:4" x14ac:dyDescent="0.2">
      <c r="B2259" s="1" t="s">
        <v>7548</v>
      </c>
      <c r="C2259" s="1" t="s">
        <v>7549</v>
      </c>
      <c r="D2259" s="1" t="s">
        <v>7550</v>
      </c>
    </row>
    <row r="2260" spans="2:4" x14ac:dyDescent="0.2">
      <c r="B2260" s="1" t="s">
        <v>635</v>
      </c>
      <c r="C2260" s="1" t="s">
        <v>7551</v>
      </c>
      <c r="D2260" s="1" t="s">
        <v>7552</v>
      </c>
    </row>
    <row r="2261" spans="2:4" x14ac:dyDescent="0.2">
      <c r="B2261" s="1" t="s">
        <v>7553</v>
      </c>
      <c r="C2261" s="1" t="s">
        <v>7554</v>
      </c>
      <c r="D2261" s="1" t="s">
        <v>2046</v>
      </c>
    </row>
    <row r="2262" spans="2:4" x14ac:dyDescent="0.2">
      <c r="B2262" s="1" t="s">
        <v>7555</v>
      </c>
      <c r="C2262" s="1" t="s">
        <v>7556</v>
      </c>
      <c r="D2262" s="1" t="s">
        <v>2051</v>
      </c>
    </row>
    <row r="2263" spans="2:4" x14ac:dyDescent="0.2">
      <c r="B2263" s="1" t="s">
        <v>7557</v>
      </c>
      <c r="C2263" s="1" t="s">
        <v>7558</v>
      </c>
      <c r="D2263" s="1" t="s">
        <v>7559</v>
      </c>
    </row>
    <row r="2264" spans="2:4" x14ac:dyDescent="0.2">
      <c r="B2264" s="1" t="s">
        <v>7560</v>
      </c>
      <c r="C2264" s="1" t="s">
        <v>7561</v>
      </c>
      <c r="D2264" s="1" t="s">
        <v>7562</v>
      </c>
    </row>
    <row r="2265" spans="2:4" x14ac:dyDescent="0.2">
      <c r="B2265" s="1" t="s">
        <v>7563</v>
      </c>
      <c r="C2265" s="1" t="s">
        <v>7564</v>
      </c>
      <c r="D2265" s="1" t="s">
        <v>7565</v>
      </c>
    </row>
    <row r="2266" spans="2:4" x14ac:dyDescent="0.2">
      <c r="B2266" s="1" t="s">
        <v>7566</v>
      </c>
      <c r="C2266" s="1" t="s">
        <v>7567</v>
      </c>
      <c r="D2266" s="1" t="s">
        <v>3883</v>
      </c>
    </row>
    <row r="2267" spans="2:4" x14ac:dyDescent="0.2">
      <c r="B2267" s="1" t="s">
        <v>7568</v>
      </c>
      <c r="C2267" s="1" t="s">
        <v>7569</v>
      </c>
      <c r="D2267" s="1" t="s">
        <v>3888</v>
      </c>
    </row>
    <row r="2268" spans="2:4" x14ac:dyDescent="0.2">
      <c r="B2268" s="1" t="s">
        <v>7570</v>
      </c>
      <c r="C2268" s="1" t="s">
        <v>7571</v>
      </c>
      <c r="D2268" s="1" t="s">
        <v>7572</v>
      </c>
    </row>
    <row r="2269" spans="2:4" x14ac:dyDescent="0.2">
      <c r="B2269" s="1" t="s">
        <v>7573</v>
      </c>
      <c r="C2269" s="1" t="s">
        <v>7574</v>
      </c>
      <c r="D2269" s="1" t="s">
        <v>7575</v>
      </c>
    </row>
    <row r="2270" spans="2:4" x14ac:dyDescent="0.2">
      <c r="B2270" s="1" t="s">
        <v>7576</v>
      </c>
      <c r="C2270" s="1" t="s">
        <v>7577</v>
      </c>
      <c r="D2270" s="1" t="s">
        <v>3892</v>
      </c>
    </row>
    <row r="2271" spans="2:4" x14ac:dyDescent="0.2">
      <c r="B2271" s="1" t="s">
        <v>3278</v>
      </c>
      <c r="C2271" s="1" t="s">
        <v>7578</v>
      </c>
      <c r="D2271" s="1" t="s">
        <v>7579</v>
      </c>
    </row>
    <row r="2272" spans="2:4" x14ac:dyDescent="0.2">
      <c r="B2272" s="1" t="s">
        <v>3282</v>
      </c>
      <c r="C2272" s="1" t="s">
        <v>7580</v>
      </c>
      <c r="D2272" s="1" t="s">
        <v>3895</v>
      </c>
    </row>
    <row r="2273" spans="2:4" x14ac:dyDescent="0.2">
      <c r="B2273" s="1" t="s">
        <v>3286</v>
      </c>
      <c r="C2273" s="1" t="s">
        <v>7581</v>
      </c>
      <c r="D2273" s="1" t="s">
        <v>3898</v>
      </c>
    </row>
    <row r="2274" spans="2:4" x14ac:dyDescent="0.2">
      <c r="B2274" s="1" t="s">
        <v>7582</v>
      </c>
      <c r="C2274" s="1" t="s">
        <v>7583</v>
      </c>
      <c r="D2274" s="1" t="s">
        <v>3901</v>
      </c>
    </row>
    <row r="2275" spans="2:4" x14ac:dyDescent="0.2">
      <c r="B2275" s="1" t="s">
        <v>3291</v>
      </c>
      <c r="C2275" s="1" t="s">
        <v>7584</v>
      </c>
      <c r="D2275" s="1" t="s">
        <v>3906</v>
      </c>
    </row>
    <row r="2276" spans="2:4" x14ac:dyDescent="0.2">
      <c r="B2276" s="1" t="s">
        <v>3295</v>
      </c>
      <c r="C2276" s="1" t="s">
        <v>7585</v>
      </c>
      <c r="D2276" s="1" t="s">
        <v>7586</v>
      </c>
    </row>
    <row r="2277" spans="2:4" x14ac:dyDescent="0.2">
      <c r="B2277" s="1" t="s">
        <v>3298</v>
      </c>
      <c r="C2277" s="1" t="s">
        <v>7587</v>
      </c>
      <c r="D2277" s="1" t="s">
        <v>7588</v>
      </c>
    </row>
    <row r="2278" spans="2:4" x14ac:dyDescent="0.2">
      <c r="B2278" s="1" t="s">
        <v>7589</v>
      </c>
      <c r="C2278" s="1" t="s">
        <v>7590</v>
      </c>
      <c r="D2278" s="1" t="s">
        <v>3909</v>
      </c>
    </row>
    <row r="2279" spans="2:4" x14ac:dyDescent="0.2">
      <c r="B2279" s="1" t="s">
        <v>7591</v>
      </c>
      <c r="C2279" s="1" t="s">
        <v>7592</v>
      </c>
      <c r="D2279" s="1" t="s">
        <v>7593</v>
      </c>
    </row>
    <row r="2280" spans="2:4" x14ac:dyDescent="0.2">
      <c r="B2280" s="1" t="s">
        <v>7594</v>
      </c>
      <c r="C2280" s="1" t="s">
        <v>7595</v>
      </c>
      <c r="D2280" s="1" t="s">
        <v>7596</v>
      </c>
    </row>
    <row r="2281" spans="2:4" x14ac:dyDescent="0.2">
      <c r="B2281" s="1" t="s">
        <v>7597</v>
      </c>
      <c r="C2281" s="1" t="s">
        <v>7598</v>
      </c>
      <c r="D2281" s="1" t="s">
        <v>7599</v>
      </c>
    </row>
    <row r="2282" spans="2:4" x14ac:dyDescent="0.2">
      <c r="B2282" s="1" t="s">
        <v>3300</v>
      </c>
      <c r="C2282" s="1" t="s">
        <v>7600</v>
      </c>
      <c r="D2282" s="1" t="s">
        <v>7601</v>
      </c>
    </row>
    <row r="2283" spans="2:4" x14ac:dyDescent="0.2">
      <c r="B2283" s="1" t="s">
        <v>7602</v>
      </c>
      <c r="C2283" s="1" t="s">
        <v>7603</v>
      </c>
      <c r="D2283" s="1" t="s">
        <v>7604</v>
      </c>
    </row>
    <row r="2284" spans="2:4" x14ac:dyDescent="0.2">
      <c r="B2284" s="1" t="s">
        <v>7605</v>
      </c>
      <c r="C2284" s="1" t="s">
        <v>7606</v>
      </c>
      <c r="D2284" s="1" t="s">
        <v>334</v>
      </c>
    </row>
    <row r="2285" spans="2:4" x14ac:dyDescent="0.2">
      <c r="B2285" s="1" t="s">
        <v>7607</v>
      </c>
      <c r="C2285" s="1" t="s">
        <v>7608</v>
      </c>
      <c r="D2285" s="1" t="s">
        <v>7609</v>
      </c>
    </row>
    <row r="2286" spans="2:4" x14ac:dyDescent="0.2">
      <c r="B2286" s="1" t="s">
        <v>7610</v>
      </c>
      <c r="C2286" s="1" t="s">
        <v>7611</v>
      </c>
      <c r="D2286" s="1" t="s">
        <v>7612</v>
      </c>
    </row>
    <row r="2287" spans="2:4" x14ac:dyDescent="0.2">
      <c r="B2287" s="1" t="s">
        <v>3303</v>
      </c>
      <c r="C2287" s="1" t="s">
        <v>7613</v>
      </c>
      <c r="D2287" s="1" t="s">
        <v>7614</v>
      </c>
    </row>
    <row r="2288" spans="2:4" x14ac:dyDescent="0.2">
      <c r="B2288" s="1" t="s">
        <v>7615</v>
      </c>
      <c r="C2288" s="1" t="s">
        <v>7616</v>
      </c>
      <c r="D2288" s="1" t="s">
        <v>3913</v>
      </c>
    </row>
    <row r="2289" spans="2:4" x14ac:dyDescent="0.2">
      <c r="B2289" s="1" t="s">
        <v>7617</v>
      </c>
      <c r="C2289" s="1" t="s">
        <v>7618</v>
      </c>
      <c r="D2289" s="1" t="s">
        <v>7619</v>
      </c>
    </row>
    <row r="2290" spans="2:4" x14ac:dyDescent="0.2">
      <c r="B2290" s="1" t="s">
        <v>205</v>
      </c>
      <c r="C2290" s="1" t="s">
        <v>7620</v>
      </c>
      <c r="D2290" s="1" t="s">
        <v>2061</v>
      </c>
    </row>
    <row r="2291" spans="2:4" x14ac:dyDescent="0.2">
      <c r="B2291" s="1" t="s">
        <v>7621</v>
      </c>
      <c r="C2291" s="1" t="s">
        <v>7622</v>
      </c>
      <c r="D2291" s="1" t="s">
        <v>7623</v>
      </c>
    </row>
    <row r="2292" spans="2:4" x14ac:dyDescent="0.2">
      <c r="B2292" s="1" t="s">
        <v>7624</v>
      </c>
      <c r="C2292" s="1" t="s">
        <v>7625</v>
      </c>
      <c r="D2292" s="1" t="s">
        <v>7626</v>
      </c>
    </row>
    <row r="2293" spans="2:4" x14ac:dyDescent="0.2">
      <c r="B2293" s="1" t="s">
        <v>7627</v>
      </c>
      <c r="C2293" s="1" t="s">
        <v>7628</v>
      </c>
      <c r="D2293" s="1" t="s">
        <v>7629</v>
      </c>
    </row>
    <row r="2294" spans="2:4" x14ac:dyDescent="0.2">
      <c r="B2294" s="1" t="s">
        <v>7630</v>
      </c>
      <c r="C2294" s="1" t="s">
        <v>7631</v>
      </c>
      <c r="D2294" s="1" t="s">
        <v>3916</v>
      </c>
    </row>
    <row r="2295" spans="2:4" x14ac:dyDescent="0.2">
      <c r="B2295" s="1" t="s">
        <v>7632</v>
      </c>
      <c r="C2295" s="1" t="s">
        <v>7633</v>
      </c>
      <c r="D2295" s="1" t="s">
        <v>7634</v>
      </c>
    </row>
    <row r="2296" spans="2:4" x14ac:dyDescent="0.2">
      <c r="B2296" s="1" t="s">
        <v>7635</v>
      </c>
      <c r="C2296" s="1" t="s">
        <v>7636</v>
      </c>
      <c r="D2296" s="1" t="s">
        <v>390</v>
      </c>
    </row>
    <row r="2297" spans="2:4" x14ac:dyDescent="0.2">
      <c r="B2297" s="1" t="s">
        <v>7637</v>
      </c>
      <c r="C2297" s="1" t="s">
        <v>7638</v>
      </c>
      <c r="D2297" s="1" t="s">
        <v>3921</v>
      </c>
    </row>
    <row r="2298" spans="2:4" x14ac:dyDescent="0.2">
      <c r="B2298" s="1" t="s">
        <v>7639</v>
      </c>
      <c r="C2298" s="1" t="s">
        <v>7640</v>
      </c>
      <c r="D2298" s="1" t="s">
        <v>7641</v>
      </c>
    </row>
    <row r="2299" spans="2:4" x14ac:dyDescent="0.2">
      <c r="B2299" s="1" t="s">
        <v>3308</v>
      </c>
      <c r="C2299" s="1" t="s">
        <v>7642</v>
      </c>
      <c r="D2299" s="1" t="s">
        <v>7643</v>
      </c>
    </row>
    <row r="2300" spans="2:4" x14ac:dyDescent="0.2">
      <c r="B2300" s="1" t="s">
        <v>7644</v>
      </c>
      <c r="C2300" s="1" t="s">
        <v>7645</v>
      </c>
      <c r="D2300" s="1" t="s">
        <v>3924</v>
      </c>
    </row>
    <row r="2301" spans="2:4" x14ac:dyDescent="0.2">
      <c r="B2301" s="1" t="s">
        <v>7646</v>
      </c>
      <c r="C2301" s="1" t="s">
        <v>7647</v>
      </c>
      <c r="D2301" s="1" t="s">
        <v>7648</v>
      </c>
    </row>
    <row r="2302" spans="2:4" x14ac:dyDescent="0.2">
      <c r="B2302" s="1" t="s">
        <v>3312</v>
      </c>
      <c r="C2302" s="1" t="s">
        <v>7649</v>
      </c>
      <c r="D2302" s="1" t="s">
        <v>564</v>
      </c>
    </row>
    <row r="2303" spans="2:4" x14ac:dyDescent="0.2">
      <c r="B2303" s="1" t="s">
        <v>7650</v>
      </c>
      <c r="C2303" s="1" t="s">
        <v>7651</v>
      </c>
      <c r="D2303" s="1" t="s">
        <v>3929</v>
      </c>
    </row>
    <row r="2304" spans="2:4" x14ac:dyDescent="0.2">
      <c r="B2304" s="1" t="s">
        <v>7652</v>
      </c>
      <c r="C2304" s="1" t="s">
        <v>7653</v>
      </c>
      <c r="D2304" s="1" t="s">
        <v>7654</v>
      </c>
    </row>
    <row r="2305" spans="2:4" x14ac:dyDescent="0.2">
      <c r="B2305" s="1" t="s">
        <v>7655</v>
      </c>
      <c r="C2305" s="1" t="s">
        <v>7656</v>
      </c>
      <c r="D2305" s="1" t="s">
        <v>3932</v>
      </c>
    </row>
    <row r="2306" spans="2:4" x14ac:dyDescent="0.2">
      <c r="B2306" s="1" t="s">
        <v>3315</v>
      </c>
      <c r="C2306" s="1" t="s">
        <v>7657</v>
      </c>
      <c r="D2306" s="1" t="s">
        <v>7658</v>
      </c>
    </row>
    <row r="2307" spans="2:4" x14ac:dyDescent="0.2">
      <c r="B2307" s="1" t="s">
        <v>3320</v>
      </c>
      <c r="C2307" s="1" t="s">
        <v>7659</v>
      </c>
      <c r="D2307" s="1" t="s">
        <v>3935</v>
      </c>
    </row>
    <row r="2308" spans="2:4" x14ac:dyDescent="0.2">
      <c r="B2308" s="1" t="s">
        <v>7660</v>
      </c>
      <c r="C2308" s="1" t="s">
        <v>7661</v>
      </c>
      <c r="D2308" s="1" t="s">
        <v>7662</v>
      </c>
    </row>
    <row r="2309" spans="2:4" x14ac:dyDescent="0.2">
      <c r="B2309" s="1" t="s">
        <v>7663</v>
      </c>
      <c r="C2309" s="1" t="s">
        <v>7664</v>
      </c>
      <c r="D2309" s="1" t="s">
        <v>649</v>
      </c>
    </row>
    <row r="2310" spans="2:4" x14ac:dyDescent="0.2">
      <c r="B2310" s="1" t="s">
        <v>3323</v>
      </c>
      <c r="C2310" s="1" t="s">
        <v>7665</v>
      </c>
      <c r="D2310" s="1" t="s">
        <v>3941</v>
      </c>
    </row>
    <row r="2311" spans="2:4" x14ac:dyDescent="0.2">
      <c r="B2311" s="1" t="s">
        <v>270</v>
      </c>
      <c r="C2311" s="1" t="s">
        <v>7666</v>
      </c>
      <c r="D2311" s="1" t="s">
        <v>7667</v>
      </c>
    </row>
    <row r="2312" spans="2:4" x14ac:dyDescent="0.2">
      <c r="B2312" s="1" t="s">
        <v>7668</v>
      </c>
      <c r="C2312" s="1" t="s">
        <v>7669</v>
      </c>
      <c r="D2312" s="1" t="s">
        <v>3081</v>
      </c>
    </row>
    <row r="2313" spans="2:4" x14ac:dyDescent="0.2">
      <c r="B2313" s="1" t="s">
        <v>7670</v>
      </c>
      <c r="C2313" s="1" t="s">
        <v>7671</v>
      </c>
      <c r="D2313" s="1" t="s">
        <v>3945</v>
      </c>
    </row>
    <row r="2314" spans="2:4" x14ac:dyDescent="0.2">
      <c r="B2314" s="1" t="s">
        <v>7672</v>
      </c>
      <c r="C2314" s="1" t="s">
        <v>7673</v>
      </c>
      <c r="D2314" s="1" t="s">
        <v>7674</v>
      </c>
    </row>
    <row r="2315" spans="2:4" x14ac:dyDescent="0.2">
      <c r="B2315" s="1" t="s">
        <v>3326</v>
      </c>
      <c r="C2315" s="1" t="s">
        <v>7675</v>
      </c>
      <c r="D2315" s="1" t="s">
        <v>3949</v>
      </c>
    </row>
    <row r="2316" spans="2:4" x14ac:dyDescent="0.2">
      <c r="B2316" s="1" t="s">
        <v>7676</v>
      </c>
      <c r="C2316" s="1" t="s">
        <v>7677</v>
      </c>
      <c r="D2316" s="1" t="s">
        <v>7678</v>
      </c>
    </row>
    <row r="2317" spans="2:4" x14ac:dyDescent="0.2">
      <c r="B2317" s="1" t="s">
        <v>7679</v>
      </c>
      <c r="C2317" s="1" t="s">
        <v>7680</v>
      </c>
      <c r="D2317" s="1" t="s">
        <v>2077</v>
      </c>
    </row>
    <row r="2318" spans="2:4" x14ac:dyDescent="0.2">
      <c r="B2318" s="1" t="s">
        <v>7681</v>
      </c>
      <c r="C2318" s="1" t="s">
        <v>7682</v>
      </c>
      <c r="D2318" s="1" t="s">
        <v>2082</v>
      </c>
    </row>
    <row r="2319" spans="2:4" x14ac:dyDescent="0.2">
      <c r="B2319" s="1" t="s">
        <v>7683</v>
      </c>
      <c r="C2319" s="1" t="s">
        <v>7684</v>
      </c>
      <c r="D2319" s="1" t="s">
        <v>7685</v>
      </c>
    </row>
    <row r="2320" spans="2:4" x14ac:dyDescent="0.2">
      <c r="B2320" s="1" t="s">
        <v>3329</v>
      </c>
      <c r="C2320" s="1" t="s">
        <v>7686</v>
      </c>
      <c r="D2320" s="1" t="s">
        <v>3952</v>
      </c>
    </row>
    <row r="2321" spans="2:4" x14ac:dyDescent="0.2">
      <c r="B2321" s="1" t="s">
        <v>7687</v>
      </c>
      <c r="C2321" s="1" t="s">
        <v>7688</v>
      </c>
      <c r="D2321" s="1" t="s">
        <v>3956</v>
      </c>
    </row>
    <row r="2322" spans="2:4" x14ac:dyDescent="0.2">
      <c r="B2322" s="1" t="s">
        <v>7689</v>
      </c>
      <c r="C2322" s="1" t="s">
        <v>7690</v>
      </c>
      <c r="D2322" s="1" t="s">
        <v>3960</v>
      </c>
    </row>
    <row r="2323" spans="2:4" x14ac:dyDescent="0.2">
      <c r="B2323" s="1" t="s">
        <v>7691</v>
      </c>
      <c r="C2323" s="1" t="s">
        <v>7692</v>
      </c>
      <c r="D2323" s="1" t="s">
        <v>3963</v>
      </c>
    </row>
    <row r="2324" spans="2:4" x14ac:dyDescent="0.2">
      <c r="B2324" s="1" t="s">
        <v>7693</v>
      </c>
      <c r="C2324" s="1" t="s">
        <v>7694</v>
      </c>
      <c r="D2324" s="1" t="s">
        <v>3966</v>
      </c>
    </row>
    <row r="2325" spans="2:4" x14ac:dyDescent="0.2">
      <c r="B2325" s="1" t="s">
        <v>3333</v>
      </c>
      <c r="C2325" s="1" t="s">
        <v>7695</v>
      </c>
      <c r="D2325" s="1" t="s">
        <v>7696</v>
      </c>
    </row>
    <row r="2326" spans="2:4" x14ac:dyDescent="0.2">
      <c r="B2326" s="1" t="s">
        <v>3335</v>
      </c>
      <c r="C2326" s="1" t="s">
        <v>7697</v>
      </c>
      <c r="D2326" s="1" t="s">
        <v>7698</v>
      </c>
    </row>
    <row r="2327" spans="2:4" x14ac:dyDescent="0.2">
      <c r="B2327" s="1" t="s">
        <v>7699</v>
      </c>
      <c r="C2327" s="1" t="s">
        <v>7700</v>
      </c>
      <c r="D2327" s="1" t="s">
        <v>7701</v>
      </c>
    </row>
    <row r="2328" spans="2:4" x14ac:dyDescent="0.2">
      <c r="B2328" s="1" t="s">
        <v>7702</v>
      </c>
      <c r="C2328" s="1" t="s">
        <v>7703</v>
      </c>
      <c r="D2328" s="1" t="s">
        <v>3971</v>
      </c>
    </row>
    <row r="2329" spans="2:4" x14ac:dyDescent="0.2">
      <c r="B2329" s="1" t="s">
        <v>7704</v>
      </c>
      <c r="C2329" s="1" t="s">
        <v>7705</v>
      </c>
      <c r="D2329" s="1" t="s">
        <v>3974</v>
      </c>
    </row>
    <row r="2330" spans="2:4" x14ac:dyDescent="0.2">
      <c r="B2330" s="1" t="s">
        <v>7706</v>
      </c>
      <c r="C2330" s="1" t="s">
        <v>7707</v>
      </c>
      <c r="D2330" s="1" t="s">
        <v>3978</v>
      </c>
    </row>
    <row r="2331" spans="2:4" x14ac:dyDescent="0.2">
      <c r="B2331" s="1" t="s">
        <v>7708</v>
      </c>
      <c r="C2331" s="1" t="s">
        <v>7709</v>
      </c>
      <c r="D2331" s="1" t="s">
        <v>7710</v>
      </c>
    </row>
    <row r="2332" spans="2:4" x14ac:dyDescent="0.2">
      <c r="B2332" s="1" t="s">
        <v>3339</v>
      </c>
      <c r="C2332" s="1" t="s">
        <v>7711</v>
      </c>
      <c r="D2332" s="1" t="s">
        <v>2087</v>
      </c>
    </row>
    <row r="2333" spans="2:4" x14ac:dyDescent="0.2">
      <c r="B2333" s="1" t="s">
        <v>3343</v>
      </c>
      <c r="C2333" s="1" t="s">
        <v>7712</v>
      </c>
      <c r="D2333" s="1" t="s">
        <v>275</v>
      </c>
    </row>
    <row r="2334" spans="2:4" x14ac:dyDescent="0.2">
      <c r="B2334" s="1" t="s">
        <v>7713</v>
      </c>
      <c r="C2334" s="1" t="s">
        <v>7714</v>
      </c>
      <c r="D2334" s="1" t="s">
        <v>7715</v>
      </c>
    </row>
    <row r="2335" spans="2:4" x14ac:dyDescent="0.2">
      <c r="B2335" s="1" t="s">
        <v>7716</v>
      </c>
      <c r="C2335" s="1" t="s">
        <v>7717</v>
      </c>
      <c r="D2335" s="1" t="s">
        <v>2102</v>
      </c>
    </row>
    <row r="2336" spans="2:4" x14ac:dyDescent="0.2">
      <c r="B2336" s="1" t="s">
        <v>7718</v>
      </c>
      <c r="C2336" s="1" t="s">
        <v>7719</v>
      </c>
      <c r="D2336" s="1" t="s">
        <v>3985</v>
      </c>
    </row>
    <row r="2337" spans="2:4" x14ac:dyDescent="0.2">
      <c r="B2337" s="1" t="s">
        <v>7720</v>
      </c>
      <c r="C2337" s="1" t="s">
        <v>7721</v>
      </c>
      <c r="D2337" s="1" t="s">
        <v>7722</v>
      </c>
    </row>
    <row r="2338" spans="2:4" x14ac:dyDescent="0.2">
      <c r="B2338" s="1" t="s">
        <v>271</v>
      </c>
      <c r="C2338" s="1" t="s">
        <v>7723</v>
      </c>
      <c r="D2338" s="1" t="s">
        <v>7724</v>
      </c>
    </row>
    <row r="2339" spans="2:4" x14ac:dyDescent="0.2">
      <c r="B2339" s="1" t="s">
        <v>3347</v>
      </c>
      <c r="C2339" s="1" t="s">
        <v>7725</v>
      </c>
      <c r="D2339" s="1" t="s">
        <v>3989</v>
      </c>
    </row>
    <row r="2340" spans="2:4" x14ac:dyDescent="0.2">
      <c r="B2340" s="1" t="s">
        <v>3351</v>
      </c>
      <c r="C2340" s="1" t="s">
        <v>7726</v>
      </c>
      <c r="D2340" s="1" t="s">
        <v>3991</v>
      </c>
    </row>
    <row r="2341" spans="2:4" x14ac:dyDescent="0.2">
      <c r="B2341" s="1" t="s">
        <v>204</v>
      </c>
      <c r="C2341" s="1" t="s">
        <v>7727</v>
      </c>
      <c r="D2341" s="1" t="s">
        <v>3994</v>
      </c>
    </row>
    <row r="2342" spans="2:4" x14ac:dyDescent="0.2">
      <c r="B2342" s="1" t="s">
        <v>7728</v>
      </c>
      <c r="C2342" s="1" t="s">
        <v>7729</v>
      </c>
      <c r="D2342" s="1" t="s">
        <v>113</v>
      </c>
    </row>
    <row r="2343" spans="2:4" x14ac:dyDescent="0.2">
      <c r="B2343" s="1" t="s">
        <v>420</v>
      </c>
      <c r="C2343" s="1" t="s">
        <v>7730</v>
      </c>
      <c r="D2343" s="1" t="s">
        <v>7731</v>
      </c>
    </row>
    <row r="2344" spans="2:4" x14ac:dyDescent="0.2">
      <c r="B2344" s="1" t="s">
        <v>7732</v>
      </c>
      <c r="C2344" s="1" t="s">
        <v>7733</v>
      </c>
      <c r="D2344" s="1" t="s">
        <v>3996</v>
      </c>
    </row>
    <row r="2345" spans="2:4" x14ac:dyDescent="0.2">
      <c r="B2345" s="1" t="s">
        <v>7734</v>
      </c>
      <c r="C2345" s="1" t="s">
        <v>7735</v>
      </c>
      <c r="D2345" s="1" t="s">
        <v>3999</v>
      </c>
    </row>
    <row r="2346" spans="2:4" x14ac:dyDescent="0.2">
      <c r="B2346" s="1" t="s">
        <v>7736</v>
      </c>
      <c r="C2346" s="1" t="s">
        <v>7737</v>
      </c>
      <c r="D2346" s="1" t="s">
        <v>4001</v>
      </c>
    </row>
    <row r="2347" spans="2:4" x14ac:dyDescent="0.2">
      <c r="B2347" s="1" t="s">
        <v>3358</v>
      </c>
      <c r="C2347" s="1" t="s">
        <v>7738</v>
      </c>
      <c r="D2347" s="1" t="s">
        <v>7739</v>
      </c>
    </row>
    <row r="2348" spans="2:4" x14ac:dyDescent="0.2">
      <c r="B2348" s="1" t="s">
        <v>3363</v>
      </c>
      <c r="C2348" s="1" t="s">
        <v>7740</v>
      </c>
      <c r="D2348" s="1" t="s">
        <v>4003</v>
      </c>
    </row>
    <row r="2349" spans="2:4" x14ac:dyDescent="0.2">
      <c r="B2349" s="1" t="s">
        <v>7741</v>
      </c>
      <c r="C2349" s="1" t="s">
        <v>7742</v>
      </c>
      <c r="D2349" s="1" t="s">
        <v>4007</v>
      </c>
    </row>
    <row r="2350" spans="2:4" x14ac:dyDescent="0.2">
      <c r="B2350" s="1" t="s">
        <v>3367</v>
      </c>
      <c r="C2350" s="1" t="s">
        <v>7743</v>
      </c>
      <c r="D2350" s="1" t="s">
        <v>7744</v>
      </c>
    </row>
    <row r="2351" spans="2:4" x14ac:dyDescent="0.2">
      <c r="B2351" s="1" t="s">
        <v>3370</v>
      </c>
      <c r="C2351" s="1" t="s">
        <v>7745</v>
      </c>
      <c r="D2351" s="1" t="s">
        <v>7746</v>
      </c>
    </row>
    <row r="2352" spans="2:4" x14ac:dyDescent="0.2">
      <c r="B2352" s="1" t="s">
        <v>555</v>
      </c>
      <c r="C2352" s="1" t="s">
        <v>7747</v>
      </c>
      <c r="D2352" s="1" t="s">
        <v>4010</v>
      </c>
    </row>
    <row r="2353" spans="2:4" x14ac:dyDescent="0.2">
      <c r="B2353" s="1" t="s">
        <v>7748</v>
      </c>
      <c r="C2353" s="1" t="s">
        <v>7749</v>
      </c>
      <c r="D2353" s="1" t="s">
        <v>4012</v>
      </c>
    </row>
    <row r="2354" spans="2:4" x14ac:dyDescent="0.2">
      <c r="B2354" s="1" t="s">
        <v>7750</v>
      </c>
      <c r="C2354" s="1" t="s">
        <v>7751</v>
      </c>
      <c r="D2354" s="1" t="s">
        <v>7752</v>
      </c>
    </row>
    <row r="2355" spans="2:4" x14ac:dyDescent="0.2">
      <c r="B2355" s="1" t="s">
        <v>3374</v>
      </c>
      <c r="C2355" s="1" t="s">
        <v>7753</v>
      </c>
      <c r="D2355" s="1" t="s">
        <v>4015</v>
      </c>
    </row>
    <row r="2356" spans="2:4" x14ac:dyDescent="0.2">
      <c r="B2356" s="1" t="s">
        <v>556</v>
      </c>
      <c r="C2356" s="1" t="s">
        <v>7754</v>
      </c>
      <c r="D2356" s="1" t="s">
        <v>7755</v>
      </c>
    </row>
    <row r="2357" spans="2:4" x14ac:dyDescent="0.2">
      <c r="B2357" s="1" t="s">
        <v>7756</v>
      </c>
      <c r="C2357" s="1" t="s">
        <v>7757</v>
      </c>
      <c r="D2357" s="1" t="s">
        <v>4018</v>
      </c>
    </row>
    <row r="2358" spans="2:4" x14ac:dyDescent="0.2">
      <c r="B2358" s="1" t="s">
        <v>7758</v>
      </c>
      <c r="C2358" s="1" t="s">
        <v>7759</v>
      </c>
      <c r="D2358" s="1" t="s">
        <v>2116</v>
      </c>
    </row>
    <row r="2359" spans="2:4" x14ac:dyDescent="0.2">
      <c r="B2359" s="1" t="s">
        <v>3380</v>
      </c>
      <c r="C2359" s="1" t="s">
        <v>7760</v>
      </c>
      <c r="D2359" s="1" t="s">
        <v>7761</v>
      </c>
    </row>
    <row r="2360" spans="2:4" x14ac:dyDescent="0.2">
      <c r="B2360" s="1" t="s">
        <v>7762</v>
      </c>
      <c r="C2360" s="1" t="s">
        <v>7763</v>
      </c>
      <c r="D2360" s="1" t="s">
        <v>7764</v>
      </c>
    </row>
    <row r="2361" spans="2:4" x14ac:dyDescent="0.2">
      <c r="B2361" s="1" t="s">
        <v>7765</v>
      </c>
      <c r="C2361" s="1" t="s">
        <v>7766</v>
      </c>
      <c r="D2361" s="1" t="s">
        <v>7767</v>
      </c>
    </row>
    <row r="2362" spans="2:4" x14ac:dyDescent="0.2">
      <c r="B2362" s="1" t="s">
        <v>3385</v>
      </c>
      <c r="C2362" s="1" t="s">
        <v>7768</v>
      </c>
      <c r="D2362" s="1" t="s">
        <v>7769</v>
      </c>
    </row>
    <row r="2363" spans="2:4" x14ac:dyDescent="0.2">
      <c r="B2363" s="1" t="s">
        <v>7770</v>
      </c>
      <c r="C2363" s="1" t="s">
        <v>7771</v>
      </c>
      <c r="D2363" s="1" t="s">
        <v>4021</v>
      </c>
    </row>
    <row r="2364" spans="2:4" x14ac:dyDescent="0.2">
      <c r="B2364" s="1" t="s">
        <v>6657</v>
      </c>
      <c r="C2364" s="1" t="s">
        <v>7772</v>
      </c>
      <c r="D2364" s="1" t="s">
        <v>4024</v>
      </c>
    </row>
    <row r="2365" spans="2:4" x14ac:dyDescent="0.2">
      <c r="B2365" s="1" t="s">
        <v>6665</v>
      </c>
      <c r="C2365" s="1" t="s">
        <v>7773</v>
      </c>
      <c r="D2365" s="1" t="s">
        <v>7774</v>
      </c>
    </row>
    <row r="2366" spans="2:4" x14ac:dyDescent="0.2">
      <c r="B2366" s="1" t="s">
        <v>7775</v>
      </c>
      <c r="C2366" s="1" t="s">
        <v>7776</v>
      </c>
      <c r="D2366" s="1" t="s">
        <v>2120</v>
      </c>
    </row>
    <row r="2367" spans="2:4" x14ac:dyDescent="0.2">
      <c r="B2367" s="1" t="s">
        <v>7777</v>
      </c>
      <c r="C2367" s="1" t="s">
        <v>7778</v>
      </c>
      <c r="D2367" s="1" t="s">
        <v>7779</v>
      </c>
    </row>
    <row r="2368" spans="2:4" x14ac:dyDescent="0.2">
      <c r="B2368" s="1" t="s">
        <v>3389</v>
      </c>
      <c r="C2368" s="1" t="s">
        <v>7780</v>
      </c>
      <c r="D2368" s="1" t="s">
        <v>4028</v>
      </c>
    </row>
    <row r="2369" spans="2:4" x14ac:dyDescent="0.2">
      <c r="B2369" s="1" t="s">
        <v>3392</v>
      </c>
      <c r="C2369" s="1" t="s">
        <v>7781</v>
      </c>
      <c r="D2369" s="1" t="s">
        <v>7782</v>
      </c>
    </row>
    <row r="2370" spans="2:4" x14ac:dyDescent="0.2">
      <c r="B2370" s="1" t="s">
        <v>7783</v>
      </c>
      <c r="C2370" s="1" t="s">
        <v>7784</v>
      </c>
      <c r="D2370" s="1" t="s">
        <v>7785</v>
      </c>
    </row>
    <row r="2371" spans="2:4" x14ac:dyDescent="0.2">
      <c r="B2371" s="1" t="s">
        <v>3396</v>
      </c>
      <c r="C2371" s="1" t="s">
        <v>7786</v>
      </c>
      <c r="D2371" s="1" t="s">
        <v>651</v>
      </c>
    </row>
    <row r="2372" spans="2:4" x14ac:dyDescent="0.2">
      <c r="B2372" s="1" t="s">
        <v>7787</v>
      </c>
      <c r="C2372" s="1" t="s">
        <v>7788</v>
      </c>
      <c r="D2372" s="1" t="s">
        <v>7789</v>
      </c>
    </row>
    <row r="2373" spans="2:4" x14ac:dyDescent="0.2">
      <c r="B2373" s="1" t="s">
        <v>7790</v>
      </c>
      <c r="C2373" s="1" t="s">
        <v>7791</v>
      </c>
      <c r="D2373" s="1" t="s">
        <v>7792</v>
      </c>
    </row>
    <row r="2374" spans="2:4" x14ac:dyDescent="0.2">
      <c r="B2374" s="1" t="s">
        <v>3399</v>
      </c>
      <c r="C2374" s="1" t="s">
        <v>7793</v>
      </c>
      <c r="D2374" s="1" t="s">
        <v>7794</v>
      </c>
    </row>
    <row r="2375" spans="2:4" x14ac:dyDescent="0.2">
      <c r="B2375" s="1" t="s">
        <v>7795</v>
      </c>
      <c r="C2375" s="1" t="s">
        <v>7796</v>
      </c>
      <c r="D2375" s="1" t="s">
        <v>7797</v>
      </c>
    </row>
    <row r="2376" spans="2:4" x14ac:dyDescent="0.2">
      <c r="B2376" s="1" t="s">
        <v>325</v>
      </c>
      <c r="C2376" s="1" t="s">
        <v>7798</v>
      </c>
      <c r="D2376" s="1" t="s">
        <v>429</v>
      </c>
    </row>
    <row r="2377" spans="2:4" x14ac:dyDescent="0.2">
      <c r="B2377" s="1" t="s">
        <v>7799</v>
      </c>
      <c r="C2377" s="1" t="s">
        <v>7800</v>
      </c>
      <c r="D2377" s="1" t="s">
        <v>7801</v>
      </c>
    </row>
    <row r="2378" spans="2:4" x14ac:dyDescent="0.2">
      <c r="B2378" s="1" t="s">
        <v>7802</v>
      </c>
      <c r="C2378" s="1" t="s">
        <v>7803</v>
      </c>
      <c r="D2378" s="1" t="s">
        <v>7804</v>
      </c>
    </row>
    <row r="2379" spans="2:4" x14ac:dyDescent="0.2">
      <c r="B2379" s="1" t="s">
        <v>7805</v>
      </c>
      <c r="C2379" s="1" t="s">
        <v>7806</v>
      </c>
      <c r="D2379" s="1" t="s">
        <v>7807</v>
      </c>
    </row>
    <row r="2380" spans="2:4" x14ac:dyDescent="0.2">
      <c r="B2380" s="1" t="s">
        <v>3406</v>
      </c>
      <c r="C2380" s="1" t="s">
        <v>7808</v>
      </c>
      <c r="D2380" s="1" t="s">
        <v>4032</v>
      </c>
    </row>
    <row r="2381" spans="2:4" x14ac:dyDescent="0.2">
      <c r="B2381" s="1" t="s">
        <v>7809</v>
      </c>
      <c r="C2381" s="1" t="s">
        <v>7810</v>
      </c>
      <c r="D2381" s="1" t="s">
        <v>336</v>
      </c>
    </row>
    <row r="2382" spans="2:4" x14ac:dyDescent="0.2">
      <c r="B2382" s="1" t="s">
        <v>3410</v>
      </c>
      <c r="C2382" s="1" t="s">
        <v>7811</v>
      </c>
      <c r="D2382" s="1" t="s">
        <v>2141</v>
      </c>
    </row>
    <row r="2383" spans="2:4" x14ac:dyDescent="0.2">
      <c r="B2383" s="1" t="s">
        <v>3412</v>
      </c>
      <c r="C2383" s="1" t="s">
        <v>7812</v>
      </c>
      <c r="D2383" s="1" t="s">
        <v>4039</v>
      </c>
    </row>
    <row r="2384" spans="2:4" x14ac:dyDescent="0.2">
      <c r="B2384" s="1" t="s">
        <v>7813</v>
      </c>
      <c r="C2384" s="1" t="s">
        <v>7814</v>
      </c>
      <c r="D2384" s="1" t="s">
        <v>7815</v>
      </c>
    </row>
    <row r="2385" spans="2:4" x14ac:dyDescent="0.2">
      <c r="B2385" s="1" t="s">
        <v>7816</v>
      </c>
      <c r="C2385" s="1" t="s">
        <v>7817</v>
      </c>
      <c r="D2385" s="1" t="s">
        <v>7818</v>
      </c>
    </row>
    <row r="2386" spans="2:4" x14ac:dyDescent="0.2">
      <c r="B2386" s="1" t="s">
        <v>7819</v>
      </c>
      <c r="C2386" s="1" t="s">
        <v>7820</v>
      </c>
      <c r="D2386" s="1" t="s">
        <v>7821</v>
      </c>
    </row>
    <row r="2387" spans="2:4" x14ac:dyDescent="0.2">
      <c r="B2387" s="1" t="s">
        <v>7822</v>
      </c>
      <c r="C2387" s="1" t="s">
        <v>7823</v>
      </c>
      <c r="D2387" s="1" t="s">
        <v>4043</v>
      </c>
    </row>
    <row r="2388" spans="2:4" x14ac:dyDescent="0.2">
      <c r="B2388" s="1" t="s">
        <v>3415</v>
      </c>
      <c r="C2388" s="1" t="s">
        <v>7824</v>
      </c>
      <c r="D2388" s="1" t="s">
        <v>7825</v>
      </c>
    </row>
    <row r="2389" spans="2:4" x14ac:dyDescent="0.2">
      <c r="B2389" s="1" t="s">
        <v>7826</v>
      </c>
      <c r="C2389" s="1" t="s">
        <v>7827</v>
      </c>
      <c r="D2389" s="1" t="s">
        <v>7828</v>
      </c>
    </row>
    <row r="2390" spans="2:4" x14ac:dyDescent="0.2">
      <c r="B2390" s="1" t="s">
        <v>7829</v>
      </c>
      <c r="C2390" s="1" t="s">
        <v>7830</v>
      </c>
      <c r="D2390" s="1" t="s">
        <v>7831</v>
      </c>
    </row>
    <row r="2391" spans="2:4" x14ac:dyDescent="0.2">
      <c r="B2391" s="1" t="s">
        <v>7832</v>
      </c>
      <c r="C2391" s="1" t="s">
        <v>7833</v>
      </c>
      <c r="D2391" s="1" t="s">
        <v>7834</v>
      </c>
    </row>
    <row r="2392" spans="2:4" x14ac:dyDescent="0.2">
      <c r="B2392" s="1" t="s">
        <v>7835</v>
      </c>
      <c r="C2392" s="1" t="s">
        <v>7836</v>
      </c>
      <c r="D2392" s="1" t="s">
        <v>4047</v>
      </c>
    </row>
    <row r="2393" spans="2:4" x14ac:dyDescent="0.2">
      <c r="B2393" s="1" t="s">
        <v>7837</v>
      </c>
      <c r="C2393" s="1" t="s">
        <v>7838</v>
      </c>
      <c r="D2393" s="1" t="s">
        <v>7839</v>
      </c>
    </row>
    <row r="2394" spans="2:4" x14ac:dyDescent="0.2">
      <c r="B2394" s="1" t="s">
        <v>557</v>
      </c>
      <c r="C2394" s="1" t="s">
        <v>7840</v>
      </c>
      <c r="D2394" s="1" t="s">
        <v>4050</v>
      </c>
    </row>
    <row r="2395" spans="2:4" x14ac:dyDescent="0.2">
      <c r="B2395" s="1" t="s">
        <v>7841</v>
      </c>
      <c r="C2395" s="1" t="s">
        <v>7842</v>
      </c>
      <c r="D2395" s="1" t="s">
        <v>4054</v>
      </c>
    </row>
    <row r="2396" spans="2:4" x14ac:dyDescent="0.2">
      <c r="B2396" s="1" t="s">
        <v>7843</v>
      </c>
      <c r="C2396" s="1" t="s">
        <v>7844</v>
      </c>
      <c r="D2396" s="1" t="s">
        <v>7845</v>
      </c>
    </row>
    <row r="2397" spans="2:4" x14ac:dyDescent="0.2">
      <c r="B2397" s="1" t="s">
        <v>7846</v>
      </c>
      <c r="C2397" s="1" t="s">
        <v>7847</v>
      </c>
      <c r="D2397" s="1" t="s">
        <v>4058</v>
      </c>
    </row>
    <row r="2398" spans="2:4" x14ac:dyDescent="0.2">
      <c r="B2398" s="1" t="s">
        <v>7848</v>
      </c>
      <c r="C2398" s="1" t="s">
        <v>7849</v>
      </c>
      <c r="D2398" s="1" t="s">
        <v>7850</v>
      </c>
    </row>
    <row r="2399" spans="2:4" x14ac:dyDescent="0.2">
      <c r="B2399" s="1" t="s">
        <v>3419</v>
      </c>
      <c r="C2399" s="1" t="s">
        <v>7851</v>
      </c>
      <c r="D2399" s="1" t="s">
        <v>4062</v>
      </c>
    </row>
    <row r="2400" spans="2:4" x14ac:dyDescent="0.2">
      <c r="B2400" s="1" t="s">
        <v>3422</v>
      </c>
      <c r="C2400" s="1" t="s">
        <v>7852</v>
      </c>
      <c r="D2400" s="1" t="s">
        <v>7853</v>
      </c>
    </row>
    <row r="2401" spans="2:4" x14ac:dyDescent="0.2">
      <c r="B2401" s="1" t="s">
        <v>7854</v>
      </c>
      <c r="C2401" s="1" t="s">
        <v>7855</v>
      </c>
      <c r="D2401" s="1" t="s">
        <v>7856</v>
      </c>
    </row>
    <row r="2402" spans="2:4" x14ac:dyDescent="0.2">
      <c r="B2402" s="1" t="s">
        <v>7857</v>
      </c>
      <c r="C2402" s="1" t="s">
        <v>7858</v>
      </c>
      <c r="D2402" s="1" t="s">
        <v>4065</v>
      </c>
    </row>
    <row r="2403" spans="2:4" x14ac:dyDescent="0.2">
      <c r="B2403" s="1" t="s">
        <v>3426</v>
      </c>
      <c r="C2403" s="1" t="s">
        <v>7859</v>
      </c>
      <c r="D2403" s="1" t="s">
        <v>4068</v>
      </c>
    </row>
    <row r="2404" spans="2:4" x14ac:dyDescent="0.2">
      <c r="B2404" s="1" t="s">
        <v>7860</v>
      </c>
      <c r="C2404" s="1" t="s">
        <v>7861</v>
      </c>
      <c r="D2404" s="1" t="s">
        <v>4070</v>
      </c>
    </row>
    <row r="2405" spans="2:4" x14ac:dyDescent="0.2">
      <c r="B2405" s="1" t="s">
        <v>7862</v>
      </c>
      <c r="C2405" s="1" t="s">
        <v>7863</v>
      </c>
      <c r="D2405" s="1" t="s">
        <v>4075</v>
      </c>
    </row>
    <row r="2406" spans="2:4" x14ac:dyDescent="0.2">
      <c r="B2406" s="1" t="s">
        <v>7864</v>
      </c>
      <c r="C2406" s="1" t="s">
        <v>7865</v>
      </c>
      <c r="D2406" s="1" t="s">
        <v>4077</v>
      </c>
    </row>
    <row r="2407" spans="2:4" x14ac:dyDescent="0.2">
      <c r="B2407" s="1" t="s">
        <v>7866</v>
      </c>
      <c r="C2407" s="1" t="s">
        <v>7867</v>
      </c>
      <c r="D2407" s="1" t="s">
        <v>7868</v>
      </c>
    </row>
    <row r="2408" spans="2:4" x14ac:dyDescent="0.2">
      <c r="B2408" s="1" t="s">
        <v>7869</v>
      </c>
      <c r="C2408" s="1" t="s">
        <v>7870</v>
      </c>
      <c r="D2408" s="1" t="s">
        <v>7871</v>
      </c>
    </row>
    <row r="2409" spans="2:4" x14ac:dyDescent="0.2">
      <c r="B2409" s="1" t="s">
        <v>7872</v>
      </c>
      <c r="C2409" s="1" t="s">
        <v>7873</v>
      </c>
      <c r="D2409" s="1" t="s">
        <v>7874</v>
      </c>
    </row>
    <row r="2410" spans="2:4" x14ac:dyDescent="0.2">
      <c r="B2410" s="1" t="s">
        <v>7875</v>
      </c>
      <c r="C2410" s="1" t="s">
        <v>7876</v>
      </c>
      <c r="D2410" s="1" t="s">
        <v>4080</v>
      </c>
    </row>
    <row r="2411" spans="2:4" x14ac:dyDescent="0.2">
      <c r="B2411" s="1" t="s">
        <v>3430</v>
      </c>
      <c r="C2411" s="1" t="s">
        <v>7877</v>
      </c>
      <c r="D2411" s="1" t="s">
        <v>4084</v>
      </c>
    </row>
    <row r="2412" spans="2:4" x14ac:dyDescent="0.2">
      <c r="B2412" s="1" t="s">
        <v>558</v>
      </c>
      <c r="C2412" s="1" t="s">
        <v>7878</v>
      </c>
      <c r="D2412" s="1" t="s">
        <v>7879</v>
      </c>
    </row>
    <row r="2413" spans="2:4" x14ac:dyDescent="0.2">
      <c r="B2413" s="1" t="s">
        <v>3435</v>
      </c>
      <c r="C2413" s="1" t="s">
        <v>7880</v>
      </c>
      <c r="D2413" s="1" t="s">
        <v>7881</v>
      </c>
    </row>
    <row r="2414" spans="2:4" x14ac:dyDescent="0.2">
      <c r="B2414" s="1" t="s">
        <v>3438</v>
      </c>
      <c r="C2414" s="1" t="s">
        <v>7882</v>
      </c>
      <c r="D2414" s="1" t="s">
        <v>7883</v>
      </c>
    </row>
    <row r="2415" spans="2:4" x14ac:dyDescent="0.2">
      <c r="B2415" s="1" t="s">
        <v>7884</v>
      </c>
      <c r="C2415" s="1" t="s">
        <v>7885</v>
      </c>
      <c r="D2415" s="1" t="s">
        <v>4088</v>
      </c>
    </row>
    <row r="2416" spans="2:4" x14ac:dyDescent="0.2">
      <c r="B2416" s="1" t="s">
        <v>7886</v>
      </c>
      <c r="C2416" s="1" t="s">
        <v>7887</v>
      </c>
      <c r="D2416" s="1" t="s">
        <v>566</v>
      </c>
    </row>
    <row r="2417" spans="2:4" x14ac:dyDescent="0.2">
      <c r="B2417" s="1" t="s">
        <v>272</v>
      </c>
      <c r="C2417" s="1" t="s">
        <v>7888</v>
      </c>
      <c r="D2417" s="1" t="s">
        <v>4096</v>
      </c>
    </row>
    <row r="2418" spans="2:4" x14ac:dyDescent="0.2">
      <c r="B2418" s="1" t="s">
        <v>7889</v>
      </c>
      <c r="C2418" s="1" t="s">
        <v>7890</v>
      </c>
      <c r="D2418" s="1" t="s">
        <v>7891</v>
      </c>
    </row>
    <row r="2419" spans="2:4" x14ac:dyDescent="0.2">
      <c r="B2419" s="1" t="s">
        <v>326</v>
      </c>
      <c r="C2419" s="1" t="s">
        <v>7892</v>
      </c>
      <c r="D2419" s="1" t="s">
        <v>369</v>
      </c>
    </row>
    <row r="2420" spans="2:4" x14ac:dyDescent="0.2">
      <c r="B2420" s="1" t="s">
        <v>7893</v>
      </c>
      <c r="C2420" s="1" t="s">
        <v>7894</v>
      </c>
      <c r="D2420" s="1" t="s">
        <v>7895</v>
      </c>
    </row>
    <row r="2421" spans="2:4" x14ac:dyDescent="0.2">
      <c r="B2421" s="1" t="s">
        <v>7896</v>
      </c>
      <c r="C2421" s="1" t="s">
        <v>7897</v>
      </c>
      <c r="D2421" s="1" t="s">
        <v>7898</v>
      </c>
    </row>
    <row r="2422" spans="2:4" x14ac:dyDescent="0.2">
      <c r="B2422" s="1" t="s">
        <v>3444</v>
      </c>
      <c r="C2422" s="1" t="s">
        <v>7899</v>
      </c>
      <c r="D2422" s="1" t="s">
        <v>392</v>
      </c>
    </row>
    <row r="2423" spans="2:4" x14ac:dyDescent="0.2">
      <c r="B2423" s="1" t="s">
        <v>7900</v>
      </c>
      <c r="C2423" s="1" t="s">
        <v>7901</v>
      </c>
      <c r="D2423" s="1" t="s">
        <v>7902</v>
      </c>
    </row>
    <row r="2424" spans="2:4" x14ac:dyDescent="0.2">
      <c r="B2424" s="1" t="s">
        <v>7903</v>
      </c>
      <c r="C2424" s="1" t="s">
        <v>7904</v>
      </c>
      <c r="D2424" s="1" t="s">
        <v>7905</v>
      </c>
    </row>
    <row r="2425" spans="2:4" x14ac:dyDescent="0.2">
      <c r="B2425" s="1" t="s">
        <v>7906</v>
      </c>
      <c r="C2425" s="1" t="s">
        <v>7907</v>
      </c>
      <c r="D2425" s="1" t="s">
        <v>7908</v>
      </c>
    </row>
    <row r="2426" spans="2:4" x14ac:dyDescent="0.2">
      <c r="B2426" s="1" t="s">
        <v>7909</v>
      </c>
      <c r="C2426" s="1" t="s">
        <v>7910</v>
      </c>
      <c r="D2426" s="1" t="s">
        <v>7911</v>
      </c>
    </row>
    <row r="2427" spans="2:4" x14ac:dyDescent="0.2">
      <c r="B2427" s="1" t="s">
        <v>327</v>
      </c>
      <c r="C2427" s="1" t="s">
        <v>7912</v>
      </c>
      <c r="D2427" s="1" t="s">
        <v>7913</v>
      </c>
    </row>
    <row r="2428" spans="2:4" x14ac:dyDescent="0.2">
      <c r="B2428" s="1" t="s">
        <v>7914</v>
      </c>
      <c r="C2428" s="1" t="s">
        <v>7915</v>
      </c>
      <c r="D2428" s="1" t="s">
        <v>7916</v>
      </c>
    </row>
    <row r="2429" spans="2:4" x14ac:dyDescent="0.2">
      <c r="B2429" s="1" t="s">
        <v>7917</v>
      </c>
      <c r="C2429" s="1" t="s">
        <v>7918</v>
      </c>
      <c r="D2429" s="1" t="s">
        <v>4102</v>
      </c>
    </row>
    <row r="2430" spans="2:4" x14ac:dyDescent="0.2">
      <c r="B2430" s="1" t="s">
        <v>3448</v>
      </c>
      <c r="C2430" s="1" t="s">
        <v>7919</v>
      </c>
      <c r="D2430" s="1" t="s">
        <v>4106</v>
      </c>
    </row>
    <row r="2431" spans="2:4" x14ac:dyDescent="0.2">
      <c r="B2431" s="1" t="s">
        <v>7920</v>
      </c>
      <c r="C2431" s="1" t="s">
        <v>7921</v>
      </c>
      <c r="D2431" s="1" t="s">
        <v>4110</v>
      </c>
    </row>
    <row r="2432" spans="2:4" x14ac:dyDescent="0.2">
      <c r="B2432" s="1" t="s">
        <v>3451</v>
      </c>
      <c r="C2432" s="1" t="s">
        <v>7922</v>
      </c>
      <c r="D2432" s="1" t="s">
        <v>652</v>
      </c>
    </row>
    <row r="2433" spans="2:4" x14ac:dyDescent="0.2">
      <c r="B2433" s="1" t="s">
        <v>7923</v>
      </c>
      <c r="C2433" s="1" t="s">
        <v>7924</v>
      </c>
      <c r="D2433" s="1" t="s">
        <v>653</v>
      </c>
    </row>
    <row r="2434" spans="2:4" x14ac:dyDescent="0.2">
      <c r="B2434" s="1" t="s">
        <v>7925</v>
      </c>
      <c r="C2434" s="1" t="s">
        <v>7926</v>
      </c>
      <c r="D2434" s="1" t="s">
        <v>7927</v>
      </c>
    </row>
    <row r="2435" spans="2:4" x14ac:dyDescent="0.2">
      <c r="B2435" s="1" t="s">
        <v>7928</v>
      </c>
      <c r="C2435" s="1" t="s">
        <v>7929</v>
      </c>
      <c r="D2435" s="1" t="s">
        <v>7930</v>
      </c>
    </row>
    <row r="2436" spans="2:4" x14ac:dyDescent="0.2">
      <c r="B2436" s="1" t="s">
        <v>637</v>
      </c>
      <c r="C2436" s="1" t="s">
        <v>7931</v>
      </c>
      <c r="D2436" s="1" t="s">
        <v>4119</v>
      </c>
    </row>
    <row r="2437" spans="2:4" x14ac:dyDescent="0.2">
      <c r="B2437" s="1" t="s">
        <v>7932</v>
      </c>
      <c r="C2437" s="1" t="s">
        <v>7933</v>
      </c>
      <c r="D2437" s="1" t="s">
        <v>4122</v>
      </c>
    </row>
    <row r="2438" spans="2:4" x14ac:dyDescent="0.2">
      <c r="B2438" s="1" t="s">
        <v>7934</v>
      </c>
      <c r="C2438" s="1" t="s">
        <v>7935</v>
      </c>
      <c r="D2438" s="1" t="s">
        <v>4125</v>
      </c>
    </row>
    <row r="2439" spans="2:4" x14ac:dyDescent="0.2">
      <c r="B2439" s="1" t="s">
        <v>7936</v>
      </c>
      <c r="C2439" s="1" t="s">
        <v>7937</v>
      </c>
      <c r="D2439" s="1" t="s">
        <v>7938</v>
      </c>
    </row>
    <row r="2440" spans="2:4" x14ac:dyDescent="0.2">
      <c r="B2440" s="1" t="s">
        <v>273</v>
      </c>
      <c r="C2440" s="1" t="s">
        <v>7939</v>
      </c>
      <c r="D2440" s="1" t="s">
        <v>4130</v>
      </c>
    </row>
    <row r="2441" spans="2:4" x14ac:dyDescent="0.2">
      <c r="B2441" s="1" t="s">
        <v>7940</v>
      </c>
      <c r="C2441" s="1" t="s">
        <v>7941</v>
      </c>
      <c r="D2441" s="1" t="s">
        <v>4135</v>
      </c>
    </row>
    <row r="2442" spans="2:4" x14ac:dyDescent="0.2">
      <c r="B2442" s="1" t="s">
        <v>7942</v>
      </c>
      <c r="C2442" s="1" t="s">
        <v>7943</v>
      </c>
      <c r="D2442" s="1" t="s">
        <v>7944</v>
      </c>
    </row>
    <row r="2443" spans="2:4" x14ac:dyDescent="0.2">
      <c r="B2443" s="1" t="s">
        <v>7945</v>
      </c>
      <c r="C2443" s="1" t="s">
        <v>7946</v>
      </c>
      <c r="D2443" s="1" t="s">
        <v>4140</v>
      </c>
    </row>
    <row r="2444" spans="2:4" x14ac:dyDescent="0.2">
      <c r="B2444" s="1" t="s">
        <v>7947</v>
      </c>
      <c r="C2444" s="1" t="s">
        <v>7948</v>
      </c>
      <c r="D2444" s="1" t="s">
        <v>512</v>
      </c>
    </row>
    <row r="2445" spans="2:4" x14ac:dyDescent="0.2">
      <c r="B2445" s="1" t="s">
        <v>559</v>
      </c>
      <c r="C2445" s="1" t="s">
        <v>7949</v>
      </c>
      <c r="D2445" s="1" t="s">
        <v>194</v>
      </c>
    </row>
    <row r="2446" spans="2:4" x14ac:dyDescent="0.2">
      <c r="B2446" s="1" t="s">
        <v>3460</v>
      </c>
      <c r="C2446" s="1" t="s">
        <v>7950</v>
      </c>
      <c r="D2446" s="1" t="s">
        <v>7951</v>
      </c>
    </row>
    <row r="2447" spans="2:4" x14ac:dyDescent="0.2">
      <c r="B2447" s="1" t="s">
        <v>503</v>
      </c>
      <c r="C2447" s="1" t="s">
        <v>7952</v>
      </c>
      <c r="D2447" s="1" t="s">
        <v>7953</v>
      </c>
    </row>
    <row r="2448" spans="2:4" x14ac:dyDescent="0.2">
      <c r="B2448" s="1" t="s">
        <v>7954</v>
      </c>
      <c r="C2448" s="1" t="s">
        <v>7955</v>
      </c>
      <c r="D2448" s="1" t="s">
        <v>7956</v>
      </c>
    </row>
    <row r="2449" spans="2:4" x14ac:dyDescent="0.2">
      <c r="B2449" s="1" t="s">
        <v>7957</v>
      </c>
      <c r="C2449" s="1" t="s">
        <v>7958</v>
      </c>
      <c r="D2449" s="1" t="s">
        <v>7959</v>
      </c>
    </row>
    <row r="2450" spans="2:4" x14ac:dyDescent="0.2">
      <c r="B2450" s="1" t="s">
        <v>7960</v>
      </c>
      <c r="C2450" s="1" t="s">
        <v>7961</v>
      </c>
      <c r="D2450" s="1" t="s">
        <v>4147</v>
      </c>
    </row>
    <row r="2451" spans="2:4" x14ac:dyDescent="0.2">
      <c r="B2451" s="1" t="s">
        <v>7962</v>
      </c>
      <c r="C2451" s="1" t="s">
        <v>7963</v>
      </c>
      <c r="D2451" s="1" t="s">
        <v>7964</v>
      </c>
    </row>
    <row r="2452" spans="2:4" x14ac:dyDescent="0.2">
      <c r="B2452" s="1" t="s">
        <v>7965</v>
      </c>
      <c r="C2452" s="1" t="s">
        <v>7966</v>
      </c>
      <c r="D2452" s="1" t="s">
        <v>7967</v>
      </c>
    </row>
    <row r="2453" spans="2:4" x14ac:dyDescent="0.2">
      <c r="B2453" s="1" t="s">
        <v>7968</v>
      </c>
      <c r="C2453" s="1" t="s">
        <v>7969</v>
      </c>
      <c r="D2453" s="1" t="s">
        <v>7970</v>
      </c>
    </row>
    <row r="2454" spans="2:4" x14ac:dyDescent="0.2">
      <c r="B2454" s="1" t="s">
        <v>3465</v>
      </c>
      <c r="C2454" s="1" t="s">
        <v>7971</v>
      </c>
      <c r="D2454" s="1" t="s">
        <v>7972</v>
      </c>
    </row>
    <row r="2455" spans="2:4" x14ac:dyDescent="0.2">
      <c r="B2455" s="1" t="s">
        <v>7973</v>
      </c>
      <c r="C2455" s="1" t="s">
        <v>7974</v>
      </c>
      <c r="D2455" s="1" t="s">
        <v>4150</v>
      </c>
    </row>
    <row r="2456" spans="2:4" x14ac:dyDescent="0.2">
      <c r="B2456" s="1" t="s">
        <v>7975</v>
      </c>
      <c r="C2456" s="1" t="s">
        <v>7976</v>
      </c>
      <c r="D2456" s="1" t="s">
        <v>2203</v>
      </c>
    </row>
    <row r="2457" spans="2:4" x14ac:dyDescent="0.2">
      <c r="B2457" s="1" t="s">
        <v>7977</v>
      </c>
      <c r="C2457" s="1" t="s">
        <v>7978</v>
      </c>
      <c r="D2457" s="1" t="s">
        <v>7979</v>
      </c>
    </row>
    <row r="2458" spans="2:4" x14ac:dyDescent="0.2">
      <c r="B2458" s="1" t="s">
        <v>7980</v>
      </c>
      <c r="C2458" s="1" t="s">
        <v>7981</v>
      </c>
      <c r="D2458" s="1" t="s">
        <v>7982</v>
      </c>
    </row>
    <row r="2459" spans="2:4" x14ac:dyDescent="0.2">
      <c r="B2459" s="1" t="s">
        <v>3469</v>
      </c>
      <c r="C2459" s="1" t="s">
        <v>7983</v>
      </c>
      <c r="D2459" s="1" t="s">
        <v>7984</v>
      </c>
    </row>
    <row r="2460" spans="2:4" x14ac:dyDescent="0.2">
      <c r="B2460" s="1" t="s">
        <v>7985</v>
      </c>
      <c r="C2460" s="1" t="s">
        <v>7986</v>
      </c>
      <c r="D2460" s="1" t="s">
        <v>7987</v>
      </c>
    </row>
    <row r="2461" spans="2:4" x14ac:dyDescent="0.2">
      <c r="B2461" s="1" t="s">
        <v>3473</v>
      </c>
      <c r="C2461" s="1" t="s">
        <v>7988</v>
      </c>
      <c r="D2461" s="1" t="s">
        <v>7989</v>
      </c>
    </row>
    <row r="2462" spans="2:4" x14ac:dyDescent="0.2">
      <c r="B2462" s="1" t="s">
        <v>3476</v>
      </c>
      <c r="C2462" s="1" t="s">
        <v>7990</v>
      </c>
      <c r="D2462" s="1" t="s">
        <v>7991</v>
      </c>
    </row>
    <row r="2463" spans="2:4" x14ac:dyDescent="0.2">
      <c r="B2463" s="1" t="s">
        <v>3478</v>
      </c>
      <c r="C2463" s="1" t="s">
        <v>7992</v>
      </c>
      <c r="D2463" s="1" t="s">
        <v>4154</v>
      </c>
    </row>
    <row r="2464" spans="2:4" x14ac:dyDescent="0.2">
      <c r="B2464" s="1" t="s">
        <v>7993</v>
      </c>
      <c r="C2464" s="1" t="s">
        <v>7994</v>
      </c>
      <c r="D2464" s="1" t="s">
        <v>7995</v>
      </c>
    </row>
    <row r="2465" spans="2:4" x14ac:dyDescent="0.2">
      <c r="B2465" s="1" t="s">
        <v>6845</v>
      </c>
      <c r="C2465" s="1" t="s">
        <v>7996</v>
      </c>
      <c r="D2465" s="1" t="s">
        <v>7997</v>
      </c>
    </row>
    <row r="2466" spans="2:4" x14ac:dyDescent="0.2">
      <c r="B2466" s="1" t="s">
        <v>3481</v>
      </c>
      <c r="C2466" s="1" t="s">
        <v>7998</v>
      </c>
      <c r="D2466" s="1" t="s">
        <v>7999</v>
      </c>
    </row>
    <row r="2467" spans="2:4" x14ac:dyDescent="0.2">
      <c r="B2467" s="1" t="s">
        <v>638</v>
      </c>
      <c r="C2467" s="1" t="s">
        <v>8000</v>
      </c>
      <c r="D2467" s="1" t="s">
        <v>8001</v>
      </c>
    </row>
    <row r="2468" spans="2:4" x14ac:dyDescent="0.2">
      <c r="B2468" s="1" t="s">
        <v>8002</v>
      </c>
      <c r="C2468" s="1" t="s">
        <v>8003</v>
      </c>
      <c r="D2468" s="1" t="s">
        <v>4157</v>
      </c>
    </row>
    <row r="2469" spans="2:4" x14ac:dyDescent="0.2">
      <c r="B2469" s="1" t="s">
        <v>8004</v>
      </c>
      <c r="C2469" s="1" t="s">
        <v>8005</v>
      </c>
      <c r="D2469" s="1" t="s">
        <v>4160</v>
      </c>
    </row>
    <row r="2470" spans="2:4" x14ac:dyDescent="0.2">
      <c r="B2470" s="1" t="s">
        <v>8006</v>
      </c>
      <c r="C2470" s="1" t="s">
        <v>8007</v>
      </c>
      <c r="D2470" s="1" t="s">
        <v>569</v>
      </c>
    </row>
    <row r="2471" spans="2:4" x14ac:dyDescent="0.2">
      <c r="B2471" s="1" t="s">
        <v>8008</v>
      </c>
      <c r="C2471" s="1" t="s">
        <v>8009</v>
      </c>
      <c r="D2471" s="1" t="s">
        <v>8010</v>
      </c>
    </row>
    <row r="2472" spans="2:4" x14ac:dyDescent="0.2">
      <c r="B2472" s="1" t="s">
        <v>8011</v>
      </c>
      <c r="C2472" s="1" t="s">
        <v>8012</v>
      </c>
      <c r="D2472" s="1" t="s">
        <v>8013</v>
      </c>
    </row>
    <row r="2473" spans="2:4" x14ac:dyDescent="0.2">
      <c r="B2473" s="1" t="s">
        <v>8014</v>
      </c>
      <c r="C2473" s="1" t="s">
        <v>8015</v>
      </c>
      <c r="D2473" s="1" t="s">
        <v>8016</v>
      </c>
    </row>
    <row r="2474" spans="2:4" x14ac:dyDescent="0.2">
      <c r="B2474" s="1" t="s">
        <v>8017</v>
      </c>
      <c r="C2474" s="1" t="s">
        <v>8018</v>
      </c>
      <c r="D2474" s="1" t="s">
        <v>8019</v>
      </c>
    </row>
    <row r="2475" spans="2:4" x14ac:dyDescent="0.2">
      <c r="B2475" s="1" t="s">
        <v>8020</v>
      </c>
      <c r="C2475" s="1" t="s">
        <v>8021</v>
      </c>
      <c r="D2475" s="1" t="s">
        <v>2217</v>
      </c>
    </row>
    <row r="2476" spans="2:4" x14ac:dyDescent="0.2">
      <c r="B2476" s="1" t="s">
        <v>8022</v>
      </c>
      <c r="C2476" s="1" t="s">
        <v>8023</v>
      </c>
      <c r="D2476" s="1" t="s">
        <v>8024</v>
      </c>
    </row>
    <row r="2477" spans="2:4" x14ac:dyDescent="0.2">
      <c r="B2477" s="1" t="s">
        <v>8025</v>
      </c>
      <c r="C2477" s="1" t="s">
        <v>8026</v>
      </c>
      <c r="D2477" s="1" t="s">
        <v>4164</v>
      </c>
    </row>
    <row r="2478" spans="2:4" x14ac:dyDescent="0.2">
      <c r="B2478" s="1" t="s">
        <v>3487</v>
      </c>
      <c r="C2478" s="1" t="s">
        <v>8027</v>
      </c>
      <c r="D2478" s="1" t="s">
        <v>8028</v>
      </c>
    </row>
    <row r="2479" spans="2:4" x14ac:dyDescent="0.2">
      <c r="B2479" s="1" t="s">
        <v>8029</v>
      </c>
      <c r="C2479" s="1" t="s">
        <v>8030</v>
      </c>
      <c r="D2479" s="1" t="s">
        <v>8031</v>
      </c>
    </row>
    <row r="2480" spans="2:4" x14ac:dyDescent="0.2">
      <c r="B2480" s="1" t="s">
        <v>8032</v>
      </c>
      <c r="C2480" s="1" t="s">
        <v>8033</v>
      </c>
      <c r="D2480" s="1" t="s">
        <v>8034</v>
      </c>
    </row>
    <row r="2481" spans="2:4" x14ac:dyDescent="0.2">
      <c r="B2481" s="1" t="s">
        <v>8035</v>
      </c>
      <c r="C2481" s="1" t="s">
        <v>8036</v>
      </c>
      <c r="D2481" s="1" t="s">
        <v>2221</v>
      </c>
    </row>
    <row r="2482" spans="2:4" x14ac:dyDescent="0.2">
      <c r="B2482" s="1" t="s">
        <v>3491</v>
      </c>
      <c r="C2482" s="1" t="s">
        <v>8037</v>
      </c>
      <c r="D2482" s="1" t="s">
        <v>8038</v>
      </c>
    </row>
    <row r="2483" spans="2:4" x14ac:dyDescent="0.2">
      <c r="B2483" s="1" t="s">
        <v>8039</v>
      </c>
      <c r="C2483" s="1" t="s">
        <v>8040</v>
      </c>
      <c r="D2483" s="1" t="s">
        <v>8041</v>
      </c>
    </row>
    <row r="2484" spans="2:4" x14ac:dyDescent="0.2">
      <c r="B2484" s="1" t="s">
        <v>8042</v>
      </c>
      <c r="C2484" s="1" t="s">
        <v>8043</v>
      </c>
      <c r="D2484" s="1" t="s">
        <v>4166</v>
      </c>
    </row>
    <row r="2485" spans="2:4" x14ac:dyDescent="0.2">
      <c r="B2485" s="1" t="s">
        <v>3495</v>
      </c>
      <c r="C2485" s="1" t="s">
        <v>8044</v>
      </c>
      <c r="D2485" s="1" t="s">
        <v>4169</v>
      </c>
    </row>
    <row r="2486" spans="2:4" x14ac:dyDescent="0.2">
      <c r="B2486" s="1" t="s">
        <v>8045</v>
      </c>
      <c r="C2486" s="1" t="s">
        <v>8046</v>
      </c>
      <c r="D2486" s="1" t="s">
        <v>4172</v>
      </c>
    </row>
    <row r="2487" spans="2:4" x14ac:dyDescent="0.2">
      <c r="B2487" s="1" t="s">
        <v>8047</v>
      </c>
      <c r="C2487" s="1" t="s">
        <v>8048</v>
      </c>
      <c r="D2487" s="1" t="s">
        <v>8049</v>
      </c>
    </row>
    <row r="2488" spans="2:4" x14ac:dyDescent="0.2">
      <c r="B2488" s="1" t="s">
        <v>8050</v>
      </c>
      <c r="C2488" s="1" t="s">
        <v>8051</v>
      </c>
      <c r="D2488" s="1" t="s">
        <v>4176</v>
      </c>
    </row>
    <row r="2489" spans="2:4" x14ac:dyDescent="0.2">
      <c r="B2489" s="1" t="s">
        <v>8052</v>
      </c>
      <c r="C2489" s="1" t="s">
        <v>8053</v>
      </c>
      <c r="D2489" s="1" t="s">
        <v>4179</v>
      </c>
    </row>
    <row r="2490" spans="2:4" x14ac:dyDescent="0.2">
      <c r="B2490" s="1" t="s">
        <v>3498</v>
      </c>
      <c r="C2490" s="1" t="s">
        <v>8054</v>
      </c>
      <c r="D2490" s="1" t="s">
        <v>656</v>
      </c>
    </row>
    <row r="2491" spans="2:4" x14ac:dyDescent="0.2">
      <c r="B2491" s="1" t="s">
        <v>639</v>
      </c>
      <c r="C2491" s="1" t="s">
        <v>8055</v>
      </c>
      <c r="D2491" s="1" t="s">
        <v>2228</v>
      </c>
    </row>
    <row r="2492" spans="2:4" x14ac:dyDescent="0.2">
      <c r="B2492" s="1" t="s">
        <v>640</v>
      </c>
      <c r="C2492" s="1" t="s">
        <v>8056</v>
      </c>
      <c r="D2492" s="1" t="s">
        <v>8057</v>
      </c>
    </row>
    <row r="2493" spans="2:4" x14ac:dyDescent="0.2">
      <c r="B2493" s="1" t="s">
        <v>3504</v>
      </c>
      <c r="C2493" s="1" t="s">
        <v>8058</v>
      </c>
      <c r="D2493" s="1" t="s">
        <v>8059</v>
      </c>
    </row>
    <row r="2494" spans="2:4" x14ac:dyDescent="0.2">
      <c r="B2494" s="1" t="s">
        <v>8060</v>
      </c>
      <c r="C2494" s="1" t="s">
        <v>8061</v>
      </c>
      <c r="D2494" s="1" t="s">
        <v>4184</v>
      </c>
    </row>
    <row r="2495" spans="2:4" x14ac:dyDescent="0.2">
      <c r="B2495" s="1" t="s">
        <v>504</v>
      </c>
      <c r="C2495" s="1" t="s">
        <v>8062</v>
      </c>
      <c r="D2495" s="1" t="s">
        <v>8063</v>
      </c>
    </row>
    <row r="2496" spans="2:4" x14ac:dyDescent="0.2">
      <c r="B2496" s="1" t="s">
        <v>8064</v>
      </c>
      <c r="C2496" s="1" t="s">
        <v>8065</v>
      </c>
      <c r="D2496" s="1" t="s">
        <v>4189</v>
      </c>
    </row>
    <row r="2497" spans="2:4" x14ac:dyDescent="0.2">
      <c r="B2497" s="1" t="s">
        <v>8066</v>
      </c>
      <c r="C2497" s="1" t="s">
        <v>8067</v>
      </c>
      <c r="D2497" s="1" t="s">
        <v>8068</v>
      </c>
    </row>
    <row r="2498" spans="2:4" x14ac:dyDescent="0.2">
      <c r="B2498" s="1" t="s">
        <v>8069</v>
      </c>
      <c r="C2498" s="1" t="s">
        <v>8070</v>
      </c>
      <c r="D2498" s="1" t="s">
        <v>2233</v>
      </c>
    </row>
    <row r="2499" spans="2:4" x14ac:dyDescent="0.2">
      <c r="B2499" s="1" t="s">
        <v>3508</v>
      </c>
      <c r="C2499" s="1" t="s">
        <v>8071</v>
      </c>
      <c r="D2499" s="1" t="s">
        <v>8072</v>
      </c>
    </row>
    <row r="2500" spans="2:4" x14ac:dyDescent="0.2">
      <c r="B2500" s="1" t="s">
        <v>8073</v>
      </c>
      <c r="C2500" s="1" t="s">
        <v>8074</v>
      </c>
      <c r="D2500" s="1" t="s">
        <v>8075</v>
      </c>
    </row>
    <row r="2501" spans="2:4" x14ac:dyDescent="0.2">
      <c r="B2501" s="1" t="s">
        <v>3512</v>
      </c>
      <c r="C2501" s="1" t="s">
        <v>8076</v>
      </c>
      <c r="D2501" s="1" t="s">
        <v>8077</v>
      </c>
    </row>
    <row r="2502" spans="2:4" x14ac:dyDescent="0.2">
      <c r="B2502" s="1" t="s">
        <v>8078</v>
      </c>
      <c r="C2502" s="1" t="s">
        <v>8079</v>
      </c>
      <c r="D2502" s="1" t="s">
        <v>4193</v>
      </c>
    </row>
    <row r="2503" spans="2:4" x14ac:dyDescent="0.2">
      <c r="B2503" s="1" t="s">
        <v>3516</v>
      </c>
      <c r="C2503" s="1" t="s">
        <v>8080</v>
      </c>
      <c r="D2503" s="1" t="s">
        <v>8081</v>
      </c>
    </row>
    <row r="2504" spans="2:4" x14ac:dyDescent="0.2">
      <c r="B2504" s="1" t="s">
        <v>8082</v>
      </c>
      <c r="C2504" s="1" t="s">
        <v>8083</v>
      </c>
      <c r="D2504" s="1" t="s">
        <v>2238</v>
      </c>
    </row>
    <row r="2505" spans="2:4" x14ac:dyDescent="0.2">
      <c r="B2505" s="1" t="s">
        <v>8084</v>
      </c>
      <c r="C2505" s="1" t="s">
        <v>8085</v>
      </c>
      <c r="D2505" s="1" t="s">
        <v>8086</v>
      </c>
    </row>
    <row r="2506" spans="2:4" x14ac:dyDescent="0.2">
      <c r="B2506" s="1" t="s">
        <v>8087</v>
      </c>
      <c r="C2506" s="1" t="s">
        <v>8088</v>
      </c>
      <c r="D2506" s="1" t="s">
        <v>4198</v>
      </c>
    </row>
    <row r="2507" spans="2:4" x14ac:dyDescent="0.2">
      <c r="B2507" s="1" t="s">
        <v>8089</v>
      </c>
      <c r="C2507" s="1" t="s">
        <v>8090</v>
      </c>
      <c r="D2507" s="1" t="s">
        <v>4201</v>
      </c>
    </row>
    <row r="2508" spans="2:4" x14ac:dyDescent="0.2">
      <c r="B2508" s="1" t="s">
        <v>3520</v>
      </c>
      <c r="C2508" s="1" t="s">
        <v>8091</v>
      </c>
      <c r="D2508" s="1" t="s">
        <v>8092</v>
      </c>
    </row>
    <row r="2509" spans="2:4" x14ac:dyDescent="0.2">
      <c r="B2509" s="1" t="s">
        <v>8093</v>
      </c>
      <c r="C2509" s="1" t="s">
        <v>8094</v>
      </c>
      <c r="D2509" s="1" t="s">
        <v>4206</v>
      </c>
    </row>
    <row r="2510" spans="2:4" x14ac:dyDescent="0.2">
      <c r="B2510" s="1" t="s">
        <v>3523</v>
      </c>
      <c r="C2510" s="1" t="s">
        <v>8095</v>
      </c>
      <c r="D2510" s="1" t="s">
        <v>3317</v>
      </c>
    </row>
    <row r="2511" spans="2:4" x14ac:dyDescent="0.2">
      <c r="B2511" s="1" t="s">
        <v>507</v>
      </c>
      <c r="C2511" s="1" t="s">
        <v>8096</v>
      </c>
      <c r="D2511" s="1" t="s">
        <v>3324</v>
      </c>
    </row>
    <row r="2512" spans="2:4" x14ac:dyDescent="0.2">
      <c r="B2512" s="1" t="s">
        <v>8097</v>
      </c>
      <c r="C2512" s="1" t="s">
        <v>8098</v>
      </c>
      <c r="D2512" s="1" t="s">
        <v>2248</v>
      </c>
    </row>
    <row r="2513" spans="2:4" x14ac:dyDescent="0.2">
      <c r="B2513" s="1" t="s">
        <v>8099</v>
      </c>
      <c r="C2513" s="1" t="s">
        <v>8100</v>
      </c>
      <c r="D2513" s="1" t="s">
        <v>4211</v>
      </c>
    </row>
    <row r="2514" spans="2:4" x14ac:dyDescent="0.2">
      <c r="B2514" s="1" t="s">
        <v>641</v>
      </c>
      <c r="C2514" s="1" t="s">
        <v>8101</v>
      </c>
      <c r="D2514" s="1" t="s">
        <v>8102</v>
      </c>
    </row>
    <row r="2515" spans="2:4" x14ac:dyDescent="0.2">
      <c r="B2515" s="1" t="s">
        <v>692</v>
      </c>
      <c r="C2515" s="1" t="s">
        <v>8103</v>
      </c>
      <c r="D2515" s="1" t="s">
        <v>8104</v>
      </c>
    </row>
    <row r="2516" spans="2:4" x14ac:dyDescent="0.2">
      <c r="B2516" s="1" t="s">
        <v>3528</v>
      </c>
      <c r="C2516" s="1" t="s">
        <v>8105</v>
      </c>
      <c r="D2516" s="1" t="s">
        <v>4214</v>
      </c>
    </row>
    <row r="2517" spans="2:4" x14ac:dyDescent="0.2">
      <c r="B2517" s="1" t="s">
        <v>8106</v>
      </c>
      <c r="C2517" s="1" t="s">
        <v>8107</v>
      </c>
      <c r="D2517" s="1" t="s">
        <v>8108</v>
      </c>
    </row>
    <row r="2518" spans="2:4" x14ac:dyDescent="0.2">
      <c r="B2518" s="1" t="s">
        <v>8109</v>
      </c>
      <c r="C2518" s="1" t="s">
        <v>8110</v>
      </c>
      <c r="D2518" s="1" t="s">
        <v>8111</v>
      </c>
    </row>
    <row r="2519" spans="2:4" x14ac:dyDescent="0.2">
      <c r="B2519" s="1" t="s">
        <v>8112</v>
      </c>
      <c r="C2519" s="1" t="s">
        <v>8113</v>
      </c>
      <c r="D2519" s="1" t="s">
        <v>4217</v>
      </c>
    </row>
    <row r="2520" spans="2:4" x14ac:dyDescent="0.2">
      <c r="B2520" s="1" t="s">
        <v>8114</v>
      </c>
      <c r="C2520" s="1" t="s">
        <v>8115</v>
      </c>
      <c r="D2520" s="1" t="s">
        <v>8116</v>
      </c>
    </row>
    <row r="2521" spans="2:4" x14ac:dyDescent="0.2">
      <c r="B2521" s="1" t="s">
        <v>8117</v>
      </c>
      <c r="C2521" s="1" t="s">
        <v>8118</v>
      </c>
      <c r="D2521" s="1" t="s">
        <v>338</v>
      </c>
    </row>
    <row r="2522" spans="2:4" x14ac:dyDescent="0.2">
      <c r="B2522" s="1" t="s">
        <v>3532</v>
      </c>
      <c r="C2522" s="1" t="s">
        <v>8119</v>
      </c>
      <c r="D2522" s="1" t="s">
        <v>8120</v>
      </c>
    </row>
    <row r="2523" spans="2:4" x14ac:dyDescent="0.2">
      <c r="B2523" s="1" t="s">
        <v>3536</v>
      </c>
      <c r="C2523" s="1" t="s">
        <v>8121</v>
      </c>
      <c r="D2523" s="1" t="s">
        <v>4223</v>
      </c>
    </row>
    <row r="2524" spans="2:4" x14ac:dyDescent="0.2">
      <c r="B2524" s="1" t="s">
        <v>8122</v>
      </c>
      <c r="C2524" s="1" t="s">
        <v>8123</v>
      </c>
      <c r="D2524" s="1" t="s">
        <v>4227</v>
      </c>
    </row>
    <row r="2525" spans="2:4" x14ac:dyDescent="0.2">
      <c r="B2525" s="1" t="s">
        <v>3539</v>
      </c>
      <c r="C2525" s="1" t="s">
        <v>8124</v>
      </c>
      <c r="D2525" s="1" t="s">
        <v>8125</v>
      </c>
    </row>
    <row r="2526" spans="2:4" x14ac:dyDescent="0.2">
      <c r="B2526" s="1" t="s">
        <v>3542</v>
      </c>
      <c r="C2526" s="1" t="s">
        <v>8126</v>
      </c>
      <c r="D2526" s="1" t="s">
        <v>8127</v>
      </c>
    </row>
    <row r="2527" spans="2:4" x14ac:dyDescent="0.2">
      <c r="B2527" s="1" t="s">
        <v>3544</v>
      </c>
      <c r="C2527" s="1" t="s">
        <v>8128</v>
      </c>
      <c r="D2527" s="1" t="s">
        <v>8129</v>
      </c>
    </row>
    <row r="2528" spans="2:4" x14ac:dyDescent="0.2">
      <c r="B2528" s="1" t="s">
        <v>8130</v>
      </c>
      <c r="C2528" s="1" t="s">
        <v>8131</v>
      </c>
      <c r="D2528" s="1" t="s">
        <v>8132</v>
      </c>
    </row>
    <row r="2529" spans="2:4" x14ac:dyDescent="0.2">
      <c r="B2529" s="1" t="s">
        <v>3546</v>
      </c>
      <c r="C2529" s="1" t="s">
        <v>8133</v>
      </c>
      <c r="D2529" s="1" t="s">
        <v>8134</v>
      </c>
    </row>
    <row r="2530" spans="2:4" x14ac:dyDescent="0.2">
      <c r="B2530" s="1" t="s">
        <v>3549</v>
      </c>
      <c r="C2530" s="1" t="s">
        <v>8135</v>
      </c>
      <c r="D2530" s="1" t="s">
        <v>4229</v>
      </c>
    </row>
    <row r="2531" spans="2:4" x14ac:dyDescent="0.2">
      <c r="B2531" s="1" t="s">
        <v>8136</v>
      </c>
      <c r="C2531" s="1" t="s">
        <v>8137</v>
      </c>
      <c r="D2531" s="1" t="s">
        <v>365</v>
      </c>
    </row>
    <row r="2532" spans="2:4" x14ac:dyDescent="0.2">
      <c r="B2532" s="1" t="s">
        <v>3553</v>
      </c>
      <c r="C2532" s="1" t="s">
        <v>8138</v>
      </c>
      <c r="D2532" s="1" t="s">
        <v>339</v>
      </c>
    </row>
    <row r="2533" spans="2:4" x14ac:dyDescent="0.2">
      <c r="B2533" s="1" t="s">
        <v>3558</v>
      </c>
      <c r="C2533" s="1" t="s">
        <v>8139</v>
      </c>
      <c r="D2533" s="1" t="s">
        <v>4235</v>
      </c>
    </row>
    <row r="2534" spans="2:4" x14ac:dyDescent="0.2">
      <c r="B2534" s="1" t="s">
        <v>8140</v>
      </c>
      <c r="C2534" s="1" t="s">
        <v>8141</v>
      </c>
      <c r="D2534" s="1" t="s">
        <v>4239</v>
      </c>
    </row>
    <row r="2535" spans="2:4" x14ac:dyDescent="0.2">
      <c r="B2535" s="1" t="s">
        <v>3563</v>
      </c>
      <c r="C2535" s="1" t="s">
        <v>8142</v>
      </c>
      <c r="D2535" s="1" t="s">
        <v>4243</v>
      </c>
    </row>
    <row r="2536" spans="2:4" x14ac:dyDescent="0.2">
      <c r="B2536" s="1" t="s">
        <v>8143</v>
      </c>
      <c r="C2536" s="1" t="s">
        <v>8144</v>
      </c>
      <c r="D2536" s="1" t="s">
        <v>4246</v>
      </c>
    </row>
    <row r="2537" spans="2:4" x14ac:dyDescent="0.2">
      <c r="B2537" s="1" t="s">
        <v>8145</v>
      </c>
      <c r="C2537" s="1" t="s">
        <v>8146</v>
      </c>
      <c r="D2537" s="1" t="s">
        <v>4250</v>
      </c>
    </row>
    <row r="2538" spans="2:4" x14ac:dyDescent="0.2">
      <c r="B2538" s="1" t="s">
        <v>8147</v>
      </c>
      <c r="C2538" s="1" t="s">
        <v>8148</v>
      </c>
      <c r="D2538" s="1" t="s">
        <v>4253</v>
      </c>
    </row>
    <row r="2539" spans="2:4" x14ac:dyDescent="0.2">
      <c r="B2539" s="1" t="s">
        <v>8149</v>
      </c>
      <c r="C2539" s="1" t="s">
        <v>8150</v>
      </c>
      <c r="D2539" s="1" t="s">
        <v>8151</v>
      </c>
    </row>
    <row r="2540" spans="2:4" x14ac:dyDescent="0.2">
      <c r="B2540" s="1" t="s">
        <v>3568</v>
      </c>
      <c r="C2540" s="1" t="s">
        <v>8152</v>
      </c>
      <c r="D2540" s="1" t="s">
        <v>4258</v>
      </c>
    </row>
    <row r="2541" spans="2:4" x14ac:dyDescent="0.2">
      <c r="B2541" s="1" t="s">
        <v>8153</v>
      </c>
      <c r="C2541" s="1" t="s">
        <v>8154</v>
      </c>
      <c r="D2541" s="1" t="s">
        <v>4263</v>
      </c>
    </row>
    <row r="2542" spans="2:4" x14ac:dyDescent="0.2">
      <c r="B2542" s="1" t="s">
        <v>8155</v>
      </c>
      <c r="C2542" s="1" t="s">
        <v>8156</v>
      </c>
      <c r="D2542" s="1" t="s">
        <v>8157</v>
      </c>
    </row>
    <row r="2543" spans="2:4" x14ac:dyDescent="0.2">
      <c r="B2543" s="1" t="s">
        <v>3571</v>
      </c>
      <c r="C2543" s="1" t="s">
        <v>8158</v>
      </c>
      <c r="D2543" s="1" t="s">
        <v>8159</v>
      </c>
    </row>
    <row r="2544" spans="2:4" x14ac:dyDescent="0.2">
      <c r="B2544" s="1" t="s">
        <v>8160</v>
      </c>
      <c r="C2544" s="1" t="s">
        <v>8161</v>
      </c>
      <c r="D2544" s="1" t="s">
        <v>8162</v>
      </c>
    </row>
    <row r="2545" spans="2:4" x14ac:dyDescent="0.2">
      <c r="B2545" s="1" t="s">
        <v>3574</v>
      </c>
      <c r="C2545" s="1" t="s">
        <v>8163</v>
      </c>
      <c r="D2545" s="1" t="s">
        <v>8164</v>
      </c>
    </row>
    <row r="2546" spans="2:4" x14ac:dyDescent="0.2">
      <c r="B2546" s="1" t="s">
        <v>8165</v>
      </c>
      <c r="C2546" s="1" t="s">
        <v>8166</v>
      </c>
      <c r="D2546" s="1" t="s">
        <v>8167</v>
      </c>
    </row>
    <row r="2547" spans="2:4" x14ac:dyDescent="0.2">
      <c r="B2547" s="1" t="s">
        <v>3578</v>
      </c>
      <c r="C2547" s="1" t="s">
        <v>8168</v>
      </c>
      <c r="D2547" s="1" t="s">
        <v>8169</v>
      </c>
    </row>
    <row r="2548" spans="2:4" x14ac:dyDescent="0.2">
      <c r="B2548" s="1" t="s">
        <v>3581</v>
      </c>
      <c r="C2548" s="1" t="s">
        <v>8170</v>
      </c>
      <c r="D2548" s="1" t="s">
        <v>8171</v>
      </c>
    </row>
    <row r="2549" spans="2:4" x14ac:dyDescent="0.2">
      <c r="B2549" s="1" t="s">
        <v>3585</v>
      </c>
      <c r="C2549" s="1" t="s">
        <v>8172</v>
      </c>
      <c r="D2549" s="1" t="s">
        <v>8173</v>
      </c>
    </row>
    <row r="2550" spans="2:4" x14ac:dyDescent="0.2">
      <c r="B2550" s="1" t="s">
        <v>8174</v>
      </c>
      <c r="C2550" s="1" t="s">
        <v>8175</v>
      </c>
      <c r="D2550" s="1" t="s">
        <v>4267</v>
      </c>
    </row>
    <row r="2551" spans="2:4" x14ac:dyDescent="0.2">
      <c r="B2551" s="1" t="s">
        <v>3590</v>
      </c>
      <c r="C2551" s="1" t="s">
        <v>8176</v>
      </c>
      <c r="D2551" s="1" t="s">
        <v>8177</v>
      </c>
    </row>
    <row r="2552" spans="2:4" x14ac:dyDescent="0.2">
      <c r="B2552" s="1" t="s">
        <v>8178</v>
      </c>
      <c r="C2552" s="1" t="s">
        <v>8179</v>
      </c>
      <c r="D2552" s="1" t="s">
        <v>8180</v>
      </c>
    </row>
    <row r="2553" spans="2:4" x14ac:dyDescent="0.2">
      <c r="B2553" s="1" t="s">
        <v>3595</v>
      </c>
      <c r="C2553" s="1" t="s">
        <v>8181</v>
      </c>
      <c r="D2553" s="1" t="s">
        <v>8182</v>
      </c>
    </row>
    <row r="2554" spans="2:4" x14ac:dyDescent="0.2">
      <c r="B2554" s="1" t="s">
        <v>3599</v>
      </c>
      <c r="C2554" s="1" t="s">
        <v>8183</v>
      </c>
      <c r="D2554" s="1" t="s">
        <v>8184</v>
      </c>
    </row>
    <row r="2555" spans="2:4" x14ac:dyDescent="0.2">
      <c r="B2555" s="1" t="s">
        <v>8185</v>
      </c>
      <c r="C2555" s="1" t="s">
        <v>8186</v>
      </c>
      <c r="D2555" s="1" t="s">
        <v>8187</v>
      </c>
    </row>
    <row r="2556" spans="2:4" x14ac:dyDescent="0.2">
      <c r="B2556" s="1" t="s">
        <v>8188</v>
      </c>
      <c r="C2556" s="1" t="s">
        <v>8189</v>
      </c>
      <c r="D2556" s="1" t="s">
        <v>4271</v>
      </c>
    </row>
    <row r="2557" spans="2:4" x14ac:dyDescent="0.2">
      <c r="B2557" s="1" t="s">
        <v>8190</v>
      </c>
      <c r="C2557" s="1" t="s">
        <v>8191</v>
      </c>
      <c r="D2557" s="1" t="s">
        <v>8192</v>
      </c>
    </row>
    <row r="2558" spans="2:4" x14ac:dyDescent="0.2">
      <c r="B2558" s="1" t="s">
        <v>8193</v>
      </c>
      <c r="C2558" s="1" t="s">
        <v>8194</v>
      </c>
      <c r="D2558" s="1" t="s">
        <v>4274</v>
      </c>
    </row>
    <row r="2559" spans="2:4" x14ac:dyDescent="0.2">
      <c r="B2559" s="1" t="s">
        <v>3602</v>
      </c>
      <c r="C2559" s="1" t="s">
        <v>8195</v>
      </c>
      <c r="D2559" s="1" t="s">
        <v>4278</v>
      </c>
    </row>
    <row r="2560" spans="2:4" x14ac:dyDescent="0.2">
      <c r="B2560" s="1" t="s">
        <v>3606</v>
      </c>
      <c r="C2560" s="1" t="s">
        <v>8196</v>
      </c>
      <c r="D2560" s="1" t="s">
        <v>8197</v>
      </c>
    </row>
    <row r="2561" spans="2:4" x14ac:dyDescent="0.2">
      <c r="B2561" s="1" t="s">
        <v>3609</v>
      </c>
      <c r="C2561" s="1" t="s">
        <v>8198</v>
      </c>
      <c r="D2561" s="1" t="s">
        <v>8199</v>
      </c>
    </row>
    <row r="2562" spans="2:4" x14ac:dyDescent="0.2">
      <c r="B2562" s="1" t="s">
        <v>8200</v>
      </c>
      <c r="C2562" s="1" t="s">
        <v>8201</v>
      </c>
      <c r="D2562" s="1" t="s">
        <v>4280</v>
      </c>
    </row>
    <row r="2563" spans="2:4" x14ac:dyDescent="0.2">
      <c r="B2563" s="1" t="s">
        <v>8202</v>
      </c>
      <c r="C2563" s="1" t="s">
        <v>8203</v>
      </c>
      <c r="D2563" s="1" t="s">
        <v>4284</v>
      </c>
    </row>
    <row r="2564" spans="2:4" x14ac:dyDescent="0.2">
      <c r="B2564" s="1" t="s">
        <v>3612</v>
      </c>
      <c r="C2564" s="1" t="s">
        <v>8204</v>
      </c>
      <c r="D2564" s="1" t="s">
        <v>4287</v>
      </c>
    </row>
    <row r="2565" spans="2:4" x14ac:dyDescent="0.2">
      <c r="B2565" s="1" t="s">
        <v>8205</v>
      </c>
      <c r="C2565" s="1" t="s">
        <v>8206</v>
      </c>
      <c r="D2565" s="1" t="s">
        <v>4289</v>
      </c>
    </row>
    <row r="2566" spans="2:4" x14ac:dyDescent="0.2">
      <c r="B2566" s="1" t="s">
        <v>8207</v>
      </c>
      <c r="C2566" s="1" t="s">
        <v>8208</v>
      </c>
      <c r="D2566" s="1" t="s">
        <v>2275</v>
      </c>
    </row>
    <row r="2567" spans="2:4" x14ac:dyDescent="0.2">
      <c r="B2567" s="1" t="s">
        <v>8209</v>
      </c>
      <c r="C2567" s="1" t="s">
        <v>8210</v>
      </c>
      <c r="D2567" s="1" t="s">
        <v>8211</v>
      </c>
    </row>
    <row r="2568" spans="2:4" x14ac:dyDescent="0.2">
      <c r="B2568" s="1" t="s">
        <v>8212</v>
      </c>
      <c r="C2568" s="1" t="s">
        <v>8213</v>
      </c>
      <c r="D2568" s="1" t="s">
        <v>8214</v>
      </c>
    </row>
    <row r="2569" spans="2:4" x14ac:dyDescent="0.2">
      <c r="B2569" s="1" t="s">
        <v>8215</v>
      </c>
      <c r="C2569" s="1" t="s">
        <v>8216</v>
      </c>
      <c r="D2569" s="1" t="s">
        <v>4293</v>
      </c>
    </row>
    <row r="2570" spans="2:4" x14ac:dyDescent="0.2">
      <c r="B2570" s="1" t="s">
        <v>3616</v>
      </c>
      <c r="C2570" s="1" t="s">
        <v>8217</v>
      </c>
      <c r="D2570" s="1" t="s">
        <v>8218</v>
      </c>
    </row>
    <row r="2571" spans="2:4" x14ac:dyDescent="0.2">
      <c r="B2571" s="1" t="s">
        <v>8219</v>
      </c>
      <c r="C2571" s="1" t="s">
        <v>8220</v>
      </c>
      <c r="D2571" s="1" t="s">
        <v>4297</v>
      </c>
    </row>
    <row r="2572" spans="2:4" x14ac:dyDescent="0.2">
      <c r="B2572" s="1" t="s">
        <v>683</v>
      </c>
      <c r="C2572" s="1" t="s">
        <v>8221</v>
      </c>
      <c r="D2572" s="1" t="s">
        <v>8222</v>
      </c>
    </row>
    <row r="2573" spans="2:4" x14ac:dyDescent="0.2">
      <c r="B2573" s="1" t="s">
        <v>8223</v>
      </c>
      <c r="C2573" s="1" t="s">
        <v>8224</v>
      </c>
      <c r="D2573" s="1" t="s">
        <v>4301</v>
      </c>
    </row>
    <row r="2574" spans="2:4" x14ac:dyDescent="0.2">
      <c r="B2574" s="1" t="s">
        <v>3619</v>
      </c>
      <c r="C2574" s="1" t="s">
        <v>8225</v>
      </c>
      <c r="D2574" s="1" t="s">
        <v>8226</v>
      </c>
    </row>
    <row r="2575" spans="2:4" x14ac:dyDescent="0.2">
      <c r="B2575" s="1" t="s">
        <v>8227</v>
      </c>
      <c r="C2575" s="1" t="s">
        <v>8228</v>
      </c>
      <c r="D2575" s="1" t="s">
        <v>8229</v>
      </c>
    </row>
    <row r="2576" spans="2:4" x14ac:dyDescent="0.2">
      <c r="B2576" s="1" t="s">
        <v>3623</v>
      </c>
      <c r="C2576" s="1" t="s">
        <v>8230</v>
      </c>
      <c r="D2576" s="1" t="s">
        <v>8231</v>
      </c>
    </row>
    <row r="2577" spans="2:4" x14ac:dyDescent="0.2">
      <c r="B2577" s="1" t="s">
        <v>3628</v>
      </c>
      <c r="C2577" s="1" t="s">
        <v>8232</v>
      </c>
      <c r="D2577" s="1" t="s">
        <v>8233</v>
      </c>
    </row>
    <row r="2578" spans="2:4" x14ac:dyDescent="0.2">
      <c r="B2578" s="1" t="s">
        <v>8234</v>
      </c>
      <c r="C2578" s="1" t="s">
        <v>8235</v>
      </c>
      <c r="D2578" s="1" t="s">
        <v>513</v>
      </c>
    </row>
    <row r="2579" spans="2:4" x14ac:dyDescent="0.2">
      <c r="B2579" s="1" t="s">
        <v>3633</v>
      </c>
      <c r="C2579" s="1" t="s">
        <v>8236</v>
      </c>
      <c r="D2579" s="1" t="s">
        <v>4307</v>
      </c>
    </row>
    <row r="2580" spans="2:4" x14ac:dyDescent="0.2">
      <c r="B2580" s="1" t="s">
        <v>8237</v>
      </c>
      <c r="C2580" s="1" t="s">
        <v>8238</v>
      </c>
      <c r="D2580" s="1" t="s">
        <v>8239</v>
      </c>
    </row>
    <row r="2581" spans="2:4" x14ac:dyDescent="0.2">
      <c r="B2581" s="1" t="s">
        <v>8240</v>
      </c>
      <c r="C2581" s="1" t="s">
        <v>8241</v>
      </c>
      <c r="D2581" s="1" t="s">
        <v>8242</v>
      </c>
    </row>
    <row r="2582" spans="2:4" x14ac:dyDescent="0.2">
      <c r="B2582" s="1" t="s">
        <v>328</v>
      </c>
      <c r="C2582" s="1" t="s">
        <v>8243</v>
      </c>
      <c r="D2582" s="1" t="s">
        <v>8244</v>
      </c>
    </row>
    <row r="2583" spans="2:4" x14ac:dyDescent="0.2">
      <c r="B2583" s="1" t="s">
        <v>8245</v>
      </c>
      <c r="C2583" s="1" t="s">
        <v>8246</v>
      </c>
      <c r="D2583" s="1" t="s">
        <v>8247</v>
      </c>
    </row>
    <row r="2584" spans="2:4" x14ac:dyDescent="0.2">
      <c r="B2584" s="1" t="s">
        <v>3636</v>
      </c>
      <c r="C2584" s="1" t="s">
        <v>8248</v>
      </c>
      <c r="D2584" s="1" t="s">
        <v>8249</v>
      </c>
    </row>
    <row r="2585" spans="2:4" x14ac:dyDescent="0.2">
      <c r="B2585" s="1" t="s">
        <v>8250</v>
      </c>
      <c r="C2585" s="1" t="s">
        <v>8251</v>
      </c>
      <c r="D2585" s="1" t="s">
        <v>4310</v>
      </c>
    </row>
    <row r="2586" spans="2:4" x14ac:dyDescent="0.2">
      <c r="B2586" s="1" t="s">
        <v>3640</v>
      </c>
      <c r="C2586" s="1" t="s">
        <v>8252</v>
      </c>
      <c r="D2586" s="1" t="s">
        <v>8253</v>
      </c>
    </row>
    <row r="2587" spans="2:4" x14ac:dyDescent="0.2">
      <c r="B2587" s="1" t="s">
        <v>8254</v>
      </c>
      <c r="C2587" s="1" t="s">
        <v>8255</v>
      </c>
      <c r="D2587" s="1" t="s">
        <v>8256</v>
      </c>
    </row>
    <row r="2588" spans="2:4" x14ac:dyDescent="0.2">
      <c r="B2588" s="1" t="s">
        <v>3643</v>
      </c>
      <c r="C2588" s="1" t="s">
        <v>8257</v>
      </c>
      <c r="D2588" s="1" t="s">
        <v>8258</v>
      </c>
    </row>
    <row r="2589" spans="2:4" x14ac:dyDescent="0.2">
      <c r="B2589" s="1" t="s">
        <v>3648</v>
      </c>
      <c r="C2589" s="1" t="s">
        <v>8259</v>
      </c>
      <c r="D2589" s="1" t="s">
        <v>8260</v>
      </c>
    </row>
    <row r="2590" spans="2:4" x14ac:dyDescent="0.2">
      <c r="B2590" s="1" t="s">
        <v>8261</v>
      </c>
      <c r="C2590" s="1" t="s">
        <v>8262</v>
      </c>
      <c r="D2590" s="1" t="s">
        <v>8263</v>
      </c>
    </row>
    <row r="2591" spans="2:4" x14ac:dyDescent="0.2">
      <c r="B2591" s="1" t="s">
        <v>8264</v>
      </c>
      <c r="C2591" s="1" t="s">
        <v>8265</v>
      </c>
      <c r="D2591" s="1" t="s">
        <v>570</v>
      </c>
    </row>
    <row r="2592" spans="2:4" x14ac:dyDescent="0.2">
      <c r="B2592" s="1" t="s">
        <v>8266</v>
      </c>
      <c r="C2592" s="1" t="s">
        <v>8267</v>
      </c>
      <c r="D2592" s="1" t="s">
        <v>8268</v>
      </c>
    </row>
    <row r="2593" spans="2:4" x14ac:dyDescent="0.2">
      <c r="B2593" s="1" t="s">
        <v>3650</v>
      </c>
      <c r="C2593" s="1" t="s">
        <v>8269</v>
      </c>
      <c r="D2593" s="1" t="s">
        <v>4317</v>
      </c>
    </row>
    <row r="2594" spans="2:4" x14ac:dyDescent="0.2">
      <c r="B2594" s="1" t="s">
        <v>8270</v>
      </c>
      <c r="C2594" s="1" t="s">
        <v>8271</v>
      </c>
      <c r="D2594" s="1" t="s">
        <v>8272</v>
      </c>
    </row>
    <row r="2595" spans="2:4" x14ac:dyDescent="0.2">
      <c r="B2595" s="1" t="s">
        <v>8273</v>
      </c>
      <c r="C2595" s="1" t="s">
        <v>8274</v>
      </c>
      <c r="D2595" s="1" t="s">
        <v>8275</v>
      </c>
    </row>
    <row r="2596" spans="2:4" x14ac:dyDescent="0.2">
      <c r="B2596" s="1" t="s">
        <v>8276</v>
      </c>
      <c r="C2596" s="1" t="s">
        <v>8277</v>
      </c>
      <c r="D2596" s="1" t="s">
        <v>8278</v>
      </c>
    </row>
    <row r="2597" spans="2:4" x14ac:dyDescent="0.2">
      <c r="B2597" s="1" t="s">
        <v>8279</v>
      </c>
      <c r="C2597" s="1" t="s">
        <v>8280</v>
      </c>
      <c r="D2597" s="1" t="s">
        <v>8281</v>
      </c>
    </row>
    <row r="2598" spans="2:4" x14ac:dyDescent="0.2">
      <c r="B2598" s="1" t="s">
        <v>385</v>
      </c>
      <c r="C2598" s="1" t="s">
        <v>8282</v>
      </c>
      <c r="D2598" s="1" t="s">
        <v>8283</v>
      </c>
    </row>
    <row r="2599" spans="2:4" x14ac:dyDescent="0.2">
      <c r="B2599" s="1" t="s">
        <v>8284</v>
      </c>
      <c r="C2599" s="1" t="s">
        <v>8285</v>
      </c>
      <c r="D2599" s="1" t="s">
        <v>8286</v>
      </c>
    </row>
    <row r="2600" spans="2:4" x14ac:dyDescent="0.2">
      <c r="B2600" s="1" t="s">
        <v>8287</v>
      </c>
      <c r="C2600" s="1" t="s">
        <v>8288</v>
      </c>
      <c r="D2600" s="1" t="s">
        <v>8289</v>
      </c>
    </row>
    <row r="2601" spans="2:4" x14ac:dyDescent="0.2">
      <c r="B2601" s="1" t="s">
        <v>466</v>
      </c>
      <c r="C2601" s="1" t="s">
        <v>8290</v>
      </c>
      <c r="D2601" s="1" t="s">
        <v>8291</v>
      </c>
    </row>
    <row r="2602" spans="2:4" x14ac:dyDescent="0.2">
      <c r="B2602" s="1" t="s">
        <v>8292</v>
      </c>
      <c r="C2602" s="1" t="s">
        <v>8293</v>
      </c>
      <c r="D2602" s="1" t="s">
        <v>8294</v>
      </c>
    </row>
    <row r="2603" spans="2:4" x14ac:dyDescent="0.2">
      <c r="B2603" s="1" t="s">
        <v>3657</v>
      </c>
      <c r="C2603" s="1" t="s">
        <v>8295</v>
      </c>
      <c r="D2603" s="1" t="s">
        <v>4319</v>
      </c>
    </row>
    <row r="2604" spans="2:4" x14ac:dyDescent="0.2">
      <c r="B2604" s="1" t="s">
        <v>3660</v>
      </c>
      <c r="C2604" s="1" t="s">
        <v>8296</v>
      </c>
      <c r="D2604" s="1" t="s">
        <v>4322</v>
      </c>
    </row>
    <row r="2605" spans="2:4" x14ac:dyDescent="0.2">
      <c r="B2605" s="1" t="s">
        <v>8297</v>
      </c>
      <c r="C2605" s="1" t="s">
        <v>8298</v>
      </c>
      <c r="D2605" s="1" t="s">
        <v>4324</v>
      </c>
    </row>
    <row r="2606" spans="2:4" x14ac:dyDescent="0.2">
      <c r="B2606" s="1" t="s">
        <v>8299</v>
      </c>
      <c r="C2606" s="1" t="s">
        <v>8300</v>
      </c>
      <c r="D2606" s="1" t="s">
        <v>8301</v>
      </c>
    </row>
    <row r="2607" spans="2:4" x14ac:dyDescent="0.2">
      <c r="B2607" s="1" t="s">
        <v>8302</v>
      </c>
      <c r="C2607" s="1" t="s">
        <v>8303</v>
      </c>
      <c r="D2607" s="1" t="s">
        <v>4326</v>
      </c>
    </row>
    <row r="2608" spans="2:4" x14ac:dyDescent="0.2">
      <c r="B2608" s="1" t="s">
        <v>3663</v>
      </c>
      <c r="C2608" s="1" t="s">
        <v>8304</v>
      </c>
      <c r="D2608" s="1" t="s">
        <v>4328</v>
      </c>
    </row>
    <row r="2609" spans="2:4" x14ac:dyDescent="0.2">
      <c r="B2609" s="1" t="s">
        <v>8305</v>
      </c>
      <c r="C2609" s="1" t="s">
        <v>8306</v>
      </c>
      <c r="D2609" s="1" t="s">
        <v>4330</v>
      </c>
    </row>
    <row r="2610" spans="2:4" x14ac:dyDescent="0.2">
      <c r="B2610" s="1" t="s">
        <v>8307</v>
      </c>
      <c r="C2610" s="1" t="s">
        <v>8308</v>
      </c>
      <c r="D2610" s="1" t="s">
        <v>4334</v>
      </c>
    </row>
    <row r="2611" spans="2:4" x14ac:dyDescent="0.2">
      <c r="B2611" s="1" t="s">
        <v>3667</v>
      </c>
      <c r="C2611" s="1" t="s">
        <v>8309</v>
      </c>
      <c r="D2611" s="1" t="s">
        <v>8310</v>
      </c>
    </row>
    <row r="2612" spans="2:4" x14ac:dyDescent="0.2">
      <c r="B2612" s="1" t="s">
        <v>8311</v>
      </c>
      <c r="C2612" s="1" t="s">
        <v>8312</v>
      </c>
      <c r="D2612" s="1" t="s">
        <v>8313</v>
      </c>
    </row>
    <row r="2613" spans="2:4" x14ac:dyDescent="0.2">
      <c r="B2613" s="1" t="s">
        <v>3670</v>
      </c>
      <c r="C2613" s="1" t="s">
        <v>8314</v>
      </c>
      <c r="D2613" s="1" t="s">
        <v>8315</v>
      </c>
    </row>
    <row r="2614" spans="2:4" x14ac:dyDescent="0.2">
      <c r="B2614" s="1" t="s">
        <v>3675</v>
      </c>
      <c r="C2614" s="1" t="s">
        <v>8316</v>
      </c>
      <c r="D2614" s="1" t="s">
        <v>8317</v>
      </c>
    </row>
    <row r="2615" spans="2:4" x14ac:dyDescent="0.2">
      <c r="B2615" s="1" t="s">
        <v>8318</v>
      </c>
      <c r="C2615" s="1" t="s">
        <v>8319</v>
      </c>
      <c r="D2615" s="1" t="s">
        <v>8320</v>
      </c>
    </row>
    <row r="2616" spans="2:4" x14ac:dyDescent="0.2">
      <c r="B2616" s="1" t="s">
        <v>3679</v>
      </c>
      <c r="C2616" s="1" t="s">
        <v>8321</v>
      </c>
      <c r="D2616" s="1" t="s">
        <v>8322</v>
      </c>
    </row>
    <row r="2617" spans="2:4" x14ac:dyDescent="0.2">
      <c r="B2617" s="1" t="s">
        <v>8323</v>
      </c>
      <c r="C2617" s="1" t="s">
        <v>8324</v>
      </c>
      <c r="D2617" s="1" t="s">
        <v>8325</v>
      </c>
    </row>
    <row r="2618" spans="2:4" x14ac:dyDescent="0.2">
      <c r="B2618" s="1" t="s">
        <v>3683</v>
      </c>
      <c r="C2618" s="1" t="s">
        <v>8326</v>
      </c>
      <c r="D2618" s="1" t="s">
        <v>573</v>
      </c>
    </row>
    <row r="2619" spans="2:4" x14ac:dyDescent="0.2">
      <c r="B2619" s="1" t="s">
        <v>8327</v>
      </c>
      <c r="C2619" s="1" t="s">
        <v>8328</v>
      </c>
      <c r="D2619" s="1" t="s">
        <v>4339</v>
      </c>
    </row>
    <row r="2620" spans="2:4" x14ac:dyDescent="0.2">
      <c r="B2620" s="1" t="s">
        <v>8329</v>
      </c>
      <c r="C2620" s="1" t="s">
        <v>8330</v>
      </c>
      <c r="D2620" s="1" t="s">
        <v>4343</v>
      </c>
    </row>
    <row r="2621" spans="2:4" x14ac:dyDescent="0.2">
      <c r="B2621" s="1" t="s">
        <v>8331</v>
      </c>
      <c r="C2621" s="1" t="s">
        <v>8332</v>
      </c>
      <c r="D2621" s="1" t="s">
        <v>4347</v>
      </c>
    </row>
    <row r="2622" spans="2:4" x14ac:dyDescent="0.2">
      <c r="B2622" s="1" t="s">
        <v>8333</v>
      </c>
      <c r="C2622" s="1" t="s">
        <v>8334</v>
      </c>
      <c r="D2622" s="1" t="s">
        <v>8335</v>
      </c>
    </row>
    <row r="2623" spans="2:4" x14ac:dyDescent="0.2">
      <c r="B2623" s="1" t="s">
        <v>8336</v>
      </c>
      <c r="C2623" s="1" t="s">
        <v>8337</v>
      </c>
      <c r="D2623" s="1" t="s">
        <v>434</v>
      </c>
    </row>
    <row r="2624" spans="2:4" x14ac:dyDescent="0.2">
      <c r="B2624" s="1" t="s">
        <v>8338</v>
      </c>
      <c r="C2624" s="1" t="s">
        <v>8339</v>
      </c>
      <c r="D2624" s="1" t="s">
        <v>4352</v>
      </c>
    </row>
    <row r="2625" spans="2:4" x14ac:dyDescent="0.2">
      <c r="B2625" s="1" t="s">
        <v>3686</v>
      </c>
      <c r="C2625" s="1" t="s">
        <v>8340</v>
      </c>
      <c r="D2625" s="1" t="s">
        <v>8341</v>
      </c>
    </row>
    <row r="2626" spans="2:4" x14ac:dyDescent="0.2">
      <c r="B2626" s="1" t="s">
        <v>8342</v>
      </c>
      <c r="C2626" s="1" t="s">
        <v>8343</v>
      </c>
      <c r="D2626" s="1" t="s">
        <v>2294</v>
      </c>
    </row>
    <row r="2627" spans="2:4" x14ac:dyDescent="0.2">
      <c r="B2627" s="1" t="s">
        <v>329</v>
      </c>
      <c r="C2627" s="1" t="s">
        <v>8344</v>
      </c>
      <c r="D2627" s="1" t="s">
        <v>8345</v>
      </c>
    </row>
    <row r="2628" spans="2:4" x14ac:dyDescent="0.2">
      <c r="B2628" s="1" t="s">
        <v>3689</v>
      </c>
      <c r="C2628" s="1" t="s">
        <v>8346</v>
      </c>
      <c r="D2628" s="1" t="s">
        <v>4357</v>
      </c>
    </row>
    <row r="2629" spans="2:4" x14ac:dyDescent="0.2">
      <c r="B2629" s="1" t="s">
        <v>8347</v>
      </c>
      <c r="C2629" s="1" t="s">
        <v>8348</v>
      </c>
      <c r="D2629" s="1" t="s">
        <v>4362</v>
      </c>
    </row>
    <row r="2630" spans="2:4" x14ac:dyDescent="0.2">
      <c r="B2630" s="1" t="s">
        <v>8349</v>
      </c>
      <c r="C2630" s="1" t="s">
        <v>8350</v>
      </c>
      <c r="D2630" s="1" t="s">
        <v>8351</v>
      </c>
    </row>
    <row r="2631" spans="2:4" x14ac:dyDescent="0.2">
      <c r="B2631" s="1" t="s">
        <v>8352</v>
      </c>
      <c r="C2631" s="1" t="s">
        <v>8353</v>
      </c>
      <c r="D2631" s="1" t="s">
        <v>4367</v>
      </c>
    </row>
    <row r="2632" spans="2:4" x14ac:dyDescent="0.2">
      <c r="B2632" s="1" t="s">
        <v>8354</v>
      </c>
      <c r="C2632" s="1" t="s">
        <v>8355</v>
      </c>
      <c r="D2632" s="1" t="s">
        <v>8356</v>
      </c>
    </row>
    <row r="2633" spans="2:4" x14ac:dyDescent="0.2">
      <c r="B2633" s="1" t="s">
        <v>8357</v>
      </c>
      <c r="C2633" s="1" t="s">
        <v>8358</v>
      </c>
      <c r="D2633" s="1" t="s">
        <v>4372</v>
      </c>
    </row>
    <row r="2634" spans="2:4" x14ac:dyDescent="0.2">
      <c r="B2634" s="1" t="s">
        <v>8359</v>
      </c>
      <c r="C2634" s="1" t="s">
        <v>8360</v>
      </c>
      <c r="D2634" s="1" t="s">
        <v>4375</v>
      </c>
    </row>
    <row r="2635" spans="2:4" x14ac:dyDescent="0.2">
      <c r="B2635" s="1" t="s">
        <v>560</v>
      </c>
      <c r="C2635" s="1" t="s">
        <v>8361</v>
      </c>
      <c r="D2635" s="1" t="s">
        <v>2299</v>
      </c>
    </row>
    <row r="2636" spans="2:4" x14ac:dyDescent="0.2">
      <c r="B2636" s="1" t="s">
        <v>8362</v>
      </c>
      <c r="C2636" s="1" t="s">
        <v>8363</v>
      </c>
      <c r="D2636" s="1" t="s">
        <v>8364</v>
      </c>
    </row>
    <row r="2637" spans="2:4" x14ac:dyDescent="0.2">
      <c r="B2637" s="1" t="s">
        <v>3693</v>
      </c>
      <c r="C2637" s="1" t="s">
        <v>8365</v>
      </c>
      <c r="D2637" s="1" t="s">
        <v>8366</v>
      </c>
    </row>
    <row r="2638" spans="2:4" x14ac:dyDescent="0.2">
      <c r="B2638" s="1" t="s">
        <v>8367</v>
      </c>
      <c r="C2638" s="1" t="s">
        <v>8368</v>
      </c>
      <c r="D2638" s="1" t="s">
        <v>8369</v>
      </c>
    </row>
    <row r="2639" spans="2:4" x14ac:dyDescent="0.2">
      <c r="B2639" s="1" t="s">
        <v>8370</v>
      </c>
      <c r="C2639" s="1" t="s">
        <v>8371</v>
      </c>
      <c r="D2639" s="1" t="s">
        <v>4378</v>
      </c>
    </row>
    <row r="2640" spans="2:4" x14ac:dyDescent="0.2">
      <c r="B2640" s="1" t="s">
        <v>3698</v>
      </c>
      <c r="C2640" s="1" t="s">
        <v>8372</v>
      </c>
      <c r="D2640" s="1" t="s">
        <v>4381</v>
      </c>
    </row>
    <row r="2641" spans="2:4" x14ac:dyDescent="0.2">
      <c r="B2641" s="1" t="s">
        <v>3702</v>
      </c>
      <c r="C2641" s="1" t="s">
        <v>8373</v>
      </c>
      <c r="D2641" s="1" t="s">
        <v>4385</v>
      </c>
    </row>
    <row r="2642" spans="2:4" x14ac:dyDescent="0.2">
      <c r="B2642" s="1" t="s">
        <v>3705</v>
      </c>
      <c r="C2642" s="1" t="s">
        <v>8374</v>
      </c>
      <c r="D2642" s="1" t="s">
        <v>4389</v>
      </c>
    </row>
    <row r="2643" spans="2:4" x14ac:dyDescent="0.2">
      <c r="B2643" s="1" t="s">
        <v>274</v>
      </c>
      <c r="C2643" s="1" t="s">
        <v>8375</v>
      </c>
      <c r="D2643" s="1" t="s">
        <v>4393</v>
      </c>
    </row>
    <row r="2644" spans="2:4" x14ac:dyDescent="0.2">
      <c r="B2644" s="1" t="s">
        <v>8376</v>
      </c>
      <c r="C2644" s="1" t="s">
        <v>8377</v>
      </c>
      <c r="D2644" s="1" t="s">
        <v>574</v>
      </c>
    </row>
    <row r="2645" spans="2:4" x14ac:dyDescent="0.2">
      <c r="B2645" s="1" t="s">
        <v>247</v>
      </c>
      <c r="C2645" s="1" t="s">
        <v>8378</v>
      </c>
      <c r="D2645" s="1" t="s">
        <v>4401</v>
      </c>
    </row>
    <row r="2646" spans="2:4" x14ac:dyDescent="0.2">
      <c r="B2646" s="1" t="s">
        <v>8379</v>
      </c>
      <c r="C2646" s="1" t="s">
        <v>8380</v>
      </c>
      <c r="D2646" s="1" t="s">
        <v>4404</v>
      </c>
    </row>
    <row r="2647" spans="2:4" x14ac:dyDescent="0.2">
      <c r="B2647" s="1" t="s">
        <v>8381</v>
      </c>
      <c r="C2647" s="1" t="s">
        <v>8382</v>
      </c>
      <c r="D2647" s="1" t="s">
        <v>8383</v>
      </c>
    </row>
    <row r="2648" spans="2:4" x14ac:dyDescent="0.2">
      <c r="B2648" s="1" t="s">
        <v>561</v>
      </c>
      <c r="C2648" s="1" t="s">
        <v>8384</v>
      </c>
      <c r="D2648" s="1" t="s">
        <v>4408</v>
      </c>
    </row>
    <row r="2649" spans="2:4" x14ac:dyDescent="0.2">
      <c r="B2649" s="1" t="s">
        <v>3712</v>
      </c>
      <c r="C2649" s="1" t="s">
        <v>8385</v>
      </c>
      <c r="D2649" s="1" t="s">
        <v>8386</v>
      </c>
    </row>
    <row r="2650" spans="2:4" x14ac:dyDescent="0.2">
      <c r="B2650" s="1" t="s">
        <v>3715</v>
      </c>
      <c r="C2650" s="1" t="s">
        <v>8387</v>
      </c>
      <c r="D2650" s="1" t="s">
        <v>2313</v>
      </c>
    </row>
    <row r="2651" spans="2:4" x14ac:dyDescent="0.2">
      <c r="B2651" s="1" t="s">
        <v>3718</v>
      </c>
      <c r="C2651" s="1" t="s">
        <v>8388</v>
      </c>
      <c r="D2651" s="1" t="s">
        <v>8389</v>
      </c>
    </row>
    <row r="2652" spans="2:4" x14ac:dyDescent="0.2">
      <c r="B2652" s="1" t="s">
        <v>3722</v>
      </c>
      <c r="C2652" s="1" t="s">
        <v>8390</v>
      </c>
      <c r="D2652" s="1" t="s">
        <v>473</v>
      </c>
    </row>
    <row r="2653" spans="2:4" x14ac:dyDescent="0.2">
      <c r="B2653" s="1" t="s">
        <v>8391</v>
      </c>
      <c r="C2653" s="1" t="s">
        <v>8392</v>
      </c>
      <c r="D2653" s="1" t="s">
        <v>8393</v>
      </c>
    </row>
    <row r="2654" spans="2:4" x14ac:dyDescent="0.2">
      <c r="B2654" s="1" t="s">
        <v>67</v>
      </c>
      <c r="C2654" s="1" t="s">
        <v>8394</v>
      </c>
      <c r="D2654" s="1" t="s">
        <v>8395</v>
      </c>
    </row>
    <row r="2655" spans="2:4" x14ac:dyDescent="0.2">
      <c r="B2655" s="1" t="s">
        <v>8396</v>
      </c>
      <c r="C2655" s="1" t="s">
        <v>8397</v>
      </c>
      <c r="D2655" s="1" t="s">
        <v>8398</v>
      </c>
    </row>
    <row r="2656" spans="2:4" x14ac:dyDescent="0.2">
      <c r="B2656" s="1" t="s">
        <v>8399</v>
      </c>
      <c r="C2656" s="1" t="s">
        <v>8400</v>
      </c>
      <c r="D2656" s="1" t="s">
        <v>8401</v>
      </c>
    </row>
    <row r="2657" spans="2:4" x14ac:dyDescent="0.2">
      <c r="B2657" s="1" t="s">
        <v>8402</v>
      </c>
      <c r="C2657" s="1" t="s">
        <v>8403</v>
      </c>
      <c r="D2657" s="1" t="s">
        <v>8404</v>
      </c>
    </row>
    <row r="2658" spans="2:4" x14ac:dyDescent="0.2">
      <c r="B2658" s="1" t="s">
        <v>8405</v>
      </c>
      <c r="C2658" s="1" t="s">
        <v>8406</v>
      </c>
      <c r="D2658" s="1" t="s">
        <v>8407</v>
      </c>
    </row>
    <row r="2659" spans="2:4" x14ac:dyDescent="0.2">
      <c r="B2659" s="1" t="s">
        <v>8408</v>
      </c>
      <c r="C2659" s="1" t="s">
        <v>8409</v>
      </c>
      <c r="D2659" s="1" t="s">
        <v>8410</v>
      </c>
    </row>
    <row r="2660" spans="2:4" x14ac:dyDescent="0.2">
      <c r="B2660" s="1" t="s">
        <v>8411</v>
      </c>
      <c r="C2660" s="1" t="s">
        <v>8412</v>
      </c>
      <c r="D2660" s="1" t="s">
        <v>8413</v>
      </c>
    </row>
    <row r="2661" spans="2:4" x14ac:dyDescent="0.2">
      <c r="B2661" s="1" t="s">
        <v>8414</v>
      </c>
      <c r="C2661" s="1" t="s">
        <v>8415</v>
      </c>
      <c r="D2661" s="1" t="s">
        <v>8416</v>
      </c>
    </row>
    <row r="2662" spans="2:4" x14ac:dyDescent="0.2">
      <c r="B2662" s="1" t="s">
        <v>8417</v>
      </c>
      <c r="C2662" s="1" t="s">
        <v>8418</v>
      </c>
      <c r="D2662" s="1" t="s">
        <v>8419</v>
      </c>
    </row>
    <row r="2663" spans="2:4" x14ac:dyDescent="0.2">
      <c r="B2663" s="1" t="s">
        <v>8420</v>
      </c>
      <c r="C2663" s="1" t="s">
        <v>8421</v>
      </c>
      <c r="D2663" s="1" t="s">
        <v>4413</v>
      </c>
    </row>
    <row r="2664" spans="2:4" x14ac:dyDescent="0.2">
      <c r="B2664" s="1" t="s">
        <v>8422</v>
      </c>
      <c r="C2664" s="1" t="s">
        <v>8423</v>
      </c>
      <c r="D2664" s="1" t="s">
        <v>8424</v>
      </c>
    </row>
    <row r="2665" spans="2:4" x14ac:dyDescent="0.2">
      <c r="B2665" s="1" t="s">
        <v>8425</v>
      </c>
      <c r="C2665" s="1" t="s">
        <v>8426</v>
      </c>
      <c r="D2665" s="1" t="s">
        <v>2329</v>
      </c>
    </row>
    <row r="2666" spans="2:4" x14ac:dyDescent="0.2">
      <c r="B2666" s="1" t="s">
        <v>8427</v>
      </c>
      <c r="C2666" s="1" t="s">
        <v>8428</v>
      </c>
      <c r="D2666" s="1" t="s">
        <v>3454</v>
      </c>
    </row>
    <row r="2667" spans="2:4" x14ac:dyDescent="0.2">
      <c r="B2667" s="1" t="s">
        <v>422</v>
      </c>
      <c r="C2667" s="1" t="s">
        <v>8429</v>
      </c>
      <c r="D2667" s="1" t="s">
        <v>4416</v>
      </c>
    </row>
    <row r="2668" spans="2:4" x14ac:dyDescent="0.2">
      <c r="B2668" s="1" t="s">
        <v>3725</v>
      </c>
      <c r="C2668" s="1" t="s">
        <v>8430</v>
      </c>
      <c r="D2668" s="1" t="s">
        <v>4419</v>
      </c>
    </row>
    <row r="2669" spans="2:4" x14ac:dyDescent="0.2">
      <c r="B2669" s="1" t="s">
        <v>8431</v>
      </c>
      <c r="C2669" s="1" t="s">
        <v>8432</v>
      </c>
      <c r="D2669" s="1" t="s">
        <v>4423</v>
      </c>
    </row>
    <row r="2670" spans="2:4" x14ac:dyDescent="0.2">
      <c r="B2670" s="1" t="s">
        <v>8433</v>
      </c>
      <c r="C2670" s="1" t="s">
        <v>8434</v>
      </c>
      <c r="D2670" s="1" t="s">
        <v>2334</v>
      </c>
    </row>
    <row r="2671" spans="2:4" x14ac:dyDescent="0.2">
      <c r="B2671" s="1" t="s">
        <v>8435</v>
      </c>
      <c r="C2671" s="1" t="s">
        <v>8436</v>
      </c>
      <c r="D2671" s="1" t="s">
        <v>393</v>
      </c>
    </row>
    <row r="2672" spans="2:4" x14ac:dyDescent="0.2">
      <c r="B2672" s="1" t="s">
        <v>562</v>
      </c>
      <c r="C2672" s="1" t="s">
        <v>8437</v>
      </c>
      <c r="D2672" s="1" t="s">
        <v>8438</v>
      </c>
    </row>
    <row r="2673" spans="2:4" x14ac:dyDescent="0.2">
      <c r="B2673" s="1" t="s">
        <v>467</v>
      </c>
      <c r="C2673" s="1" t="s">
        <v>8439</v>
      </c>
      <c r="D2673" s="1" t="s">
        <v>4428</v>
      </c>
    </row>
    <row r="2674" spans="2:4" x14ac:dyDescent="0.2">
      <c r="B2674" s="1" t="s">
        <v>8440</v>
      </c>
      <c r="C2674" s="1" t="s">
        <v>8441</v>
      </c>
      <c r="D2674" s="1" t="s">
        <v>4432</v>
      </c>
    </row>
    <row r="2675" spans="2:4" x14ac:dyDescent="0.2">
      <c r="B2675" s="1" t="s">
        <v>3732</v>
      </c>
      <c r="C2675" s="1" t="s">
        <v>8442</v>
      </c>
      <c r="D2675" s="1" t="s">
        <v>4435</v>
      </c>
    </row>
    <row r="2676" spans="2:4" x14ac:dyDescent="0.2">
      <c r="B2676" s="1" t="s">
        <v>3737</v>
      </c>
      <c r="C2676" s="1" t="s">
        <v>8443</v>
      </c>
      <c r="D2676" s="1" t="s">
        <v>2342</v>
      </c>
    </row>
    <row r="2677" spans="2:4" x14ac:dyDescent="0.2">
      <c r="B2677" s="1" t="s">
        <v>8444</v>
      </c>
      <c r="C2677" s="1" t="s">
        <v>8445</v>
      </c>
      <c r="D2677" s="1" t="s">
        <v>4439</v>
      </c>
    </row>
    <row r="2678" spans="2:4" x14ac:dyDescent="0.2">
      <c r="B2678" s="1" t="s">
        <v>8446</v>
      </c>
      <c r="C2678" s="1" t="s">
        <v>8447</v>
      </c>
      <c r="D2678" s="1" t="s">
        <v>8448</v>
      </c>
    </row>
    <row r="2679" spans="2:4" x14ac:dyDescent="0.2">
      <c r="B2679" s="1" t="s">
        <v>8449</v>
      </c>
      <c r="C2679" s="1" t="s">
        <v>8450</v>
      </c>
      <c r="D2679" s="1" t="s">
        <v>8451</v>
      </c>
    </row>
    <row r="2680" spans="2:4" x14ac:dyDescent="0.2">
      <c r="B2680" s="1" t="s">
        <v>3740</v>
      </c>
      <c r="C2680" s="1" t="s">
        <v>8452</v>
      </c>
      <c r="D2680" s="1" t="s">
        <v>4442</v>
      </c>
    </row>
    <row r="2681" spans="2:4" x14ac:dyDescent="0.2">
      <c r="B2681" s="1" t="s">
        <v>3743</v>
      </c>
      <c r="C2681" s="1" t="s">
        <v>8453</v>
      </c>
      <c r="D2681" s="1" t="s">
        <v>2346</v>
      </c>
    </row>
    <row r="2682" spans="2:4" x14ac:dyDescent="0.2">
      <c r="B2682" s="1" t="s">
        <v>3745</v>
      </c>
      <c r="C2682" s="1" t="s">
        <v>8454</v>
      </c>
      <c r="D2682" s="1" t="s">
        <v>4445</v>
      </c>
    </row>
    <row r="2683" spans="2:4" x14ac:dyDescent="0.2">
      <c r="B2683" s="1" t="s">
        <v>3747</v>
      </c>
      <c r="C2683" s="1" t="s">
        <v>8455</v>
      </c>
      <c r="D2683" s="1" t="s">
        <v>276</v>
      </c>
    </row>
    <row r="2684" spans="2:4" x14ac:dyDescent="0.2">
      <c r="B2684" s="1" t="s">
        <v>8456</v>
      </c>
      <c r="C2684" s="1" t="s">
        <v>8457</v>
      </c>
      <c r="D2684" s="1" t="s">
        <v>8458</v>
      </c>
    </row>
    <row r="2685" spans="2:4" x14ac:dyDescent="0.2">
      <c r="B2685" s="1" t="s">
        <v>8459</v>
      </c>
      <c r="C2685" s="1" t="s">
        <v>8460</v>
      </c>
      <c r="D2685" s="1" t="s">
        <v>394</v>
      </c>
    </row>
    <row r="2686" spans="2:4" x14ac:dyDescent="0.2">
      <c r="B2686" s="1" t="s">
        <v>3749</v>
      </c>
      <c r="C2686" s="1" t="s">
        <v>8461</v>
      </c>
      <c r="D2686" s="1" t="s">
        <v>2363</v>
      </c>
    </row>
    <row r="2687" spans="2:4" x14ac:dyDescent="0.2">
      <c r="B2687" s="1" t="s">
        <v>3751</v>
      </c>
      <c r="C2687" s="1" t="s">
        <v>8462</v>
      </c>
      <c r="D2687" s="1" t="s">
        <v>4455</v>
      </c>
    </row>
    <row r="2688" spans="2:4" x14ac:dyDescent="0.2">
      <c r="B2688" s="1" t="s">
        <v>8463</v>
      </c>
      <c r="C2688" s="1" t="s">
        <v>8464</v>
      </c>
      <c r="D2688" s="1" t="s">
        <v>4459</v>
      </c>
    </row>
    <row r="2689" spans="2:4" x14ac:dyDescent="0.2">
      <c r="B2689" s="1" t="s">
        <v>8465</v>
      </c>
      <c r="C2689" s="1" t="s">
        <v>8466</v>
      </c>
      <c r="D2689" s="1" t="s">
        <v>8467</v>
      </c>
    </row>
    <row r="2690" spans="2:4" x14ac:dyDescent="0.2">
      <c r="B2690" s="1" t="s">
        <v>3754</v>
      </c>
      <c r="C2690" s="1" t="s">
        <v>8468</v>
      </c>
      <c r="D2690" s="1" t="s">
        <v>4461</v>
      </c>
    </row>
    <row r="2691" spans="2:4" x14ac:dyDescent="0.2">
      <c r="B2691" s="1" t="s">
        <v>3757</v>
      </c>
      <c r="C2691" s="1" t="s">
        <v>8469</v>
      </c>
      <c r="D2691" s="1" t="s">
        <v>353</v>
      </c>
    </row>
    <row r="2692" spans="2:4" x14ac:dyDescent="0.2">
      <c r="B2692" s="1" t="s">
        <v>495</v>
      </c>
      <c r="C2692" s="1" t="s">
        <v>8470</v>
      </c>
      <c r="D2692" s="1" t="s">
        <v>4465</v>
      </c>
    </row>
    <row r="2693" spans="2:4" x14ac:dyDescent="0.2">
      <c r="B2693" s="1" t="s">
        <v>386</v>
      </c>
      <c r="C2693" s="1" t="s">
        <v>8471</v>
      </c>
      <c r="D2693" s="1" t="s">
        <v>8472</v>
      </c>
    </row>
    <row r="2694" spans="2:4" x14ac:dyDescent="0.2">
      <c r="B2694" s="1" t="s">
        <v>8473</v>
      </c>
      <c r="C2694" s="1" t="s">
        <v>8474</v>
      </c>
      <c r="D2694" s="1" t="s">
        <v>2370</v>
      </c>
    </row>
    <row r="2695" spans="2:4" x14ac:dyDescent="0.2">
      <c r="B2695" s="1" t="s">
        <v>8475</v>
      </c>
      <c r="C2695" s="1" t="s">
        <v>8476</v>
      </c>
      <c r="D2695" s="1" t="s">
        <v>8477</v>
      </c>
    </row>
    <row r="2696" spans="2:4" x14ac:dyDescent="0.2">
      <c r="B2696" s="1" t="s">
        <v>8478</v>
      </c>
      <c r="C2696" s="1" t="s">
        <v>8479</v>
      </c>
      <c r="D2696" s="1" t="s">
        <v>8480</v>
      </c>
    </row>
    <row r="2697" spans="2:4" x14ac:dyDescent="0.2">
      <c r="B2697" s="1" t="s">
        <v>371</v>
      </c>
      <c r="C2697" s="1" t="s">
        <v>8481</v>
      </c>
      <c r="D2697" s="1" t="s">
        <v>8482</v>
      </c>
    </row>
    <row r="2698" spans="2:4" x14ac:dyDescent="0.2">
      <c r="B2698" s="1" t="s">
        <v>8483</v>
      </c>
      <c r="C2698" s="1" t="s">
        <v>8484</v>
      </c>
      <c r="D2698" s="1" t="s">
        <v>2374</v>
      </c>
    </row>
    <row r="2699" spans="2:4" x14ac:dyDescent="0.2">
      <c r="B2699" s="1" t="s">
        <v>8485</v>
      </c>
      <c r="C2699" s="1" t="s">
        <v>8486</v>
      </c>
      <c r="D2699" s="1" t="s">
        <v>4468</v>
      </c>
    </row>
    <row r="2700" spans="2:4" x14ac:dyDescent="0.2">
      <c r="B2700" s="1" t="s">
        <v>8487</v>
      </c>
      <c r="C2700" s="1" t="s">
        <v>8488</v>
      </c>
      <c r="D2700" s="1" t="s">
        <v>4471</v>
      </c>
    </row>
    <row r="2701" spans="2:4" x14ac:dyDescent="0.2">
      <c r="B2701" s="1" t="s">
        <v>468</v>
      </c>
      <c r="C2701" s="1" t="s">
        <v>8489</v>
      </c>
      <c r="D2701" s="1" t="s">
        <v>8490</v>
      </c>
    </row>
    <row r="2702" spans="2:4" x14ac:dyDescent="0.2">
      <c r="B2702" s="1" t="s">
        <v>3762</v>
      </c>
      <c r="C2702" s="1" t="s">
        <v>8491</v>
      </c>
      <c r="D2702" s="1" t="s">
        <v>2383</v>
      </c>
    </row>
    <row r="2703" spans="2:4" x14ac:dyDescent="0.2">
      <c r="B2703" s="1" t="s">
        <v>8492</v>
      </c>
      <c r="C2703" s="1" t="s">
        <v>8493</v>
      </c>
      <c r="D2703" s="1" t="s">
        <v>8494</v>
      </c>
    </row>
    <row r="2704" spans="2:4" x14ac:dyDescent="0.2">
      <c r="B2704" s="1" t="s">
        <v>8495</v>
      </c>
      <c r="C2704" s="1" t="s">
        <v>8496</v>
      </c>
      <c r="D2704" s="1" t="s">
        <v>8497</v>
      </c>
    </row>
    <row r="2705" spans="2:4" x14ac:dyDescent="0.2">
      <c r="B2705" s="1" t="s">
        <v>8498</v>
      </c>
      <c r="C2705" s="1" t="s">
        <v>8499</v>
      </c>
      <c r="D2705" s="1" t="s">
        <v>8500</v>
      </c>
    </row>
    <row r="2706" spans="2:4" x14ac:dyDescent="0.2">
      <c r="B2706" s="1" t="s">
        <v>8501</v>
      </c>
      <c r="C2706" s="1" t="s">
        <v>8502</v>
      </c>
      <c r="D2706" s="1" t="s">
        <v>8503</v>
      </c>
    </row>
    <row r="2707" spans="2:4" x14ac:dyDescent="0.2">
      <c r="B2707" s="1" t="s">
        <v>8504</v>
      </c>
      <c r="C2707" s="1" t="s">
        <v>8505</v>
      </c>
      <c r="D2707" s="1" t="s">
        <v>8506</v>
      </c>
    </row>
    <row r="2708" spans="2:4" x14ac:dyDescent="0.2">
      <c r="B2708" s="1" t="s">
        <v>8507</v>
      </c>
      <c r="C2708" s="1" t="s">
        <v>8508</v>
      </c>
      <c r="D2708" s="1" t="s">
        <v>8509</v>
      </c>
    </row>
    <row r="2709" spans="2:4" x14ac:dyDescent="0.2">
      <c r="B2709" s="1" t="s">
        <v>8510</v>
      </c>
      <c r="C2709" s="1" t="s">
        <v>8511</v>
      </c>
      <c r="D2709" s="1" t="s">
        <v>8512</v>
      </c>
    </row>
    <row r="2710" spans="2:4" x14ac:dyDescent="0.2">
      <c r="B2710" s="1" t="s">
        <v>8513</v>
      </c>
      <c r="C2710" s="1" t="s">
        <v>8514</v>
      </c>
      <c r="D2710" s="1" t="s">
        <v>8515</v>
      </c>
    </row>
    <row r="2711" spans="2:4" x14ac:dyDescent="0.2">
      <c r="B2711" s="1" t="s">
        <v>8516</v>
      </c>
      <c r="C2711" s="1" t="s">
        <v>8517</v>
      </c>
      <c r="D2711" s="1" t="s">
        <v>8518</v>
      </c>
    </row>
    <row r="2712" spans="2:4" x14ac:dyDescent="0.2">
      <c r="B2712" s="1" t="s">
        <v>8519</v>
      </c>
      <c r="C2712" s="1" t="s">
        <v>8520</v>
      </c>
      <c r="D2712" s="1" t="s">
        <v>8521</v>
      </c>
    </row>
    <row r="2713" spans="2:4" x14ac:dyDescent="0.2">
      <c r="B2713" s="1" t="s">
        <v>3765</v>
      </c>
      <c r="C2713" s="1" t="s">
        <v>8522</v>
      </c>
      <c r="D2713" s="1" t="s">
        <v>8523</v>
      </c>
    </row>
    <row r="2714" spans="2:4" x14ac:dyDescent="0.2">
      <c r="B2714" s="1" t="s">
        <v>3769</v>
      </c>
      <c r="C2714" s="1" t="s">
        <v>8524</v>
      </c>
      <c r="D2714" s="1" t="s">
        <v>8525</v>
      </c>
    </row>
    <row r="2715" spans="2:4" x14ac:dyDescent="0.2">
      <c r="B2715" s="1" t="s">
        <v>643</v>
      </c>
      <c r="C2715" s="1" t="s">
        <v>8526</v>
      </c>
      <c r="D2715" s="1" t="s">
        <v>8527</v>
      </c>
    </row>
    <row r="2716" spans="2:4" x14ac:dyDescent="0.2">
      <c r="B2716" s="1" t="s">
        <v>469</v>
      </c>
      <c r="C2716" s="1" t="s">
        <v>8528</v>
      </c>
      <c r="D2716" s="1" t="s">
        <v>8529</v>
      </c>
    </row>
    <row r="2717" spans="2:4" x14ac:dyDescent="0.2">
      <c r="B2717" s="1" t="s">
        <v>8530</v>
      </c>
      <c r="C2717" s="1" t="s">
        <v>8531</v>
      </c>
      <c r="D2717" s="1" t="s">
        <v>4474</v>
      </c>
    </row>
    <row r="2718" spans="2:4" x14ac:dyDescent="0.2">
      <c r="B2718" s="1" t="s">
        <v>3774</v>
      </c>
      <c r="C2718" s="1" t="s">
        <v>8532</v>
      </c>
      <c r="D2718" s="1" t="s">
        <v>658</v>
      </c>
    </row>
    <row r="2719" spans="2:4" x14ac:dyDescent="0.2">
      <c r="B2719" s="1" t="s">
        <v>8533</v>
      </c>
      <c r="C2719" s="1" t="s">
        <v>8534</v>
      </c>
      <c r="D2719" s="1" t="s">
        <v>8535</v>
      </c>
    </row>
    <row r="2720" spans="2:4" x14ac:dyDescent="0.2">
      <c r="B2720" s="1" t="s">
        <v>8536</v>
      </c>
      <c r="C2720" s="1" t="s">
        <v>8537</v>
      </c>
      <c r="D2720" s="1" t="s">
        <v>4478</v>
      </c>
    </row>
    <row r="2721" spans="2:4" x14ac:dyDescent="0.2">
      <c r="B2721" s="1" t="s">
        <v>8538</v>
      </c>
      <c r="C2721" s="1" t="s">
        <v>8539</v>
      </c>
      <c r="D2721" s="1" t="s">
        <v>8540</v>
      </c>
    </row>
    <row r="2722" spans="2:4" x14ac:dyDescent="0.2">
      <c r="B2722" s="1" t="s">
        <v>8541</v>
      </c>
      <c r="C2722" s="1" t="s">
        <v>8542</v>
      </c>
      <c r="D2722" s="1" t="s">
        <v>4480</v>
      </c>
    </row>
    <row r="2723" spans="2:4" x14ac:dyDescent="0.2">
      <c r="B2723" s="1" t="s">
        <v>8543</v>
      </c>
      <c r="C2723" s="1" t="s">
        <v>8544</v>
      </c>
      <c r="D2723" s="1" t="s">
        <v>4483</v>
      </c>
    </row>
    <row r="2724" spans="2:4" x14ac:dyDescent="0.2">
      <c r="B2724" s="1" t="s">
        <v>8545</v>
      </c>
      <c r="C2724" s="1" t="s">
        <v>8546</v>
      </c>
      <c r="D2724" s="1" t="s">
        <v>4485</v>
      </c>
    </row>
    <row r="2725" spans="2:4" x14ac:dyDescent="0.2">
      <c r="B2725" s="1" t="s">
        <v>644</v>
      </c>
      <c r="C2725" s="1" t="s">
        <v>8547</v>
      </c>
      <c r="D2725" s="1" t="s">
        <v>474</v>
      </c>
    </row>
    <row r="2726" spans="2:4" x14ac:dyDescent="0.2">
      <c r="B2726" s="1" t="s">
        <v>3778</v>
      </c>
      <c r="C2726" s="1" t="s">
        <v>8548</v>
      </c>
      <c r="D2726" s="1" t="s">
        <v>4491</v>
      </c>
    </row>
    <row r="2727" spans="2:4" x14ac:dyDescent="0.2">
      <c r="B2727" s="1" t="s">
        <v>8549</v>
      </c>
      <c r="C2727" s="1" t="s">
        <v>8550</v>
      </c>
      <c r="D2727" s="1" t="s">
        <v>4495</v>
      </c>
    </row>
    <row r="2728" spans="2:4" x14ac:dyDescent="0.2">
      <c r="B2728" s="1" t="s">
        <v>8551</v>
      </c>
      <c r="C2728" s="1" t="s">
        <v>8552</v>
      </c>
      <c r="D2728" s="1" t="s">
        <v>8553</v>
      </c>
    </row>
    <row r="2729" spans="2:4" x14ac:dyDescent="0.2">
      <c r="B2729" s="1" t="s">
        <v>8554</v>
      </c>
      <c r="C2729" s="1" t="s">
        <v>8555</v>
      </c>
      <c r="D2729" s="1" t="s">
        <v>4497</v>
      </c>
    </row>
    <row r="2730" spans="2:4" x14ac:dyDescent="0.2">
      <c r="B2730" s="1" t="s">
        <v>3781</v>
      </c>
      <c r="C2730" s="1" t="s">
        <v>8556</v>
      </c>
      <c r="D2730" s="1" t="s">
        <v>8557</v>
      </c>
    </row>
    <row r="2731" spans="2:4" x14ac:dyDescent="0.2">
      <c r="B2731" s="1" t="s">
        <v>8558</v>
      </c>
      <c r="C2731" s="1" t="s">
        <v>8559</v>
      </c>
      <c r="D2731" s="1" t="s">
        <v>8560</v>
      </c>
    </row>
    <row r="2732" spans="2:4" x14ac:dyDescent="0.2">
      <c r="B2732" s="1" t="s">
        <v>3783</v>
      </c>
      <c r="C2732" s="1" t="s">
        <v>8561</v>
      </c>
      <c r="D2732" s="1" t="s">
        <v>8562</v>
      </c>
    </row>
    <row r="2733" spans="2:4" x14ac:dyDescent="0.2">
      <c r="B2733" s="1" t="s">
        <v>645</v>
      </c>
      <c r="C2733" s="1" t="s">
        <v>8563</v>
      </c>
      <c r="D2733" s="1" t="s">
        <v>277</v>
      </c>
    </row>
    <row r="2734" spans="2:4" x14ac:dyDescent="0.2">
      <c r="B2734" s="1" t="s">
        <v>35</v>
      </c>
      <c r="C2734" s="1" t="s">
        <v>8564</v>
      </c>
      <c r="D2734" s="1" t="s">
        <v>4503</v>
      </c>
    </row>
    <row r="2735" spans="2:4" x14ac:dyDescent="0.2">
      <c r="B2735" s="1" t="s">
        <v>8565</v>
      </c>
      <c r="C2735" s="1" t="s">
        <v>8566</v>
      </c>
      <c r="D2735" s="1" t="s">
        <v>8567</v>
      </c>
    </row>
    <row r="2736" spans="2:4" x14ac:dyDescent="0.2">
      <c r="B2736" s="1" t="s">
        <v>8568</v>
      </c>
      <c r="C2736" s="1" t="s">
        <v>8569</v>
      </c>
      <c r="D2736" s="1" t="s">
        <v>4506</v>
      </c>
    </row>
    <row r="2737" spans="2:4" x14ac:dyDescent="0.2">
      <c r="B2737" s="1" t="s">
        <v>8570</v>
      </c>
      <c r="C2737" s="1" t="s">
        <v>8571</v>
      </c>
      <c r="D2737" s="1" t="s">
        <v>4510</v>
      </c>
    </row>
    <row r="2738" spans="2:4" x14ac:dyDescent="0.2">
      <c r="B2738" s="1" t="s">
        <v>8572</v>
      </c>
      <c r="C2738" s="1" t="s">
        <v>8573</v>
      </c>
      <c r="D2738" s="1" t="s">
        <v>8574</v>
      </c>
    </row>
    <row r="2739" spans="2:4" x14ac:dyDescent="0.2">
      <c r="B2739" s="1" t="s">
        <v>3789</v>
      </c>
      <c r="C2739" s="1" t="s">
        <v>8575</v>
      </c>
      <c r="D2739" s="1" t="s">
        <v>8576</v>
      </c>
    </row>
    <row r="2740" spans="2:4" x14ac:dyDescent="0.2">
      <c r="B2740" s="1" t="s">
        <v>8577</v>
      </c>
      <c r="C2740" s="1" t="s">
        <v>8578</v>
      </c>
      <c r="D2740" s="1" t="s">
        <v>8579</v>
      </c>
    </row>
    <row r="2741" spans="2:4" x14ac:dyDescent="0.2">
      <c r="B2741" s="1" t="s">
        <v>3793</v>
      </c>
      <c r="C2741" s="1" t="s">
        <v>8580</v>
      </c>
      <c r="D2741" s="1" t="s">
        <v>4513</v>
      </c>
    </row>
    <row r="2742" spans="2:4" x14ac:dyDescent="0.2">
      <c r="B2742" s="1" t="s">
        <v>3797</v>
      </c>
      <c r="C2742" s="1" t="s">
        <v>8581</v>
      </c>
      <c r="D2742" s="1" t="s">
        <v>4516</v>
      </c>
    </row>
    <row r="2743" spans="2:4" x14ac:dyDescent="0.2">
      <c r="B2743" s="1" t="s">
        <v>3800</v>
      </c>
      <c r="C2743" s="1" t="s">
        <v>8582</v>
      </c>
      <c r="D2743" s="1" t="s">
        <v>4519</v>
      </c>
    </row>
    <row r="2744" spans="2:4" x14ac:dyDescent="0.2">
      <c r="B2744" s="1" t="s">
        <v>8583</v>
      </c>
      <c r="C2744" s="1" t="s">
        <v>8584</v>
      </c>
      <c r="D2744" s="1" t="s">
        <v>8585</v>
      </c>
    </row>
    <row r="2745" spans="2:4" x14ac:dyDescent="0.2">
      <c r="B2745" s="1" t="s">
        <v>201</v>
      </c>
      <c r="C2745" s="1" t="s">
        <v>8586</v>
      </c>
      <c r="D2745" s="1" t="s">
        <v>8587</v>
      </c>
    </row>
    <row r="2746" spans="2:4" x14ac:dyDescent="0.2">
      <c r="B2746" s="1" t="s">
        <v>8588</v>
      </c>
      <c r="C2746" s="1" t="s">
        <v>8589</v>
      </c>
      <c r="D2746" s="1" t="s">
        <v>4522</v>
      </c>
    </row>
    <row r="2747" spans="2:4" x14ac:dyDescent="0.2">
      <c r="B2747" s="1" t="s">
        <v>8590</v>
      </c>
      <c r="C2747" s="1" t="s">
        <v>8591</v>
      </c>
      <c r="D2747" s="1" t="s">
        <v>4525</v>
      </c>
    </row>
    <row r="2748" spans="2:4" x14ac:dyDescent="0.2">
      <c r="B2748" s="1" t="s">
        <v>8592</v>
      </c>
      <c r="C2748" s="1" t="s">
        <v>8593</v>
      </c>
      <c r="D2748" s="1" t="s">
        <v>578</v>
      </c>
    </row>
    <row r="2749" spans="2:4" x14ac:dyDescent="0.2">
      <c r="B2749" s="1" t="s">
        <v>3805</v>
      </c>
      <c r="C2749" s="1" t="s">
        <v>8594</v>
      </c>
      <c r="D2749" s="1" t="s">
        <v>8595</v>
      </c>
    </row>
    <row r="2750" spans="2:4" x14ac:dyDescent="0.2">
      <c r="B2750" s="1" t="s">
        <v>8596</v>
      </c>
      <c r="C2750" s="1" t="s">
        <v>8597</v>
      </c>
      <c r="D2750" s="1" t="s">
        <v>4529</v>
      </c>
    </row>
    <row r="2751" spans="2:4" x14ac:dyDescent="0.2">
      <c r="B2751" s="1" t="s">
        <v>3807</v>
      </c>
      <c r="C2751" s="1" t="s">
        <v>8598</v>
      </c>
      <c r="D2751" s="1" t="s">
        <v>8599</v>
      </c>
    </row>
    <row r="2752" spans="2:4" x14ac:dyDescent="0.2">
      <c r="B2752" s="1" t="s">
        <v>3811</v>
      </c>
      <c r="C2752" s="1" t="s">
        <v>8600</v>
      </c>
      <c r="D2752" s="1" t="s">
        <v>8601</v>
      </c>
    </row>
    <row r="2753" spans="2:4" x14ac:dyDescent="0.2">
      <c r="B2753" s="1" t="s">
        <v>8602</v>
      </c>
      <c r="C2753" s="1" t="s">
        <v>8603</v>
      </c>
      <c r="D2753" s="1" t="s">
        <v>8604</v>
      </c>
    </row>
    <row r="2754" spans="2:4" x14ac:dyDescent="0.2">
      <c r="B2754" s="1" t="s">
        <v>3814</v>
      </c>
      <c r="C2754" s="1" t="s">
        <v>8605</v>
      </c>
      <c r="D2754" s="1" t="s">
        <v>8606</v>
      </c>
    </row>
    <row r="2755" spans="2:4" x14ac:dyDescent="0.2">
      <c r="B2755" s="1" t="s">
        <v>8607</v>
      </c>
      <c r="C2755" s="1" t="s">
        <v>8608</v>
      </c>
      <c r="D2755" s="1" t="s">
        <v>4532</v>
      </c>
    </row>
    <row r="2756" spans="2:4" x14ac:dyDescent="0.2">
      <c r="B2756" s="1" t="s">
        <v>3817</v>
      </c>
      <c r="C2756" s="1" t="s">
        <v>8609</v>
      </c>
      <c r="D2756" s="1" t="s">
        <v>8610</v>
      </c>
    </row>
    <row r="2757" spans="2:4" x14ac:dyDescent="0.2">
      <c r="B2757" s="1" t="s">
        <v>8611</v>
      </c>
      <c r="C2757" s="1" t="s">
        <v>8612</v>
      </c>
      <c r="D2757" s="1" t="s">
        <v>4535</v>
      </c>
    </row>
    <row r="2758" spans="2:4" x14ac:dyDescent="0.2">
      <c r="B2758" s="1" t="s">
        <v>8613</v>
      </c>
      <c r="C2758" s="1" t="s">
        <v>8614</v>
      </c>
      <c r="D2758" s="1" t="s">
        <v>8615</v>
      </c>
    </row>
    <row r="2759" spans="2:4" x14ac:dyDescent="0.2">
      <c r="B2759" s="1" t="s">
        <v>3822</v>
      </c>
      <c r="C2759" s="1" t="s">
        <v>8616</v>
      </c>
      <c r="D2759" s="1" t="s">
        <v>344</v>
      </c>
    </row>
    <row r="2760" spans="2:4" x14ac:dyDescent="0.2">
      <c r="B2760" s="1" t="s">
        <v>8617</v>
      </c>
      <c r="C2760" s="1" t="s">
        <v>8618</v>
      </c>
      <c r="D2760" s="1" t="s">
        <v>4538</v>
      </c>
    </row>
    <row r="2761" spans="2:4" x14ac:dyDescent="0.2">
      <c r="B2761" s="1" t="s">
        <v>330</v>
      </c>
      <c r="C2761" s="1" t="s">
        <v>8619</v>
      </c>
      <c r="D2761" s="1" t="s">
        <v>4541</v>
      </c>
    </row>
    <row r="2762" spans="2:4" x14ac:dyDescent="0.2">
      <c r="B2762" s="1" t="s">
        <v>331</v>
      </c>
      <c r="C2762" s="1" t="s">
        <v>8620</v>
      </c>
      <c r="D2762" s="1" t="s">
        <v>4545</v>
      </c>
    </row>
    <row r="2763" spans="2:4" x14ac:dyDescent="0.2">
      <c r="B2763" s="1" t="s">
        <v>8621</v>
      </c>
      <c r="C2763" s="1" t="s">
        <v>8622</v>
      </c>
      <c r="D2763" s="1" t="s">
        <v>4548</v>
      </c>
    </row>
    <row r="2764" spans="2:4" x14ac:dyDescent="0.2">
      <c r="B2764" s="1" t="s">
        <v>8623</v>
      </c>
      <c r="C2764" s="1" t="s">
        <v>8624</v>
      </c>
      <c r="D2764" s="1" t="s">
        <v>8625</v>
      </c>
    </row>
    <row r="2765" spans="2:4" x14ac:dyDescent="0.2">
      <c r="B2765" s="1" t="s">
        <v>3827</v>
      </c>
      <c r="C2765" s="1" t="s">
        <v>8626</v>
      </c>
      <c r="D2765" s="1" t="s">
        <v>8627</v>
      </c>
    </row>
    <row r="2766" spans="2:4" x14ac:dyDescent="0.2">
      <c r="B2766" s="1" t="s">
        <v>8628</v>
      </c>
      <c r="C2766" s="1" t="s">
        <v>8629</v>
      </c>
      <c r="D2766" s="1" t="s">
        <v>4552</v>
      </c>
    </row>
    <row r="2767" spans="2:4" x14ac:dyDescent="0.2">
      <c r="B2767" s="1" t="s">
        <v>8630</v>
      </c>
      <c r="C2767" s="1" t="s">
        <v>8631</v>
      </c>
      <c r="D2767" s="1" t="s">
        <v>4556</v>
      </c>
    </row>
    <row r="2768" spans="2:4" x14ac:dyDescent="0.2">
      <c r="B2768" s="1" t="s">
        <v>8632</v>
      </c>
      <c r="C2768" s="1" t="s">
        <v>8633</v>
      </c>
      <c r="D2768" s="1" t="s">
        <v>4559</v>
      </c>
    </row>
    <row r="2769" spans="2:4" x14ac:dyDescent="0.2">
      <c r="B2769" s="1" t="s">
        <v>8634</v>
      </c>
      <c r="C2769" s="1" t="s">
        <v>8635</v>
      </c>
      <c r="D2769" s="1" t="s">
        <v>8636</v>
      </c>
    </row>
    <row r="2770" spans="2:4" x14ac:dyDescent="0.2">
      <c r="B2770" s="1" t="s">
        <v>524</v>
      </c>
      <c r="C2770" s="1" t="s">
        <v>8637</v>
      </c>
      <c r="D2770" s="1" t="s">
        <v>8638</v>
      </c>
    </row>
    <row r="2771" spans="2:4" x14ac:dyDescent="0.2">
      <c r="B2771" s="1" t="s">
        <v>8639</v>
      </c>
      <c r="C2771" s="1" t="s">
        <v>8640</v>
      </c>
      <c r="D2771" s="1" t="s">
        <v>8641</v>
      </c>
    </row>
    <row r="2772" spans="2:4" x14ac:dyDescent="0.2">
      <c r="B2772" s="1" t="s">
        <v>8642</v>
      </c>
      <c r="C2772" s="1" t="s">
        <v>8643</v>
      </c>
      <c r="D2772" s="1" t="s">
        <v>8644</v>
      </c>
    </row>
    <row r="2773" spans="2:4" x14ac:dyDescent="0.2">
      <c r="B2773" s="1" t="s">
        <v>8645</v>
      </c>
      <c r="C2773" s="1" t="s">
        <v>8646</v>
      </c>
      <c r="D2773" s="1" t="s">
        <v>8647</v>
      </c>
    </row>
    <row r="2774" spans="2:4" x14ac:dyDescent="0.2">
      <c r="B2774" s="1" t="s">
        <v>8648</v>
      </c>
      <c r="C2774" s="1" t="s">
        <v>8649</v>
      </c>
      <c r="D2774" s="1" t="s">
        <v>8650</v>
      </c>
    </row>
    <row r="2775" spans="2:4" x14ac:dyDescent="0.2">
      <c r="B2775" s="1" t="s">
        <v>8651</v>
      </c>
      <c r="C2775" s="1" t="s">
        <v>8652</v>
      </c>
      <c r="D2775" s="1" t="s">
        <v>8653</v>
      </c>
    </row>
    <row r="2776" spans="2:4" x14ac:dyDescent="0.2">
      <c r="B2776" s="1" t="s">
        <v>8654</v>
      </c>
      <c r="C2776" s="1" t="s">
        <v>8655</v>
      </c>
      <c r="D2776" s="1" t="s">
        <v>8656</v>
      </c>
    </row>
    <row r="2777" spans="2:4" x14ac:dyDescent="0.2">
      <c r="B2777" s="1" t="s">
        <v>689</v>
      </c>
      <c r="C2777" s="1" t="s">
        <v>8657</v>
      </c>
      <c r="D2777" s="1" t="s">
        <v>4563</v>
      </c>
    </row>
    <row r="2778" spans="2:4" x14ac:dyDescent="0.2">
      <c r="B2778" s="1" t="s">
        <v>8658</v>
      </c>
      <c r="C2778" s="1" t="s">
        <v>8659</v>
      </c>
      <c r="D2778" s="1" t="s">
        <v>8660</v>
      </c>
    </row>
    <row r="2779" spans="2:4" x14ac:dyDescent="0.2">
      <c r="B2779" s="1" t="s">
        <v>8661</v>
      </c>
      <c r="C2779" s="1" t="s">
        <v>8662</v>
      </c>
      <c r="D2779" s="1" t="s">
        <v>8663</v>
      </c>
    </row>
    <row r="2780" spans="2:4" x14ac:dyDescent="0.2">
      <c r="B2780" s="1" t="s">
        <v>8664</v>
      </c>
      <c r="C2780" s="1" t="s">
        <v>8665</v>
      </c>
      <c r="D2780" s="1" t="s">
        <v>8666</v>
      </c>
    </row>
    <row r="2781" spans="2:4" x14ac:dyDescent="0.2">
      <c r="B2781" s="1" t="s">
        <v>8667</v>
      </c>
      <c r="C2781" s="1" t="s">
        <v>8668</v>
      </c>
      <c r="D2781" s="1" t="s">
        <v>8669</v>
      </c>
    </row>
    <row r="2782" spans="2:4" x14ac:dyDescent="0.2">
      <c r="B2782" s="1" t="s">
        <v>3837</v>
      </c>
      <c r="C2782" s="1" t="s">
        <v>8670</v>
      </c>
      <c r="D2782" s="1" t="s">
        <v>2446</v>
      </c>
    </row>
    <row r="2783" spans="2:4" x14ac:dyDescent="0.2">
      <c r="B2783" s="1" t="s">
        <v>8671</v>
      </c>
      <c r="C2783" s="1" t="s">
        <v>8672</v>
      </c>
      <c r="D2783" s="1" t="s">
        <v>4567</v>
      </c>
    </row>
    <row r="2784" spans="2:4" x14ac:dyDescent="0.2">
      <c r="B2784" s="1" t="s">
        <v>3841</v>
      </c>
      <c r="C2784" s="1" t="s">
        <v>8673</v>
      </c>
      <c r="D2784" s="1" t="s">
        <v>8674</v>
      </c>
    </row>
    <row r="2785" spans="2:4" x14ac:dyDescent="0.2">
      <c r="B2785" s="1" t="s">
        <v>3845</v>
      </c>
      <c r="C2785" s="1" t="s">
        <v>8675</v>
      </c>
      <c r="D2785" s="1" t="s">
        <v>8676</v>
      </c>
    </row>
    <row r="2786" spans="2:4" x14ac:dyDescent="0.2">
      <c r="B2786" s="1" t="s">
        <v>8677</v>
      </c>
      <c r="C2786" s="1" t="s">
        <v>8678</v>
      </c>
      <c r="D2786" s="1" t="s">
        <v>8679</v>
      </c>
    </row>
    <row r="2787" spans="2:4" x14ac:dyDescent="0.2">
      <c r="B2787" s="1" t="s">
        <v>8680</v>
      </c>
      <c r="C2787" s="1" t="s">
        <v>8681</v>
      </c>
      <c r="D2787" s="1" t="s">
        <v>8682</v>
      </c>
    </row>
    <row r="2788" spans="2:4" x14ac:dyDescent="0.2">
      <c r="B2788" s="1" t="s">
        <v>8683</v>
      </c>
      <c r="C2788" s="1" t="s">
        <v>8684</v>
      </c>
      <c r="D2788" s="1" t="s">
        <v>8685</v>
      </c>
    </row>
    <row r="2789" spans="2:4" x14ac:dyDescent="0.2">
      <c r="B2789" s="1" t="s">
        <v>8686</v>
      </c>
      <c r="C2789" s="1" t="s">
        <v>8687</v>
      </c>
      <c r="D2789" s="1" t="s">
        <v>675</v>
      </c>
    </row>
    <row r="2790" spans="2:4" x14ac:dyDescent="0.2">
      <c r="B2790" s="1" t="s">
        <v>8688</v>
      </c>
      <c r="C2790" s="1" t="s">
        <v>8689</v>
      </c>
      <c r="D2790" s="1" t="s">
        <v>8690</v>
      </c>
    </row>
    <row r="2791" spans="2:4" x14ac:dyDescent="0.2">
      <c r="B2791" s="1" t="s">
        <v>8691</v>
      </c>
      <c r="C2791" s="1" t="s">
        <v>8692</v>
      </c>
      <c r="D2791" s="1" t="s">
        <v>8693</v>
      </c>
    </row>
    <row r="2792" spans="2:4" x14ac:dyDescent="0.2">
      <c r="B2792" s="1" t="s">
        <v>8694</v>
      </c>
      <c r="C2792" s="1" t="s">
        <v>8695</v>
      </c>
      <c r="D2792" s="1" t="s">
        <v>8696</v>
      </c>
    </row>
    <row r="2793" spans="2:4" x14ac:dyDescent="0.2">
      <c r="B2793" s="1" t="s">
        <v>8697</v>
      </c>
      <c r="C2793" s="1" t="s">
        <v>8698</v>
      </c>
      <c r="D2793" s="1" t="s">
        <v>8699</v>
      </c>
    </row>
    <row r="2794" spans="2:4" x14ac:dyDescent="0.2">
      <c r="B2794" s="1" t="s">
        <v>8700</v>
      </c>
      <c r="C2794" s="1" t="s">
        <v>8701</v>
      </c>
      <c r="D2794" s="1" t="s">
        <v>8702</v>
      </c>
    </row>
    <row r="2795" spans="2:4" x14ac:dyDescent="0.2">
      <c r="B2795" s="1" t="s">
        <v>7479</v>
      </c>
      <c r="C2795" s="1" t="s">
        <v>8703</v>
      </c>
      <c r="D2795" s="1" t="s">
        <v>4571</v>
      </c>
    </row>
    <row r="2796" spans="2:4" x14ac:dyDescent="0.2">
      <c r="B2796" s="1" t="s">
        <v>8704</v>
      </c>
      <c r="C2796" s="1" t="s">
        <v>8705</v>
      </c>
      <c r="D2796" s="1" t="s">
        <v>8706</v>
      </c>
    </row>
    <row r="2797" spans="2:4" x14ac:dyDescent="0.2">
      <c r="B2797" s="1" t="s">
        <v>3849</v>
      </c>
      <c r="C2797" s="1" t="s">
        <v>8707</v>
      </c>
      <c r="D2797" s="1" t="s">
        <v>4574</v>
      </c>
    </row>
    <row r="2798" spans="2:4" x14ac:dyDescent="0.2">
      <c r="B2798" s="1" t="s">
        <v>8708</v>
      </c>
      <c r="C2798" s="1" t="s">
        <v>8709</v>
      </c>
      <c r="D2798" s="1" t="s">
        <v>8710</v>
      </c>
    </row>
    <row r="2799" spans="2:4" x14ac:dyDescent="0.2">
      <c r="B2799" s="1" t="s">
        <v>8711</v>
      </c>
      <c r="C2799" s="1" t="s">
        <v>8712</v>
      </c>
      <c r="D2799" s="1" t="s">
        <v>4578</v>
      </c>
    </row>
    <row r="2800" spans="2:4" x14ac:dyDescent="0.2">
      <c r="B2800" s="1" t="s">
        <v>3853</v>
      </c>
      <c r="C2800" s="1" t="s">
        <v>8713</v>
      </c>
      <c r="D2800" s="1" t="s">
        <v>8714</v>
      </c>
    </row>
    <row r="2801" spans="2:4" x14ac:dyDescent="0.2">
      <c r="B2801" s="1" t="s">
        <v>3856</v>
      </c>
      <c r="C2801" s="1" t="s">
        <v>8715</v>
      </c>
      <c r="D2801" s="1" t="s">
        <v>8716</v>
      </c>
    </row>
    <row r="2802" spans="2:4" x14ac:dyDescent="0.2">
      <c r="B2802" s="1" t="s">
        <v>387</v>
      </c>
      <c r="C2802" s="1" t="s">
        <v>8717</v>
      </c>
      <c r="D2802" s="1" t="s">
        <v>8718</v>
      </c>
    </row>
    <row r="2803" spans="2:4" x14ac:dyDescent="0.2">
      <c r="B2803" s="1" t="s">
        <v>8719</v>
      </c>
      <c r="C2803" s="1" t="s">
        <v>8720</v>
      </c>
      <c r="D2803" s="1" t="s">
        <v>4582</v>
      </c>
    </row>
    <row r="2804" spans="2:4" x14ac:dyDescent="0.2">
      <c r="B2804" s="1" t="s">
        <v>7499</v>
      </c>
      <c r="C2804" s="1" t="s">
        <v>8721</v>
      </c>
      <c r="D2804" s="1" t="s">
        <v>4584</v>
      </c>
    </row>
    <row r="2805" spans="2:4" x14ac:dyDescent="0.2">
      <c r="B2805" s="1" t="s">
        <v>8722</v>
      </c>
      <c r="C2805" s="1" t="s">
        <v>8723</v>
      </c>
      <c r="D2805" s="1" t="s">
        <v>2457</v>
      </c>
    </row>
    <row r="2806" spans="2:4" x14ac:dyDescent="0.2">
      <c r="B2806" s="1" t="s">
        <v>8724</v>
      </c>
      <c r="C2806" s="1" t="s">
        <v>8725</v>
      </c>
      <c r="D2806" s="1" t="s">
        <v>8726</v>
      </c>
    </row>
    <row r="2807" spans="2:4" x14ac:dyDescent="0.2">
      <c r="B2807" s="1" t="s">
        <v>8727</v>
      </c>
      <c r="C2807" s="1" t="s">
        <v>8728</v>
      </c>
      <c r="D2807" s="1" t="s">
        <v>4588</v>
      </c>
    </row>
    <row r="2808" spans="2:4" x14ac:dyDescent="0.2">
      <c r="B2808" s="1" t="s">
        <v>3859</v>
      </c>
      <c r="C2808" s="1" t="s">
        <v>8729</v>
      </c>
      <c r="D2808" s="1" t="s">
        <v>8730</v>
      </c>
    </row>
    <row r="2809" spans="2:4" x14ac:dyDescent="0.2">
      <c r="B2809" s="1" t="s">
        <v>8731</v>
      </c>
      <c r="C2809" s="1" t="s">
        <v>8732</v>
      </c>
      <c r="D2809" s="1" t="s">
        <v>8733</v>
      </c>
    </row>
    <row r="2810" spans="2:4" x14ac:dyDescent="0.2">
      <c r="B2810" s="1" t="s">
        <v>8734</v>
      </c>
      <c r="C2810" s="1" t="s">
        <v>8735</v>
      </c>
      <c r="D2810" s="1" t="s">
        <v>8736</v>
      </c>
    </row>
    <row r="2811" spans="2:4" x14ac:dyDescent="0.2">
      <c r="B2811" s="1" t="s">
        <v>8737</v>
      </c>
      <c r="C2811" s="1" t="s">
        <v>8738</v>
      </c>
      <c r="D2811" s="1" t="s">
        <v>8739</v>
      </c>
    </row>
    <row r="2812" spans="2:4" x14ac:dyDescent="0.2">
      <c r="B2812" s="1" t="s">
        <v>8740</v>
      </c>
      <c r="C2812" s="1" t="s">
        <v>8741</v>
      </c>
      <c r="D2812" s="1" t="s">
        <v>8742</v>
      </c>
    </row>
    <row r="2813" spans="2:4" x14ac:dyDescent="0.2">
      <c r="B2813" s="1" t="s">
        <v>8743</v>
      </c>
      <c r="C2813" s="1" t="s">
        <v>8744</v>
      </c>
      <c r="D2813" s="1" t="s">
        <v>8745</v>
      </c>
    </row>
    <row r="2814" spans="2:4" x14ac:dyDescent="0.2">
      <c r="B2814" s="1" t="s">
        <v>8746</v>
      </c>
      <c r="C2814" s="1" t="s">
        <v>8747</v>
      </c>
      <c r="D2814" s="1" t="s">
        <v>8748</v>
      </c>
    </row>
    <row r="2815" spans="2:4" x14ac:dyDescent="0.2">
      <c r="B2815" s="1" t="s">
        <v>8749</v>
      </c>
      <c r="C2815" s="1" t="s">
        <v>8750</v>
      </c>
      <c r="D2815" s="1" t="s">
        <v>8751</v>
      </c>
    </row>
    <row r="2816" spans="2:4" x14ac:dyDescent="0.2">
      <c r="B2816" s="1" t="s">
        <v>646</v>
      </c>
      <c r="C2816" s="1" t="s">
        <v>8752</v>
      </c>
      <c r="D2816" s="1" t="s">
        <v>8753</v>
      </c>
    </row>
    <row r="2817" spans="2:4" x14ac:dyDescent="0.2">
      <c r="B2817" s="1" t="s">
        <v>8754</v>
      </c>
      <c r="C2817" s="1" t="s">
        <v>8755</v>
      </c>
      <c r="D2817" s="1" t="s">
        <v>8756</v>
      </c>
    </row>
    <row r="2818" spans="2:4" x14ac:dyDescent="0.2">
      <c r="B2818" s="1" t="s">
        <v>3865</v>
      </c>
      <c r="C2818" s="1" t="s">
        <v>8757</v>
      </c>
      <c r="D2818" s="1" t="s">
        <v>8758</v>
      </c>
    </row>
    <row r="2819" spans="2:4" x14ac:dyDescent="0.2">
      <c r="B2819" s="1" t="s">
        <v>3869</v>
      </c>
      <c r="C2819" s="1" t="s">
        <v>8759</v>
      </c>
      <c r="D2819" s="1" t="s">
        <v>4592</v>
      </c>
    </row>
    <row r="2820" spans="2:4" x14ac:dyDescent="0.2">
      <c r="B2820" s="1" t="s">
        <v>3874</v>
      </c>
      <c r="C2820" s="1" t="s">
        <v>8760</v>
      </c>
      <c r="D2820" s="1" t="s">
        <v>8761</v>
      </c>
    </row>
    <row r="2821" spans="2:4" x14ac:dyDescent="0.2">
      <c r="B2821" s="1" t="s">
        <v>3877</v>
      </c>
      <c r="C2821" s="1" t="s">
        <v>8762</v>
      </c>
      <c r="D2821" s="1" t="s">
        <v>8763</v>
      </c>
    </row>
    <row r="2822" spans="2:4" x14ac:dyDescent="0.2">
      <c r="B2822" s="1" t="s">
        <v>332</v>
      </c>
      <c r="C2822" s="1" t="s">
        <v>8764</v>
      </c>
      <c r="D2822" s="1" t="s">
        <v>8765</v>
      </c>
    </row>
    <row r="2823" spans="2:4" x14ac:dyDescent="0.2">
      <c r="B2823" s="1" t="s">
        <v>8766</v>
      </c>
      <c r="C2823" s="1" t="s">
        <v>8767</v>
      </c>
      <c r="D2823" s="1" t="s">
        <v>4596</v>
      </c>
    </row>
    <row r="2824" spans="2:4" x14ac:dyDescent="0.2">
      <c r="B2824" s="1" t="s">
        <v>8768</v>
      </c>
      <c r="C2824" s="1" t="s">
        <v>8769</v>
      </c>
      <c r="D2824" s="1" t="s">
        <v>4599</v>
      </c>
    </row>
    <row r="2825" spans="2:4" x14ac:dyDescent="0.2">
      <c r="B2825" s="1" t="s">
        <v>647</v>
      </c>
      <c r="C2825" s="1" t="s">
        <v>8770</v>
      </c>
      <c r="D2825" s="1" t="s">
        <v>4602</v>
      </c>
    </row>
    <row r="2826" spans="2:4" x14ac:dyDescent="0.2">
      <c r="B2826" s="1" t="s">
        <v>8771</v>
      </c>
      <c r="C2826" s="1" t="s">
        <v>8772</v>
      </c>
      <c r="D2826" s="1" t="s">
        <v>8773</v>
      </c>
    </row>
    <row r="2827" spans="2:4" x14ac:dyDescent="0.2">
      <c r="B2827" s="1" t="s">
        <v>8774</v>
      </c>
      <c r="C2827" s="1" t="s">
        <v>8775</v>
      </c>
      <c r="D2827" s="1" t="s">
        <v>2465</v>
      </c>
    </row>
    <row r="2828" spans="2:4" x14ac:dyDescent="0.2">
      <c r="B2828" s="1" t="s">
        <v>8776</v>
      </c>
      <c r="C2828" s="1" t="s">
        <v>8777</v>
      </c>
      <c r="D2828" s="1" t="s">
        <v>8778</v>
      </c>
    </row>
    <row r="2829" spans="2:4" x14ac:dyDescent="0.2">
      <c r="B2829" s="1" t="s">
        <v>8779</v>
      </c>
      <c r="C2829" s="1" t="s">
        <v>8780</v>
      </c>
      <c r="D2829" s="1" t="s">
        <v>8781</v>
      </c>
    </row>
    <row r="2830" spans="2:4" x14ac:dyDescent="0.2">
      <c r="B2830" s="1" t="s">
        <v>563</v>
      </c>
      <c r="C2830" s="1" t="s">
        <v>8782</v>
      </c>
      <c r="D2830" s="1" t="s">
        <v>8783</v>
      </c>
    </row>
    <row r="2831" spans="2:4" x14ac:dyDescent="0.2">
      <c r="B2831" s="1" t="s">
        <v>7533</v>
      </c>
      <c r="C2831" s="1" t="s">
        <v>8784</v>
      </c>
      <c r="D2831" s="1" t="s">
        <v>8785</v>
      </c>
    </row>
    <row r="2832" spans="2:4" x14ac:dyDescent="0.2">
      <c r="B2832" s="1" t="s">
        <v>8786</v>
      </c>
      <c r="C2832" s="1" t="s">
        <v>8787</v>
      </c>
      <c r="D2832" s="1" t="s">
        <v>8788</v>
      </c>
    </row>
    <row r="2833" spans="2:4" x14ac:dyDescent="0.2">
      <c r="B2833" s="1" t="s">
        <v>8789</v>
      </c>
      <c r="C2833" s="1" t="s">
        <v>8790</v>
      </c>
      <c r="D2833" s="1" t="s">
        <v>8791</v>
      </c>
    </row>
    <row r="2834" spans="2:4" x14ac:dyDescent="0.2">
      <c r="B2834" s="1" t="s">
        <v>8792</v>
      </c>
      <c r="C2834" s="1" t="s">
        <v>8793</v>
      </c>
      <c r="D2834" s="1" t="s">
        <v>8794</v>
      </c>
    </row>
    <row r="2835" spans="2:4" x14ac:dyDescent="0.2">
      <c r="B2835" s="1" t="s">
        <v>8795</v>
      </c>
      <c r="C2835" s="1" t="s">
        <v>8796</v>
      </c>
      <c r="D2835" s="1" t="s">
        <v>8797</v>
      </c>
    </row>
    <row r="2836" spans="2:4" x14ac:dyDescent="0.2">
      <c r="B2836" s="1" t="s">
        <v>8798</v>
      </c>
      <c r="C2836" s="1" t="s">
        <v>8799</v>
      </c>
      <c r="D2836" s="1" t="s">
        <v>8800</v>
      </c>
    </row>
    <row r="2837" spans="2:4" x14ac:dyDescent="0.2">
      <c r="B2837" s="1" t="s">
        <v>8801</v>
      </c>
      <c r="C2837" s="1" t="s">
        <v>8802</v>
      </c>
      <c r="D2837" s="1" t="s">
        <v>8803</v>
      </c>
    </row>
    <row r="2838" spans="2:4" x14ac:dyDescent="0.2">
      <c r="B2838" s="1" t="s">
        <v>8804</v>
      </c>
      <c r="C2838" s="1" t="s">
        <v>8805</v>
      </c>
      <c r="D2838" s="1" t="s">
        <v>4605</v>
      </c>
    </row>
    <row r="2839" spans="2:4" x14ac:dyDescent="0.2">
      <c r="B2839" s="1" t="s">
        <v>8806</v>
      </c>
      <c r="C2839" s="1" t="s">
        <v>8807</v>
      </c>
      <c r="D2839" s="1" t="s">
        <v>2474</v>
      </c>
    </row>
    <row r="2840" spans="2:4" x14ac:dyDescent="0.2">
      <c r="B2840" s="1" t="s">
        <v>8808</v>
      </c>
      <c r="C2840" s="1" t="s">
        <v>8809</v>
      </c>
      <c r="D2840" s="1" t="s">
        <v>8810</v>
      </c>
    </row>
    <row r="2841" spans="2:4" x14ac:dyDescent="0.2">
      <c r="B2841" s="1" t="s">
        <v>8811</v>
      </c>
      <c r="C2841" s="1" t="s">
        <v>8812</v>
      </c>
      <c r="D2841" s="1" t="s">
        <v>4609</v>
      </c>
    </row>
    <row r="2842" spans="2:4" x14ac:dyDescent="0.2">
      <c r="B2842" s="1" t="s">
        <v>3883</v>
      </c>
      <c r="C2842" s="1" t="s">
        <v>8813</v>
      </c>
      <c r="D2842" s="1" t="s">
        <v>8814</v>
      </c>
    </row>
    <row r="2843" spans="2:4" x14ac:dyDescent="0.2">
      <c r="B2843" s="1" t="s">
        <v>3888</v>
      </c>
      <c r="C2843" s="1" t="s">
        <v>8815</v>
      </c>
      <c r="D2843" s="1" t="s">
        <v>8816</v>
      </c>
    </row>
    <row r="2844" spans="2:4" x14ac:dyDescent="0.2">
      <c r="B2844" s="1" t="s">
        <v>8817</v>
      </c>
      <c r="C2844" s="1" t="s">
        <v>8818</v>
      </c>
      <c r="D2844" s="1" t="s">
        <v>8819</v>
      </c>
    </row>
    <row r="2845" spans="2:4" x14ac:dyDescent="0.2">
      <c r="B2845" s="1" t="s">
        <v>7572</v>
      </c>
      <c r="C2845" s="1" t="s">
        <v>8820</v>
      </c>
      <c r="D2845" s="1" t="s">
        <v>581</v>
      </c>
    </row>
    <row r="2846" spans="2:4" x14ac:dyDescent="0.2">
      <c r="B2846" s="1" t="s">
        <v>3892</v>
      </c>
      <c r="C2846" s="1" t="s">
        <v>8821</v>
      </c>
      <c r="D2846" s="1" t="s">
        <v>582</v>
      </c>
    </row>
    <row r="2847" spans="2:4" x14ac:dyDescent="0.2">
      <c r="B2847" s="1" t="s">
        <v>8822</v>
      </c>
      <c r="C2847" s="1" t="s">
        <v>8823</v>
      </c>
      <c r="D2847" s="1" t="s">
        <v>8824</v>
      </c>
    </row>
    <row r="2848" spans="2:4" x14ac:dyDescent="0.2">
      <c r="B2848" s="1" t="s">
        <v>388</v>
      </c>
      <c r="C2848" s="1" t="s">
        <v>8825</v>
      </c>
      <c r="D2848" s="1" t="s">
        <v>8826</v>
      </c>
    </row>
    <row r="2849" spans="2:4" x14ac:dyDescent="0.2">
      <c r="B2849" s="1" t="s">
        <v>8827</v>
      </c>
      <c r="C2849" s="1" t="s">
        <v>8828</v>
      </c>
      <c r="D2849" s="1" t="s">
        <v>583</v>
      </c>
    </row>
    <row r="2850" spans="2:4" x14ac:dyDescent="0.2">
      <c r="B2850" s="1" t="s">
        <v>3895</v>
      </c>
      <c r="C2850" s="1" t="s">
        <v>8829</v>
      </c>
      <c r="D2850" s="1" t="s">
        <v>8830</v>
      </c>
    </row>
    <row r="2851" spans="2:4" x14ac:dyDescent="0.2">
      <c r="B2851" s="1" t="s">
        <v>3898</v>
      </c>
      <c r="C2851" s="1" t="s">
        <v>8831</v>
      </c>
      <c r="D2851" s="1" t="s">
        <v>8832</v>
      </c>
    </row>
    <row r="2852" spans="2:4" x14ac:dyDescent="0.2">
      <c r="B2852" s="1" t="s">
        <v>3901</v>
      </c>
      <c r="C2852" s="1" t="s">
        <v>8833</v>
      </c>
      <c r="D2852" s="1" t="s">
        <v>4618</v>
      </c>
    </row>
    <row r="2853" spans="2:4" x14ac:dyDescent="0.2">
      <c r="B2853" s="1" t="s">
        <v>8834</v>
      </c>
      <c r="C2853" s="1" t="s">
        <v>8835</v>
      </c>
      <c r="D2853" s="1" t="s">
        <v>280</v>
      </c>
    </row>
    <row r="2854" spans="2:4" x14ac:dyDescent="0.2">
      <c r="B2854" s="1" t="s">
        <v>8836</v>
      </c>
      <c r="C2854" s="1" t="s">
        <v>8837</v>
      </c>
      <c r="D2854" s="1" t="s">
        <v>282</v>
      </c>
    </row>
    <row r="2855" spans="2:4" x14ac:dyDescent="0.2">
      <c r="B2855" s="1" t="s">
        <v>8838</v>
      </c>
      <c r="C2855" s="1" t="s">
        <v>8839</v>
      </c>
      <c r="D2855" s="1" t="s">
        <v>8840</v>
      </c>
    </row>
    <row r="2856" spans="2:4" x14ac:dyDescent="0.2">
      <c r="B2856" s="1" t="s">
        <v>3906</v>
      </c>
      <c r="C2856" s="1" t="s">
        <v>8841</v>
      </c>
      <c r="D2856" s="1" t="s">
        <v>8842</v>
      </c>
    </row>
    <row r="2857" spans="2:4" x14ac:dyDescent="0.2">
      <c r="B2857" s="1" t="s">
        <v>8843</v>
      </c>
      <c r="C2857" s="1" t="s">
        <v>8844</v>
      </c>
      <c r="D2857" s="1" t="s">
        <v>4626</v>
      </c>
    </row>
    <row r="2858" spans="2:4" x14ac:dyDescent="0.2">
      <c r="B2858" s="1" t="s">
        <v>8845</v>
      </c>
      <c r="C2858" s="1" t="s">
        <v>8846</v>
      </c>
      <c r="D2858" s="1" t="s">
        <v>8847</v>
      </c>
    </row>
    <row r="2859" spans="2:4" x14ac:dyDescent="0.2">
      <c r="B2859" s="1" t="s">
        <v>3909</v>
      </c>
      <c r="C2859" s="1" t="s">
        <v>8848</v>
      </c>
      <c r="D2859" s="1" t="s">
        <v>8849</v>
      </c>
    </row>
    <row r="2860" spans="2:4" x14ac:dyDescent="0.2">
      <c r="B2860" s="1" t="s">
        <v>8850</v>
      </c>
      <c r="C2860" s="1" t="s">
        <v>8851</v>
      </c>
      <c r="D2860" s="1" t="s">
        <v>8852</v>
      </c>
    </row>
    <row r="2861" spans="2:4" x14ac:dyDescent="0.2">
      <c r="B2861" s="1" t="s">
        <v>8853</v>
      </c>
      <c r="C2861" s="1" t="s">
        <v>8854</v>
      </c>
      <c r="D2861" s="1" t="s">
        <v>4629</v>
      </c>
    </row>
    <row r="2862" spans="2:4" x14ac:dyDescent="0.2">
      <c r="B2862" s="1" t="s">
        <v>8855</v>
      </c>
      <c r="C2862" s="1" t="s">
        <v>8856</v>
      </c>
      <c r="D2862" s="1" t="s">
        <v>4633</v>
      </c>
    </row>
    <row r="2863" spans="2:4" x14ac:dyDescent="0.2">
      <c r="B2863" s="1" t="s">
        <v>333</v>
      </c>
      <c r="C2863" s="1" t="s">
        <v>8857</v>
      </c>
      <c r="D2863" s="1" t="s">
        <v>2506</v>
      </c>
    </row>
    <row r="2864" spans="2:4" x14ac:dyDescent="0.2">
      <c r="B2864" s="1" t="s">
        <v>8858</v>
      </c>
      <c r="C2864" s="1" t="s">
        <v>8859</v>
      </c>
      <c r="D2864" s="1" t="s">
        <v>4636</v>
      </c>
    </row>
    <row r="2865" spans="2:4" x14ac:dyDescent="0.2">
      <c r="B2865" s="1" t="s">
        <v>334</v>
      </c>
      <c r="C2865" s="1" t="s">
        <v>8860</v>
      </c>
      <c r="D2865" s="1" t="s">
        <v>2511</v>
      </c>
    </row>
    <row r="2866" spans="2:4" x14ac:dyDescent="0.2">
      <c r="B2866" s="1" t="s">
        <v>8861</v>
      </c>
      <c r="C2866" s="1" t="s">
        <v>8862</v>
      </c>
      <c r="D2866" s="1" t="s">
        <v>2517</v>
      </c>
    </row>
    <row r="2867" spans="2:4" x14ac:dyDescent="0.2">
      <c r="B2867" s="1" t="s">
        <v>8863</v>
      </c>
      <c r="C2867" s="1" t="s">
        <v>8864</v>
      </c>
      <c r="D2867" s="1" t="s">
        <v>4639</v>
      </c>
    </row>
    <row r="2868" spans="2:4" x14ac:dyDescent="0.2">
      <c r="B2868" s="1" t="s">
        <v>8865</v>
      </c>
      <c r="C2868" s="1" t="s">
        <v>8866</v>
      </c>
      <c r="D2868" s="1" t="s">
        <v>8867</v>
      </c>
    </row>
    <row r="2869" spans="2:4" x14ac:dyDescent="0.2">
      <c r="B2869" s="1" t="s">
        <v>8868</v>
      </c>
      <c r="C2869" s="1" t="s">
        <v>8869</v>
      </c>
      <c r="D2869" s="1" t="s">
        <v>8870</v>
      </c>
    </row>
    <row r="2870" spans="2:4" x14ac:dyDescent="0.2">
      <c r="B2870" s="1" t="s">
        <v>8871</v>
      </c>
      <c r="C2870" s="1" t="s">
        <v>8872</v>
      </c>
      <c r="D2870" s="1" t="s">
        <v>8873</v>
      </c>
    </row>
    <row r="2871" spans="2:4" x14ac:dyDescent="0.2">
      <c r="B2871" s="1" t="s">
        <v>8874</v>
      </c>
      <c r="C2871" s="1" t="s">
        <v>8875</v>
      </c>
      <c r="D2871" s="1" t="s">
        <v>8876</v>
      </c>
    </row>
    <row r="2872" spans="2:4" x14ac:dyDescent="0.2">
      <c r="B2872" s="1" t="s">
        <v>8877</v>
      </c>
      <c r="C2872" s="1" t="s">
        <v>8878</v>
      </c>
      <c r="D2872" s="1" t="s">
        <v>8879</v>
      </c>
    </row>
    <row r="2873" spans="2:4" x14ac:dyDescent="0.2">
      <c r="B2873" s="1" t="s">
        <v>3913</v>
      </c>
      <c r="C2873" s="1" t="s">
        <v>8880</v>
      </c>
      <c r="D2873" s="1" t="s">
        <v>4642</v>
      </c>
    </row>
    <row r="2874" spans="2:4" x14ac:dyDescent="0.2">
      <c r="B2874" s="1" t="s">
        <v>8881</v>
      </c>
      <c r="C2874" s="1" t="s">
        <v>8882</v>
      </c>
      <c r="D2874" s="1" t="s">
        <v>8883</v>
      </c>
    </row>
    <row r="2875" spans="2:4" x14ac:dyDescent="0.2">
      <c r="B2875" s="1" t="s">
        <v>8884</v>
      </c>
      <c r="C2875" s="1" t="s">
        <v>8885</v>
      </c>
      <c r="D2875" s="1" t="s">
        <v>4645</v>
      </c>
    </row>
    <row r="2876" spans="2:4" x14ac:dyDescent="0.2">
      <c r="B2876" s="1" t="s">
        <v>8886</v>
      </c>
      <c r="C2876" s="1" t="s">
        <v>8887</v>
      </c>
      <c r="D2876" s="1" t="s">
        <v>4648</v>
      </c>
    </row>
    <row r="2877" spans="2:4" x14ac:dyDescent="0.2">
      <c r="B2877" s="1" t="s">
        <v>8888</v>
      </c>
      <c r="C2877" s="1" t="s">
        <v>8889</v>
      </c>
      <c r="D2877" s="1" t="s">
        <v>4652</v>
      </c>
    </row>
    <row r="2878" spans="2:4" x14ac:dyDescent="0.2">
      <c r="B2878" s="1" t="s">
        <v>8890</v>
      </c>
      <c r="C2878" s="1" t="s">
        <v>8891</v>
      </c>
      <c r="D2878" s="1" t="s">
        <v>4655</v>
      </c>
    </row>
    <row r="2879" spans="2:4" x14ac:dyDescent="0.2">
      <c r="B2879" s="1" t="s">
        <v>8892</v>
      </c>
      <c r="C2879" s="1" t="s">
        <v>8893</v>
      </c>
      <c r="D2879" s="1" t="s">
        <v>4659</v>
      </c>
    </row>
    <row r="2880" spans="2:4" x14ac:dyDescent="0.2">
      <c r="B2880" s="1" t="s">
        <v>8894</v>
      </c>
      <c r="C2880" s="1" t="s">
        <v>8895</v>
      </c>
      <c r="D2880" s="1" t="s">
        <v>4662</v>
      </c>
    </row>
    <row r="2881" spans="2:4" x14ac:dyDescent="0.2">
      <c r="B2881" s="1" t="s">
        <v>389</v>
      </c>
      <c r="C2881" s="1" t="s">
        <v>8896</v>
      </c>
      <c r="D2881" s="1" t="s">
        <v>8897</v>
      </c>
    </row>
    <row r="2882" spans="2:4" x14ac:dyDescent="0.2">
      <c r="B2882" s="1" t="s">
        <v>8898</v>
      </c>
      <c r="C2882" s="1" t="s">
        <v>8899</v>
      </c>
      <c r="D2882" s="1" t="s">
        <v>4666</v>
      </c>
    </row>
    <row r="2883" spans="2:4" x14ac:dyDescent="0.2">
      <c r="B2883" s="1" t="s">
        <v>3916</v>
      </c>
      <c r="C2883" s="1" t="s">
        <v>8900</v>
      </c>
      <c r="D2883" s="1" t="s">
        <v>4670</v>
      </c>
    </row>
    <row r="2884" spans="2:4" x14ac:dyDescent="0.2">
      <c r="B2884" s="1" t="s">
        <v>8901</v>
      </c>
      <c r="C2884" s="1" t="s">
        <v>8902</v>
      </c>
      <c r="D2884" s="1" t="s">
        <v>4673</v>
      </c>
    </row>
    <row r="2885" spans="2:4" x14ac:dyDescent="0.2">
      <c r="B2885" s="1" t="s">
        <v>390</v>
      </c>
      <c r="C2885" s="1" t="s">
        <v>8903</v>
      </c>
      <c r="D2885" s="1" t="s">
        <v>4676</v>
      </c>
    </row>
    <row r="2886" spans="2:4" x14ac:dyDescent="0.2">
      <c r="B2886" s="1" t="s">
        <v>3921</v>
      </c>
      <c r="C2886" s="1" t="s">
        <v>8904</v>
      </c>
      <c r="D2886" s="1" t="s">
        <v>4680</v>
      </c>
    </row>
    <row r="2887" spans="2:4" x14ac:dyDescent="0.2">
      <c r="B2887" s="1" t="s">
        <v>391</v>
      </c>
      <c r="C2887" s="1" t="s">
        <v>8905</v>
      </c>
      <c r="D2887" s="1" t="s">
        <v>2536</v>
      </c>
    </row>
    <row r="2888" spans="2:4" x14ac:dyDescent="0.2">
      <c r="B2888" s="1" t="s">
        <v>8906</v>
      </c>
      <c r="C2888" s="1" t="s">
        <v>8907</v>
      </c>
      <c r="D2888" s="1" t="s">
        <v>4684</v>
      </c>
    </row>
    <row r="2889" spans="2:4" x14ac:dyDescent="0.2">
      <c r="B2889" s="1" t="s">
        <v>8908</v>
      </c>
      <c r="C2889" s="1" t="s">
        <v>8909</v>
      </c>
      <c r="D2889" s="1" t="s">
        <v>4688</v>
      </c>
    </row>
    <row r="2890" spans="2:4" x14ac:dyDescent="0.2">
      <c r="B2890" s="1" t="s">
        <v>3924</v>
      </c>
      <c r="C2890" s="1" t="s">
        <v>8910</v>
      </c>
      <c r="D2890" s="1" t="s">
        <v>2540</v>
      </c>
    </row>
    <row r="2891" spans="2:4" x14ac:dyDescent="0.2">
      <c r="B2891" s="1" t="s">
        <v>8911</v>
      </c>
      <c r="C2891" s="1" t="s">
        <v>8912</v>
      </c>
      <c r="D2891" s="1" t="s">
        <v>4691</v>
      </c>
    </row>
    <row r="2892" spans="2:4" x14ac:dyDescent="0.2">
      <c r="B2892" s="1" t="s">
        <v>564</v>
      </c>
      <c r="C2892" s="1" t="s">
        <v>8913</v>
      </c>
      <c r="D2892" s="1" t="s">
        <v>8914</v>
      </c>
    </row>
    <row r="2893" spans="2:4" x14ac:dyDescent="0.2">
      <c r="B2893" s="1" t="s">
        <v>8915</v>
      </c>
      <c r="C2893" s="1" t="s">
        <v>8916</v>
      </c>
      <c r="D2893" s="1" t="s">
        <v>8917</v>
      </c>
    </row>
    <row r="2894" spans="2:4" x14ac:dyDescent="0.2">
      <c r="B2894" s="1" t="s">
        <v>3929</v>
      </c>
      <c r="C2894" s="1" t="s">
        <v>8918</v>
      </c>
      <c r="D2894" s="1" t="s">
        <v>8919</v>
      </c>
    </row>
    <row r="2895" spans="2:4" x14ac:dyDescent="0.2">
      <c r="B2895" s="1" t="s">
        <v>8920</v>
      </c>
      <c r="C2895" s="1" t="s">
        <v>8921</v>
      </c>
      <c r="D2895" s="1" t="s">
        <v>2544</v>
      </c>
    </row>
    <row r="2896" spans="2:4" x14ac:dyDescent="0.2">
      <c r="B2896" s="1" t="s">
        <v>8922</v>
      </c>
      <c r="C2896" s="1" t="s">
        <v>8923</v>
      </c>
      <c r="D2896" s="1" t="s">
        <v>8924</v>
      </c>
    </row>
    <row r="2897" spans="2:4" x14ac:dyDescent="0.2">
      <c r="B2897" s="1" t="s">
        <v>8925</v>
      </c>
      <c r="C2897" s="1" t="s">
        <v>8926</v>
      </c>
      <c r="D2897" s="1" t="s">
        <v>4694</v>
      </c>
    </row>
    <row r="2898" spans="2:4" x14ac:dyDescent="0.2">
      <c r="B2898" s="1" t="s">
        <v>3932</v>
      </c>
      <c r="C2898" s="1" t="s">
        <v>8927</v>
      </c>
      <c r="D2898" s="1" t="s">
        <v>8928</v>
      </c>
    </row>
    <row r="2899" spans="2:4" x14ac:dyDescent="0.2">
      <c r="B2899" s="1" t="s">
        <v>8929</v>
      </c>
      <c r="C2899" s="1" t="s">
        <v>8930</v>
      </c>
      <c r="D2899" s="1" t="s">
        <v>662</v>
      </c>
    </row>
    <row r="2900" spans="2:4" x14ac:dyDescent="0.2">
      <c r="B2900" s="1" t="s">
        <v>8931</v>
      </c>
      <c r="C2900" s="1" t="s">
        <v>8932</v>
      </c>
      <c r="D2900" s="1" t="s">
        <v>4698</v>
      </c>
    </row>
    <row r="2901" spans="2:4" x14ac:dyDescent="0.2">
      <c r="B2901" s="1" t="s">
        <v>648</v>
      </c>
      <c r="C2901" s="1" t="s">
        <v>8933</v>
      </c>
      <c r="D2901" s="1" t="s">
        <v>663</v>
      </c>
    </row>
    <row r="2902" spans="2:4" x14ac:dyDescent="0.2">
      <c r="B2902" s="1" t="s">
        <v>3935</v>
      </c>
      <c r="C2902" s="1" t="s">
        <v>8934</v>
      </c>
      <c r="D2902" s="1" t="s">
        <v>8935</v>
      </c>
    </row>
    <row r="2903" spans="2:4" x14ac:dyDescent="0.2">
      <c r="B2903" s="1" t="s">
        <v>649</v>
      </c>
      <c r="C2903" s="1" t="s">
        <v>8936</v>
      </c>
      <c r="D2903" s="1" t="s">
        <v>4705</v>
      </c>
    </row>
    <row r="2904" spans="2:4" x14ac:dyDescent="0.2">
      <c r="B2904" s="1" t="s">
        <v>8937</v>
      </c>
      <c r="C2904" s="1" t="s">
        <v>8938</v>
      </c>
      <c r="D2904" s="1" t="s">
        <v>4709</v>
      </c>
    </row>
    <row r="2905" spans="2:4" x14ac:dyDescent="0.2">
      <c r="B2905" s="1" t="s">
        <v>8939</v>
      </c>
      <c r="C2905" s="1" t="s">
        <v>8940</v>
      </c>
      <c r="D2905" s="1" t="s">
        <v>4712</v>
      </c>
    </row>
    <row r="2906" spans="2:4" x14ac:dyDescent="0.2">
      <c r="B2906" s="1" t="s">
        <v>3941</v>
      </c>
      <c r="C2906" s="1" t="s">
        <v>8941</v>
      </c>
      <c r="D2906" s="1" t="s">
        <v>4716</v>
      </c>
    </row>
    <row r="2907" spans="2:4" x14ac:dyDescent="0.2">
      <c r="B2907" s="1" t="s">
        <v>8942</v>
      </c>
      <c r="C2907" s="1" t="s">
        <v>8943</v>
      </c>
      <c r="D2907" s="1" t="s">
        <v>2555</v>
      </c>
    </row>
    <row r="2908" spans="2:4" x14ac:dyDescent="0.2">
      <c r="B2908" s="1" t="s">
        <v>8944</v>
      </c>
      <c r="C2908" s="1" t="s">
        <v>8945</v>
      </c>
      <c r="D2908" s="1" t="s">
        <v>478</v>
      </c>
    </row>
    <row r="2909" spans="2:4" x14ac:dyDescent="0.2">
      <c r="B2909" s="1" t="s">
        <v>8946</v>
      </c>
      <c r="C2909" s="1" t="s">
        <v>8947</v>
      </c>
      <c r="D2909" s="1" t="s">
        <v>8948</v>
      </c>
    </row>
    <row r="2910" spans="2:4" x14ac:dyDescent="0.2">
      <c r="B2910" s="1" t="s">
        <v>3945</v>
      </c>
      <c r="C2910" s="1" t="s">
        <v>8949</v>
      </c>
      <c r="D2910" s="1" t="s">
        <v>4720</v>
      </c>
    </row>
    <row r="2911" spans="2:4" x14ac:dyDescent="0.2">
      <c r="B2911" s="1" t="s">
        <v>8950</v>
      </c>
      <c r="C2911" s="1" t="s">
        <v>8951</v>
      </c>
      <c r="D2911" s="1" t="s">
        <v>4723</v>
      </c>
    </row>
    <row r="2912" spans="2:4" x14ac:dyDescent="0.2">
      <c r="B2912" s="1" t="s">
        <v>8952</v>
      </c>
      <c r="C2912" s="1" t="s">
        <v>8953</v>
      </c>
      <c r="D2912" s="1" t="s">
        <v>4725</v>
      </c>
    </row>
    <row r="2913" spans="2:4" x14ac:dyDescent="0.2">
      <c r="B2913" s="1" t="s">
        <v>565</v>
      </c>
      <c r="C2913" s="1" t="s">
        <v>8954</v>
      </c>
      <c r="D2913" s="1" t="s">
        <v>4728</v>
      </c>
    </row>
    <row r="2914" spans="2:4" x14ac:dyDescent="0.2">
      <c r="B2914" s="1" t="s">
        <v>3949</v>
      </c>
      <c r="C2914" s="1" t="s">
        <v>8955</v>
      </c>
      <c r="D2914" s="1" t="s">
        <v>8956</v>
      </c>
    </row>
    <row r="2915" spans="2:4" x14ac:dyDescent="0.2">
      <c r="B2915" s="1" t="s">
        <v>8957</v>
      </c>
      <c r="C2915" s="1" t="s">
        <v>8958</v>
      </c>
      <c r="D2915" s="1" t="s">
        <v>8959</v>
      </c>
    </row>
    <row r="2916" spans="2:4" x14ac:dyDescent="0.2">
      <c r="B2916" s="1" t="s">
        <v>3952</v>
      </c>
      <c r="C2916" s="1" t="s">
        <v>8960</v>
      </c>
      <c r="D2916" s="1" t="s">
        <v>8961</v>
      </c>
    </row>
    <row r="2917" spans="2:4" x14ac:dyDescent="0.2">
      <c r="B2917" s="1" t="s">
        <v>3956</v>
      </c>
      <c r="C2917" s="1" t="s">
        <v>8962</v>
      </c>
      <c r="D2917" s="1" t="s">
        <v>4732</v>
      </c>
    </row>
    <row r="2918" spans="2:4" x14ac:dyDescent="0.2">
      <c r="B2918" s="1" t="s">
        <v>3960</v>
      </c>
      <c r="C2918" s="1" t="s">
        <v>8963</v>
      </c>
      <c r="D2918" s="1" t="s">
        <v>8964</v>
      </c>
    </row>
    <row r="2919" spans="2:4" x14ac:dyDescent="0.2">
      <c r="B2919" s="1" t="s">
        <v>3963</v>
      </c>
      <c r="C2919" s="1" t="s">
        <v>8965</v>
      </c>
      <c r="D2919" s="1" t="s">
        <v>8966</v>
      </c>
    </row>
    <row r="2920" spans="2:4" x14ac:dyDescent="0.2">
      <c r="B2920" s="1" t="s">
        <v>8967</v>
      </c>
      <c r="C2920" s="1" t="s">
        <v>8968</v>
      </c>
      <c r="D2920" s="1" t="s">
        <v>8969</v>
      </c>
    </row>
    <row r="2921" spans="2:4" x14ac:dyDescent="0.2">
      <c r="B2921" s="1" t="s">
        <v>3966</v>
      </c>
      <c r="C2921" s="1" t="s">
        <v>8970</v>
      </c>
      <c r="D2921" s="1" t="s">
        <v>8971</v>
      </c>
    </row>
    <row r="2922" spans="2:4" x14ac:dyDescent="0.2">
      <c r="B2922" s="1" t="s">
        <v>8972</v>
      </c>
      <c r="C2922" s="1" t="s">
        <v>8973</v>
      </c>
      <c r="D2922" s="1" t="s">
        <v>2575</v>
      </c>
    </row>
    <row r="2923" spans="2:4" x14ac:dyDescent="0.2">
      <c r="B2923" s="1" t="s">
        <v>8974</v>
      </c>
      <c r="C2923" s="1" t="s">
        <v>8975</v>
      </c>
      <c r="D2923" s="1" t="s">
        <v>8976</v>
      </c>
    </row>
    <row r="2924" spans="2:4" x14ac:dyDescent="0.2">
      <c r="B2924" s="1" t="s">
        <v>8977</v>
      </c>
      <c r="C2924" s="1" t="s">
        <v>8978</v>
      </c>
      <c r="D2924" s="1" t="s">
        <v>8979</v>
      </c>
    </row>
    <row r="2925" spans="2:4" x14ac:dyDescent="0.2">
      <c r="B2925" s="1" t="s">
        <v>8980</v>
      </c>
      <c r="C2925" s="1" t="s">
        <v>8981</v>
      </c>
      <c r="D2925" s="1" t="s">
        <v>2580</v>
      </c>
    </row>
    <row r="2926" spans="2:4" x14ac:dyDescent="0.2">
      <c r="B2926" s="1" t="s">
        <v>8982</v>
      </c>
      <c r="C2926" s="1" t="s">
        <v>8983</v>
      </c>
      <c r="D2926" s="1" t="s">
        <v>4734</v>
      </c>
    </row>
    <row r="2927" spans="2:4" x14ac:dyDescent="0.2">
      <c r="B2927" s="1" t="s">
        <v>8984</v>
      </c>
      <c r="C2927" s="1" t="s">
        <v>8985</v>
      </c>
      <c r="D2927" s="1" t="s">
        <v>4737</v>
      </c>
    </row>
    <row r="2928" spans="2:4" x14ac:dyDescent="0.2">
      <c r="B2928" s="1" t="s">
        <v>3971</v>
      </c>
      <c r="C2928" s="1" t="s">
        <v>8986</v>
      </c>
      <c r="D2928" s="1" t="s">
        <v>4740</v>
      </c>
    </row>
    <row r="2929" spans="2:4" x14ac:dyDescent="0.2">
      <c r="B2929" s="1" t="s">
        <v>3974</v>
      </c>
      <c r="C2929" s="1" t="s">
        <v>8987</v>
      </c>
      <c r="D2929" s="1" t="s">
        <v>8988</v>
      </c>
    </row>
    <row r="2930" spans="2:4" x14ac:dyDescent="0.2">
      <c r="B2930" s="1" t="s">
        <v>8989</v>
      </c>
      <c r="C2930" s="1" t="s">
        <v>8990</v>
      </c>
      <c r="D2930" s="1" t="s">
        <v>8991</v>
      </c>
    </row>
    <row r="2931" spans="2:4" x14ac:dyDescent="0.2">
      <c r="B2931" s="1" t="s">
        <v>335</v>
      </c>
      <c r="C2931" s="1" t="s">
        <v>8992</v>
      </c>
      <c r="D2931" s="1" t="s">
        <v>4743</v>
      </c>
    </row>
    <row r="2932" spans="2:4" x14ac:dyDescent="0.2">
      <c r="B2932" s="1" t="s">
        <v>8993</v>
      </c>
      <c r="C2932" s="1" t="s">
        <v>8994</v>
      </c>
      <c r="D2932" s="1" t="s">
        <v>3770</v>
      </c>
    </row>
    <row r="2933" spans="2:4" x14ac:dyDescent="0.2">
      <c r="B2933" s="1" t="s">
        <v>8995</v>
      </c>
      <c r="C2933" s="1" t="s">
        <v>8996</v>
      </c>
      <c r="D2933" s="1" t="s">
        <v>4747</v>
      </c>
    </row>
    <row r="2934" spans="2:4" x14ac:dyDescent="0.2">
      <c r="B2934" s="1" t="s">
        <v>8997</v>
      </c>
      <c r="C2934" s="1" t="s">
        <v>8998</v>
      </c>
      <c r="D2934" s="1" t="s">
        <v>8999</v>
      </c>
    </row>
    <row r="2935" spans="2:4" x14ac:dyDescent="0.2">
      <c r="B2935" s="1" t="s">
        <v>9000</v>
      </c>
      <c r="C2935" s="1" t="s">
        <v>9001</v>
      </c>
      <c r="D2935" s="1" t="s">
        <v>4751</v>
      </c>
    </row>
    <row r="2936" spans="2:4" x14ac:dyDescent="0.2">
      <c r="B2936" s="1" t="s">
        <v>3978</v>
      </c>
      <c r="C2936" s="1" t="s">
        <v>9002</v>
      </c>
      <c r="D2936" s="1" t="s">
        <v>9003</v>
      </c>
    </row>
    <row r="2937" spans="2:4" x14ac:dyDescent="0.2">
      <c r="B2937" s="1" t="s">
        <v>9004</v>
      </c>
      <c r="C2937" s="1" t="s">
        <v>9005</v>
      </c>
      <c r="D2937" s="1" t="s">
        <v>9006</v>
      </c>
    </row>
    <row r="2938" spans="2:4" x14ac:dyDescent="0.2">
      <c r="B2938" s="1" t="s">
        <v>9007</v>
      </c>
      <c r="C2938" s="1" t="s">
        <v>9008</v>
      </c>
      <c r="D2938" s="1" t="s">
        <v>9009</v>
      </c>
    </row>
    <row r="2939" spans="2:4" x14ac:dyDescent="0.2">
      <c r="B2939" s="1" t="s">
        <v>9010</v>
      </c>
      <c r="C2939" s="1" t="s">
        <v>9011</v>
      </c>
      <c r="D2939" s="1" t="s">
        <v>9012</v>
      </c>
    </row>
    <row r="2940" spans="2:4" x14ac:dyDescent="0.2">
      <c r="B2940" s="1" t="s">
        <v>9013</v>
      </c>
      <c r="C2940" s="1" t="s">
        <v>9014</v>
      </c>
      <c r="D2940" s="1" t="s">
        <v>9015</v>
      </c>
    </row>
    <row r="2941" spans="2:4" x14ac:dyDescent="0.2">
      <c r="B2941" s="1" t="s">
        <v>9016</v>
      </c>
      <c r="C2941" s="1" t="s">
        <v>9017</v>
      </c>
      <c r="D2941" s="1" t="s">
        <v>4755</v>
      </c>
    </row>
    <row r="2942" spans="2:4" x14ac:dyDescent="0.2">
      <c r="B2942" s="1" t="s">
        <v>9018</v>
      </c>
      <c r="C2942" s="1" t="s">
        <v>9019</v>
      </c>
      <c r="D2942" s="1" t="s">
        <v>4758</v>
      </c>
    </row>
    <row r="2943" spans="2:4" x14ac:dyDescent="0.2">
      <c r="B2943" s="1" t="s">
        <v>9020</v>
      </c>
      <c r="C2943" s="1" t="s">
        <v>9021</v>
      </c>
      <c r="D2943" s="1" t="s">
        <v>4761</v>
      </c>
    </row>
    <row r="2944" spans="2:4" x14ac:dyDescent="0.2">
      <c r="B2944" s="1" t="s">
        <v>9022</v>
      </c>
      <c r="C2944" s="1" t="s">
        <v>9023</v>
      </c>
      <c r="D2944" s="1" t="s">
        <v>9024</v>
      </c>
    </row>
    <row r="2945" spans="2:4" x14ac:dyDescent="0.2">
      <c r="B2945" s="1" t="s">
        <v>275</v>
      </c>
      <c r="C2945" s="1" t="s">
        <v>9025</v>
      </c>
      <c r="D2945" s="1" t="s">
        <v>4764</v>
      </c>
    </row>
    <row r="2946" spans="2:4" x14ac:dyDescent="0.2">
      <c r="B2946" s="1" t="s">
        <v>3985</v>
      </c>
      <c r="C2946" s="1" t="s">
        <v>9026</v>
      </c>
      <c r="D2946" s="1" t="s">
        <v>9027</v>
      </c>
    </row>
    <row r="2947" spans="2:4" x14ac:dyDescent="0.2">
      <c r="B2947" s="1" t="s">
        <v>9028</v>
      </c>
      <c r="C2947" s="1" t="s">
        <v>9029</v>
      </c>
      <c r="D2947" s="1" t="s">
        <v>4767</v>
      </c>
    </row>
    <row r="2948" spans="2:4" x14ac:dyDescent="0.2">
      <c r="B2948" s="1" t="s">
        <v>9030</v>
      </c>
      <c r="C2948" s="1" t="s">
        <v>9031</v>
      </c>
      <c r="D2948" s="1" t="s">
        <v>4770</v>
      </c>
    </row>
    <row r="2949" spans="2:4" x14ac:dyDescent="0.2">
      <c r="B2949" s="1" t="s">
        <v>9032</v>
      </c>
      <c r="C2949" s="1" t="s">
        <v>9033</v>
      </c>
      <c r="D2949" s="1" t="s">
        <v>9034</v>
      </c>
    </row>
    <row r="2950" spans="2:4" x14ac:dyDescent="0.2">
      <c r="B2950" s="1" t="s">
        <v>3989</v>
      </c>
      <c r="C2950" s="1" t="s">
        <v>9035</v>
      </c>
      <c r="D2950" s="1" t="s">
        <v>9036</v>
      </c>
    </row>
    <row r="2951" spans="2:4" x14ac:dyDescent="0.2">
      <c r="B2951" s="1" t="s">
        <v>3991</v>
      </c>
      <c r="C2951" s="1" t="s">
        <v>9037</v>
      </c>
      <c r="D2951" s="1" t="s">
        <v>9038</v>
      </c>
    </row>
    <row r="2952" spans="2:4" x14ac:dyDescent="0.2">
      <c r="B2952" s="1" t="s">
        <v>9039</v>
      </c>
      <c r="C2952" s="1" t="s">
        <v>9040</v>
      </c>
      <c r="D2952" s="1" t="s">
        <v>9041</v>
      </c>
    </row>
    <row r="2953" spans="2:4" x14ac:dyDescent="0.2">
      <c r="B2953" s="1" t="s">
        <v>3994</v>
      </c>
      <c r="C2953" s="1" t="s">
        <v>9042</v>
      </c>
      <c r="D2953" s="1" t="s">
        <v>9043</v>
      </c>
    </row>
    <row r="2954" spans="2:4" x14ac:dyDescent="0.2">
      <c r="B2954" s="1" t="s">
        <v>9044</v>
      </c>
      <c r="C2954" s="1" t="s">
        <v>9045</v>
      </c>
      <c r="D2954" s="1" t="s">
        <v>9046</v>
      </c>
    </row>
    <row r="2955" spans="2:4" x14ac:dyDescent="0.2">
      <c r="B2955" s="1" t="s">
        <v>9047</v>
      </c>
      <c r="C2955" s="1" t="s">
        <v>9048</v>
      </c>
      <c r="D2955" s="1" t="s">
        <v>9049</v>
      </c>
    </row>
    <row r="2956" spans="2:4" x14ac:dyDescent="0.2">
      <c r="B2956" s="1" t="s">
        <v>113</v>
      </c>
      <c r="C2956" s="1" t="s">
        <v>9050</v>
      </c>
      <c r="D2956" s="1" t="s">
        <v>9051</v>
      </c>
    </row>
    <row r="2957" spans="2:4" x14ac:dyDescent="0.2">
      <c r="B2957" s="1" t="s">
        <v>9052</v>
      </c>
      <c r="C2957" s="1" t="s">
        <v>9053</v>
      </c>
      <c r="D2957" s="1" t="s">
        <v>9054</v>
      </c>
    </row>
    <row r="2958" spans="2:4" x14ac:dyDescent="0.2">
      <c r="B2958" s="1" t="s">
        <v>9055</v>
      </c>
      <c r="C2958" s="1" t="s">
        <v>9056</v>
      </c>
      <c r="D2958" s="1" t="s">
        <v>9057</v>
      </c>
    </row>
    <row r="2959" spans="2:4" x14ac:dyDescent="0.2">
      <c r="B2959" s="1" t="s">
        <v>9058</v>
      </c>
      <c r="C2959" s="1" t="s">
        <v>9059</v>
      </c>
      <c r="D2959" s="1" t="s">
        <v>9060</v>
      </c>
    </row>
    <row r="2960" spans="2:4" x14ac:dyDescent="0.2">
      <c r="B2960" s="1" t="s">
        <v>9061</v>
      </c>
      <c r="C2960" s="1" t="s">
        <v>9062</v>
      </c>
      <c r="D2960" s="1" t="s">
        <v>9063</v>
      </c>
    </row>
    <row r="2961" spans="2:4" x14ac:dyDescent="0.2">
      <c r="B2961" s="1" t="s">
        <v>9064</v>
      </c>
      <c r="C2961" s="1" t="s">
        <v>9065</v>
      </c>
      <c r="D2961" s="1" t="s">
        <v>9066</v>
      </c>
    </row>
    <row r="2962" spans="2:4" x14ac:dyDescent="0.2">
      <c r="B2962" s="1" t="s">
        <v>9067</v>
      </c>
      <c r="C2962" s="1" t="s">
        <v>9068</v>
      </c>
      <c r="D2962" s="1" t="s">
        <v>4772</v>
      </c>
    </row>
    <row r="2963" spans="2:4" x14ac:dyDescent="0.2">
      <c r="B2963" s="1" t="s">
        <v>3996</v>
      </c>
      <c r="C2963" s="1" t="s">
        <v>9069</v>
      </c>
      <c r="D2963" s="1" t="s">
        <v>9070</v>
      </c>
    </row>
    <row r="2964" spans="2:4" x14ac:dyDescent="0.2">
      <c r="B2964" s="1" t="s">
        <v>9071</v>
      </c>
      <c r="C2964" s="1" t="s">
        <v>9072</v>
      </c>
      <c r="D2964" s="1" t="s">
        <v>4775</v>
      </c>
    </row>
    <row r="2965" spans="2:4" x14ac:dyDescent="0.2">
      <c r="B2965" s="1" t="s">
        <v>9073</v>
      </c>
      <c r="C2965" s="1" t="s">
        <v>9074</v>
      </c>
      <c r="D2965" s="1" t="s">
        <v>9075</v>
      </c>
    </row>
    <row r="2966" spans="2:4" x14ac:dyDescent="0.2">
      <c r="B2966" s="1" t="s">
        <v>650</v>
      </c>
      <c r="C2966" s="1" t="s">
        <v>9076</v>
      </c>
      <c r="D2966" s="1" t="s">
        <v>9077</v>
      </c>
    </row>
    <row r="2967" spans="2:4" x14ac:dyDescent="0.2">
      <c r="B2967" s="1" t="s">
        <v>3999</v>
      </c>
      <c r="C2967" s="1" t="s">
        <v>9078</v>
      </c>
      <c r="D2967" s="1" t="s">
        <v>9079</v>
      </c>
    </row>
    <row r="2968" spans="2:4" x14ac:dyDescent="0.2">
      <c r="B2968" s="1" t="s">
        <v>4001</v>
      </c>
      <c r="C2968" s="1" t="s">
        <v>9080</v>
      </c>
      <c r="D2968" s="1" t="s">
        <v>9081</v>
      </c>
    </row>
    <row r="2969" spans="2:4" x14ac:dyDescent="0.2">
      <c r="B2969" s="1" t="s">
        <v>9082</v>
      </c>
      <c r="C2969" s="1" t="s">
        <v>9083</v>
      </c>
      <c r="D2969" s="1" t="s">
        <v>9084</v>
      </c>
    </row>
    <row r="2970" spans="2:4" x14ac:dyDescent="0.2">
      <c r="B2970" s="1" t="s">
        <v>9085</v>
      </c>
      <c r="C2970" s="1" t="s">
        <v>9086</v>
      </c>
      <c r="D2970" s="1" t="s">
        <v>9087</v>
      </c>
    </row>
    <row r="2971" spans="2:4" x14ac:dyDescent="0.2">
      <c r="B2971" s="1" t="s">
        <v>4003</v>
      </c>
      <c r="C2971" s="1" t="s">
        <v>9088</v>
      </c>
      <c r="D2971" s="1" t="s">
        <v>9089</v>
      </c>
    </row>
    <row r="2972" spans="2:4" x14ac:dyDescent="0.2">
      <c r="B2972" s="1" t="s">
        <v>9090</v>
      </c>
      <c r="C2972" s="1" t="s">
        <v>9091</v>
      </c>
      <c r="D2972" s="1" t="s">
        <v>4778</v>
      </c>
    </row>
    <row r="2973" spans="2:4" x14ac:dyDescent="0.2">
      <c r="B2973" s="1" t="s">
        <v>4007</v>
      </c>
      <c r="C2973" s="1" t="s">
        <v>9092</v>
      </c>
      <c r="D2973" s="1" t="s">
        <v>9093</v>
      </c>
    </row>
    <row r="2974" spans="2:4" x14ac:dyDescent="0.2">
      <c r="B2974" s="1" t="s">
        <v>9094</v>
      </c>
      <c r="C2974" s="1" t="s">
        <v>9095</v>
      </c>
      <c r="D2974" s="1" t="s">
        <v>9096</v>
      </c>
    </row>
    <row r="2975" spans="2:4" x14ac:dyDescent="0.2">
      <c r="B2975" s="1" t="s">
        <v>9097</v>
      </c>
      <c r="C2975" s="1" t="s">
        <v>9098</v>
      </c>
      <c r="D2975" s="1" t="s">
        <v>9099</v>
      </c>
    </row>
    <row r="2976" spans="2:4" x14ac:dyDescent="0.2">
      <c r="B2976" s="1" t="s">
        <v>9100</v>
      </c>
      <c r="C2976" s="1" t="s">
        <v>9101</v>
      </c>
      <c r="D2976" s="1" t="s">
        <v>9102</v>
      </c>
    </row>
    <row r="2977" spans="2:4" x14ac:dyDescent="0.2">
      <c r="B2977" s="1" t="s">
        <v>9103</v>
      </c>
      <c r="C2977" s="1" t="s">
        <v>9104</v>
      </c>
      <c r="D2977" s="1" t="s">
        <v>9105</v>
      </c>
    </row>
    <row r="2978" spans="2:4" x14ac:dyDescent="0.2">
      <c r="B2978" s="1" t="s">
        <v>4010</v>
      </c>
      <c r="C2978" s="1" t="s">
        <v>9106</v>
      </c>
      <c r="D2978" s="1" t="s">
        <v>4781</v>
      </c>
    </row>
    <row r="2979" spans="2:4" x14ac:dyDescent="0.2">
      <c r="B2979" s="1" t="s">
        <v>9107</v>
      </c>
      <c r="C2979" s="1" t="s">
        <v>9108</v>
      </c>
      <c r="D2979" s="1" t="s">
        <v>479</v>
      </c>
    </row>
    <row r="2980" spans="2:4" x14ac:dyDescent="0.2">
      <c r="B2980" s="1" t="s">
        <v>9109</v>
      </c>
      <c r="C2980" s="1" t="s">
        <v>9110</v>
      </c>
      <c r="D2980" s="1" t="s">
        <v>4787</v>
      </c>
    </row>
    <row r="2981" spans="2:4" x14ac:dyDescent="0.2">
      <c r="B2981" s="1" t="s">
        <v>9111</v>
      </c>
      <c r="C2981" s="1" t="s">
        <v>9112</v>
      </c>
      <c r="D2981" s="1" t="s">
        <v>9113</v>
      </c>
    </row>
    <row r="2982" spans="2:4" x14ac:dyDescent="0.2">
      <c r="B2982" s="1" t="s">
        <v>9114</v>
      </c>
      <c r="C2982" s="1" t="s">
        <v>9115</v>
      </c>
      <c r="D2982" s="1" t="s">
        <v>9116</v>
      </c>
    </row>
    <row r="2983" spans="2:4" x14ac:dyDescent="0.2">
      <c r="B2983" s="1" t="s">
        <v>4012</v>
      </c>
      <c r="C2983" s="1" t="s">
        <v>9117</v>
      </c>
      <c r="D2983" s="1" t="s">
        <v>9118</v>
      </c>
    </row>
    <row r="2984" spans="2:4" x14ac:dyDescent="0.2">
      <c r="B2984" s="1" t="s">
        <v>4015</v>
      </c>
      <c r="C2984" s="1" t="s">
        <v>9119</v>
      </c>
      <c r="D2984" s="1" t="s">
        <v>9120</v>
      </c>
    </row>
    <row r="2985" spans="2:4" x14ac:dyDescent="0.2">
      <c r="B2985" s="1" t="s">
        <v>9121</v>
      </c>
      <c r="C2985" s="1" t="s">
        <v>9122</v>
      </c>
      <c r="D2985" s="1" t="s">
        <v>286</v>
      </c>
    </row>
    <row r="2986" spans="2:4" x14ac:dyDescent="0.2">
      <c r="B2986" s="1" t="s">
        <v>4018</v>
      </c>
      <c r="C2986" s="1" t="s">
        <v>9123</v>
      </c>
      <c r="D2986" s="1" t="s">
        <v>4791</v>
      </c>
    </row>
    <row r="2987" spans="2:4" x14ac:dyDescent="0.2">
      <c r="B2987" s="1" t="s">
        <v>9124</v>
      </c>
      <c r="C2987" s="1" t="s">
        <v>9125</v>
      </c>
      <c r="D2987" s="1" t="s">
        <v>287</v>
      </c>
    </row>
    <row r="2988" spans="2:4" x14ac:dyDescent="0.2">
      <c r="B2988" s="1" t="s">
        <v>9126</v>
      </c>
      <c r="C2988" s="1" t="s">
        <v>9127</v>
      </c>
      <c r="D2988" s="1" t="s">
        <v>9128</v>
      </c>
    </row>
    <row r="2989" spans="2:4" x14ac:dyDescent="0.2">
      <c r="B2989" s="1" t="s">
        <v>9129</v>
      </c>
      <c r="C2989" s="1" t="s">
        <v>9130</v>
      </c>
      <c r="D2989" s="1" t="s">
        <v>9131</v>
      </c>
    </row>
    <row r="2990" spans="2:4" x14ac:dyDescent="0.2">
      <c r="B2990" s="1" t="s">
        <v>7761</v>
      </c>
      <c r="C2990" s="1" t="s">
        <v>9132</v>
      </c>
      <c r="D2990" s="1" t="s">
        <v>3786</v>
      </c>
    </row>
    <row r="2991" spans="2:4" x14ac:dyDescent="0.2">
      <c r="B2991" s="1" t="s">
        <v>9133</v>
      </c>
      <c r="C2991" s="1" t="s">
        <v>9134</v>
      </c>
      <c r="D2991" s="1" t="s">
        <v>4798</v>
      </c>
    </row>
    <row r="2992" spans="2:4" x14ac:dyDescent="0.2">
      <c r="B2992" s="1" t="s">
        <v>9135</v>
      </c>
      <c r="C2992" s="1" t="s">
        <v>9136</v>
      </c>
      <c r="D2992" s="1" t="s">
        <v>9137</v>
      </c>
    </row>
    <row r="2993" spans="2:4" x14ac:dyDescent="0.2">
      <c r="B2993" s="1" t="s">
        <v>9138</v>
      </c>
      <c r="C2993" s="1" t="s">
        <v>9139</v>
      </c>
      <c r="D2993" s="1" t="s">
        <v>9140</v>
      </c>
    </row>
    <row r="2994" spans="2:4" x14ac:dyDescent="0.2">
      <c r="B2994" s="1" t="s">
        <v>9141</v>
      </c>
      <c r="C2994" s="1" t="s">
        <v>9142</v>
      </c>
      <c r="D2994" s="1" t="s">
        <v>9143</v>
      </c>
    </row>
    <row r="2995" spans="2:4" x14ac:dyDescent="0.2">
      <c r="B2995" s="1" t="s">
        <v>4021</v>
      </c>
      <c r="C2995" s="1" t="s">
        <v>9144</v>
      </c>
      <c r="D2995" s="1" t="s">
        <v>4801</v>
      </c>
    </row>
    <row r="2996" spans="2:4" x14ac:dyDescent="0.2">
      <c r="B2996" s="1" t="s">
        <v>4024</v>
      </c>
      <c r="C2996" s="1" t="s">
        <v>9145</v>
      </c>
      <c r="D2996" s="1" t="s">
        <v>4804</v>
      </c>
    </row>
    <row r="2997" spans="2:4" x14ac:dyDescent="0.2">
      <c r="B2997" s="1" t="s">
        <v>9146</v>
      </c>
      <c r="C2997" s="1" t="s">
        <v>9147</v>
      </c>
      <c r="D2997" s="1" t="s">
        <v>9148</v>
      </c>
    </row>
    <row r="2998" spans="2:4" x14ac:dyDescent="0.2">
      <c r="B2998" s="1" t="s">
        <v>9149</v>
      </c>
      <c r="C2998" s="1" t="s">
        <v>9150</v>
      </c>
      <c r="D2998" s="1" t="s">
        <v>4807</v>
      </c>
    </row>
    <row r="2999" spans="2:4" x14ac:dyDescent="0.2">
      <c r="B2999" s="1" t="s">
        <v>9151</v>
      </c>
      <c r="C2999" s="1" t="s">
        <v>9152</v>
      </c>
      <c r="D2999" s="1" t="s">
        <v>9153</v>
      </c>
    </row>
    <row r="3000" spans="2:4" x14ac:dyDescent="0.2">
      <c r="B3000" s="1" t="s">
        <v>196</v>
      </c>
      <c r="C3000" s="1" t="s">
        <v>9154</v>
      </c>
      <c r="D3000" s="1" t="s">
        <v>9155</v>
      </c>
    </row>
    <row r="3001" spans="2:4" x14ac:dyDescent="0.2">
      <c r="B3001" s="1" t="s">
        <v>9156</v>
      </c>
      <c r="C3001" s="1" t="s">
        <v>9157</v>
      </c>
      <c r="D3001" s="1" t="s">
        <v>9158</v>
      </c>
    </row>
    <row r="3002" spans="2:4" x14ac:dyDescent="0.2">
      <c r="B3002" s="1" t="s">
        <v>9159</v>
      </c>
      <c r="C3002" s="1" t="s">
        <v>9160</v>
      </c>
      <c r="D3002" s="1" t="s">
        <v>9161</v>
      </c>
    </row>
    <row r="3003" spans="2:4" x14ac:dyDescent="0.2">
      <c r="B3003" s="1" t="s">
        <v>9162</v>
      </c>
      <c r="C3003" s="1" t="s">
        <v>9163</v>
      </c>
      <c r="D3003" s="1" t="s">
        <v>9164</v>
      </c>
    </row>
    <row r="3004" spans="2:4" x14ac:dyDescent="0.2">
      <c r="B3004" s="1" t="s">
        <v>9165</v>
      </c>
      <c r="C3004" s="1" t="s">
        <v>9166</v>
      </c>
      <c r="D3004" s="1" t="s">
        <v>4810</v>
      </c>
    </row>
    <row r="3005" spans="2:4" x14ac:dyDescent="0.2">
      <c r="B3005" s="1" t="s">
        <v>470</v>
      </c>
      <c r="C3005" s="1" t="s">
        <v>9167</v>
      </c>
      <c r="D3005" s="1" t="s">
        <v>9168</v>
      </c>
    </row>
    <row r="3006" spans="2:4" x14ac:dyDescent="0.2">
      <c r="B3006" s="1" t="s">
        <v>9169</v>
      </c>
      <c r="C3006" s="1" t="s">
        <v>9170</v>
      </c>
      <c r="D3006" s="1" t="s">
        <v>9171</v>
      </c>
    </row>
    <row r="3007" spans="2:4" x14ac:dyDescent="0.2">
      <c r="B3007" s="1" t="s">
        <v>9172</v>
      </c>
      <c r="C3007" s="1" t="s">
        <v>9173</v>
      </c>
      <c r="D3007" s="1" t="s">
        <v>9174</v>
      </c>
    </row>
    <row r="3008" spans="2:4" x14ac:dyDescent="0.2">
      <c r="B3008" s="1" t="s">
        <v>4028</v>
      </c>
      <c r="C3008" s="1" t="s">
        <v>9175</v>
      </c>
      <c r="D3008" s="1" t="s">
        <v>9176</v>
      </c>
    </row>
    <row r="3009" spans="2:4" x14ac:dyDescent="0.2">
      <c r="B3009" s="1" t="s">
        <v>9177</v>
      </c>
      <c r="C3009" s="1" t="s">
        <v>9178</v>
      </c>
      <c r="D3009" s="1" t="s">
        <v>9179</v>
      </c>
    </row>
    <row r="3010" spans="2:4" x14ac:dyDescent="0.2">
      <c r="B3010" s="1" t="s">
        <v>9180</v>
      </c>
      <c r="C3010" s="1" t="s">
        <v>9181</v>
      </c>
      <c r="D3010" s="1" t="s">
        <v>9182</v>
      </c>
    </row>
    <row r="3011" spans="2:4" x14ac:dyDescent="0.2">
      <c r="B3011" s="1" t="s">
        <v>651</v>
      </c>
      <c r="C3011" s="1" t="s">
        <v>9183</v>
      </c>
      <c r="D3011" s="1" t="s">
        <v>9184</v>
      </c>
    </row>
    <row r="3012" spans="2:4" x14ac:dyDescent="0.2">
      <c r="B3012" s="1" t="s">
        <v>9185</v>
      </c>
      <c r="C3012" s="1" t="s">
        <v>9186</v>
      </c>
      <c r="D3012" s="1" t="s">
        <v>9187</v>
      </c>
    </row>
    <row r="3013" spans="2:4" x14ac:dyDescent="0.2">
      <c r="B3013" s="1" t="s">
        <v>9188</v>
      </c>
      <c r="C3013" s="1" t="s">
        <v>9189</v>
      </c>
      <c r="D3013" s="1" t="s">
        <v>4814</v>
      </c>
    </row>
    <row r="3014" spans="2:4" x14ac:dyDescent="0.2">
      <c r="B3014" s="1" t="s">
        <v>9190</v>
      </c>
      <c r="C3014" s="1" t="s">
        <v>9191</v>
      </c>
      <c r="D3014" s="1" t="s">
        <v>4818</v>
      </c>
    </row>
    <row r="3015" spans="2:4" x14ac:dyDescent="0.2">
      <c r="B3015" s="1" t="s">
        <v>9192</v>
      </c>
      <c r="C3015" s="1" t="s">
        <v>9193</v>
      </c>
      <c r="D3015" s="1" t="s">
        <v>9194</v>
      </c>
    </row>
    <row r="3016" spans="2:4" x14ac:dyDescent="0.2">
      <c r="B3016" s="1" t="s">
        <v>9195</v>
      </c>
      <c r="C3016" s="1" t="s">
        <v>9196</v>
      </c>
      <c r="D3016" s="1" t="s">
        <v>9197</v>
      </c>
    </row>
    <row r="3017" spans="2:4" x14ac:dyDescent="0.2">
      <c r="B3017" s="1" t="s">
        <v>9198</v>
      </c>
      <c r="C3017" s="1" t="s">
        <v>9199</v>
      </c>
      <c r="D3017" s="1" t="s">
        <v>9200</v>
      </c>
    </row>
    <row r="3018" spans="2:4" x14ac:dyDescent="0.2">
      <c r="B3018" s="1" t="s">
        <v>9201</v>
      </c>
      <c r="C3018" s="1" t="s">
        <v>9202</v>
      </c>
      <c r="D3018" s="1" t="s">
        <v>9203</v>
      </c>
    </row>
    <row r="3019" spans="2:4" x14ac:dyDescent="0.2">
      <c r="B3019" s="1" t="s">
        <v>9204</v>
      </c>
      <c r="C3019" s="1" t="s">
        <v>9205</v>
      </c>
      <c r="D3019" s="1" t="s">
        <v>9206</v>
      </c>
    </row>
    <row r="3020" spans="2:4" x14ac:dyDescent="0.2">
      <c r="B3020" s="1" t="s">
        <v>9207</v>
      </c>
      <c r="C3020" s="1" t="s">
        <v>9208</v>
      </c>
      <c r="D3020" s="1" t="s">
        <v>9209</v>
      </c>
    </row>
    <row r="3021" spans="2:4" x14ac:dyDescent="0.2">
      <c r="B3021" s="1" t="s">
        <v>9210</v>
      </c>
      <c r="C3021" s="1" t="s">
        <v>9211</v>
      </c>
      <c r="D3021" s="1" t="s">
        <v>9212</v>
      </c>
    </row>
    <row r="3022" spans="2:4" x14ac:dyDescent="0.2">
      <c r="B3022" s="1" t="s">
        <v>9213</v>
      </c>
      <c r="C3022" s="1" t="s">
        <v>9214</v>
      </c>
      <c r="D3022" s="1" t="s">
        <v>4822</v>
      </c>
    </row>
    <row r="3023" spans="2:4" x14ac:dyDescent="0.2">
      <c r="B3023" s="1" t="s">
        <v>9215</v>
      </c>
      <c r="C3023" s="1" t="s">
        <v>9216</v>
      </c>
      <c r="D3023" s="1" t="s">
        <v>9217</v>
      </c>
    </row>
    <row r="3024" spans="2:4" x14ac:dyDescent="0.2">
      <c r="B3024" s="1" t="s">
        <v>9218</v>
      </c>
      <c r="C3024" s="1" t="s">
        <v>9219</v>
      </c>
      <c r="D3024" s="1" t="s">
        <v>4826</v>
      </c>
    </row>
    <row r="3025" spans="2:4" x14ac:dyDescent="0.2">
      <c r="B3025" s="1" t="s">
        <v>9220</v>
      </c>
      <c r="C3025" s="1" t="s">
        <v>9221</v>
      </c>
      <c r="D3025" s="1" t="s">
        <v>9222</v>
      </c>
    </row>
    <row r="3026" spans="2:4" x14ac:dyDescent="0.2">
      <c r="B3026" s="1" t="s">
        <v>9223</v>
      </c>
      <c r="C3026" s="1" t="s">
        <v>9224</v>
      </c>
      <c r="D3026" s="1" t="s">
        <v>9225</v>
      </c>
    </row>
    <row r="3027" spans="2:4" x14ac:dyDescent="0.2">
      <c r="B3027" s="1" t="s">
        <v>9226</v>
      </c>
      <c r="C3027" s="1" t="s">
        <v>9227</v>
      </c>
      <c r="D3027" s="1" t="s">
        <v>120</v>
      </c>
    </row>
    <row r="3028" spans="2:4" x14ac:dyDescent="0.2">
      <c r="B3028" s="1" t="s">
        <v>9228</v>
      </c>
      <c r="C3028" s="1" t="s">
        <v>9229</v>
      </c>
      <c r="D3028" s="1" t="s">
        <v>9230</v>
      </c>
    </row>
    <row r="3029" spans="2:4" x14ac:dyDescent="0.2">
      <c r="B3029" s="1" t="s">
        <v>9231</v>
      </c>
      <c r="C3029" s="1" t="s">
        <v>9232</v>
      </c>
      <c r="D3029" s="1" t="s">
        <v>9233</v>
      </c>
    </row>
    <row r="3030" spans="2:4" x14ac:dyDescent="0.2">
      <c r="B3030" s="1" t="s">
        <v>9234</v>
      </c>
      <c r="C3030" s="1" t="s">
        <v>9235</v>
      </c>
      <c r="D3030" s="1" t="s">
        <v>4831</v>
      </c>
    </row>
    <row r="3031" spans="2:4" x14ac:dyDescent="0.2">
      <c r="B3031" s="1" t="s">
        <v>4032</v>
      </c>
      <c r="C3031" s="1" t="s">
        <v>9236</v>
      </c>
      <c r="D3031" s="1" t="s">
        <v>9237</v>
      </c>
    </row>
    <row r="3032" spans="2:4" x14ac:dyDescent="0.2">
      <c r="B3032" s="1" t="s">
        <v>336</v>
      </c>
      <c r="C3032" s="1" t="s">
        <v>9238</v>
      </c>
      <c r="D3032" s="1" t="s">
        <v>4833</v>
      </c>
    </row>
    <row r="3033" spans="2:4" x14ac:dyDescent="0.2">
      <c r="B3033" s="1" t="s">
        <v>9239</v>
      </c>
      <c r="C3033" s="1" t="s">
        <v>9240</v>
      </c>
      <c r="D3033" s="1" t="s">
        <v>9241</v>
      </c>
    </row>
    <row r="3034" spans="2:4" x14ac:dyDescent="0.2">
      <c r="B3034" s="1" t="s">
        <v>9242</v>
      </c>
      <c r="C3034" s="1" t="s">
        <v>9243</v>
      </c>
      <c r="D3034" s="1" t="s">
        <v>2611</v>
      </c>
    </row>
    <row r="3035" spans="2:4" x14ac:dyDescent="0.2">
      <c r="B3035" s="1" t="s">
        <v>4039</v>
      </c>
      <c r="C3035" s="1" t="s">
        <v>9244</v>
      </c>
      <c r="D3035" s="1" t="s">
        <v>9245</v>
      </c>
    </row>
    <row r="3036" spans="2:4" x14ac:dyDescent="0.2">
      <c r="B3036" s="1" t="s">
        <v>9246</v>
      </c>
      <c r="C3036" s="1" t="s">
        <v>9247</v>
      </c>
      <c r="D3036" s="1" t="s">
        <v>9248</v>
      </c>
    </row>
    <row r="3037" spans="2:4" x14ac:dyDescent="0.2">
      <c r="B3037" s="1" t="s">
        <v>7821</v>
      </c>
      <c r="C3037" s="1" t="s">
        <v>9249</v>
      </c>
      <c r="D3037" s="1" t="s">
        <v>9250</v>
      </c>
    </row>
    <row r="3038" spans="2:4" x14ac:dyDescent="0.2">
      <c r="B3038" s="1" t="s">
        <v>4043</v>
      </c>
      <c r="C3038" s="1" t="s">
        <v>9251</v>
      </c>
      <c r="D3038" s="1" t="s">
        <v>2616</v>
      </c>
    </row>
    <row r="3039" spans="2:4" x14ac:dyDescent="0.2">
      <c r="B3039" s="1" t="s">
        <v>9252</v>
      </c>
      <c r="C3039" s="1" t="s">
        <v>9253</v>
      </c>
      <c r="D3039" s="1" t="s">
        <v>4836</v>
      </c>
    </row>
    <row r="3040" spans="2:4" x14ac:dyDescent="0.2">
      <c r="B3040" s="1" t="s">
        <v>9254</v>
      </c>
      <c r="C3040" s="1" t="s">
        <v>9255</v>
      </c>
      <c r="D3040" s="1" t="s">
        <v>9256</v>
      </c>
    </row>
    <row r="3041" spans="2:4" x14ac:dyDescent="0.2">
      <c r="B3041" s="1" t="s">
        <v>9257</v>
      </c>
      <c r="C3041" s="1" t="s">
        <v>9258</v>
      </c>
      <c r="D3041" s="1" t="s">
        <v>9259</v>
      </c>
    </row>
    <row r="3042" spans="2:4" x14ac:dyDescent="0.2">
      <c r="B3042" s="1" t="s">
        <v>9260</v>
      </c>
      <c r="C3042" s="1" t="s">
        <v>9261</v>
      </c>
      <c r="D3042" s="1" t="s">
        <v>9262</v>
      </c>
    </row>
    <row r="3043" spans="2:4" x14ac:dyDescent="0.2">
      <c r="B3043" s="1" t="s">
        <v>670</v>
      </c>
      <c r="C3043" s="1" t="s">
        <v>9263</v>
      </c>
      <c r="D3043" s="1" t="s">
        <v>9264</v>
      </c>
    </row>
    <row r="3044" spans="2:4" x14ac:dyDescent="0.2">
      <c r="B3044" s="1" t="s">
        <v>511</v>
      </c>
      <c r="C3044" s="1" t="s">
        <v>9265</v>
      </c>
      <c r="D3044" s="1" t="s">
        <v>9266</v>
      </c>
    </row>
    <row r="3045" spans="2:4" x14ac:dyDescent="0.2">
      <c r="B3045" s="1" t="s">
        <v>4047</v>
      </c>
      <c r="C3045" s="1" t="s">
        <v>9267</v>
      </c>
      <c r="D3045" s="1" t="s">
        <v>4840</v>
      </c>
    </row>
    <row r="3046" spans="2:4" x14ac:dyDescent="0.2">
      <c r="B3046" s="1" t="s">
        <v>4050</v>
      </c>
      <c r="C3046" s="1" t="s">
        <v>9268</v>
      </c>
      <c r="D3046" s="1" t="s">
        <v>4843</v>
      </c>
    </row>
    <row r="3047" spans="2:4" x14ac:dyDescent="0.2">
      <c r="B3047" s="1" t="s">
        <v>4054</v>
      </c>
      <c r="C3047" s="1" t="s">
        <v>9269</v>
      </c>
      <c r="D3047" s="1" t="s">
        <v>4846</v>
      </c>
    </row>
    <row r="3048" spans="2:4" x14ac:dyDescent="0.2">
      <c r="B3048" s="1" t="s">
        <v>9270</v>
      </c>
      <c r="C3048" s="1" t="s">
        <v>9271</v>
      </c>
      <c r="D3048" s="1" t="s">
        <v>9272</v>
      </c>
    </row>
    <row r="3049" spans="2:4" x14ac:dyDescent="0.2">
      <c r="B3049" s="1" t="s">
        <v>4058</v>
      </c>
      <c r="C3049" s="1" t="s">
        <v>9273</v>
      </c>
      <c r="D3049" s="1" t="s">
        <v>9274</v>
      </c>
    </row>
    <row r="3050" spans="2:4" x14ac:dyDescent="0.2">
      <c r="B3050" s="1" t="s">
        <v>9275</v>
      </c>
      <c r="C3050" s="1" t="s">
        <v>9276</v>
      </c>
      <c r="D3050" s="1" t="s">
        <v>9277</v>
      </c>
    </row>
    <row r="3051" spans="2:4" x14ac:dyDescent="0.2">
      <c r="B3051" s="1" t="s">
        <v>4062</v>
      </c>
      <c r="C3051" s="1" t="s">
        <v>9278</v>
      </c>
      <c r="D3051" s="1" t="s">
        <v>9279</v>
      </c>
    </row>
    <row r="3052" spans="2:4" x14ac:dyDescent="0.2">
      <c r="B3052" s="1" t="s">
        <v>9280</v>
      </c>
      <c r="C3052" s="1" t="s">
        <v>9281</v>
      </c>
      <c r="D3052" s="1" t="s">
        <v>9282</v>
      </c>
    </row>
    <row r="3053" spans="2:4" x14ac:dyDescent="0.2">
      <c r="B3053" s="1" t="s">
        <v>4065</v>
      </c>
      <c r="C3053" s="1" t="s">
        <v>9283</v>
      </c>
      <c r="D3053" s="1" t="s">
        <v>9284</v>
      </c>
    </row>
    <row r="3054" spans="2:4" x14ac:dyDescent="0.2">
      <c r="B3054" s="1" t="s">
        <v>4068</v>
      </c>
      <c r="C3054" s="1" t="s">
        <v>9285</v>
      </c>
      <c r="D3054" s="1" t="s">
        <v>2620</v>
      </c>
    </row>
    <row r="3055" spans="2:4" x14ac:dyDescent="0.2">
      <c r="B3055" s="1" t="s">
        <v>4070</v>
      </c>
      <c r="C3055" s="1" t="s">
        <v>9286</v>
      </c>
      <c r="D3055" s="1" t="s">
        <v>9287</v>
      </c>
    </row>
    <row r="3056" spans="2:4" x14ac:dyDescent="0.2">
      <c r="B3056" s="1" t="s">
        <v>4075</v>
      </c>
      <c r="C3056" s="1" t="s">
        <v>9288</v>
      </c>
      <c r="D3056" s="1" t="s">
        <v>9289</v>
      </c>
    </row>
    <row r="3057" spans="2:4" x14ac:dyDescent="0.2">
      <c r="B3057" s="1" t="s">
        <v>4077</v>
      </c>
      <c r="C3057" s="1" t="s">
        <v>9290</v>
      </c>
      <c r="D3057" s="1" t="s">
        <v>9291</v>
      </c>
    </row>
    <row r="3058" spans="2:4" x14ac:dyDescent="0.2">
      <c r="B3058" s="1" t="s">
        <v>9292</v>
      </c>
      <c r="C3058" s="1" t="s">
        <v>9293</v>
      </c>
      <c r="D3058" s="1" t="s">
        <v>4849</v>
      </c>
    </row>
    <row r="3059" spans="2:4" x14ac:dyDescent="0.2">
      <c r="B3059" s="1" t="s">
        <v>9294</v>
      </c>
      <c r="C3059" s="1" t="s">
        <v>9295</v>
      </c>
      <c r="D3059" s="1" t="s">
        <v>4853</v>
      </c>
    </row>
    <row r="3060" spans="2:4" x14ac:dyDescent="0.2">
      <c r="B3060" s="1" t="s">
        <v>9296</v>
      </c>
      <c r="C3060" s="1" t="s">
        <v>9297</v>
      </c>
      <c r="D3060" s="1" t="s">
        <v>4856</v>
      </c>
    </row>
    <row r="3061" spans="2:4" x14ac:dyDescent="0.2">
      <c r="B3061" s="1" t="s">
        <v>9298</v>
      </c>
      <c r="C3061" s="1" t="s">
        <v>9299</v>
      </c>
      <c r="D3061" s="1" t="s">
        <v>9300</v>
      </c>
    </row>
    <row r="3062" spans="2:4" x14ac:dyDescent="0.2">
      <c r="B3062" s="1" t="s">
        <v>4080</v>
      </c>
      <c r="C3062" s="1" t="s">
        <v>9301</v>
      </c>
      <c r="D3062" s="1" t="s">
        <v>9302</v>
      </c>
    </row>
    <row r="3063" spans="2:4" x14ac:dyDescent="0.2">
      <c r="B3063" s="1" t="s">
        <v>4084</v>
      </c>
      <c r="C3063" s="1" t="s">
        <v>9303</v>
      </c>
      <c r="D3063" s="1" t="s">
        <v>9304</v>
      </c>
    </row>
    <row r="3064" spans="2:4" x14ac:dyDescent="0.2">
      <c r="B3064" s="1" t="s">
        <v>9305</v>
      </c>
      <c r="C3064" s="1" t="s">
        <v>9306</v>
      </c>
      <c r="D3064" s="1" t="s">
        <v>9307</v>
      </c>
    </row>
    <row r="3065" spans="2:4" x14ac:dyDescent="0.2">
      <c r="B3065" s="1" t="s">
        <v>9308</v>
      </c>
      <c r="C3065" s="1" t="s">
        <v>9309</v>
      </c>
      <c r="D3065" s="1" t="s">
        <v>9310</v>
      </c>
    </row>
    <row r="3066" spans="2:4" x14ac:dyDescent="0.2">
      <c r="B3066" s="1" t="s">
        <v>4088</v>
      </c>
      <c r="C3066" s="1" t="s">
        <v>9311</v>
      </c>
      <c r="D3066" s="1" t="s">
        <v>288</v>
      </c>
    </row>
    <row r="3067" spans="2:4" x14ac:dyDescent="0.2">
      <c r="B3067" s="1" t="s">
        <v>9312</v>
      </c>
      <c r="C3067" s="1" t="s">
        <v>9313</v>
      </c>
      <c r="D3067" s="1" t="s">
        <v>345</v>
      </c>
    </row>
    <row r="3068" spans="2:4" x14ac:dyDescent="0.2">
      <c r="B3068" s="1" t="s">
        <v>566</v>
      </c>
      <c r="C3068" s="1" t="s">
        <v>9314</v>
      </c>
      <c r="D3068" s="1" t="s">
        <v>9315</v>
      </c>
    </row>
    <row r="3069" spans="2:4" x14ac:dyDescent="0.2">
      <c r="B3069" s="1" t="s">
        <v>4096</v>
      </c>
      <c r="C3069" s="1" t="s">
        <v>9316</v>
      </c>
      <c r="D3069" s="1" t="s">
        <v>9317</v>
      </c>
    </row>
    <row r="3070" spans="2:4" x14ac:dyDescent="0.2">
      <c r="B3070" s="1" t="s">
        <v>9318</v>
      </c>
      <c r="C3070" s="1" t="s">
        <v>9319</v>
      </c>
      <c r="D3070" s="1" t="s">
        <v>9320</v>
      </c>
    </row>
    <row r="3071" spans="2:4" x14ac:dyDescent="0.2">
      <c r="B3071" s="1" t="s">
        <v>9321</v>
      </c>
      <c r="C3071" s="1" t="s">
        <v>9322</v>
      </c>
      <c r="D3071" s="1" t="s">
        <v>4861</v>
      </c>
    </row>
    <row r="3072" spans="2:4" x14ac:dyDescent="0.2">
      <c r="B3072" s="1" t="s">
        <v>9323</v>
      </c>
      <c r="C3072" s="1" t="s">
        <v>9324</v>
      </c>
      <c r="D3072" s="1" t="s">
        <v>4863</v>
      </c>
    </row>
    <row r="3073" spans="2:4" x14ac:dyDescent="0.2">
      <c r="B3073" s="1" t="s">
        <v>9325</v>
      </c>
      <c r="C3073" s="1" t="s">
        <v>9326</v>
      </c>
      <c r="D3073" s="1" t="s">
        <v>9327</v>
      </c>
    </row>
    <row r="3074" spans="2:4" x14ac:dyDescent="0.2">
      <c r="B3074" s="1" t="s">
        <v>9328</v>
      </c>
      <c r="C3074" s="1" t="s">
        <v>9329</v>
      </c>
      <c r="D3074" s="1" t="s">
        <v>9330</v>
      </c>
    </row>
    <row r="3075" spans="2:4" x14ac:dyDescent="0.2">
      <c r="B3075" s="1" t="s">
        <v>369</v>
      </c>
      <c r="C3075" s="1" t="s">
        <v>9331</v>
      </c>
      <c r="D3075" s="1" t="s">
        <v>9332</v>
      </c>
    </row>
    <row r="3076" spans="2:4" x14ac:dyDescent="0.2">
      <c r="B3076" s="1" t="s">
        <v>9333</v>
      </c>
      <c r="C3076" s="1" t="s">
        <v>9334</v>
      </c>
      <c r="D3076" s="1" t="s">
        <v>9335</v>
      </c>
    </row>
    <row r="3077" spans="2:4" x14ac:dyDescent="0.2">
      <c r="B3077" s="1" t="s">
        <v>9336</v>
      </c>
      <c r="C3077" s="1" t="s">
        <v>9337</v>
      </c>
      <c r="D3077" s="1" t="s">
        <v>9338</v>
      </c>
    </row>
    <row r="3078" spans="2:4" x14ac:dyDescent="0.2">
      <c r="B3078" s="1" t="s">
        <v>9339</v>
      </c>
      <c r="C3078" s="1" t="s">
        <v>9340</v>
      </c>
      <c r="D3078" s="1" t="s">
        <v>4866</v>
      </c>
    </row>
    <row r="3079" spans="2:4" x14ac:dyDescent="0.2">
      <c r="B3079" s="1" t="s">
        <v>9341</v>
      </c>
      <c r="C3079" s="1" t="s">
        <v>9342</v>
      </c>
      <c r="D3079" s="1" t="s">
        <v>2633</v>
      </c>
    </row>
    <row r="3080" spans="2:4" x14ac:dyDescent="0.2">
      <c r="B3080" s="1" t="s">
        <v>392</v>
      </c>
      <c r="C3080" s="1" t="s">
        <v>9343</v>
      </c>
      <c r="D3080" s="1" t="s">
        <v>9344</v>
      </c>
    </row>
    <row r="3081" spans="2:4" x14ac:dyDescent="0.2">
      <c r="B3081" s="1" t="s">
        <v>9345</v>
      </c>
      <c r="C3081" s="1" t="s">
        <v>9346</v>
      </c>
      <c r="D3081" s="1" t="s">
        <v>9347</v>
      </c>
    </row>
    <row r="3082" spans="2:4" x14ac:dyDescent="0.2">
      <c r="B3082" s="1" t="s">
        <v>9348</v>
      </c>
      <c r="C3082" s="1" t="s">
        <v>9349</v>
      </c>
      <c r="D3082" s="1" t="s">
        <v>9350</v>
      </c>
    </row>
    <row r="3083" spans="2:4" x14ac:dyDescent="0.2">
      <c r="B3083" s="1" t="s">
        <v>9351</v>
      </c>
      <c r="C3083" s="1" t="s">
        <v>9352</v>
      </c>
      <c r="D3083" s="1" t="s">
        <v>4870</v>
      </c>
    </row>
    <row r="3084" spans="2:4" x14ac:dyDescent="0.2">
      <c r="B3084" s="1" t="s">
        <v>9353</v>
      </c>
      <c r="C3084" s="1" t="s">
        <v>9354</v>
      </c>
      <c r="D3084" s="1" t="s">
        <v>9355</v>
      </c>
    </row>
    <row r="3085" spans="2:4" x14ac:dyDescent="0.2">
      <c r="B3085" s="1" t="s">
        <v>9356</v>
      </c>
      <c r="C3085" s="1" t="s">
        <v>9357</v>
      </c>
      <c r="D3085" s="1" t="s">
        <v>9358</v>
      </c>
    </row>
    <row r="3086" spans="2:4" x14ac:dyDescent="0.2">
      <c r="B3086" s="1" t="s">
        <v>9359</v>
      </c>
      <c r="C3086" s="1" t="s">
        <v>9360</v>
      </c>
      <c r="D3086" s="1" t="s">
        <v>9361</v>
      </c>
    </row>
    <row r="3087" spans="2:4" x14ac:dyDescent="0.2">
      <c r="B3087" s="1" t="s">
        <v>4102</v>
      </c>
      <c r="C3087" s="1" t="s">
        <v>9362</v>
      </c>
      <c r="D3087" s="1" t="s">
        <v>9363</v>
      </c>
    </row>
    <row r="3088" spans="2:4" x14ac:dyDescent="0.2">
      <c r="B3088" s="1" t="s">
        <v>4106</v>
      </c>
      <c r="C3088" s="1" t="s">
        <v>9364</v>
      </c>
      <c r="D3088" s="1" t="s">
        <v>4872</v>
      </c>
    </row>
    <row r="3089" spans="2:4" x14ac:dyDescent="0.2">
      <c r="B3089" s="1" t="s">
        <v>9365</v>
      </c>
      <c r="C3089" s="1" t="s">
        <v>9366</v>
      </c>
      <c r="D3089" s="1" t="s">
        <v>9367</v>
      </c>
    </row>
    <row r="3090" spans="2:4" x14ac:dyDescent="0.2">
      <c r="B3090" s="1" t="s">
        <v>4110</v>
      </c>
      <c r="C3090" s="1" t="s">
        <v>9368</v>
      </c>
      <c r="D3090" s="1" t="s">
        <v>4875</v>
      </c>
    </row>
    <row r="3091" spans="2:4" x14ac:dyDescent="0.2">
      <c r="B3091" s="1" t="s">
        <v>9369</v>
      </c>
      <c r="C3091" s="1" t="s">
        <v>9370</v>
      </c>
      <c r="D3091" s="1" t="s">
        <v>9371</v>
      </c>
    </row>
    <row r="3092" spans="2:4" x14ac:dyDescent="0.2">
      <c r="B3092" s="1" t="s">
        <v>9372</v>
      </c>
      <c r="C3092" s="1" t="s">
        <v>9373</v>
      </c>
      <c r="D3092" s="1" t="s">
        <v>9374</v>
      </c>
    </row>
    <row r="3093" spans="2:4" x14ac:dyDescent="0.2">
      <c r="B3093" s="1" t="s">
        <v>652</v>
      </c>
      <c r="C3093" s="1" t="s">
        <v>9375</v>
      </c>
      <c r="D3093" s="1" t="s">
        <v>99</v>
      </c>
    </row>
    <row r="3094" spans="2:4" x14ac:dyDescent="0.2">
      <c r="B3094" s="1" t="s">
        <v>653</v>
      </c>
      <c r="C3094" s="1" t="s">
        <v>9376</v>
      </c>
      <c r="D3094" s="1" t="s">
        <v>9377</v>
      </c>
    </row>
    <row r="3095" spans="2:4" x14ac:dyDescent="0.2">
      <c r="B3095" s="1" t="s">
        <v>7927</v>
      </c>
      <c r="C3095" s="1" t="s">
        <v>9378</v>
      </c>
      <c r="D3095" s="1" t="s">
        <v>4880</v>
      </c>
    </row>
    <row r="3096" spans="2:4" x14ac:dyDescent="0.2">
      <c r="B3096" s="1" t="s">
        <v>9379</v>
      </c>
      <c r="C3096" s="1" t="s">
        <v>9380</v>
      </c>
      <c r="D3096" s="1" t="s">
        <v>2639</v>
      </c>
    </row>
    <row r="3097" spans="2:4" x14ac:dyDescent="0.2">
      <c r="B3097" s="1" t="s">
        <v>9381</v>
      </c>
      <c r="C3097" s="1" t="s">
        <v>9382</v>
      </c>
      <c r="D3097" s="1" t="s">
        <v>395</v>
      </c>
    </row>
    <row r="3098" spans="2:4" x14ac:dyDescent="0.2">
      <c r="B3098" s="1" t="s">
        <v>9383</v>
      </c>
      <c r="C3098" s="1" t="s">
        <v>9384</v>
      </c>
      <c r="D3098" s="1" t="s">
        <v>4886</v>
      </c>
    </row>
    <row r="3099" spans="2:4" x14ac:dyDescent="0.2">
      <c r="B3099" s="1" t="s">
        <v>9385</v>
      </c>
      <c r="C3099" s="1" t="s">
        <v>9386</v>
      </c>
      <c r="D3099" s="1" t="s">
        <v>9387</v>
      </c>
    </row>
    <row r="3100" spans="2:4" x14ac:dyDescent="0.2">
      <c r="B3100" s="1" t="s">
        <v>4119</v>
      </c>
      <c r="C3100" s="1" t="s">
        <v>9388</v>
      </c>
      <c r="D3100" s="1" t="s">
        <v>9389</v>
      </c>
    </row>
    <row r="3101" spans="2:4" x14ac:dyDescent="0.2">
      <c r="B3101" s="1" t="s">
        <v>4122</v>
      </c>
      <c r="C3101" s="1" t="s">
        <v>9390</v>
      </c>
      <c r="D3101" s="1" t="s">
        <v>9391</v>
      </c>
    </row>
    <row r="3102" spans="2:4" x14ac:dyDescent="0.2">
      <c r="B3102" s="1" t="s">
        <v>4125</v>
      </c>
      <c r="C3102" s="1" t="s">
        <v>9392</v>
      </c>
      <c r="D3102" s="1" t="s">
        <v>4889</v>
      </c>
    </row>
    <row r="3103" spans="2:4" x14ac:dyDescent="0.2">
      <c r="B3103" s="1" t="s">
        <v>9393</v>
      </c>
      <c r="C3103" s="1" t="s">
        <v>9394</v>
      </c>
      <c r="D3103" s="1" t="s">
        <v>4892</v>
      </c>
    </row>
    <row r="3104" spans="2:4" x14ac:dyDescent="0.2">
      <c r="B3104" s="1" t="s">
        <v>9395</v>
      </c>
      <c r="C3104" s="1" t="s">
        <v>9396</v>
      </c>
      <c r="D3104" s="1" t="s">
        <v>249</v>
      </c>
    </row>
    <row r="3105" spans="2:4" x14ac:dyDescent="0.2">
      <c r="B3105" s="1" t="s">
        <v>9397</v>
      </c>
      <c r="C3105" s="1" t="s">
        <v>9398</v>
      </c>
      <c r="D3105" s="1" t="s">
        <v>4896</v>
      </c>
    </row>
    <row r="3106" spans="2:4" x14ac:dyDescent="0.2">
      <c r="B3106" s="1" t="s">
        <v>9399</v>
      </c>
      <c r="C3106" s="1" t="s">
        <v>9400</v>
      </c>
      <c r="D3106" s="1" t="s">
        <v>9401</v>
      </c>
    </row>
    <row r="3107" spans="2:4" x14ac:dyDescent="0.2">
      <c r="B3107" s="1" t="s">
        <v>9402</v>
      </c>
      <c r="C3107" s="1" t="s">
        <v>9403</v>
      </c>
      <c r="D3107" s="1" t="s">
        <v>9404</v>
      </c>
    </row>
    <row r="3108" spans="2:4" x14ac:dyDescent="0.2">
      <c r="B3108" s="1" t="s">
        <v>9405</v>
      </c>
      <c r="C3108" s="1" t="s">
        <v>9406</v>
      </c>
      <c r="D3108" s="1" t="s">
        <v>9407</v>
      </c>
    </row>
    <row r="3109" spans="2:4" x14ac:dyDescent="0.2">
      <c r="B3109" s="1" t="s">
        <v>4130</v>
      </c>
      <c r="C3109" s="1" t="s">
        <v>9408</v>
      </c>
      <c r="D3109" s="1" t="s">
        <v>9409</v>
      </c>
    </row>
    <row r="3110" spans="2:4" x14ac:dyDescent="0.2">
      <c r="B3110" s="1" t="s">
        <v>9410</v>
      </c>
      <c r="C3110" s="1" t="s">
        <v>9411</v>
      </c>
      <c r="D3110" s="1" t="s">
        <v>9412</v>
      </c>
    </row>
    <row r="3111" spans="2:4" x14ac:dyDescent="0.2">
      <c r="B3111" s="1" t="s">
        <v>4135</v>
      </c>
      <c r="C3111" s="1" t="s">
        <v>9413</v>
      </c>
      <c r="D3111" s="1" t="s">
        <v>480</v>
      </c>
    </row>
    <row r="3112" spans="2:4" x14ac:dyDescent="0.2">
      <c r="B3112" s="1" t="s">
        <v>9414</v>
      </c>
      <c r="C3112" s="1" t="s">
        <v>9415</v>
      </c>
      <c r="D3112" s="1" t="s">
        <v>9416</v>
      </c>
    </row>
    <row r="3113" spans="2:4" x14ac:dyDescent="0.2">
      <c r="B3113" s="1" t="s">
        <v>4140</v>
      </c>
      <c r="C3113" s="1" t="s">
        <v>9417</v>
      </c>
      <c r="D3113" s="1" t="s">
        <v>9418</v>
      </c>
    </row>
    <row r="3114" spans="2:4" x14ac:dyDescent="0.2">
      <c r="B3114" s="1" t="s">
        <v>512</v>
      </c>
      <c r="C3114" s="1" t="s">
        <v>9419</v>
      </c>
      <c r="D3114" s="1" t="s">
        <v>481</v>
      </c>
    </row>
    <row r="3115" spans="2:4" x14ac:dyDescent="0.2">
      <c r="B3115" s="1" t="s">
        <v>194</v>
      </c>
      <c r="C3115" s="1" t="s">
        <v>9420</v>
      </c>
      <c r="D3115" s="1" t="s">
        <v>9421</v>
      </c>
    </row>
    <row r="3116" spans="2:4" x14ac:dyDescent="0.2">
      <c r="B3116" s="1" t="s">
        <v>9422</v>
      </c>
      <c r="C3116" s="1" t="s">
        <v>9423</v>
      </c>
      <c r="D3116" s="1" t="s">
        <v>9424</v>
      </c>
    </row>
    <row r="3117" spans="2:4" x14ac:dyDescent="0.2">
      <c r="B3117" s="1" t="s">
        <v>567</v>
      </c>
      <c r="C3117" s="1" t="s">
        <v>9425</v>
      </c>
      <c r="D3117" s="1" t="s">
        <v>9426</v>
      </c>
    </row>
    <row r="3118" spans="2:4" x14ac:dyDescent="0.2">
      <c r="B3118" s="1" t="s">
        <v>9427</v>
      </c>
      <c r="C3118" s="1" t="s">
        <v>9428</v>
      </c>
      <c r="D3118" s="1" t="s">
        <v>9429</v>
      </c>
    </row>
    <row r="3119" spans="2:4" x14ac:dyDescent="0.2">
      <c r="B3119" s="1" t="s">
        <v>9430</v>
      </c>
      <c r="C3119" s="1" t="s">
        <v>9431</v>
      </c>
      <c r="D3119" s="1" t="s">
        <v>9432</v>
      </c>
    </row>
    <row r="3120" spans="2:4" x14ac:dyDescent="0.2">
      <c r="B3120" s="1" t="s">
        <v>9433</v>
      </c>
      <c r="C3120" s="1" t="s">
        <v>9434</v>
      </c>
      <c r="D3120" s="1" t="s">
        <v>9435</v>
      </c>
    </row>
    <row r="3121" spans="2:4" x14ac:dyDescent="0.2">
      <c r="B3121" s="1" t="s">
        <v>4147</v>
      </c>
      <c r="C3121" s="1" t="s">
        <v>9436</v>
      </c>
      <c r="D3121" s="1" t="s">
        <v>4902</v>
      </c>
    </row>
    <row r="3122" spans="2:4" x14ac:dyDescent="0.2">
      <c r="B3122" s="1" t="s">
        <v>568</v>
      </c>
      <c r="C3122" s="1" t="s">
        <v>9437</v>
      </c>
      <c r="D3122" s="1" t="s">
        <v>9438</v>
      </c>
    </row>
    <row r="3123" spans="2:4" x14ac:dyDescent="0.2">
      <c r="B3123" s="1" t="s">
        <v>9439</v>
      </c>
      <c r="C3123" s="1" t="s">
        <v>9440</v>
      </c>
      <c r="D3123" s="1" t="s">
        <v>9441</v>
      </c>
    </row>
    <row r="3124" spans="2:4" x14ac:dyDescent="0.2">
      <c r="B3124" s="1" t="s">
        <v>682</v>
      </c>
      <c r="C3124" s="1" t="s">
        <v>9442</v>
      </c>
      <c r="D3124" s="1" t="s">
        <v>4906</v>
      </c>
    </row>
    <row r="3125" spans="2:4" x14ac:dyDescent="0.2">
      <c r="B3125" s="1" t="s">
        <v>9443</v>
      </c>
      <c r="C3125" s="1" t="s">
        <v>9444</v>
      </c>
      <c r="D3125" s="1" t="s">
        <v>9445</v>
      </c>
    </row>
    <row r="3126" spans="2:4" x14ac:dyDescent="0.2">
      <c r="B3126" s="1" t="s">
        <v>9446</v>
      </c>
      <c r="C3126" s="1" t="s">
        <v>9447</v>
      </c>
      <c r="D3126" s="1" t="s">
        <v>4909</v>
      </c>
    </row>
    <row r="3127" spans="2:4" x14ac:dyDescent="0.2">
      <c r="B3127" s="1" t="s">
        <v>9448</v>
      </c>
      <c r="C3127" s="1" t="s">
        <v>9449</v>
      </c>
      <c r="D3127" s="1" t="s">
        <v>4912</v>
      </c>
    </row>
    <row r="3128" spans="2:4" x14ac:dyDescent="0.2">
      <c r="B3128" s="1" t="s">
        <v>9450</v>
      </c>
      <c r="C3128" s="1" t="s">
        <v>9451</v>
      </c>
      <c r="D3128" s="1" t="s">
        <v>9452</v>
      </c>
    </row>
    <row r="3129" spans="2:4" x14ac:dyDescent="0.2">
      <c r="B3129" s="1" t="s">
        <v>4150</v>
      </c>
      <c r="C3129" s="1" t="s">
        <v>9453</v>
      </c>
      <c r="D3129" s="1" t="s">
        <v>9454</v>
      </c>
    </row>
    <row r="3130" spans="2:4" x14ac:dyDescent="0.2">
      <c r="B3130" s="1" t="s">
        <v>4154</v>
      </c>
      <c r="C3130" s="1" t="s">
        <v>9455</v>
      </c>
      <c r="D3130" s="1" t="s">
        <v>9456</v>
      </c>
    </row>
    <row r="3131" spans="2:4" x14ac:dyDescent="0.2">
      <c r="B3131" s="1" t="s">
        <v>9457</v>
      </c>
      <c r="C3131" s="1" t="s">
        <v>9458</v>
      </c>
      <c r="D3131" s="1" t="s">
        <v>9459</v>
      </c>
    </row>
    <row r="3132" spans="2:4" x14ac:dyDescent="0.2">
      <c r="B3132" s="1" t="s">
        <v>4157</v>
      </c>
      <c r="C3132" s="1" t="s">
        <v>9460</v>
      </c>
      <c r="D3132" s="1" t="s">
        <v>9461</v>
      </c>
    </row>
    <row r="3133" spans="2:4" x14ac:dyDescent="0.2">
      <c r="B3133" s="1" t="s">
        <v>9462</v>
      </c>
      <c r="C3133" s="1" t="s">
        <v>9463</v>
      </c>
      <c r="D3133" s="1" t="s">
        <v>9464</v>
      </c>
    </row>
    <row r="3134" spans="2:4" x14ac:dyDescent="0.2">
      <c r="B3134" s="1" t="s">
        <v>519</v>
      </c>
      <c r="C3134" s="1" t="s">
        <v>9465</v>
      </c>
      <c r="D3134" s="1" t="s">
        <v>4915</v>
      </c>
    </row>
    <row r="3135" spans="2:4" x14ac:dyDescent="0.2">
      <c r="B3135" s="1" t="s">
        <v>4160</v>
      </c>
      <c r="C3135" s="1" t="s">
        <v>9466</v>
      </c>
      <c r="D3135" s="1" t="s">
        <v>9467</v>
      </c>
    </row>
    <row r="3136" spans="2:4" x14ac:dyDescent="0.2">
      <c r="B3136" s="1" t="s">
        <v>569</v>
      </c>
      <c r="C3136" s="1" t="s">
        <v>9468</v>
      </c>
      <c r="D3136" s="1" t="s">
        <v>4919</v>
      </c>
    </row>
    <row r="3137" spans="2:4" x14ac:dyDescent="0.2">
      <c r="B3137" s="1" t="s">
        <v>9469</v>
      </c>
      <c r="C3137" s="1" t="s">
        <v>9470</v>
      </c>
      <c r="D3137" s="1" t="s">
        <v>9471</v>
      </c>
    </row>
    <row r="3138" spans="2:4" x14ac:dyDescent="0.2">
      <c r="B3138" s="1" t="s">
        <v>9472</v>
      </c>
      <c r="C3138" s="1" t="s">
        <v>9473</v>
      </c>
      <c r="D3138" s="1" t="s">
        <v>9474</v>
      </c>
    </row>
    <row r="3139" spans="2:4" x14ac:dyDescent="0.2">
      <c r="B3139" s="1" t="s">
        <v>9475</v>
      </c>
      <c r="C3139" s="1" t="s">
        <v>9476</v>
      </c>
      <c r="D3139" s="1" t="s">
        <v>4922</v>
      </c>
    </row>
    <row r="3140" spans="2:4" x14ac:dyDescent="0.2">
      <c r="B3140" s="1" t="s">
        <v>9477</v>
      </c>
      <c r="C3140" s="1" t="s">
        <v>9478</v>
      </c>
      <c r="D3140" s="1" t="s">
        <v>9479</v>
      </c>
    </row>
    <row r="3141" spans="2:4" x14ac:dyDescent="0.2">
      <c r="B3141" s="1" t="s">
        <v>9480</v>
      </c>
      <c r="C3141" s="1" t="s">
        <v>9481</v>
      </c>
      <c r="D3141" s="1" t="s">
        <v>4926</v>
      </c>
    </row>
    <row r="3142" spans="2:4" x14ac:dyDescent="0.2">
      <c r="B3142" s="1" t="s">
        <v>9482</v>
      </c>
      <c r="C3142" s="1" t="s">
        <v>9483</v>
      </c>
      <c r="D3142" s="1" t="s">
        <v>396</v>
      </c>
    </row>
    <row r="3143" spans="2:4" x14ac:dyDescent="0.2">
      <c r="B3143" s="1" t="s">
        <v>9484</v>
      </c>
      <c r="C3143" s="1" t="s">
        <v>9485</v>
      </c>
      <c r="D3143" s="1" t="s">
        <v>9486</v>
      </c>
    </row>
    <row r="3144" spans="2:4" x14ac:dyDescent="0.2">
      <c r="B3144" s="1" t="s">
        <v>9487</v>
      </c>
      <c r="C3144" s="1" t="s">
        <v>9488</v>
      </c>
      <c r="D3144" s="1" t="s">
        <v>9489</v>
      </c>
    </row>
    <row r="3145" spans="2:4" x14ac:dyDescent="0.2">
      <c r="B3145" s="1" t="s">
        <v>9490</v>
      </c>
      <c r="C3145" s="1" t="s">
        <v>9491</v>
      </c>
      <c r="D3145" s="1" t="s">
        <v>9492</v>
      </c>
    </row>
    <row r="3146" spans="2:4" x14ac:dyDescent="0.2">
      <c r="B3146" s="1" t="s">
        <v>9493</v>
      </c>
      <c r="C3146" s="1" t="s">
        <v>9494</v>
      </c>
      <c r="D3146" s="1" t="s">
        <v>9495</v>
      </c>
    </row>
    <row r="3147" spans="2:4" x14ac:dyDescent="0.2">
      <c r="B3147" s="1" t="s">
        <v>9496</v>
      </c>
      <c r="C3147" s="1" t="s">
        <v>9497</v>
      </c>
      <c r="D3147" s="1" t="s">
        <v>9498</v>
      </c>
    </row>
    <row r="3148" spans="2:4" x14ac:dyDescent="0.2">
      <c r="B3148" s="1" t="s">
        <v>9499</v>
      </c>
      <c r="C3148" s="1" t="s">
        <v>9500</v>
      </c>
      <c r="D3148" s="1" t="s">
        <v>4930</v>
      </c>
    </row>
    <row r="3149" spans="2:4" x14ac:dyDescent="0.2">
      <c r="B3149" s="1" t="s">
        <v>9501</v>
      </c>
      <c r="C3149" s="1" t="s">
        <v>9502</v>
      </c>
      <c r="D3149" s="1" t="s">
        <v>9503</v>
      </c>
    </row>
    <row r="3150" spans="2:4" x14ac:dyDescent="0.2">
      <c r="B3150" s="1" t="s">
        <v>4164</v>
      </c>
      <c r="C3150" s="1" t="s">
        <v>9504</v>
      </c>
      <c r="D3150" s="1" t="s">
        <v>2657</v>
      </c>
    </row>
    <row r="3151" spans="2:4" x14ac:dyDescent="0.2">
      <c r="B3151" s="1" t="s">
        <v>9505</v>
      </c>
      <c r="C3151" s="1" t="s">
        <v>9506</v>
      </c>
      <c r="D3151" s="1" t="s">
        <v>9507</v>
      </c>
    </row>
    <row r="3152" spans="2:4" x14ac:dyDescent="0.2">
      <c r="B3152" s="1" t="s">
        <v>9508</v>
      </c>
      <c r="C3152" s="1" t="s">
        <v>9509</v>
      </c>
      <c r="D3152" s="1" t="s">
        <v>4932</v>
      </c>
    </row>
    <row r="3153" spans="2:4" x14ac:dyDescent="0.2">
      <c r="B3153" s="1" t="s">
        <v>9510</v>
      </c>
      <c r="C3153" s="1" t="s">
        <v>9511</v>
      </c>
      <c r="D3153" s="1" t="s">
        <v>9512</v>
      </c>
    </row>
    <row r="3154" spans="2:4" x14ac:dyDescent="0.2">
      <c r="B3154" s="1" t="s">
        <v>9513</v>
      </c>
      <c r="C3154" s="1" t="s">
        <v>9514</v>
      </c>
      <c r="D3154" s="1" t="s">
        <v>4935</v>
      </c>
    </row>
    <row r="3155" spans="2:4" x14ac:dyDescent="0.2">
      <c r="B3155" s="1" t="s">
        <v>654</v>
      </c>
      <c r="C3155" s="1" t="s">
        <v>9515</v>
      </c>
      <c r="D3155" s="1" t="s">
        <v>2660</v>
      </c>
    </row>
    <row r="3156" spans="2:4" x14ac:dyDescent="0.2">
      <c r="B3156" s="1" t="s">
        <v>9516</v>
      </c>
      <c r="C3156" s="1" t="s">
        <v>9517</v>
      </c>
      <c r="D3156" s="1" t="s">
        <v>9518</v>
      </c>
    </row>
    <row r="3157" spans="2:4" x14ac:dyDescent="0.2">
      <c r="B3157" s="1" t="s">
        <v>9519</v>
      </c>
      <c r="C3157" s="1" t="s">
        <v>9520</v>
      </c>
      <c r="D3157" s="1" t="s">
        <v>4939</v>
      </c>
    </row>
    <row r="3158" spans="2:4" x14ac:dyDescent="0.2">
      <c r="B3158" s="1" t="s">
        <v>4166</v>
      </c>
      <c r="C3158" s="1" t="s">
        <v>9521</v>
      </c>
      <c r="D3158" s="1" t="s">
        <v>9522</v>
      </c>
    </row>
    <row r="3159" spans="2:4" x14ac:dyDescent="0.2">
      <c r="B3159" s="1" t="s">
        <v>655</v>
      </c>
      <c r="C3159" s="1" t="s">
        <v>9523</v>
      </c>
      <c r="D3159" s="1" t="s">
        <v>4942</v>
      </c>
    </row>
    <row r="3160" spans="2:4" x14ac:dyDescent="0.2">
      <c r="B3160" s="1" t="s">
        <v>4169</v>
      </c>
      <c r="C3160" s="1" t="s">
        <v>9524</v>
      </c>
      <c r="D3160" s="1" t="s">
        <v>9525</v>
      </c>
    </row>
    <row r="3161" spans="2:4" x14ac:dyDescent="0.2">
      <c r="B3161" s="1" t="s">
        <v>4172</v>
      </c>
      <c r="C3161" s="1" t="s">
        <v>9526</v>
      </c>
      <c r="D3161" s="1" t="s">
        <v>9527</v>
      </c>
    </row>
    <row r="3162" spans="2:4" x14ac:dyDescent="0.2">
      <c r="B3162" s="1" t="s">
        <v>4176</v>
      </c>
      <c r="C3162" s="1" t="s">
        <v>9528</v>
      </c>
      <c r="D3162" s="1" t="s">
        <v>4945</v>
      </c>
    </row>
    <row r="3163" spans="2:4" x14ac:dyDescent="0.2">
      <c r="B3163" s="1" t="s">
        <v>9529</v>
      </c>
      <c r="C3163" s="1" t="s">
        <v>9530</v>
      </c>
      <c r="D3163" s="1" t="s">
        <v>9531</v>
      </c>
    </row>
    <row r="3164" spans="2:4" x14ac:dyDescent="0.2">
      <c r="B3164" s="1" t="s">
        <v>471</v>
      </c>
      <c r="C3164" s="1" t="s">
        <v>9532</v>
      </c>
      <c r="D3164" s="1" t="s">
        <v>9533</v>
      </c>
    </row>
    <row r="3165" spans="2:4" x14ac:dyDescent="0.2">
      <c r="B3165" s="1" t="s">
        <v>9534</v>
      </c>
      <c r="C3165" s="1" t="s">
        <v>9535</v>
      </c>
      <c r="D3165" s="1" t="s">
        <v>9536</v>
      </c>
    </row>
    <row r="3166" spans="2:4" x14ac:dyDescent="0.2">
      <c r="B3166" s="1" t="s">
        <v>9537</v>
      </c>
      <c r="C3166" s="1" t="s">
        <v>9538</v>
      </c>
      <c r="D3166" s="1" t="s">
        <v>9539</v>
      </c>
    </row>
    <row r="3167" spans="2:4" x14ac:dyDescent="0.2">
      <c r="B3167" s="1" t="s">
        <v>4179</v>
      </c>
      <c r="C3167" s="1" t="s">
        <v>9540</v>
      </c>
      <c r="D3167" s="1" t="s">
        <v>9541</v>
      </c>
    </row>
    <row r="3168" spans="2:4" x14ac:dyDescent="0.2">
      <c r="B3168" s="1" t="s">
        <v>9542</v>
      </c>
      <c r="C3168" s="1" t="s">
        <v>9543</v>
      </c>
      <c r="D3168" s="1" t="s">
        <v>9544</v>
      </c>
    </row>
    <row r="3169" spans="2:4" x14ac:dyDescent="0.2">
      <c r="B3169" s="1" t="s">
        <v>656</v>
      </c>
      <c r="C3169" s="1" t="s">
        <v>9545</v>
      </c>
      <c r="D3169" s="1" t="s">
        <v>482</v>
      </c>
    </row>
    <row r="3170" spans="2:4" x14ac:dyDescent="0.2">
      <c r="B3170" s="1" t="s">
        <v>9546</v>
      </c>
      <c r="C3170" s="1" t="s">
        <v>9547</v>
      </c>
      <c r="D3170" s="1" t="s">
        <v>9548</v>
      </c>
    </row>
    <row r="3171" spans="2:4" x14ac:dyDescent="0.2">
      <c r="B3171" s="1" t="s">
        <v>337</v>
      </c>
      <c r="C3171" s="1" t="s">
        <v>9549</v>
      </c>
      <c r="D3171" s="1" t="s">
        <v>4950</v>
      </c>
    </row>
    <row r="3172" spans="2:4" x14ac:dyDescent="0.2">
      <c r="B3172" s="1" t="s">
        <v>8059</v>
      </c>
      <c r="C3172" s="1" t="s">
        <v>9550</v>
      </c>
      <c r="D3172" s="1" t="s">
        <v>4954</v>
      </c>
    </row>
    <row r="3173" spans="2:4" x14ac:dyDescent="0.2">
      <c r="B3173" s="1" t="s">
        <v>4184</v>
      </c>
      <c r="C3173" s="1" t="s">
        <v>9551</v>
      </c>
      <c r="D3173" s="1" t="s">
        <v>4958</v>
      </c>
    </row>
    <row r="3174" spans="2:4" x14ac:dyDescent="0.2">
      <c r="B3174" s="1" t="s">
        <v>9552</v>
      </c>
      <c r="C3174" s="1" t="s">
        <v>9553</v>
      </c>
      <c r="D3174" s="1" t="s">
        <v>9554</v>
      </c>
    </row>
    <row r="3175" spans="2:4" x14ac:dyDescent="0.2">
      <c r="B3175" s="1" t="s">
        <v>4189</v>
      </c>
      <c r="C3175" s="1" t="s">
        <v>9555</v>
      </c>
      <c r="D3175" s="1" t="s">
        <v>9556</v>
      </c>
    </row>
    <row r="3176" spans="2:4" x14ac:dyDescent="0.2">
      <c r="B3176" s="1" t="s">
        <v>9557</v>
      </c>
      <c r="C3176" s="1" t="s">
        <v>9558</v>
      </c>
      <c r="D3176" s="1" t="s">
        <v>397</v>
      </c>
    </row>
    <row r="3177" spans="2:4" x14ac:dyDescent="0.2">
      <c r="B3177" s="1" t="s">
        <v>4193</v>
      </c>
      <c r="C3177" s="1" t="s">
        <v>9559</v>
      </c>
      <c r="D3177" s="1" t="s">
        <v>4964</v>
      </c>
    </row>
    <row r="3178" spans="2:4" x14ac:dyDescent="0.2">
      <c r="B3178" s="1" t="s">
        <v>9560</v>
      </c>
      <c r="C3178" s="1" t="s">
        <v>9561</v>
      </c>
      <c r="D3178" s="1" t="s">
        <v>9562</v>
      </c>
    </row>
    <row r="3179" spans="2:4" x14ac:dyDescent="0.2">
      <c r="B3179" s="1" t="s">
        <v>9563</v>
      </c>
      <c r="C3179" s="1" t="s">
        <v>9564</v>
      </c>
      <c r="D3179" s="1" t="s">
        <v>2670</v>
      </c>
    </row>
    <row r="3180" spans="2:4" x14ac:dyDescent="0.2">
      <c r="B3180" s="1" t="s">
        <v>9565</v>
      </c>
      <c r="C3180" s="1" t="s">
        <v>9566</v>
      </c>
      <c r="D3180" s="1" t="s">
        <v>9567</v>
      </c>
    </row>
    <row r="3181" spans="2:4" x14ac:dyDescent="0.2">
      <c r="B3181" s="1" t="s">
        <v>4198</v>
      </c>
      <c r="C3181" s="1" t="s">
        <v>9568</v>
      </c>
      <c r="D3181" s="1" t="s">
        <v>9569</v>
      </c>
    </row>
    <row r="3182" spans="2:4" x14ac:dyDescent="0.2">
      <c r="B3182" s="1" t="s">
        <v>9570</v>
      </c>
      <c r="C3182" s="1" t="s">
        <v>9571</v>
      </c>
      <c r="D3182" s="1" t="s">
        <v>9572</v>
      </c>
    </row>
    <row r="3183" spans="2:4" x14ac:dyDescent="0.2">
      <c r="B3183" s="1" t="s">
        <v>9573</v>
      </c>
      <c r="C3183" s="1" t="s">
        <v>9574</v>
      </c>
      <c r="D3183" s="1" t="s">
        <v>2674</v>
      </c>
    </row>
    <row r="3184" spans="2:4" x14ac:dyDescent="0.2">
      <c r="B3184" s="1" t="s">
        <v>9575</v>
      </c>
      <c r="C3184" s="1" t="s">
        <v>9576</v>
      </c>
      <c r="D3184" s="1" t="s">
        <v>9577</v>
      </c>
    </row>
    <row r="3185" spans="2:4" x14ac:dyDescent="0.2">
      <c r="B3185" s="1" t="s">
        <v>9578</v>
      </c>
      <c r="C3185" s="1" t="s">
        <v>9579</v>
      </c>
      <c r="D3185" s="1" t="s">
        <v>4966</v>
      </c>
    </row>
    <row r="3186" spans="2:4" x14ac:dyDescent="0.2">
      <c r="B3186" s="1" t="s">
        <v>4201</v>
      </c>
      <c r="C3186" s="1" t="s">
        <v>9580</v>
      </c>
      <c r="D3186" s="1" t="s">
        <v>4969</v>
      </c>
    </row>
    <row r="3187" spans="2:4" x14ac:dyDescent="0.2">
      <c r="B3187" s="1" t="s">
        <v>9581</v>
      </c>
      <c r="C3187" s="1" t="s">
        <v>9582</v>
      </c>
      <c r="D3187" s="1" t="s">
        <v>4973</v>
      </c>
    </row>
    <row r="3188" spans="2:4" x14ac:dyDescent="0.2">
      <c r="B3188" s="1" t="s">
        <v>4206</v>
      </c>
      <c r="C3188" s="1" t="s">
        <v>9583</v>
      </c>
      <c r="D3188" s="1" t="s">
        <v>586</v>
      </c>
    </row>
    <row r="3189" spans="2:4" x14ac:dyDescent="0.2">
      <c r="B3189" s="1" t="s">
        <v>9584</v>
      </c>
      <c r="C3189" s="1" t="s">
        <v>9585</v>
      </c>
      <c r="D3189" s="1" t="s">
        <v>4978</v>
      </c>
    </row>
    <row r="3190" spans="2:4" x14ac:dyDescent="0.2">
      <c r="B3190" s="1" t="s">
        <v>9586</v>
      </c>
      <c r="C3190" s="1" t="s">
        <v>9587</v>
      </c>
      <c r="D3190" s="1" t="s">
        <v>9588</v>
      </c>
    </row>
    <row r="3191" spans="2:4" x14ac:dyDescent="0.2">
      <c r="B3191" s="1" t="s">
        <v>4211</v>
      </c>
      <c r="C3191" s="1" t="s">
        <v>9589</v>
      </c>
      <c r="D3191" s="1" t="s">
        <v>9590</v>
      </c>
    </row>
    <row r="3192" spans="2:4" x14ac:dyDescent="0.2">
      <c r="B3192" s="1" t="s">
        <v>9591</v>
      </c>
      <c r="C3192" s="1" t="s">
        <v>9592</v>
      </c>
      <c r="D3192" s="1" t="s">
        <v>4982</v>
      </c>
    </row>
    <row r="3193" spans="2:4" x14ac:dyDescent="0.2">
      <c r="B3193" s="1" t="s">
        <v>9593</v>
      </c>
      <c r="C3193" s="1" t="s">
        <v>9594</v>
      </c>
      <c r="D3193" s="1" t="s">
        <v>9595</v>
      </c>
    </row>
    <row r="3194" spans="2:4" x14ac:dyDescent="0.2">
      <c r="B3194" s="1" t="s">
        <v>4214</v>
      </c>
      <c r="C3194" s="1" t="s">
        <v>9596</v>
      </c>
      <c r="D3194" s="1" t="s">
        <v>2692</v>
      </c>
    </row>
    <row r="3195" spans="2:4" x14ac:dyDescent="0.2">
      <c r="B3195" s="1" t="s">
        <v>8108</v>
      </c>
      <c r="C3195" s="1" t="s">
        <v>9597</v>
      </c>
      <c r="D3195" s="1" t="s">
        <v>4985</v>
      </c>
    </row>
    <row r="3196" spans="2:4" x14ac:dyDescent="0.2">
      <c r="B3196" s="1" t="s">
        <v>9598</v>
      </c>
      <c r="C3196" s="1" t="s">
        <v>9599</v>
      </c>
      <c r="D3196" s="1" t="s">
        <v>4989</v>
      </c>
    </row>
    <row r="3197" spans="2:4" x14ac:dyDescent="0.2">
      <c r="B3197" s="1" t="s">
        <v>9600</v>
      </c>
      <c r="C3197" s="1" t="s">
        <v>9601</v>
      </c>
      <c r="D3197" s="1" t="s">
        <v>9602</v>
      </c>
    </row>
    <row r="3198" spans="2:4" x14ac:dyDescent="0.2">
      <c r="B3198" s="1" t="s">
        <v>9603</v>
      </c>
      <c r="C3198" s="1" t="s">
        <v>9604</v>
      </c>
      <c r="D3198" s="1" t="s">
        <v>587</v>
      </c>
    </row>
    <row r="3199" spans="2:4" x14ac:dyDescent="0.2">
      <c r="B3199" s="1" t="s">
        <v>9605</v>
      </c>
      <c r="C3199" s="1" t="s">
        <v>9606</v>
      </c>
      <c r="D3199" s="1" t="s">
        <v>9607</v>
      </c>
    </row>
    <row r="3200" spans="2:4" x14ac:dyDescent="0.2">
      <c r="B3200" s="1" t="s">
        <v>9608</v>
      </c>
      <c r="C3200" s="1" t="s">
        <v>9609</v>
      </c>
      <c r="D3200" s="1" t="s">
        <v>9610</v>
      </c>
    </row>
    <row r="3201" spans="2:4" x14ac:dyDescent="0.2">
      <c r="B3201" s="1" t="s">
        <v>9611</v>
      </c>
      <c r="C3201" s="1" t="s">
        <v>9612</v>
      </c>
      <c r="D3201" s="1" t="s">
        <v>2699</v>
      </c>
    </row>
    <row r="3202" spans="2:4" x14ac:dyDescent="0.2">
      <c r="B3202" s="1" t="s">
        <v>4217</v>
      </c>
      <c r="C3202" s="1" t="s">
        <v>9613</v>
      </c>
      <c r="D3202" s="1" t="s">
        <v>4994</v>
      </c>
    </row>
    <row r="3203" spans="2:4" x14ac:dyDescent="0.2">
      <c r="B3203" s="1" t="s">
        <v>8116</v>
      </c>
      <c r="C3203" s="1" t="s">
        <v>9614</v>
      </c>
      <c r="D3203" s="1" t="s">
        <v>9615</v>
      </c>
    </row>
    <row r="3204" spans="2:4" x14ac:dyDescent="0.2">
      <c r="B3204" s="1" t="s">
        <v>338</v>
      </c>
      <c r="C3204" s="1" t="s">
        <v>9616</v>
      </c>
      <c r="D3204" s="1" t="s">
        <v>4998</v>
      </c>
    </row>
    <row r="3205" spans="2:4" x14ac:dyDescent="0.2">
      <c r="B3205" s="1" t="s">
        <v>9617</v>
      </c>
      <c r="C3205" s="1" t="s">
        <v>9618</v>
      </c>
      <c r="D3205" s="1" t="s">
        <v>9619</v>
      </c>
    </row>
    <row r="3206" spans="2:4" x14ac:dyDescent="0.2">
      <c r="B3206" s="1" t="s">
        <v>9620</v>
      </c>
      <c r="C3206" s="1" t="s">
        <v>9621</v>
      </c>
      <c r="D3206" s="1" t="s">
        <v>9622</v>
      </c>
    </row>
    <row r="3207" spans="2:4" x14ac:dyDescent="0.2">
      <c r="B3207" s="1" t="s">
        <v>9623</v>
      </c>
      <c r="C3207" s="1" t="s">
        <v>9624</v>
      </c>
      <c r="D3207" s="1" t="s">
        <v>9625</v>
      </c>
    </row>
    <row r="3208" spans="2:4" x14ac:dyDescent="0.2">
      <c r="B3208" s="1" t="s">
        <v>9626</v>
      </c>
      <c r="C3208" s="1" t="s">
        <v>9627</v>
      </c>
      <c r="D3208" s="1" t="s">
        <v>5000</v>
      </c>
    </row>
    <row r="3209" spans="2:4" x14ac:dyDescent="0.2">
      <c r="B3209" s="1" t="s">
        <v>9628</v>
      </c>
      <c r="C3209" s="1" t="s">
        <v>9629</v>
      </c>
      <c r="D3209" s="1" t="s">
        <v>5002</v>
      </c>
    </row>
    <row r="3210" spans="2:4" x14ac:dyDescent="0.2">
      <c r="B3210" s="1" t="s">
        <v>4223</v>
      </c>
      <c r="C3210" s="1" t="s">
        <v>9630</v>
      </c>
      <c r="D3210" s="1" t="s">
        <v>9631</v>
      </c>
    </row>
    <row r="3211" spans="2:4" x14ac:dyDescent="0.2">
      <c r="B3211" s="1" t="s">
        <v>4227</v>
      </c>
      <c r="C3211" s="1" t="s">
        <v>9632</v>
      </c>
      <c r="D3211" s="1" t="s">
        <v>589</v>
      </c>
    </row>
    <row r="3212" spans="2:4" x14ac:dyDescent="0.2">
      <c r="B3212" s="1" t="s">
        <v>8127</v>
      </c>
      <c r="C3212" s="1" t="s">
        <v>9633</v>
      </c>
      <c r="D3212" s="1" t="s">
        <v>2707</v>
      </c>
    </row>
    <row r="3213" spans="2:4" x14ac:dyDescent="0.2">
      <c r="B3213" s="1" t="s">
        <v>9634</v>
      </c>
      <c r="C3213" s="1" t="s">
        <v>9635</v>
      </c>
      <c r="D3213" s="1" t="s">
        <v>5009</v>
      </c>
    </row>
    <row r="3214" spans="2:4" x14ac:dyDescent="0.2">
      <c r="B3214" s="1" t="s">
        <v>8129</v>
      </c>
      <c r="C3214" s="1" t="s">
        <v>9636</v>
      </c>
      <c r="D3214" s="1" t="s">
        <v>9637</v>
      </c>
    </row>
    <row r="3215" spans="2:4" x14ac:dyDescent="0.2">
      <c r="B3215" s="1" t="s">
        <v>9638</v>
      </c>
      <c r="C3215" s="1" t="s">
        <v>9639</v>
      </c>
      <c r="D3215" s="1" t="s">
        <v>5012</v>
      </c>
    </row>
    <row r="3216" spans="2:4" x14ac:dyDescent="0.2">
      <c r="B3216" s="1" t="s">
        <v>9640</v>
      </c>
      <c r="C3216" s="1" t="s">
        <v>9641</v>
      </c>
      <c r="D3216" s="1" t="s">
        <v>2716</v>
      </c>
    </row>
    <row r="3217" spans="2:4" x14ac:dyDescent="0.2">
      <c r="B3217" s="1" t="s">
        <v>9642</v>
      </c>
      <c r="C3217" s="1" t="s">
        <v>9643</v>
      </c>
      <c r="D3217" s="1" t="s">
        <v>9644</v>
      </c>
    </row>
    <row r="3218" spans="2:4" x14ac:dyDescent="0.2">
      <c r="B3218" s="1" t="s">
        <v>9645</v>
      </c>
      <c r="C3218" s="1" t="s">
        <v>9646</v>
      </c>
      <c r="D3218" s="1" t="s">
        <v>9647</v>
      </c>
    </row>
    <row r="3219" spans="2:4" x14ac:dyDescent="0.2">
      <c r="B3219" s="1" t="s">
        <v>9648</v>
      </c>
      <c r="C3219" s="1" t="s">
        <v>9649</v>
      </c>
      <c r="D3219" s="1" t="s">
        <v>9650</v>
      </c>
    </row>
    <row r="3220" spans="2:4" x14ac:dyDescent="0.2">
      <c r="B3220" s="1" t="s">
        <v>9651</v>
      </c>
      <c r="C3220" s="1" t="s">
        <v>9652</v>
      </c>
      <c r="D3220" s="1" t="s">
        <v>484</v>
      </c>
    </row>
    <row r="3221" spans="2:4" x14ac:dyDescent="0.2">
      <c r="B3221" s="1" t="s">
        <v>9653</v>
      </c>
      <c r="C3221" s="1" t="s">
        <v>9654</v>
      </c>
      <c r="D3221" s="1" t="s">
        <v>9655</v>
      </c>
    </row>
    <row r="3222" spans="2:4" x14ac:dyDescent="0.2">
      <c r="B3222" s="1" t="s">
        <v>4229</v>
      </c>
      <c r="C3222" s="1" t="s">
        <v>9656</v>
      </c>
      <c r="D3222" s="1" t="s">
        <v>5018</v>
      </c>
    </row>
    <row r="3223" spans="2:4" x14ac:dyDescent="0.2">
      <c r="B3223" s="1" t="s">
        <v>9657</v>
      </c>
      <c r="C3223" s="1" t="s">
        <v>9658</v>
      </c>
      <c r="D3223" s="1" t="s">
        <v>5021</v>
      </c>
    </row>
    <row r="3224" spans="2:4" x14ac:dyDescent="0.2">
      <c r="B3224" s="1" t="s">
        <v>365</v>
      </c>
      <c r="C3224" s="1" t="s">
        <v>9659</v>
      </c>
      <c r="D3224" s="1" t="s">
        <v>5023</v>
      </c>
    </row>
    <row r="3225" spans="2:4" x14ac:dyDescent="0.2">
      <c r="B3225" s="1" t="s">
        <v>339</v>
      </c>
      <c r="C3225" s="1" t="s">
        <v>9660</v>
      </c>
      <c r="D3225" s="1" t="s">
        <v>9661</v>
      </c>
    </row>
    <row r="3226" spans="2:4" x14ac:dyDescent="0.2">
      <c r="B3226" s="1" t="s">
        <v>9662</v>
      </c>
      <c r="C3226" s="1" t="s">
        <v>9663</v>
      </c>
      <c r="D3226" s="1" t="s">
        <v>5026</v>
      </c>
    </row>
    <row r="3227" spans="2:4" x14ac:dyDescent="0.2">
      <c r="B3227" s="1" t="s">
        <v>9664</v>
      </c>
      <c r="C3227" s="1" t="s">
        <v>9665</v>
      </c>
      <c r="D3227" s="1" t="s">
        <v>5029</v>
      </c>
    </row>
    <row r="3228" spans="2:4" x14ac:dyDescent="0.2">
      <c r="B3228" s="1" t="s">
        <v>4235</v>
      </c>
      <c r="C3228" s="1" t="s">
        <v>9666</v>
      </c>
      <c r="D3228" s="1" t="s">
        <v>9667</v>
      </c>
    </row>
    <row r="3229" spans="2:4" x14ac:dyDescent="0.2">
      <c r="B3229" s="1" t="s">
        <v>9668</v>
      </c>
      <c r="C3229" s="1" t="s">
        <v>9669</v>
      </c>
      <c r="D3229" s="1" t="s">
        <v>9670</v>
      </c>
    </row>
    <row r="3230" spans="2:4" x14ac:dyDescent="0.2">
      <c r="B3230" s="1" t="s">
        <v>4239</v>
      </c>
      <c r="C3230" s="1" t="s">
        <v>9671</v>
      </c>
      <c r="D3230" s="1" t="s">
        <v>9672</v>
      </c>
    </row>
    <row r="3231" spans="2:4" x14ac:dyDescent="0.2">
      <c r="B3231" s="1" t="s">
        <v>4243</v>
      </c>
      <c r="C3231" s="1" t="s">
        <v>9673</v>
      </c>
      <c r="D3231" s="1" t="s">
        <v>9674</v>
      </c>
    </row>
    <row r="3232" spans="2:4" x14ac:dyDescent="0.2">
      <c r="B3232" s="1" t="s">
        <v>4246</v>
      </c>
      <c r="C3232" s="1" t="s">
        <v>9675</v>
      </c>
      <c r="D3232" s="1" t="s">
        <v>9676</v>
      </c>
    </row>
    <row r="3233" spans="2:4" x14ac:dyDescent="0.2">
      <c r="B3233" s="1" t="s">
        <v>9677</v>
      </c>
      <c r="C3233" s="1" t="s">
        <v>9678</v>
      </c>
      <c r="D3233" s="1" t="s">
        <v>9679</v>
      </c>
    </row>
    <row r="3234" spans="2:4" x14ac:dyDescent="0.2">
      <c r="B3234" s="1" t="s">
        <v>4250</v>
      </c>
      <c r="C3234" s="1" t="s">
        <v>9680</v>
      </c>
      <c r="D3234" s="1" t="s">
        <v>9681</v>
      </c>
    </row>
    <row r="3235" spans="2:4" x14ac:dyDescent="0.2">
      <c r="B3235" s="1" t="s">
        <v>4253</v>
      </c>
      <c r="C3235" s="1" t="s">
        <v>9682</v>
      </c>
      <c r="D3235" s="1" t="s">
        <v>9683</v>
      </c>
    </row>
    <row r="3236" spans="2:4" x14ac:dyDescent="0.2">
      <c r="B3236" s="1" t="s">
        <v>9684</v>
      </c>
      <c r="C3236" s="1" t="s">
        <v>9685</v>
      </c>
      <c r="D3236" s="1" t="s">
        <v>9686</v>
      </c>
    </row>
    <row r="3237" spans="2:4" x14ac:dyDescent="0.2">
      <c r="B3237" s="1" t="s">
        <v>9687</v>
      </c>
      <c r="C3237" s="1" t="s">
        <v>9688</v>
      </c>
      <c r="D3237" s="1" t="s">
        <v>9689</v>
      </c>
    </row>
    <row r="3238" spans="2:4" x14ac:dyDescent="0.2">
      <c r="B3238" s="1" t="s">
        <v>4258</v>
      </c>
      <c r="C3238" s="1" t="s">
        <v>9690</v>
      </c>
      <c r="D3238" s="1" t="s">
        <v>9691</v>
      </c>
    </row>
    <row r="3239" spans="2:4" x14ac:dyDescent="0.2">
      <c r="B3239" s="1" t="s">
        <v>4263</v>
      </c>
      <c r="C3239" s="1" t="s">
        <v>9692</v>
      </c>
      <c r="D3239" s="1" t="s">
        <v>5033</v>
      </c>
    </row>
    <row r="3240" spans="2:4" x14ac:dyDescent="0.2">
      <c r="B3240" s="1" t="s">
        <v>8157</v>
      </c>
      <c r="C3240" s="1" t="s">
        <v>9693</v>
      </c>
      <c r="D3240" s="1" t="s">
        <v>9694</v>
      </c>
    </row>
    <row r="3241" spans="2:4" x14ac:dyDescent="0.2">
      <c r="B3241" s="1" t="s">
        <v>9695</v>
      </c>
      <c r="C3241" s="1" t="s">
        <v>9696</v>
      </c>
      <c r="D3241" s="1" t="s">
        <v>346</v>
      </c>
    </row>
    <row r="3242" spans="2:4" x14ac:dyDescent="0.2">
      <c r="B3242" s="1" t="s">
        <v>9697</v>
      </c>
      <c r="C3242" s="1" t="s">
        <v>9698</v>
      </c>
      <c r="D3242" s="1" t="s">
        <v>5038</v>
      </c>
    </row>
    <row r="3243" spans="2:4" x14ac:dyDescent="0.2">
      <c r="B3243" s="1" t="s">
        <v>9699</v>
      </c>
      <c r="C3243" s="1" t="s">
        <v>9700</v>
      </c>
      <c r="D3243" s="1" t="s">
        <v>9701</v>
      </c>
    </row>
    <row r="3244" spans="2:4" x14ac:dyDescent="0.2">
      <c r="B3244" s="1" t="s">
        <v>9702</v>
      </c>
      <c r="C3244" s="1" t="s">
        <v>9703</v>
      </c>
      <c r="D3244" s="1" t="s">
        <v>9704</v>
      </c>
    </row>
    <row r="3245" spans="2:4" x14ac:dyDescent="0.2">
      <c r="B3245" s="1" t="s">
        <v>4267</v>
      </c>
      <c r="C3245" s="1" t="s">
        <v>9705</v>
      </c>
      <c r="D3245" s="1" t="s">
        <v>9706</v>
      </c>
    </row>
    <row r="3246" spans="2:4" x14ac:dyDescent="0.2">
      <c r="B3246" s="1" t="s">
        <v>9707</v>
      </c>
      <c r="C3246" s="1" t="s">
        <v>9708</v>
      </c>
      <c r="D3246" s="1" t="s">
        <v>590</v>
      </c>
    </row>
    <row r="3247" spans="2:4" x14ac:dyDescent="0.2">
      <c r="B3247" s="1" t="s">
        <v>9709</v>
      </c>
      <c r="C3247" s="1" t="s">
        <v>9710</v>
      </c>
      <c r="D3247" s="1" t="s">
        <v>5045</v>
      </c>
    </row>
    <row r="3248" spans="2:4" x14ac:dyDescent="0.2">
      <c r="B3248" s="1" t="s">
        <v>4271</v>
      </c>
      <c r="C3248" s="1" t="s">
        <v>9711</v>
      </c>
      <c r="D3248" s="1" t="s">
        <v>9712</v>
      </c>
    </row>
    <row r="3249" spans="2:4" x14ac:dyDescent="0.2">
      <c r="B3249" s="1" t="s">
        <v>510</v>
      </c>
      <c r="C3249" s="1" t="s">
        <v>9713</v>
      </c>
      <c r="D3249" s="1" t="s">
        <v>5049</v>
      </c>
    </row>
    <row r="3250" spans="2:4" x14ac:dyDescent="0.2">
      <c r="B3250" s="1" t="s">
        <v>521</v>
      </c>
      <c r="C3250" s="1" t="s">
        <v>9714</v>
      </c>
      <c r="D3250" s="1" t="s">
        <v>9715</v>
      </c>
    </row>
    <row r="3251" spans="2:4" x14ac:dyDescent="0.2">
      <c r="B3251" s="1" t="s">
        <v>9716</v>
      </c>
      <c r="C3251" s="1" t="s">
        <v>9717</v>
      </c>
      <c r="D3251" s="1" t="s">
        <v>2734</v>
      </c>
    </row>
    <row r="3252" spans="2:4" x14ac:dyDescent="0.2">
      <c r="B3252" s="1" t="s">
        <v>4274</v>
      </c>
      <c r="C3252" s="1" t="s">
        <v>9718</v>
      </c>
      <c r="D3252" s="1" t="s">
        <v>9719</v>
      </c>
    </row>
    <row r="3253" spans="2:4" x14ac:dyDescent="0.2">
      <c r="B3253" s="1" t="s">
        <v>9720</v>
      </c>
      <c r="C3253" s="1" t="s">
        <v>9721</v>
      </c>
      <c r="D3253" s="1" t="s">
        <v>2747</v>
      </c>
    </row>
    <row r="3254" spans="2:4" x14ac:dyDescent="0.2">
      <c r="B3254" s="1" t="s">
        <v>4278</v>
      </c>
      <c r="C3254" s="1" t="s">
        <v>9722</v>
      </c>
      <c r="D3254" s="1" t="s">
        <v>9723</v>
      </c>
    </row>
    <row r="3255" spans="2:4" x14ac:dyDescent="0.2">
      <c r="B3255" s="1" t="s">
        <v>9724</v>
      </c>
      <c r="C3255" s="1" t="s">
        <v>9725</v>
      </c>
      <c r="D3255" s="1" t="s">
        <v>9726</v>
      </c>
    </row>
    <row r="3256" spans="2:4" x14ac:dyDescent="0.2">
      <c r="B3256" s="1" t="s">
        <v>4280</v>
      </c>
      <c r="C3256" s="1" t="s">
        <v>9727</v>
      </c>
      <c r="D3256" s="1" t="s">
        <v>399</v>
      </c>
    </row>
    <row r="3257" spans="2:4" x14ac:dyDescent="0.2">
      <c r="B3257" s="1" t="s">
        <v>9728</v>
      </c>
      <c r="C3257" s="1" t="s">
        <v>9729</v>
      </c>
      <c r="D3257" s="1" t="s">
        <v>5054</v>
      </c>
    </row>
    <row r="3258" spans="2:4" x14ac:dyDescent="0.2">
      <c r="B3258" s="1" t="s">
        <v>4284</v>
      </c>
      <c r="C3258" s="1" t="s">
        <v>9730</v>
      </c>
      <c r="D3258" s="1" t="s">
        <v>5058</v>
      </c>
    </row>
    <row r="3259" spans="2:4" x14ac:dyDescent="0.2">
      <c r="B3259" s="1" t="s">
        <v>4287</v>
      </c>
      <c r="C3259" s="1" t="s">
        <v>9731</v>
      </c>
      <c r="D3259" s="1" t="s">
        <v>9732</v>
      </c>
    </row>
    <row r="3260" spans="2:4" x14ac:dyDescent="0.2">
      <c r="B3260" s="1" t="s">
        <v>4289</v>
      </c>
      <c r="C3260" s="1" t="s">
        <v>9733</v>
      </c>
      <c r="D3260" s="1" t="s">
        <v>5061</v>
      </c>
    </row>
    <row r="3261" spans="2:4" x14ac:dyDescent="0.2">
      <c r="B3261" s="1" t="s">
        <v>9734</v>
      </c>
      <c r="C3261" s="1" t="s">
        <v>9735</v>
      </c>
      <c r="D3261" s="1" t="s">
        <v>5064</v>
      </c>
    </row>
    <row r="3262" spans="2:4" x14ac:dyDescent="0.2">
      <c r="B3262" s="1" t="s">
        <v>9736</v>
      </c>
      <c r="C3262" s="1" t="s">
        <v>9737</v>
      </c>
      <c r="D3262" s="1" t="s">
        <v>5068</v>
      </c>
    </row>
    <row r="3263" spans="2:4" x14ac:dyDescent="0.2">
      <c r="B3263" s="1" t="s">
        <v>9738</v>
      </c>
      <c r="C3263" s="1" t="s">
        <v>9739</v>
      </c>
      <c r="D3263" s="1" t="s">
        <v>5072</v>
      </c>
    </row>
    <row r="3264" spans="2:4" x14ac:dyDescent="0.2">
      <c r="B3264" s="1" t="s">
        <v>9740</v>
      </c>
      <c r="C3264" s="1" t="s">
        <v>9741</v>
      </c>
      <c r="D3264" s="1" t="s">
        <v>5075</v>
      </c>
    </row>
    <row r="3265" spans="2:4" x14ac:dyDescent="0.2">
      <c r="B3265" s="1" t="s">
        <v>9742</v>
      </c>
      <c r="C3265" s="1" t="s">
        <v>9743</v>
      </c>
      <c r="D3265" s="1" t="s">
        <v>5078</v>
      </c>
    </row>
    <row r="3266" spans="2:4" x14ac:dyDescent="0.2">
      <c r="B3266" s="1" t="s">
        <v>4293</v>
      </c>
      <c r="C3266" s="1" t="s">
        <v>9744</v>
      </c>
      <c r="D3266" s="1" t="s">
        <v>9745</v>
      </c>
    </row>
    <row r="3267" spans="2:4" x14ac:dyDescent="0.2">
      <c r="B3267" s="1" t="s">
        <v>9746</v>
      </c>
      <c r="C3267" s="1" t="s">
        <v>9747</v>
      </c>
      <c r="D3267" s="1" t="s">
        <v>5081</v>
      </c>
    </row>
    <row r="3268" spans="2:4" x14ac:dyDescent="0.2">
      <c r="B3268" s="1" t="s">
        <v>4297</v>
      </c>
      <c r="C3268" s="1" t="s">
        <v>9748</v>
      </c>
      <c r="D3268" s="1" t="s">
        <v>9749</v>
      </c>
    </row>
    <row r="3269" spans="2:4" x14ac:dyDescent="0.2">
      <c r="B3269" s="1" t="s">
        <v>9750</v>
      </c>
      <c r="C3269" s="1" t="s">
        <v>9751</v>
      </c>
      <c r="D3269" s="1" t="s">
        <v>5084</v>
      </c>
    </row>
    <row r="3270" spans="2:4" x14ac:dyDescent="0.2">
      <c r="B3270" s="1" t="s">
        <v>4301</v>
      </c>
      <c r="C3270" s="1" t="s">
        <v>9752</v>
      </c>
      <c r="D3270" s="1" t="s">
        <v>9753</v>
      </c>
    </row>
    <row r="3271" spans="2:4" x14ac:dyDescent="0.2">
      <c r="B3271" s="1" t="s">
        <v>9754</v>
      </c>
      <c r="C3271" s="1" t="s">
        <v>9755</v>
      </c>
      <c r="D3271" s="1" t="s">
        <v>5087</v>
      </c>
    </row>
    <row r="3272" spans="2:4" x14ac:dyDescent="0.2">
      <c r="B3272" s="1" t="s">
        <v>513</v>
      </c>
      <c r="C3272" s="1" t="s">
        <v>9756</v>
      </c>
      <c r="D3272" s="1" t="s">
        <v>9757</v>
      </c>
    </row>
    <row r="3273" spans="2:4" x14ac:dyDescent="0.2">
      <c r="B3273" s="1" t="s">
        <v>4307</v>
      </c>
      <c r="C3273" s="1" t="s">
        <v>9758</v>
      </c>
      <c r="D3273" s="1" t="s">
        <v>9759</v>
      </c>
    </row>
    <row r="3274" spans="2:4" x14ac:dyDescent="0.2">
      <c r="B3274" s="1" t="s">
        <v>9760</v>
      </c>
      <c r="C3274" s="1" t="s">
        <v>9761</v>
      </c>
      <c r="D3274" s="1" t="s">
        <v>9762</v>
      </c>
    </row>
    <row r="3275" spans="2:4" x14ac:dyDescent="0.2">
      <c r="B3275" s="1" t="s">
        <v>9763</v>
      </c>
      <c r="C3275" s="1" t="s">
        <v>9764</v>
      </c>
      <c r="D3275" s="1" t="s">
        <v>5090</v>
      </c>
    </row>
    <row r="3276" spans="2:4" x14ac:dyDescent="0.2">
      <c r="B3276" s="1" t="s">
        <v>9765</v>
      </c>
      <c r="C3276" s="1" t="s">
        <v>9766</v>
      </c>
      <c r="D3276" s="1" t="s">
        <v>5092</v>
      </c>
    </row>
    <row r="3277" spans="2:4" x14ac:dyDescent="0.2">
      <c r="B3277" s="1" t="s">
        <v>9767</v>
      </c>
      <c r="C3277" s="1" t="s">
        <v>9768</v>
      </c>
      <c r="D3277" s="1" t="s">
        <v>2759</v>
      </c>
    </row>
    <row r="3278" spans="2:4" x14ac:dyDescent="0.2">
      <c r="B3278" s="1" t="s">
        <v>8244</v>
      </c>
      <c r="C3278" s="1" t="s">
        <v>9769</v>
      </c>
      <c r="D3278" s="1" t="s">
        <v>9770</v>
      </c>
    </row>
    <row r="3279" spans="2:4" x14ac:dyDescent="0.2">
      <c r="B3279" s="1" t="s">
        <v>9771</v>
      </c>
      <c r="C3279" s="1" t="s">
        <v>9772</v>
      </c>
      <c r="D3279" s="1" t="s">
        <v>9773</v>
      </c>
    </row>
    <row r="3280" spans="2:4" x14ac:dyDescent="0.2">
      <c r="B3280" s="1" t="s">
        <v>4310</v>
      </c>
      <c r="C3280" s="1" t="s">
        <v>9774</v>
      </c>
      <c r="D3280" s="1" t="s">
        <v>9775</v>
      </c>
    </row>
    <row r="3281" spans="2:4" x14ac:dyDescent="0.2">
      <c r="B3281" s="1" t="s">
        <v>9776</v>
      </c>
      <c r="C3281" s="1" t="s">
        <v>9777</v>
      </c>
      <c r="D3281" s="1" t="s">
        <v>9778</v>
      </c>
    </row>
    <row r="3282" spans="2:4" x14ac:dyDescent="0.2">
      <c r="B3282" s="1" t="s">
        <v>570</v>
      </c>
      <c r="C3282" s="1" t="s">
        <v>9779</v>
      </c>
      <c r="D3282" s="1" t="s">
        <v>2763</v>
      </c>
    </row>
    <row r="3283" spans="2:4" x14ac:dyDescent="0.2">
      <c r="B3283" s="1" t="s">
        <v>9780</v>
      </c>
      <c r="C3283" s="1" t="s">
        <v>9781</v>
      </c>
      <c r="D3283" s="1" t="s">
        <v>364</v>
      </c>
    </row>
    <row r="3284" spans="2:4" x14ac:dyDescent="0.2">
      <c r="B3284" s="1" t="s">
        <v>9782</v>
      </c>
      <c r="C3284" s="1" t="s">
        <v>9783</v>
      </c>
      <c r="D3284" s="1" t="s">
        <v>9784</v>
      </c>
    </row>
    <row r="3285" spans="2:4" x14ac:dyDescent="0.2">
      <c r="B3285" s="1" t="s">
        <v>4317</v>
      </c>
      <c r="C3285" s="1" t="s">
        <v>9785</v>
      </c>
      <c r="D3285" s="1" t="s">
        <v>9786</v>
      </c>
    </row>
    <row r="3286" spans="2:4" x14ac:dyDescent="0.2">
      <c r="B3286" s="1" t="s">
        <v>9787</v>
      </c>
      <c r="C3286" s="1" t="s">
        <v>9788</v>
      </c>
      <c r="D3286" s="1" t="s">
        <v>9789</v>
      </c>
    </row>
    <row r="3287" spans="2:4" x14ac:dyDescent="0.2">
      <c r="B3287" s="1" t="s">
        <v>9790</v>
      </c>
      <c r="C3287" s="1" t="s">
        <v>9791</v>
      </c>
      <c r="D3287" s="1" t="s">
        <v>9792</v>
      </c>
    </row>
    <row r="3288" spans="2:4" x14ac:dyDescent="0.2">
      <c r="B3288" s="1" t="s">
        <v>9793</v>
      </c>
      <c r="C3288" s="1" t="s">
        <v>9794</v>
      </c>
      <c r="D3288" s="1" t="s">
        <v>5097</v>
      </c>
    </row>
    <row r="3289" spans="2:4" x14ac:dyDescent="0.2">
      <c r="B3289" s="1" t="s">
        <v>9795</v>
      </c>
      <c r="C3289" s="1" t="s">
        <v>9796</v>
      </c>
      <c r="D3289" s="1" t="s">
        <v>5100</v>
      </c>
    </row>
    <row r="3290" spans="2:4" x14ac:dyDescent="0.2">
      <c r="B3290" s="1" t="s">
        <v>8281</v>
      </c>
      <c r="C3290" s="1" t="s">
        <v>9797</v>
      </c>
      <c r="D3290" s="1" t="s">
        <v>9798</v>
      </c>
    </row>
    <row r="3291" spans="2:4" x14ac:dyDescent="0.2">
      <c r="B3291" s="1" t="s">
        <v>9799</v>
      </c>
      <c r="C3291" s="1" t="s">
        <v>9800</v>
      </c>
      <c r="D3291" s="1" t="s">
        <v>400</v>
      </c>
    </row>
    <row r="3292" spans="2:4" x14ac:dyDescent="0.2">
      <c r="B3292" s="1" t="s">
        <v>9801</v>
      </c>
      <c r="C3292" s="1" t="s">
        <v>9802</v>
      </c>
      <c r="D3292" s="1" t="s">
        <v>9803</v>
      </c>
    </row>
    <row r="3293" spans="2:4" x14ac:dyDescent="0.2">
      <c r="B3293" s="1" t="s">
        <v>9804</v>
      </c>
      <c r="C3293" s="1" t="s">
        <v>9805</v>
      </c>
      <c r="D3293" s="1" t="s">
        <v>5105</v>
      </c>
    </row>
    <row r="3294" spans="2:4" x14ac:dyDescent="0.2">
      <c r="B3294" s="1" t="s">
        <v>9806</v>
      </c>
      <c r="C3294" s="1" t="s">
        <v>9807</v>
      </c>
      <c r="D3294" s="1" t="s">
        <v>9808</v>
      </c>
    </row>
    <row r="3295" spans="2:4" x14ac:dyDescent="0.2">
      <c r="B3295" s="1" t="s">
        <v>4319</v>
      </c>
      <c r="C3295" s="1" t="s">
        <v>9809</v>
      </c>
      <c r="D3295" s="1" t="s">
        <v>5108</v>
      </c>
    </row>
    <row r="3296" spans="2:4" x14ac:dyDescent="0.2">
      <c r="B3296" s="1" t="s">
        <v>9810</v>
      </c>
      <c r="C3296" s="1" t="s">
        <v>9811</v>
      </c>
      <c r="D3296" s="1" t="s">
        <v>9812</v>
      </c>
    </row>
    <row r="3297" spans="2:4" x14ac:dyDescent="0.2">
      <c r="B3297" s="1" t="s">
        <v>9813</v>
      </c>
      <c r="C3297" s="1" t="s">
        <v>9814</v>
      </c>
      <c r="D3297" s="1" t="s">
        <v>9815</v>
      </c>
    </row>
    <row r="3298" spans="2:4" x14ac:dyDescent="0.2">
      <c r="B3298" s="1" t="s">
        <v>4322</v>
      </c>
      <c r="C3298" s="1" t="s">
        <v>9816</v>
      </c>
      <c r="D3298" s="1" t="s">
        <v>9817</v>
      </c>
    </row>
    <row r="3299" spans="2:4" x14ac:dyDescent="0.2">
      <c r="B3299" s="1" t="s">
        <v>9818</v>
      </c>
      <c r="C3299" s="1" t="s">
        <v>9819</v>
      </c>
      <c r="D3299" s="1" t="s">
        <v>9820</v>
      </c>
    </row>
    <row r="3300" spans="2:4" x14ac:dyDescent="0.2">
      <c r="B3300" s="1" t="s">
        <v>4324</v>
      </c>
      <c r="C3300" s="1" t="s">
        <v>9821</v>
      </c>
      <c r="D3300" s="1" t="s">
        <v>9822</v>
      </c>
    </row>
    <row r="3301" spans="2:4" x14ac:dyDescent="0.2">
      <c r="B3301" s="1" t="s">
        <v>184</v>
      </c>
      <c r="C3301" s="1" t="s">
        <v>9823</v>
      </c>
      <c r="D3301" s="1" t="s">
        <v>5111</v>
      </c>
    </row>
    <row r="3302" spans="2:4" x14ac:dyDescent="0.2">
      <c r="B3302" s="1" t="s">
        <v>9824</v>
      </c>
      <c r="C3302" s="1" t="s">
        <v>9825</v>
      </c>
      <c r="D3302" s="1" t="s">
        <v>9826</v>
      </c>
    </row>
    <row r="3303" spans="2:4" x14ac:dyDescent="0.2">
      <c r="B3303" s="1" t="s">
        <v>9827</v>
      </c>
      <c r="C3303" s="1" t="s">
        <v>9828</v>
      </c>
      <c r="D3303" s="1" t="s">
        <v>5115</v>
      </c>
    </row>
    <row r="3304" spans="2:4" x14ac:dyDescent="0.2">
      <c r="B3304" s="1" t="s">
        <v>9829</v>
      </c>
      <c r="C3304" s="1" t="s">
        <v>9830</v>
      </c>
      <c r="D3304" s="1" t="s">
        <v>486</v>
      </c>
    </row>
    <row r="3305" spans="2:4" x14ac:dyDescent="0.2">
      <c r="B3305" s="1" t="s">
        <v>571</v>
      </c>
      <c r="C3305" s="1" t="s">
        <v>9831</v>
      </c>
      <c r="D3305" s="1" t="s">
        <v>9832</v>
      </c>
    </row>
    <row r="3306" spans="2:4" x14ac:dyDescent="0.2">
      <c r="B3306" s="1" t="s">
        <v>9833</v>
      </c>
      <c r="C3306" s="1" t="s">
        <v>9834</v>
      </c>
      <c r="D3306" s="1" t="s">
        <v>5118</v>
      </c>
    </row>
    <row r="3307" spans="2:4" x14ac:dyDescent="0.2">
      <c r="B3307" s="1" t="s">
        <v>9835</v>
      </c>
      <c r="C3307" s="1" t="s">
        <v>9836</v>
      </c>
      <c r="D3307" s="1" t="s">
        <v>2781</v>
      </c>
    </row>
    <row r="3308" spans="2:4" x14ac:dyDescent="0.2">
      <c r="B3308" s="1" t="s">
        <v>657</v>
      </c>
      <c r="C3308" s="1" t="s">
        <v>9837</v>
      </c>
      <c r="D3308" s="1" t="s">
        <v>9838</v>
      </c>
    </row>
    <row r="3309" spans="2:4" x14ac:dyDescent="0.2">
      <c r="B3309" s="1" t="s">
        <v>4326</v>
      </c>
      <c r="C3309" s="1" t="s">
        <v>9839</v>
      </c>
      <c r="D3309" s="1" t="s">
        <v>9840</v>
      </c>
    </row>
    <row r="3310" spans="2:4" x14ac:dyDescent="0.2">
      <c r="B3310" s="1" t="s">
        <v>4328</v>
      </c>
      <c r="C3310" s="1" t="s">
        <v>9841</v>
      </c>
      <c r="D3310" s="1" t="s">
        <v>9842</v>
      </c>
    </row>
    <row r="3311" spans="2:4" x14ac:dyDescent="0.2">
      <c r="B3311" s="1" t="s">
        <v>4330</v>
      </c>
      <c r="C3311" s="1" t="s">
        <v>9843</v>
      </c>
      <c r="D3311" s="1" t="s">
        <v>5120</v>
      </c>
    </row>
    <row r="3312" spans="2:4" x14ac:dyDescent="0.2">
      <c r="B3312" s="1" t="s">
        <v>9844</v>
      </c>
      <c r="C3312" s="1" t="s">
        <v>9845</v>
      </c>
      <c r="D3312" s="1" t="s">
        <v>9846</v>
      </c>
    </row>
    <row r="3313" spans="2:4" x14ac:dyDescent="0.2">
      <c r="B3313" s="1" t="s">
        <v>572</v>
      </c>
      <c r="C3313" s="1" t="s">
        <v>9847</v>
      </c>
      <c r="D3313" s="1" t="s">
        <v>5123</v>
      </c>
    </row>
    <row r="3314" spans="2:4" x14ac:dyDescent="0.2">
      <c r="B3314" s="1" t="s">
        <v>9848</v>
      </c>
      <c r="C3314" s="1" t="s">
        <v>9849</v>
      </c>
      <c r="D3314" s="1" t="s">
        <v>9850</v>
      </c>
    </row>
    <row r="3315" spans="2:4" x14ac:dyDescent="0.2">
      <c r="B3315" s="1" t="s">
        <v>4334</v>
      </c>
      <c r="C3315" s="1" t="s">
        <v>9851</v>
      </c>
      <c r="D3315" s="1" t="s">
        <v>9852</v>
      </c>
    </row>
    <row r="3316" spans="2:4" x14ac:dyDescent="0.2">
      <c r="B3316" s="1" t="s">
        <v>9853</v>
      </c>
      <c r="C3316" s="1" t="s">
        <v>9854</v>
      </c>
      <c r="D3316" s="1" t="s">
        <v>9855</v>
      </c>
    </row>
    <row r="3317" spans="2:4" x14ac:dyDescent="0.2">
      <c r="B3317" s="1" t="s">
        <v>472</v>
      </c>
      <c r="C3317" s="1" t="s">
        <v>9856</v>
      </c>
      <c r="D3317" s="1" t="s">
        <v>9857</v>
      </c>
    </row>
    <row r="3318" spans="2:4" x14ac:dyDescent="0.2">
      <c r="B3318" s="1" t="s">
        <v>9858</v>
      </c>
      <c r="C3318" s="1" t="s">
        <v>9859</v>
      </c>
      <c r="D3318" s="1" t="s">
        <v>9860</v>
      </c>
    </row>
    <row r="3319" spans="2:4" x14ac:dyDescent="0.2">
      <c r="B3319" s="1" t="s">
        <v>9861</v>
      </c>
      <c r="C3319" s="1" t="s">
        <v>9862</v>
      </c>
      <c r="D3319" s="1" t="s">
        <v>9863</v>
      </c>
    </row>
    <row r="3320" spans="2:4" x14ac:dyDescent="0.2">
      <c r="B3320" s="1" t="s">
        <v>9864</v>
      </c>
      <c r="C3320" s="1" t="s">
        <v>9865</v>
      </c>
      <c r="D3320" s="1" t="s">
        <v>9866</v>
      </c>
    </row>
    <row r="3321" spans="2:4" x14ac:dyDescent="0.2">
      <c r="B3321" s="1" t="s">
        <v>573</v>
      </c>
      <c r="C3321" s="1" t="s">
        <v>9867</v>
      </c>
      <c r="D3321" s="1" t="s">
        <v>5126</v>
      </c>
    </row>
    <row r="3322" spans="2:4" x14ac:dyDescent="0.2">
      <c r="B3322" s="1" t="s">
        <v>4339</v>
      </c>
      <c r="C3322" s="1" t="s">
        <v>9868</v>
      </c>
      <c r="D3322" s="1" t="s">
        <v>9869</v>
      </c>
    </row>
    <row r="3323" spans="2:4" x14ac:dyDescent="0.2">
      <c r="B3323" s="1" t="s">
        <v>4343</v>
      </c>
      <c r="C3323" s="1" t="s">
        <v>9870</v>
      </c>
      <c r="D3323" s="1" t="s">
        <v>5128</v>
      </c>
    </row>
    <row r="3324" spans="2:4" x14ac:dyDescent="0.2">
      <c r="B3324" s="1" t="s">
        <v>9871</v>
      </c>
      <c r="C3324" s="1" t="s">
        <v>9872</v>
      </c>
      <c r="D3324" s="1" t="s">
        <v>9873</v>
      </c>
    </row>
    <row r="3325" spans="2:4" x14ac:dyDescent="0.2">
      <c r="B3325" s="1" t="s">
        <v>4347</v>
      </c>
      <c r="C3325" s="1" t="s">
        <v>9874</v>
      </c>
      <c r="D3325" s="1" t="s">
        <v>9875</v>
      </c>
    </row>
    <row r="3326" spans="2:4" x14ac:dyDescent="0.2">
      <c r="B3326" s="1" t="s">
        <v>9876</v>
      </c>
      <c r="C3326" s="1" t="s">
        <v>9877</v>
      </c>
      <c r="D3326" s="1" t="s">
        <v>5132</v>
      </c>
    </row>
    <row r="3327" spans="2:4" x14ac:dyDescent="0.2">
      <c r="B3327" s="1" t="s">
        <v>9878</v>
      </c>
      <c r="C3327" s="1" t="s">
        <v>9879</v>
      </c>
      <c r="D3327" s="1" t="s">
        <v>9880</v>
      </c>
    </row>
    <row r="3328" spans="2:4" x14ac:dyDescent="0.2">
      <c r="B3328" s="1" t="s">
        <v>4352</v>
      </c>
      <c r="C3328" s="1" t="s">
        <v>9881</v>
      </c>
      <c r="D3328" s="1" t="s">
        <v>5135</v>
      </c>
    </row>
    <row r="3329" spans="2:4" x14ac:dyDescent="0.2">
      <c r="B3329" s="1" t="s">
        <v>9882</v>
      </c>
      <c r="C3329" s="1" t="s">
        <v>9883</v>
      </c>
      <c r="D3329" s="1" t="s">
        <v>9884</v>
      </c>
    </row>
    <row r="3330" spans="2:4" x14ac:dyDescent="0.2">
      <c r="B3330" s="1" t="s">
        <v>9885</v>
      </c>
      <c r="C3330" s="1" t="s">
        <v>9886</v>
      </c>
      <c r="D3330" s="1" t="s">
        <v>9887</v>
      </c>
    </row>
    <row r="3331" spans="2:4" x14ac:dyDescent="0.2">
      <c r="B3331" s="1" t="s">
        <v>4357</v>
      </c>
      <c r="C3331" s="1" t="s">
        <v>9888</v>
      </c>
      <c r="D3331" s="1" t="s">
        <v>2804</v>
      </c>
    </row>
    <row r="3332" spans="2:4" x14ac:dyDescent="0.2">
      <c r="B3332" s="1" t="s">
        <v>9889</v>
      </c>
      <c r="C3332" s="1" t="s">
        <v>9890</v>
      </c>
      <c r="D3332" s="1" t="s">
        <v>2808</v>
      </c>
    </row>
    <row r="3333" spans="2:4" x14ac:dyDescent="0.2">
      <c r="B3333" s="1" t="s">
        <v>4362</v>
      </c>
      <c r="C3333" s="1" t="s">
        <v>9891</v>
      </c>
      <c r="D3333" s="1" t="s">
        <v>9892</v>
      </c>
    </row>
    <row r="3334" spans="2:4" x14ac:dyDescent="0.2">
      <c r="B3334" s="1" t="s">
        <v>4367</v>
      </c>
      <c r="C3334" s="1" t="s">
        <v>9893</v>
      </c>
      <c r="D3334" s="1" t="s">
        <v>9894</v>
      </c>
    </row>
    <row r="3335" spans="2:4" x14ac:dyDescent="0.2">
      <c r="B3335" s="1" t="s">
        <v>9895</v>
      </c>
      <c r="C3335" s="1" t="s">
        <v>9896</v>
      </c>
      <c r="D3335" s="1" t="s">
        <v>9897</v>
      </c>
    </row>
    <row r="3336" spans="2:4" x14ac:dyDescent="0.2">
      <c r="B3336" s="1" t="s">
        <v>9898</v>
      </c>
      <c r="C3336" s="1" t="s">
        <v>9899</v>
      </c>
      <c r="D3336" s="1" t="s">
        <v>5139</v>
      </c>
    </row>
    <row r="3337" spans="2:4" x14ac:dyDescent="0.2">
      <c r="B3337" s="1" t="s">
        <v>4372</v>
      </c>
      <c r="C3337" s="1" t="s">
        <v>9900</v>
      </c>
      <c r="D3337" s="1" t="s">
        <v>9901</v>
      </c>
    </row>
    <row r="3338" spans="2:4" x14ac:dyDescent="0.2">
      <c r="B3338" s="1" t="s">
        <v>9902</v>
      </c>
      <c r="C3338" s="1" t="s">
        <v>9903</v>
      </c>
      <c r="D3338" s="1" t="s">
        <v>9904</v>
      </c>
    </row>
    <row r="3339" spans="2:4" x14ac:dyDescent="0.2">
      <c r="B3339" s="1" t="s">
        <v>9905</v>
      </c>
      <c r="C3339" s="1" t="s">
        <v>9906</v>
      </c>
      <c r="D3339" s="1" t="s">
        <v>5143</v>
      </c>
    </row>
    <row r="3340" spans="2:4" x14ac:dyDescent="0.2">
      <c r="B3340" s="1" t="s">
        <v>4375</v>
      </c>
      <c r="C3340" s="1" t="s">
        <v>9907</v>
      </c>
      <c r="D3340" s="1" t="s">
        <v>9908</v>
      </c>
    </row>
    <row r="3341" spans="2:4" x14ac:dyDescent="0.2">
      <c r="B3341" s="1" t="s">
        <v>340</v>
      </c>
      <c r="C3341" s="1" t="s">
        <v>9909</v>
      </c>
      <c r="D3341" s="1" t="s">
        <v>5146</v>
      </c>
    </row>
    <row r="3342" spans="2:4" x14ac:dyDescent="0.2">
      <c r="B3342" s="1" t="s">
        <v>4378</v>
      </c>
      <c r="C3342" s="1" t="s">
        <v>9910</v>
      </c>
      <c r="D3342" s="1" t="s">
        <v>5149</v>
      </c>
    </row>
    <row r="3343" spans="2:4" x14ac:dyDescent="0.2">
      <c r="B3343" s="1" t="s">
        <v>4381</v>
      </c>
      <c r="C3343" s="1" t="s">
        <v>9911</v>
      </c>
      <c r="D3343" s="1" t="s">
        <v>9912</v>
      </c>
    </row>
    <row r="3344" spans="2:4" x14ac:dyDescent="0.2">
      <c r="B3344" s="1" t="s">
        <v>366</v>
      </c>
      <c r="C3344" s="1" t="s">
        <v>9913</v>
      </c>
      <c r="D3344" s="1" t="s">
        <v>9914</v>
      </c>
    </row>
    <row r="3345" spans="2:4" x14ac:dyDescent="0.2">
      <c r="B3345" s="1" t="s">
        <v>4385</v>
      </c>
      <c r="C3345" s="1" t="s">
        <v>9915</v>
      </c>
      <c r="D3345" s="1" t="s">
        <v>5153</v>
      </c>
    </row>
    <row r="3346" spans="2:4" x14ac:dyDescent="0.2">
      <c r="B3346" s="1" t="s">
        <v>4389</v>
      </c>
      <c r="C3346" s="1" t="s">
        <v>9916</v>
      </c>
      <c r="D3346" s="1" t="s">
        <v>289</v>
      </c>
    </row>
    <row r="3347" spans="2:4" x14ac:dyDescent="0.2">
      <c r="B3347" s="1" t="s">
        <v>9917</v>
      </c>
      <c r="C3347" s="1" t="s">
        <v>9918</v>
      </c>
      <c r="D3347" s="1" t="s">
        <v>5157</v>
      </c>
    </row>
    <row r="3348" spans="2:4" x14ac:dyDescent="0.2">
      <c r="B3348" s="1" t="s">
        <v>9919</v>
      </c>
      <c r="C3348" s="1" t="s">
        <v>9920</v>
      </c>
      <c r="D3348" s="1" t="s">
        <v>5161</v>
      </c>
    </row>
    <row r="3349" spans="2:4" x14ac:dyDescent="0.2">
      <c r="B3349" s="1" t="s">
        <v>9921</v>
      </c>
      <c r="C3349" s="1" t="s">
        <v>9922</v>
      </c>
      <c r="D3349" s="1" t="s">
        <v>5165</v>
      </c>
    </row>
    <row r="3350" spans="2:4" x14ac:dyDescent="0.2">
      <c r="B3350" s="1" t="s">
        <v>4393</v>
      </c>
      <c r="C3350" s="1" t="s">
        <v>9923</v>
      </c>
      <c r="D3350" s="1" t="s">
        <v>348</v>
      </c>
    </row>
    <row r="3351" spans="2:4" x14ac:dyDescent="0.2">
      <c r="B3351" s="1" t="s">
        <v>9924</v>
      </c>
      <c r="C3351" s="1" t="s">
        <v>9925</v>
      </c>
      <c r="D3351" s="1" t="s">
        <v>5169</v>
      </c>
    </row>
    <row r="3352" spans="2:4" x14ac:dyDescent="0.2">
      <c r="B3352" s="1" t="s">
        <v>9926</v>
      </c>
      <c r="C3352" s="1" t="s">
        <v>9927</v>
      </c>
      <c r="D3352" s="1" t="s">
        <v>9928</v>
      </c>
    </row>
    <row r="3353" spans="2:4" x14ac:dyDescent="0.2">
      <c r="B3353" s="1" t="s">
        <v>9929</v>
      </c>
      <c r="C3353" s="1" t="s">
        <v>9930</v>
      </c>
      <c r="D3353" s="1" t="s">
        <v>9931</v>
      </c>
    </row>
    <row r="3354" spans="2:4" x14ac:dyDescent="0.2">
      <c r="B3354" s="1" t="s">
        <v>574</v>
      </c>
      <c r="C3354" s="1" t="s">
        <v>9932</v>
      </c>
      <c r="D3354" s="1" t="s">
        <v>367</v>
      </c>
    </row>
    <row r="3355" spans="2:4" x14ac:dyDescent="0.2">
      <c r="B3355" s="1" t="s">
        <v>4401</v>
      </c>
      <c r="C3355" s="1" t="s">
        <v>9933</v>
      </c>
      <c r="D3355" s="1" t="s">
        <v>9934</v>
      </c>
    </row>
    <row r="3356" spans="2:4" x14ac:dyDescent="0.2">
      <c r="B3356" s="1" t="s">
        <v>9935</v>
      </c>
      <c r="C3356" s="1" t="s">
        <v>9936</v>
      </c>
      <c r="D3356" s="1" t="s">
        <v>9937</v>
      </c>
    </row>
    <row r="3357" spans="2:4" x14ac:dyDescent="0.2">
      <c r="B3357" s="1" t="s">
        <v>9938</v>
      </c>
      <c r="C3357" s="1" t="s">
        <v>9939</v>
      </c>
      <c r="D3357" s="1" t="s">
        <v>9940</v>
      </c>
    </row>
    <row r="3358" spans="2:4" x14ac:dyDescent="0.2">
      <c r="B3358" s="1" t="s">
        <v>4404</v>
      </c>
      <c r="C3358" s="1" t="s">
        <v>9941</v>
      </c>
      <c r="D3358" s="1" t="s">
        <v>9942</v>
      </c>
    </row>
    <row r="3359" spans="2:4" x14ac:dyDescent="0.2">
      <c r="B3359" s="1" t="s">
        <v>9943</v>
      </c>
      <c r="C3359" s="1" t="s">
        <v>9944</v>
      </c>
      <c r="D3359" s="1" t="s">
        <v>9945</v>
      </c>
    </row>
    <row r="3360" spans="2:4" x14ac:dyDescent="0.2">
      <c r="B3360" s="1" t="s">
        <v>9946</v>
      </c>
      <c r="C3360" s="1" t="s">
        <v>9947</v>
      </c>
      <c r="D3360" s="1" t="s">
        <v>2815</v>
      </c>
    </row>
    <row r="3361" spans="2:4" x14ac:dyDescent="0.2">
      <c r="B3361" s="1" t="s">
        <v>9948</v>
      </c>
      <c r="C3361" s="1" t="s">
        <v>9949</v>
      </c>
      <c r="D3361" s="1" t="s">
        <v>5175</v>
      </c>
    </row>
    <row r="3362" spans="2:4" x14ac:dyDescent="0.2">
      <c r="B3362" s="1" t="s">
        <v>4408</v>
      </c>
      <c r="C3362" s="1" t="s">
        <v>9950</v>
      </c>
      <c r="D3362" s="1" t="s">
        <v>5178</v>
      </c>
    </row>
    <row r="3363" spans="2:4" x14ac:dyDescent="0.2">
      <c r="B3363" s="1" t="s">
        <v>9951</v>
      </c>
      <c r="C3363" s="1" t="s">
        <v>9952</v>
      </c>
      <c r="D3363" s="1" t="s">
        <v>9953</v>
      </c>
    </row>
    <row r="3364" spans="2:4" x14ac:dyDescent="0.2">
      <c r="B3364" s="1" t="s">
        <v>9954</v>
      </c>
      <c r="C3364" s="1" t="s">
        <v>9955</v>
      </c>
      <c r="D3364" s="1" t="s">
        <v>5181</v>
      </c>
    </row>
    <row r="3365" spans="2:4" x14ac:dyDescent="0.2">
      <c r="B3365" s="1" t="s">
        <v>9956</v>
      </c>
      <c r="C3365" s="1" t="s">
        <v>9957</v>
      </c>
      <c r="D3365" s="1" t="s">
        <v>9958</v>
      </c>
    </row>
    <row r="3366" spans="2:4" x14ac:dyDescent="0.2">
      <c r="B3366" s="1" t="s">
        <v>9959</v>
      </c>
      <c r="C3366" s="1" t="s">
        <v>9960</v>
      </c>
      <c r="D3366" s="1" t="s">
        <v>5185</v>
      </c>
    </row>
    <row r="3367" spans="2:4" x14ac:dyDescent="0.2">
      <c r="B3367" s="1" t="s">
        <v>9961</v>
      </c>
      <c r="C3367" s="1" t="s">
        <v>9962</v>
      </c>
      <c r="D3367" s="1" t="s">
        <v>2824</v>
      </c>
    </row>
    <row r="3368" spans="2:4" x14ac:dyDescent="0.2">
      <c r="B3368" s="1" t="s">
        <v>473</v>
      </c>
      <c r="C3368" s="1" t="s">
        <v>9963</v>
      </c>
      <c r="D3368" s="1" t="s">
        <v>9964</v>
      </c>
    </row>
    <row r="3369" spans="2:4" x14ac:dyDescent="0.2">
      <c r="B3369" s="1" t="s">
        <v>9965</v>
      </c>
      <c r="C3369" s="1" t="s">
        <v>9966</v>
      </c>
      <c r="D3369" s="1" t="s">
        <v>5188</v>
      </c>
    </row>
    <row r="3370" spans="2:4" x14ac:dyDescent="0.2">
      <c r="B3370" s="1" t="s">
        <v>9967</v>
      </c>
      <c r="C3370" s="1" t="s">
        <v>9968</v>
      </c>
      <c r="D3370" s="1" t="s">
        <v>2829</v>
      </c>
    </row>
    <row r="3371" spans="2:4" x14ac:dyDescent="0.2">
      <c r="B3371" s="1" t="s">
        <v>9969</v>
      </c>
      <c r="C3371" s="1" t="s">
        <v>9970</v>
      </c>
      <c r="D3371" s="1" t="s">
        <v>9971</v>
      </c>
    </row>
    <row r="3372" spans="2:4" x14ac:dyDescent="0.2">
      <c r="B3372" s="1" t="s">
        <v>9972</v>
      </c>
      <c r="C3372" s="1" t="s">
        <v>9973</v>
      </c>
      <c r="D3372" s="1" t="s">
        <v>9974</v>
      </c>
    </row>
    <row r="3373" spans="2:4" x14ac:dyDescent="0.2">
      <c r="B3373" s="1" t="s">
        <v>9975</v>
      </c>
      <c r="C3373" s="1" t="s">
        <v>9976</v>
      </c>
      <c r="D3373" s="1" t="s">
        <v>9977</v>
      </c>
    </row>
    <row r="3374" spans="2:4" x14ac:dyDescent="0.2">
      <c r="B3374" s="1" t="s">
        <v>9978</v>
      </c>
      <c r="C3374" s="1" t="s">
        <v>9979</v>
      </c>
      <c r="D3374" s="1" t="s">
        <v>5192</v>
      </c>
    </row>
    <row r="3375" spans="2:4" x14ac:dyDescent="0.2">
      <c r="B3375" s="1" t="s">
        <v>9980</v>
      </c>
      <c r="C3375" s="1" t="s">
        <v>9981</v>
      </c>
      <c r="D3375" s="1" t="s">
        <v>9982</v>
      </c>
    </row>
    <row r="3376" spans="2:4" x14ac:dyDescent="0.2">
      <c r="B3376" s="1" t="s">
        <v>9983</v>
      </c>
      <c r="C3376" s="1" t="s">
        <v>9984</v>
      </c>
      <c r="D3376" s="1" t="s">
        <v>5196</v>
      </c>
    </row>
    <row r="3377" spans="2:4" x14ac:dyDescent="0.2">
      <c r="B3377" s="1" t="s">
        <v>9985</v>
      </c>
      <c r="C3377" s="1" t="s">
        <v>9986</v>
      </c>
      <c r="D3377" s="1" t="s">
        <v>9987</v>
      </c>
    </row>
    <row r="3378" spans="2:4" x14ac:dyDescent="0.2">
      <c r="B3378" s="1" t="s">
        <v>9988</v>
      </c>
      <c r="C3378" s="1" t="s">
        <v>9989</v>
      </c>
      <c r="D3378" s="1" t="s">
        <v>9990</v>
      </c>
    </row>
    <row r="3379" spans="2:4" x14ac:dyDescent="0.2">
      <c r="B3379" s="1" t="s">
        <v>9991</v>
      </c>
      <c r="C3379" s="1" t="s">
        <v>9992</v>
      </c>
      <c r="D3379" s="1" t="s">
        <v>9993</v>
      </c>
    </row>
    <row r="3380" spans="2:4" x14ac:dyDescent="0.2">
      <c r="B3380" s="1" t="s">
        <v>9994</v>
      </c>
      <c r="C3380" s="1" t="s">
        <v>9995</v>
      </c>
      <c r="D3380" s="1" t="s">
        <v>5200</v>
      </c>
    </row>
    <row r="3381" spans="2:4" x14ac:dyDescent="0.2">
      <c r="B3381" s="1" t="s">
        <v>9996</v>
      </c>
      <c r="C3381" s="1" t="s">
        <v>9997</v>
      </c>
      <c r="D3381" s="1" t="s">
        <v>9998</v>
      </c>
    </row>
    <row r="3382" spans="2:4" x14ac:dyDescent="0.2">
      <c r="B3382" s="1" t="s">
        <v>4413</v>
      </c>
      <c r="C3382" s="1" t="s">
        <v>9999</v>
      </c>
      <c r="D3382" s="1" t="s">
        <v>2834</v>
      </c>
    </row>
    <row r="3383" spans="2:4" x14ac:dyDescent="0.2">
      <c r="B3383" s="1" t="s">
        <v>10000</v>
      </c>
      <c r="C3383" s="1" t="s">
        <v>10001</v>
      </c>
      <c r="D3383" s="1" t="s">
        <v>10002</v>
      </c>
    </row>
    <row r="3384" spans="2:4" x14ac:dyDescent="0.2">
      <c r="B3384" s="1" t="s">
        <v>10003</v>
      </c>
      <c r="C3384" s="1" t="s">
        <v>10004</v>
      </c>
      <c r="D3384" s="1" t="s">
        <v>10005</v>
      </c>
    </row>
    <row r="3385" spans="2:4" x14ac:dyDescent="0.2">
      <c r="B3385" s="1" t="s">
        <v>10006</v>
      </c>
      <c r="C3385" s="1" t="s">
        <v>10007</v>
      </c>
      <c r="D3385" s="1" t="s">
        <v>5203</v>
      </c>
    </row>
    <row r="3386" spans="2:4" x14ac:dyDescent="0.2">
      <c r="B3386" s="1" t="s">
        <v>4416</v>
      </c>
      <c r="C3386" s="1" t="s">
        <v>10008</v>
      </c>
      <c r="D3386" s="1" t="s">
        <v>5205</v>
      </c>
    </row>
    <row r="3387" spans="2:4" x14ac:dyDescent="0.2">
      <c r="B3387" s="1" t="s">
        <v>4419</v>
      </c>
      <c r="C3387" s="1" t="s">
        <v>10009</v>
      </c>
      <c r="D3387" s="1" t="s">
        <v>10010</v>
      </c>
    </row>
    <row r="3388" spans="2:4" x14ac:dyDescent="0.2">
      <c r="B3388" s="1" t="s">
        <v>10011</v>
      </c>
      <c r="C3388" s="1" t="s">
        <v>10012</v>
      </c>
      <c r="D3388" s="1" t="s">
        <v>10013</v>
      </c>
    </row>
    <row r="3389" spans="2:4" x14ac:dyDescent="0.2">
      <c r="B3389" s="1" t="s">
        <v>4423</v>
      </c>
      <c r="C3389" s="1" t="s">
        <v>10014</v>
      </c>
      <c r="D3389" s="1" t="s">
        <v>10015</v>
      </c>
    </row>
    <row r="3390" spans="2:4" x14ac:dyDescent="0.2">
      <c r="B3390" s="1" t="s">
        <v>10016</v>
      </c>
      <c r="C3390" s="1" t="s">
        <v>10017</v>
      </c>
      <c r="D3390" s="1" t="s">
        <v>10018</v>
      </c>
    </row>
    <row r="3391" spans="2:4" x14ac:dyDescent="0.2">
      <c r="B3391" s="1" t="s">
        <v>10019</v>
      </c>
      <c r="C3391" s="1" t="s">
        <v>10020</v>
      </c>
      <c r="D3391" s="1" t="s">
        <v>424</v>
      </c>
    </row>
    <row r="3392" spans="2:4" x14ac:dyDescent="0.2">
      <c r="B3392" s="1" t="s">
        <v>10021</v>
      </c>
      <c r="C3392" s="1" t="s">
        <v>10022</v>
      </c>
      <c r="D3392" s="1" t="s">
        <v>10023</v>
      </c>
    </row>
    <row r="3393" spans="2:4" x14ac:dyDescent="0.2">
      <c r="B3393" s="1" t="s">
        <v>393</v>
      </c>
      <c r="C3393" s="1" t="s">
        <v>10024</v>
      </c>
      <c r="D3393" s="1" t="s">
        <v>10025</v>
      </c>
    </row>
    <row r="3394" spans="2:4" x14ac:dyDescent="0.2">
      <c r="B3394" s="1" t="s">
        <v>4428</v>
      </c>
      <c r="C3394" s="1" t="s">
        <v>10026</v>
      </c>
      <c r="D3394" s="1" t="s">
        <v>10027</v>
      </c>
    </row>
    <row r="3395" spans="2:4" x14ac:dyDescent="0.2">
      <c r="B3395" s="1" t="s">
        <v>4432</v>
      </c>
      <c r="C3395" s="1" t="s">
        <v>10028</v>
      </c>
      <c r="D3395" s="1" t="s">
        <v>10029</v>
      </c>
    </row>
    <row r="3396" spans="2:4" x14ac:dyDescent="0.2">
      <c r="B3396" s="1" t="s">
        <v>10030</v>
      </c>
      <c r="C3396" s="1" t="s">
        <v>10031</v>
      </c>
      <c r="D3396" s="1" t="s">
        <v>10032</v>
      </c>
    </row>
    <row r="3397" spans="2:4" x14ac:dyDescent="0.2">
      <c r="B3397" s="1" t="s">
        <v>10033</v>
      </c>
      <c r="C3397" s="1" t="s">
        <v>10034</v>
      </c>
      <c r="D3397" s="1" t="s">
        <v>5211</v>
      </c>
    </row>
    <row r="3398" spans="2:4" x14ac:dyDescent="0.2">
      <c r="B3398" s="1" t="s">
        <v>10035</v>
      </c>
      <c r="C3398" s="1" t="s">
        <v>10036</v>
      </c>
      <c r="D3398" s="1" t="s">
        <v>5214</v>
      </c>
    </row>
    <row r="3399" spans="2:4" x14ac:dyDescent="0.2">
      <c r="B3399" s="1" t="s">
        <v>4435</v>
      </c>
      <c r="C3399" s="1" t="s">
        <v>10037</v>
      </c>
      <c r="D3399" s="1" t="s">
        <v>5218</v>
      </c>
    </row>
    <row r="3400" spans="2:4" x14ac:dyDescent="0.2">
      <c r="B3400" s="1" t="s">
        <v>4439</v>
      </c>
      <c r="C3400" s="1" t="s">
        <v>10038</v>
      </c>
      <c r="D3400" s="1" t="s">
        <v>10039</v>
      </c>
    </row>
    <row r="3401" spans="2:4" x14ac:dyDescent="0.2">
      <c r="B3401" s="1" t="s">
        <v>8448</v>
      </c>
      <c r="C3401" s="1" t="s">
        <v>10040</v>
      </c>
      <c r="D3401" s="1" t="s">
        <v>2857</v>
      </c>
    </row>
    <row r="3402" spans="2:4" x14ac:dyDescent="0.2">
      <c r="B3402" s="1" t="s">
        <v>4442</v>
      </c>
      <c r="C3402" s="1" t="s">
        <v>10041</v>
      </c>
      <c r="D3402" s="1" t="s">
        <v>10042</v>
      </c>
    </row>
    <row r="3403" spans="2:4" x14ac:dyDescent="0.2">
      <c r="B3403" s="1" t="s">
        <v>10043</v>
      </c>
      <c r="C3403" s="1" t="s">
        <v>10044</v>
      </c>
      <c r="D3403" s="1" t="s">
        <v>5221</v>
      </c>
    </row>
    <row r="3404" spans="2:4" x14ac:dyDescent="0.2">
      <c r="B3404" s="1" t="s">
        <v>10045</v>
      </c>
      <c r="C3404" s="1" t="s">
        <v>10046</v>
      </c>
      <c r="D3404" s="1" t="s">
        <v>5225</v>
      </c>
    </row>
    <row r="3405" spans="2:4" x14ac:dyDescent="0.2">
      <c r="B3405" s="1" t="s">
        <v>4445</v>
      </c>
      <c r="C3405" s="1" t="s">
        <v>10047</v>
      </c>
      <c r="D3405" s="1" t="s">
        <v>10048</v>
      </c>
    </row>
    <row r="3406" spans="2:4" x14ac:dyDescent="0.2">
      <c r="B3406" s="1" t="s">
        <v>276</v>
      </c>
      <c r="C3406" s="1" t="s">
        <v>10049</v>
      </c>
      <c r="D3406" s="1" t="s">
        <v>5229</v>
      </c>
    </row>
    <row r="3407" spans="2:4" x14ac:dyDescent="0.2">
      <c r="B3407" s="1" t="s">
        <v>10050</v>
      </c>
      <c r="C3407" s="1" t="s">
        <v>10051</v>
      </c>
      <c r="D3407" s="1" t="s">
        <v>5232</v>
      </c>
    </row>
    <row r="3408" spans="2:4" x14ac:dyDescent="0.2">
      <c r="B3408" s="1" t="s">
        <v>394</v>
      </c>
      <c r="C3408" s="1" t="s">
        <v>10052</v>
      </c>
      <c r="D3408" s="1" t="s">
        <v>5234</v>
      </c>
    </row>
    <row r="3409" spans="2:4" x14ac:dyDescent="0.2">
      <c r="B3409" s="1" t="s">
        <v>10053</v>
      </c>
      <c r="C3409" s="1" t="s">
        <v>10054</v>
      </c>
      <c r="D3409" s="1" t="s">
        <v>10055</v>
      </c>
    </row>
    <row r="3410" spans="2:4" x14ac:dyDescent="0.2">
      <c r="B3410" s="1" t="s">
        <v>4455</v>
      </c>
      <c r="C3410" s="1" t="s">
        <v>10056</v>
      </c>
      <c r="D3410" s="1" t="s">
        <v>10057</v>
      </c>
    </row>
    <row r="3411" spans="2:4" x14ac:dyDescent="0.2">
      <c r="B3411" s="1" t="s">
        <v>10058</v>
      </c>
      <c r="C3411" s="1" t="s">
        <v>10059</v>
      </c>
      <c r="D3411" s="1" t="s">
        <v>10060</v>
      </c>
    </row>
    <row r="3412" spans="2:4" x14ac:dyDescent="0.2">
      <c r="B3412" s="1" t="s">
        <v>10061</v>
      </c>
      <c r="C3412" s="1" t="s">
        <v>10062</v>
      </c>
      <c r="D3412" s="1" t="s">
        <v>5237</v>
      </c>
    </row>
    <row r="3413" spans="2:4" x14ac:dyDescent="0.2">
      <c r="B3413" s="1" t="s">
        <v>4459</v>
      </c>
      <c r="C3413" s="1" t="s">
        <v>10063</v>
      </c>
      <c r="D3413" s="1" t="s">
        <v>10064</v>
      </c>
    </row>
    <row r="3414" spans="2:4" x14ac:dyDescent="0.2">
      <c r="B3414" s="1" t="s">
        <v>10065</v>
      </c>
      <c r="C3414" s="1" t="s">
        <v>10066</v>
      </c>
      <c r="D3414" s="1" t="s">
        <v>10067</v>
      </c>
    </row>
    <row r="3415" spans="2:4" x14ac:dyDescent="0.2">
      <c r="B3415" s="1" t="s">
        <v>4461</v>
      </c>
      <c r="C3415" s="1" t="s">
        <v>10068</v>
      </c>
      <c r="D3415" s="1" t="s">
        <v>5240</v>
      </c>
    </row>
    <row r="3416" spans="2:4" x14ac:dyDescent="0.2">
      <c r="B3416" s="1" t="s">
        <v>10069</v>
      </c>
      <c r="C3416" s="1" t="s">
        <v>10070</v>
      </c>
      <c r="D3416" s="1" t="s">
        <v>5243</v>
      </c>
    </row>
    <row r="3417" spans="2:4" x14ac:dyDescent="0.2">
      <c r="B3417" s="1" t="s">
        <v>10071</v>
      </c>
      <c r="C3417" s="1" t="s">
        <v>10072</v>
      </c>
      <c r="D3417" s="1" t="s">
        <v>5246</v>
      </c>
    </row>
    <row r="3418" spans="2:4" x14ac:dyDescent="0.2">
      <c r="B3418" s="1" t="s">
        <v>10073</v>
      </c>
      <c r="C3418" s="1" t="s">
        <v>10074</v>
      </c>
      <c r="D3418" s="1" t="s">
        <v>10075</v>
      </c>
    </row>
    <row r="3419" spans="2:4" x14ac:dyDescent="0.2">
      <c r="B3419" s="1" t="s">
        <v>10076</v>
      </c>
      <c r="C3419" s="1" t="s">
        <v>10077</v>
      </c>
      <c r="D3419" s="1" t="s">
        <v>5249</v>
      </c>
    </row>
    <row r="3420" spans="2:4" x14ac:dyDescent="0.2">
      <c r="B3420" s="1" t="s">
        <v>4465</v>
      </c>
      <c r="C3420" s="1" t="s">
        <v>10078</v>
      </c>
      <c r="D3420" s="1" t="s">
        <v>10079</v>
      </c>
    </row>
    <row r="3421" spans="2:4" x14ac:dyDescent="0.2">
      <c r="B3421" s="1" t="s">
        <v>10080</v>
      </c>
      <c r="C3421" s="1" t="s">
        <v>10081</v>
      </c>
      <c r="D3421" s="1" t="s">
        <v>10082</v>
      </c>
    </row>
    <row r="3422" spans="2:4" x14ac:dyDescent="0.2">
      <c r="B3422" s="1" t="s">
        <v>10083</v>
      </c>
      <c r="C3422" s="1" t="s">
        <v>10084</v>
      </c>
      <c r="D3422" s="1" t="s">
        <v>5251</v>
      </c>
    </row>
    <row r="3423" spans="2:4" x14ac:dyDescent="0.2">
      <c r="B3423" s="1" t="s">
        <v>10085</v>
      </c>
      <c r="C3423" s="1" t="s">
        <v>10086</v>
      </c>
      <c r="D3423" s="1" t="s">
        <v>10087</v>
      </c>
    </row>
    <row r="3424" spans="2:4" x14ac:dyDescent="0.2">
      <c r="B3424" s="1" t="s">
        <v>10088</v>
      </c>
      <c r="C3424" s="1" t="s">
        <v>10089</v>
      </c>
      <c r="D3424" s="1" t="s">
        <v>5254</v>
      </c>
    </row>
    <row r="3425" spans="2:4" x14ac:dyDescent="0.2">
      <c r="B3425" s="1" t="s">
        <v>10090</v>
      </c>
      <c r="C3425" s="1" t="s">
        <v>10091</v>
      </c>
      <c r="D3425" s="1" t="s">
        <v>10092</v>
      </c>
    </row>
    <row r="3426" spans="2:4" x14ac:dyDescent="0.2">
      <c r="B3426" s="1" t="s">
        <v>4468</v>
      </c>
      <c r="C3426" s="1" t="s">
        <v>10093</v>
      </c>
      <c r="D3426" s="1" t="s">
        <v>5257</v>
      </c>
    </row>
    <row r="3427" spans="2:4" x14ac:dyDescent="0.2">
      <c r="B3427" s="1" t="s">
        <v>10094</v>
      </c>
      <c r="C3427" s="1" t="s">
        <v>10095</v>
      </c>
      <c r="D3427" s="1" t="s">
        <v>10096</v>
      </c>
    </row>
    <row r="3428" spans="2:4" x14ac:dyDescent="0.2">
      <c r="B3428" s="1" t="s">
        <v>10097</v>
      </c>
      <c r="C3428" s="1" t="s">
        <v>10098</v>
      </c>
      <c r="D3428" s="1" t="s">
        <v>10099</v>
      </c>
    </row>
    <row r="3429" spans="2:4" x14ac:dyDescent="0.2">
      <c r="B3429" s="1" t="s">
        <v>4471</v>
      </c>
      <c r="C3429" s="1" t="s">
        <v>10100</v>
      </c>
      <c r="D3429" s="1" t="s">
        <v>10101</v>
      </c>
    </row>
    <row r="3430" spans="2:4" x14ac:dyDescent="0.2">
      <c r="B3430" s="1" t="s">
        <v>10102</v>
      </c>
      <c r="C3430" s="1" t="s">
        <v>10103</v>
      </c>
      <c r="D3430" s="1" t="s">
        <v>5261</v>
      </c>
    </row>
    <row r="3431" spans="2:4" x14ac:dyDescent="0.2">
      <c r="B3431" s="1" t="s">
        <v>10104</v>
      </c>
      <c r="C3431" s="1" t="s">
        <v>10105</v>
      </c>
      <c r="D3431" s="1" t="s">
        <v>10106</v>
      </c>
    </row>
    <row r="3432" spans="2:4" x14ac:dyDescent="0.2">
      <c r="B3432" s="1" t="s">
        <v>575</v>
      </c>
      <c r="C3432" s="1" t="s">
        <v>10107</v>
      </c>
      <c r="D3432" s="1" t="s">
        <v>10108</v>
      </c>
    </row>
    <row r="3433" spans="2:4" x14ac:dyDescent="0.2">
      <c r="B3433" s="1" t="s">
        <v>10109</v>
      </c>
      <c r="C3433" s="1" t="s">
        <v>10110</v>
      </c>
      <c r="D3433" s="1" t="s">
        <v>5264</v>
      </c>
    </row>
    <row r="3434" spans="2:4" x14ac:dyDescent="0.2">
      <c r="B3434" s="1" t="s">
        <v>10111</v>
      </c>
      <c r="C3434" s="1" t="s">
        <v>10112</v>
      </c>
      <c r="D3434" s="1" t="s">
        <v>10113</v>
      </c>
    </row>
    <row r="3435" spans="2:4" x14ac:dyDescent="0.2">
      <c r="B3435" s="1" t="s">
        <v>10114</v>
      </c>
      <c r="C3435" s="1" t="s">
        <v>10115</v>
      </c>
      <c r="D3435" s="1" t="s">
        <v>5267</v>
      </c>
    </row>
    <row r="3436" spans="2:4" x14ac:dyDescent="0.2">
      <c r="B3436" s="1" t="s">
        <v>10116</v>
      </c>
      <c r="C3436" s="1" t="s">
        <v>10117</v>
      </c>
      <c r="D3436" s="1" t="s">
        <v>10118</v>
      </c>
    </row>
    <row r="3437" spans="2:4" x14ac:dyDescent="0.2">
      <c r="B3437" s="1" t="s">
        <v>10119</v>
      </c>
      <c r="C3437" s="1" t="s">
        <v>10120</v>
      </c>
      <c r="D3437" s="1" t="s">
        <v>10121</v>
      </c>
    </row>
    <row r="3438" spans="2:4" x14ac:dyDescent="0.2">
      <c r="B3438" s="1" t="s">
        <v>10122</v>
      </c>
      <c r="C3438" s="1" t="s">
        <v>10123</v>
      </c>
      <c r="D3438" s="1" t="s">
        <v>10124</v>
      </c>
    </row>
    <row r="3439" spans="2:4" x14ac:dyDescent="0.2">
      <c r="B3439" s="1" t="s">
        <v>341</v>
      </c>
      <c r="C3439" s="1" t="s">
        <v>10125</v>
      </c>
      <c r="D3439" s="1" t="s">
        <v>5269</v>
      </c>
    </row>
    <row r="3440" spans="2:4" x14ac:dyDescent="0.2">
      <c r="B3440" s="1" t="s">
        <v>342</v>
      </c>
      <c r="C3440" s="1" t="s">
        <v>10126</v>
      </c>
      <c r="D3440" s="1" t="s">
        <v>10127</v>
      </c>
    </row>
    <row r="3441" spans="2:4" x14ac:dyDescent="0.2">
      <c r="B3441" s="1" t="s">
        <v>10128</v>
      </c>
      <c r="C3441" s="1" t="s">
        <v>10129</v>
      </c>
      <c r="D3441" s="1" t="s">
        <v>10130</v>
      </c>
    </row>
    <row r="3442" spans="2:4" x14ac:dyDescent="0.2">
      <c r="B3442" s="1" t="s">
        <v>4474</v>
      </c>
      <c r="C3442" s="1" t="s">
        <v>10131</v>
      </c>
      <c r="D3442" s="1" t="s">
        <v>5273</v>
      </c>
    </row>
    <row r="3443" spans="2:4" x14ac:dyDescent="0.2">
      <c r="B3443" s="1" t="s">
        <v>10132</v>
      </c>
      <c r="C3443" s="1" t="s">
        <v>10133</v>
      </c>
      <c r="D3443" s="1" t="s">
        <v>5276</v>
      </c>
    </row>
    <row r="3444" spans="2:4" x14ac:dyDescent="0.2">
      <c r="B3444" s="1" t="s">
        <v>658</v>
      </c>
      <c r="C3444" s="1" t="s">
        <v>10134</v>
      </c>
      <c r="D3444" s="1" t="s">
        <v>5280</v>
      </c>
    </row>
    <row r="3445" spans="2:4" x14ac:dyDescent="0.2">
      <c r="B3445" s="1" t="s">
        <v>10135</v>
      </c>
      <c r="C3445" s="1" t="s">
        <v>10136</v>
      </c>
      <c r="D3445" s="1" t="s">
        <v>5283</v>
      </c>
    </row>
    <row r="3446" spans="2:4" x14ac:dyDescent="0.2">
      <c r="B3446" s="1" t="s">
        <v>4478</v>
      </c>
      <c r="C3446" s="1" t="s">
        <v>10137</v>
      </c>
      <c r="D3446" s="1" t="s">
        <v>5286</v>
      </c>
    </row>
    <row r="3447" spans="2:4" x14ac:dyDescent="0.2">
      <c r="B3447" s="1" t="s">
        <v>10138</v>
      </c>
      <c r="C3447" s="1" t="s">
        <v>10139</v>
      </c>
      <c r="D3447" s="1" t="s">
        <v>5289</v>
      </c>
    </row>
    <row r="3448" spans="2:4" x14ac:dyDescent="0.2">
      <c r="B3448" s="1" t="s">
        <v>10140</v>
      </c>
      <c r="C3448" s="1" t="s">
        <v>10141</v>
      </c>
      <c r="D3448" s="1" t="s">
        <v>5292</v>
      </c>
    </row>
    <row r="3449" spans="2:4" x14ac:dyDescent="0.2">
      <c r="B3449" s="1" t="s">
        <v>10142</v>
      </c>
      <c r="C3449" s="1" t="s">
        <v>10143</v>
      </c>
      <c r="D3449" s="1" t="s">
        <v>5296</v>
      </c>
    </row>
    <row r="3450" spans="2:4" x14ac:dyDescent="0.2">
      <c r="B3450" s="1" t="s">
        <v>4480</v>
      </c>
      <c r="C3450" s="1" t="s">
        <v>10144</v>
      </c>
      <c r="D3450" s="1" t="s">
        <v>10145</v>
      </c>
    </row>
    <row r="3451" spans="2:4" x14ac:dyDescent="0.2">
      <c r="B3451" s="1" t="s">
        <v>4483</v>
      </c>
      <c r="C3451" s="1" t="s">
        <v>10146</v>
      </c>
      <c r="D3451" s="1" t="s">
        <v>10147</v>
      </c>
    </row>
    <row r="3452" spans="2:4" x14ac:dyDescent="0.2">
      <c r="B3452" s="1" t="s">
        <v>4485</v>
      </c>
      <c r="C3452" s="1" t="s">
        <v>10148</v>
      </c>
      <c r="D3452" s="1" t="s">
        <v>432</v>
      </c>
    </row>
    <row r="3453" spans="2:4" x14ac:dyDescent="0.2">
      <c r="B3453" s="1" t="s">
        <v>474</v>
      </c>
      <c r="C3453" s="1" t="s">
        <v>10149</v>
      </c>
      <c r="D3453" s="1" t="s">
        <v>5300</v>
      </c>
    </row>
    <row r="3454" spans="2:4" x14ac:dyDescent="0.2">
      <c r="B3454" s="1" t="s">
        <v>4491</v>
      </c>
      <c r="C3454" s="1" t="s">
        <v>10150</v>
      </c>
      <c r="D3454" s="1" t="s">
        <v>2865</v>
      </c>
    </row>
    <row r="3455" spans="2:4" x14ac:dyDescent="0.2">
      <c r="B3455" s="1" t="s">
        <v>4495</v>
      </c>
      <c r="C3455" s="1" t="s">
        <v>10151</v>
      </c>
      <c r="D3455" s="1" t="s">
        <v>291</v>
      </c>
    </row>
    <row r="3456" spans="2:4" x14ac:dyDescent="0.2">
      <c r="B3456" s="1" t="s">
        <v>10152</v>
      </c>
      <c r="C3456" s="1" t="s">
        <v>10153</v>
      </c>
      <c r="D3456" s="1" t="s">
        <v>5306</v>
      </c>
    </row>
    <row r="3457" spans="2:4" x14ac:dyDescent="0.2">
      <c r="B3457" s="1" t="s">
        <v>10154</v>
      </c>
      <c r="C3457" s="1" t="s">
        <v>10155</v>
      </c>
      <c r="D3457" s="1" t="s">
        <v>5309</v>
      </c>
    </row>
    <row r="3458" spans="2:4" x14ac:dyDescent="0.2">
      <c r="B3458" s="1" t="s">
        <v>10156</v>
      </c>
      <c r="C3458" s="1" t="s">
        <v>10157</v>
      </c>
      <c r="D3458" s="1" t="s">
        <v>5311</v>
      </c>
    </row>
    <row r="3459" spans="2:4" x14ac:dyDescent="0.2">
      <c r="B3459" s="1" t="s">
        <v>4497</v>
      </c>
      <c r="C3459" s="1" t="s">
        <v>10158</v>
      </c>
      <c r="D3459" s="1" t="s">
        <v>5314</v>
      </c>
    </row>
    <row r="3460" spans="2:4" x14ac:dyDescent="0.2">
      <c r="B3460" s="1" t="s">
        <v>10159</v>
      </c>
      <c r="C3460" s="1" t="s">
        <v>10160</v>
      </c>
      <c r="D3460" s="1" t="s">
        <v>402</v>
      </c>
    </row>
    <row r="3461" spans="2:4" x14ac:dyDescent="0.2">
      <c r="B3461" s="1" t="s">
        <v>10161</v>
      </c>
      <c r="C3461" s="1" t="s">
        <v>10162</v>
      </c>
      <c r="D3461" s="1" t="s">
        <v>10163</v>
      </c>
    </row>
    <row r="3462" spans="2:4" x14ac:dyDescent="0.2">
      <c r="B3462" s="1" t="s">
        <v>10164</v>
      </c>
      <c r="C3462" s="1" t="s">
        <v>10165</v>
      </c>
      <c r="D3462" s="1" t="s">
        <v>10166</v>
      </c>
    </row>
    <row r="3463" spans="2:4" x14ac:dyDescent="0.2">
      <c r="B3463" s="1" t="s">
        <v>10167</v>
      </c>
      <c r="C3463" s="1" t="s">
        <v>10168</v>
      </c>
      <c r="D3463" s="1" t="s">
        <v>10169</v>
      </c>
    </row>
    <row r="3464" spans="2:4" x14ac:dyDescent="0.2">
      <c r="B3464" s="1" t="s">
        <v>576</v>
      </c>
      <c r="C3464" s="1" t="s">
        <v>10170</v>
      </c>
      <c r="D3464" s="1" t="s">
        <v>10171</v>
      </c>
    </row>
    <row r="3465" spans="2:4" x14ac:dyDescent="0.2">
      <c r="B3465" s="1" t="s">
        <v>577</v>
      </c>
      <c r="C3465" s="1" t="s">
        <v>10172</v>
      </c>
      <c r="D3465" s="1" t="s">
        <v>10173</v>
      </c>
    </row>
    <row r="3466" spans="2:4" x14ac:dyDescent="0.2">
      <c r="B3466" s="1" t="s">
        <v>10174</v>
      </c>
      <c r="C3466" s="1" t="s">
        <v>10175</v>
      </c>
      <c r="D3466" s="1" t="s">
        <v>10176</v>
      </c>
    </row>
    <row r="3467" spans="2:4" x14ac:dyDescent="0.2">
      <c r="B3467" s="1" t="s">
        <v>277</v>
      </c>
      <c r="C3467" s="1" t="s">
        <v>10177</v>
      </c>
      <c r="D3467" s="1" t="s">
        <v>5319</v>
      </c>
    </row>
    <row r="3468" spans="2:4" x14ac:dyDescent="0.2">
      <c r="B3468" s="1" t="s">
        <v>4503</v>
      </c>
      <c r="C3468" s="1" t="s">
        <v>10178</v>
      </c>
      <c r="D3468" s="1" t="s">
        <v>5323</v>
      </c>
    </row>
    <row r="3469" spans="2:4" x14ac:dyDescent="0.2">
      <c r="B3469" s="1" t="s">
        <v>10179</v>
      </c>
      <c r="C3469" s="1" t="s">
        <v>10180</v>
      </c>
      <c r="D3469" s="1" t="s">
        <v>10181</v>
      </c>
    </row>
    <row r="3470" spans="2:4" x14ac:dyDescent="0.2">
      <c r="B3470" s="1" t="s">
        <v>418</v>
      </c>
      <c r="C3470" s="1" t="s">
        <v>10182</v>
      </c>
      <c r="D3470" s="1" t="s">
        <v>10183</v>
      </c>
    </row>
    <row r="3471" spans="2:4" x14ac:dyDescent="0.2">
      <c r="B3471" s="1" t="s">
        <v>10184</v>
      </c>
      <c r="C3471" s="1" t="s">
        <v>10185</v>
      </c>
      <c r="D3471" s="1" t="s">
        <v>5326</v>
      </c>
    </row>
    <row r="3472" spans="2:4" x14ac:dyDescent="0.2">
      <c r="B3472" s="1" t="s">
        <v>10186</v>
      </c>
      <c r="C3472" s="1" t="s">
        <v>10187</v>
      </c>
      <c r="D3472" s="1" t="s">
        <v>10188</v>
      </c>
    </row>
    <row r="3473" spans="2:4" x14ac:dyDescent="0.2">
      <c r="B3473" s="1" t="s">
        <v>10189</v>
      </c>
      <c r="C3473" s="1" t="s">
        <v>10190</v>
      </c>
      <c r="D3473" s="1" t="s">
        <v>10191</v>
      </c>
    </row>
    <row r="3474" spans="2:4" x14ac:dyDescent="0.2">
      <c r="B3474" s="1" t="s">
        <v>10192</v>
      </c>
      <c r="C3474" s="1" t="s">
        <v>10193</v>
      </c>
      <c r="D3474" s="1" t="s">
        <v>10194</v>
      </c>
    </row>
    <row r="3475" spans="2:4" x14ac:dyDescent="0.2">
      <c r="B3475" s="1" t="s">
        <v>10195</v>
      </c>
      <c r="C3475" s="1" t="s">
        <v>10196</v>
      </c>
      <c r="D3475" s="1" t="s">
        <v>10197</v>
      </c>
    </row>
    <row r="3476" spans="2:4" x14ac:dyDescent="0.2">
      <c r="B3476" s="1" t="s">
        <v>10198</v>
      </c>
      <c r="C3476" s="1" t="s">
        <v>10199</v>
      </c>
      <c r="D3476" s="1" t="s">
        <v>518</v>
      </c>
    </row>
    <row r="3477" spans="2:4" x14ac:dyDescent="0.2">
      <c r="B3477" s="1" t="s">
        <v>10200</v>
      </c>
      <c r="C3477" s="1" t="s">
        <v>10201</v>
      </c>
      <c r="D3477" s="1" t="s">
        <v>5330</v>
      </c>
    </row>
    <row r="3478" spans="2:4" x14ac:dyDescent="0.2">
      <c r="B3478" s="1" t="s">
        <v>10202</v>
      </c>
      <c r="C3478" s="1" t="s">
        <v>10203</v>
      </c>
      <c r="D3478" s="1" t="s">
        <v>10204</v>
      </c>
    </row>
    <row r="3479" spans="2:4" x14ac:dyDescent="0.2">
      <c r="B3479" s="1" t="s">
        <v>10205</v>
      </c>
      <c r="C3479" s="1" t="s">
        <v>10206</v>
      </c>
      <c r="D3479" s="1" t="s">
        <v>10207</v>
      </c>
    </row>
    <row r="3480" spans="2:4" x14ac:dyDescent="0.2">
      <c r="B3480" s="1" t="s">
        <v>4506</v>
      </c>
      <c r="C3480" s="1" t="s">
        <v>10208</v>
      </c>
      <c r="D3480" s="1" t="s">
        <v>10209</v>
      </c>
    </row>
    <row r="3481" spans="2:4" x14ac:dyDescent="0.2">
      <c r="B3481" s="1" t="s">
        <v>4510</v>
      </c>
      <c r="C3481" s="1" t="s">
        <v>10210</v>
      </c>
      <c r="D3481" s="1" t="s">
        <v>10211</v>
      </c>
    </row>
    <row r="3482" spans="2:4" x14ac:dyDescent="0.2">
      <c r="B3482" s="1" t="s">
        <v>343</v>
      </c>
      <c r="C3482" s="1" t="s">
        <v>10212</v>
      </c>
      <c r="D3482" s="1" t="s">
        <v>10213</v>
      </c>
    </row>
    <row r="3483" spans="2:4" x14ac:dyDescent="0.2">
      <c r="B3483" s="1" t="s">
        <v>10214</v>
      </c>
      <c r="C3483" s="1" t="s">
        <v>10215</v>
      </c>
      <c r="D3483" s="1" t="s">
        <v>5334</v>
      </c>
    </row>
    <row r="3484" spans="2:4" x14ac:dyDescent="0.2">
      <c r="B3484" s="1" t="s">
        <v>10216</v>
      </c>
      <c r="C3484" s="1" t="s">
        <v>10217</v>
      </c>
      <c r="D3484" s="1" t="s">
        <v>664</v>
      </c>
    </row>
    <row r="3485" spans="2:4" x14ac:dyDescent="0.2">
      <c r="B3485" s="1" t="s">
        <v>10218</v>
      </c>
      <c r="D3485" s="1" t="s">
        <v>10219</v>
      </c>
    </row>
    <row r="3486" spans="2:4" x14ac:dyDescent="0.2">
      <c r="B3486" s="1" t="s">
        <v>4513</v>
      </c>
      <c r="D3486" s="1" t="s">
        <v>10220</v>
      </c>
    </row>
    <row r="3487" spans="2:4" x14ac:dyDescent="0.2">
      <c r="B3487" s="1" t="s">
        <v>4516</v>
      </c>
      <c r="D3487" s="1" t="s">
        <v>10221</v>
      </c>
    </row>
    <row r="3488" spans="2:4" x14ac:dyDescent="0.2">
      <c r="B3488" s="1" t="s">
        <v>10222</v>
      </c>
      <c r="D3488" s="1" t="s">
        <v>5339</v>
      </c>
    </row>
    <row r="3489" spans="2:4" x14ac:dyDescent="0.2">
      <c r="B3489" s="1" t="s">
        <v>4519</v>
      </c>
      <c r="D3489" s="1" t="s">
        <v>5342</v>
      </c>
    </row>
    <row r="3490" spans="2:4" x14ac:dyDescent="0.2">
      <c r="B3490" s="1" t="s">
        <v>10223</v>
      </c>
      <c r="D3490" s="1" t="s">
        <v>10224</v>
      </c>
    </row>
    <row r="3491" spans="2:4" x14ac:dyDescent="0.2">
      <c r="B3491" s="1" t="s">
        <v>10225</v>
      </c>
      <c r="D3491" s="1" t="s">
        <v>10226</v>
      </c>
    </row>
    <row r="3492" spans="2:4" x14ac:dyDescent="0.2">
      <c r="B3492" s="1" t="s">
        <v>4522</v>
      </c>
      <c r="D3492" s="1" t="s">
        <v>10227</v>
      </c>
    </row>
    <row r="3493" spans="2:4" x14ac:dyDescent="0.2">
      <c r="B3493" s="1" t="s">
        <v>4525</v>
      </c>
      <c r="D3493" s="1" t="s">
        <v>10228</v>
      </c>
    </row>
    <row r="3494" spans="2:4" x14ac:dyDescent="0.2">
      <c r="B3494" s="1" t="s">
        <v>10229</v>
      </c>
      <c r="D3494" s="1" t="s">
        <v>10230</v>
      </c>
    </row>
    <row r="3495" spans="2:4" x14ac:dyDescent="0.2">
      <c r="B3495" s="1" t="s">
        <v>10231</v>
      </c>
      <c r="D3495" s="1" t="s">
        <v>10232</v>
      </c>
    </row>
    <row r="3496" spans="2:4" x14ac:dyDescent="0.2">
      <c r="B3496" s="1" t="s">
        <v>578</v>
      </c>
      <c r="D3496" s="1" t="s">
        <v>10233</v>
      </c>
    </row>
    <row r="3497" spans="2:4" x14ac:dyDescent="0.2">
      <c r="B3497" s="1" t="s">
        <v>10234</v>
      </c>
      <c r="D3497" s="1" t="s">
        <v>2898</v>
      </c>
    </row>
    <row r="3498" spans="2:4" x14ac:dyDescent="0.2">
      <c r="B3498" s="1" t="s">
        <v>4529</v>
      </c>
      <c r="D3498" s="1" t="s">
        <v>10235</v>
      </c>
    </row>
    <row r="3499" spans="2:4" x14ac:dyDescent="0.2">
      <c r="B3499" s="1" t="s">
        <v>10236</v>
      </c>
      <c r="D3499" s="1" t="s">
        <v>137</v>
      </c>
    </row>
    <row r="3500" spans="2:4" x14ac:dyDescent="0.2">
      <c r="B3500" s="1" t="s">
        <v>10237</v>
      </c>
      <c r="D3500" s="1" t="s">
        <v>489</v>
      </c>
    </row>
    <row r="3501" spans="2:4" x14ac:dyDescent="0.2">
      <c r="B3501" s="1" t="s">
        <v>4532</v>
      </c>
      <c r="D3501" s="1" t="s">
        <v>5351</v>
      </c>
    </row>
    <row r="3502" spans="2:4" x14ac:dyDescent="0.2">
      <c r="B3502" s="1" t="s">
        <v>515</v>
      </c>
      <c r="D3502" s="1" t="s">
        <v>10238</v>
      </c>
    </row>
    <row r="3503" spans="2:4" x14ac:dyDescent="0.2">
      <c r="B3503" s="1" t="s">
        <v>10239</v>
      </c>
      <c r="D3503" s="1" t="s">
        <v>10240</v>
      </c>
    </row>
    <row r="3504" spans="2:4" x14ac:dyDescent="0.2">
      <c r="B3504" s="1" t="s">
        <v>10241</v>
      </c>
      <c r="D3504" s="1" t="s">
        <v>5354</v>
      </c>
    </row>
    <row r="3505" spans="2:4" x14ac:dyDescent="0.2">
      <c r="B3505" s="1" t="s">
        <v>4535</v>
      </c>
      <c r="D3505" s="1" t="s">
        <v>10242</v>
      </c>
    </row>
    <row r="3506" spans="2:4" x14ac:dyDescent="0.2">
      <c r="B3506" s="1" t="s">
        <v>10243</v>
      </c>
      <c r="D3506" s="1" t="s">
        <v>10244</v>
      </c>
    </row>
    <row r="3507" spans="2:4" x14ac:dyDescent="0.2">
      <c r="B3507" s="1" t="s">
        <v>344</v>
      </c>
      <c r="D3507" s="1" t="s">
        <v>10245</v>
      </c>
    </row>
    <row r="3508" spans="2:4" x14ac:dyDescent="0.2">
      <c r="B3508" s="1" t="s">
        <v>4538</v>
      </c>
      <c r="D3508" s="1" t="s">
        <v>10246</v>
      </c>
    </row>
    <row r="3509" spans="2:4" x14ac:dyDescent="0.2">
      <c r="B3509" s="1" t="s">
        <v>4541</v>
      </c>
      <c r="D3509" s="1" t="s">
        <v>5357</v>
      </c>
    </row>
    <row r="3510" spans="2:4" x14ac:dyDescent="0.2">
      <c r="B3510" s="1" t="s">
        <v>4545</v>
      </c>
      <c r="D3510" s="1" t="s">
        <v>10247</v>
      </c>
    </row>
    <row r="3511" spans="2:4" x14ac:dyDescent="0.2">
      <c r="B3511" s="1" t="s">
        <v>10248</v>
      </c>
      <c r="D3511" s="1" t="s">
        <v>490</v>
      </c>
    </row>
    <row r="3512" spans="2:4" x14ac:dyDescent="0.2">
      <c r="B3512" s="1" t="s">
        <v>4548</v>
      </c>
      <c r="D3512" s="1" t="s">
        <v>5362</v>
      </c>
    </row>
    <row r="3513" spans="2:4" x14ac:dyDescent="0.2">
      <c r="B3513" s="1" t="s">
        <v>10249</v>
      </c>
      <c r="D3513" s="1" t="s">
        <v>10250</v>
      </c>
    </row>
    <row r="3514" spans="2:4" x14ac:dyDescent="0.2">
      <c r="B3514" s="1" t="s">
        <v>10251</v>
      </c>
      <c r="D3514" s="1" t="s">
        <v>10252</v>
      </c>
    </row>
    <row r="3515" spans="2:4" x14ac:dyDescent="0.2">
      <c r="B3515" s="1" t="s">
        <v>10253</v>
      </c>
      <c r="D3515" s="1" t="s">
        <v>10254</v>
      </c>
    </row>
    <row r="3516" spans="2:4" x14ac:dyDescent="0.2">
      <c r="B3516" s="1" t="s">
        <v>279</v>
      </c>
      <c r="D3516" s="1" t="s">
        <v>10255</v>
      </c>
    </row>
    <row r="3517" spans="2:4" x14ac:dyDescent="0.2">
      <c r="B3517" s="1" t="s">
        <v>10256</v>
      </c>
      <c r="D3517" s="1" t="s">
        <v>491</v>
      </c>
    </row>
    <row r="3518" spans="2:4" x14ac:dyDescent="0.2">
      <c r="B3518" s="1" t="s">
        <v>4552</v>
      </c>
      <c r="D3518" s="1" t="s">
        <v>5369</v>
      </c>
    </row>
    <row r="3519" spans="2:4" x14ac:dyDescent="0.2">
      <c r="B3519" s="1" t="s">
        <v>10257</v>
      </c>
      <c r="D3519" s="1" t="s">
        <v>10258</v>
      </c>
    </row>
    <row r="3520" spans="2:4" x14ac:dyDescent="0.2">
      <c r="B3520" s="1" t="s">
        <v>4556</v>
      </c>
      <c r="D3520" s="1" t="s">
        <v>10259</v>
      </c>
    </row>
    <row r="3521" spans="2:4" x14ac:dyDescent="0.2">
      <c r="B3521" s="1" t="s">
        <v>4559</v>
      </c>
      <c r="D3521" s="1" t="s">
        <v>10260</v>
      </c>
    </row>
    <row r="3522" spans="2:4" x14ac:dyDescent="0.2">
      <c r="B3522" s="1" t="s">
        <v>10261</v>
      </c>
      <c r="D3522" s="1" t="s">
        <v>5372</v>
      </c>
    </row>
    <row r="3523" spans="2:4" x14ac:dyDescent="0.2">
      <c r="B3523" s="1" t="s">
        <v>659</v>
      </c>
      <c r="D3523" s="1" t="s">
        <v>10262</v>
      </c>
    </row>
    <row r="3524" spans="2:4" x14ac:dyDescent="0.2">
      <c r="B3524" s="1" t="s">
        <v>10263</v>
      </c>
      <c r="D3524" s="1" t="s">
        <v>5375</v>
      </c>
    </row>
    <row r="3525" spans="2:4" x14ac:dyDescent="0.2">
      <c r="B3525" s="1" t="s">
        <v>10264</v>
      </c>
      <c r="D3525" s="1" t="s">
        <v>10265</v>
      </c>
    </row>
    <row r="3526" spans="2:4" x14ac:dyDescent="0.2">
      <c r="B3526" s="1" t="s">
        <v>10266</v>
      </c>
      <c r="D3526" s="1" t="s">
        <v>10267</v>
      </c>
    </row>
    <row r="3527" spans="2:4" x14ac:dyDescent="0.2">
      <c r="B3527" s="1" t="s">
        <v>10268</v>
      </c>
      <c r="D3527" s="1" t="s">
        <v>5379</v>
      </c>
    </row>
    <row r="3528" spans="2:4" x14ac:dyDescent="0.2">
      <c r="B3528" s="1" t="s">
        <v>10269</v>
      </c>
      <c r="D3528" s="1" t="s">
        <v>10270</v>
      </c>
    </row>
    <row r="3529" spans="2:4" x14ac:dyDescent="0.2">
      <c r="B3529" s="1" t="s">
        <v>4563</v>
      </c>
      <c r="D3529" s="1" t="s">
        <v>5381</v>
      </c>
    </row>
    <row r="3530" spans="2:4" x14ac:dyDescent="0.2">
      <c r="B3530" s="1" t="s">
        <v>10271</v>
      </c>
      <c r="D3530" s="1" t="s">
        <v>404</v>
      </c>
    </row>
    <row r="3531" spans="2:4" x14ac:dyDescent="0.2">
      <c r="B3531" s="1" t="s">
        <v>10272</v>
      </c>
      <c r="D3531" s="1" t="s">
        <v>10273</v>
      </c>
    </row>
    <row r="3532" spans="2:4" x14ac:dyDescent="0.2">
      <c r="B3532" s="1" t="s">
        <v>10274</v>
      </c>
      <c r="D3532" s="1" t="s">
        <v>372</v>
      </c>
    </row>
    <row r="3533" spans="2:4" x14ac:dyDescent="0.2">
      <c r="B3533" s="1" t="s">
        <v>10275</v>
      </c>
      <c r="D3533" s="1" t="s">
        <v>406</v>
      </c>
    </row>
    <row r="3534" spans="2:4" x14ac:dyDescent="0.2">
      <c r="B3534" s="1" t="s">
        <v>10276</v>
      </c>
      <c r="D3534" s="1" t="s">
        <v>10277</v>
      </c>
    </row>
    <row r="3535" spans="2:4" x14ac:dyDescent="0.2">
      <c r="B3535" s="1" t="s">
        <v>10278</v>
      </c>
      <c r="D3535" s="1" t="s">
        <v>10279</v>
      </c>
    </row>
    <row r="3536" spans="2:4" x14ac:dyDescent="0.2">
      <c r="B3536" s="1" t="s">
        <v>4567</v>
      </c>
      <c r="D3536" s="1" t="s">
        <v>5389</v>
      </c>
    </row>
    <row r="3537" spans="2:4" x14ac:dyDescent="0.2">
      <c r="B3537" s="1" t="s">
        <v>10280</v>
      </c>
      <c r="D3537" s="1" t="s">
        <v>10281</v>
      </c>
    </row>
    <row r="3538" spans="2:4" x14ac:dyDescent="0.2">
      <c r="B3538" s="1" t="s">
        <v>10282</v>
      </c>
      <c r="D3538" s="1" t="s">
        <v>10283</v>
      </c>
    </row>
    <row r="3539" spans="2:4" x14ac:dyDescent="0.2">
      <c r="B3539" s="1" t="s">
        <v>10284</v>
      </c>
      <c r="D3539" s="1" t="s">
        <v>5393</v>
      </c>
    </row>
    <row r="3540" spans="2:4" x14ac:dyDescent="0.2">
      <c r="B3540" s="1" t="s">
        <v>10285</v>
      </c>
      <c r="D3540" s="1" t="s">
        <v>5395</v>
      </c>
    </row>
    <row r="3541" spans="2:4" x14ac:dyDescent="0.2">
      <c r="B3541" s="1" t="s">
        <v>475</v>
      </c>
      <c r="D3541" s="1" t="s">
        <v>5399</v>
      </c>
    </row>
    <row r="3542" spans="2:4" x14ac:dyDescent="0.2">
      <c r="B3542" s="1" t="s">
        <v>10286</v>
      </c>
      <c r="D3542" s="1" t="s">
        <v>5402</v>
      </c>
    </row>
    <row r="3543" spans="2:4" x14ac:dyDescent="0.2">
      <c r="B3543" s="1" t="s">
        <v>10287</v>
      </c>
      <c r="D3543" s="1" t="s">
        <v>10288</v>
      </c>
    </row>
    <row r="3544" spans="2:4" x14ac:dyDescent="0.2">
      <c r="B3544" s="1" t="s">
        <v>10289</v>
      </c>
      <c r="D3544" s="1" t="s">
        <v>10290</v>
      </c>
    </row>
    <row r="3545" spans="2:4" x14ac:dyDescent="0.2">
      <c r="B3545" s="1" t="s">
        <v>10291</v>
      </c>
      <c r="D3545" s="1" t="s">
        <v>10292</v>
      </c>
    </row>
    <row r="3546" spans="2:4" x14ac:dyDescent="0.2">
      <c r="B3546" s="1" t="s">
        <v>10293</v>
      </c>
      <c r="D3546" s="1" t="s">
        <v>10294</v>
      </c>
    </row>
    <row r="3547" spans="2:4" x14ac:dyDescent="0.2">
      <c r="B3547" s="1" t="s">
        <v>4571</v>
      </c>
      <c r="D3547" s="1" t="s">
        <v>10295</v>
      </c>
    </row>
    <row r="3548" spans="2:4" x14ac:dyDescent="0.2">
      <c r="B3548" s="1" t="s">
        <v>497</v>
      </c>
      <c r="D3548" s="1" t="s">
        <v>5406</v>
      </c>
    </row>
    <row r="3549" spans="2:4" x14ac:dyDescent="0.2">
      <c r="B3549" s="1" t="s">
        <v>4574</v>
      </c>
      <c r="D3549" s="1" t="s">
        <v>10296</v>
      </c>
    </row>
    <row r="3550" spans="2:4" x14ac:dyDescent="0.2">
      <c r="B3550" s="1" t="s">
        <v>10297</v>
      </c>
      <c r="D3550" s="1" t="s">
        <v>10298</v>
      </c>
    </row>
    <row r="3551" spans="2:4" x14ac:dyDescent="0.2">
      <c r="B3551" s="1" t="s">
        <v>10299</v>
      </c>
      <c r="D3551" s="1" t="s">
        <v>354</v>
      </c>
    </row>
    <row r="3552" spans="2:4" x14ac:dyDescent="0.2">
      <c r="B3552" s="1" t="s">
        <v>10300</v>
      </c>
      <c r="D3552" s="1" t="s">
        <v>498</v>
      </c>
    </row>
    <row r="3553" spans="2:4" x14ac:dyDescent="0.2">
      <c r="B3553" s="1" t="s">
        <v>10301</v>
      </c>
      <c r="D3553" s="1" t="s">
        <v>5410</v>
      </c>
    </row>
    <row r="3554" spans="2:4" x14ac:dyDescent="0.2">
      <c r="B3554" s="1" t="s">
        <v>10302</v>
      </c>
      <c r="D3554" s="1" t="s">
        <v>10303</v>
      </c>
    </row>
    <row r="3555" spans="2:4" x14ac:dyDescent="0.2">
      <c r="B3555" s="1" t="s">
        <v>4578</v>
      </c>
      <c r="D3555" s="1" t="s">
        <v>10304</v>
      </c>
    </row>
    <row r="3556" spans="2:4" x14ac:dyDescent="0.2">
      <c r="B3556" s="1" t="s">
        <v>10305</v>
      </c>
      <c r="D3556" s="1" t="s">
        <v>5414</v>
      </c>
    </row>
    <row r="3557" spans="2:4" x14ac:dyDescent="0.2">
      <c r="B3557" s="1" t="s">
        <v>10306</v>
      </c>
      <c r="D3557" s="1" t="s">
        <v>10307</v>
      </c>
    </row>
    <row r="3558" spans="2:4" x14ac:dyDescent="0.2">
      <c r="B3558" s="1" t="s">
        <v>10308</v>
      </c>
      <c r="D3558" s="1" t="s">
        <v>10309</v>
      </c>
    </row>
    <row r="3559" spans="2:4" x14ac:dyDescent="0.2">
      <c r="B3559" s="1" t="s">
        <v>4582</v>
      </c>
      <c r="D3559" s="1" t="s">
        <v>5418</v>
      </c>
    </row>
    <row r="3560" spans="2:4" x14ac:dyDescent="0.2">
      <c r="B3560" s="1" t="s">
        <v>4584</v>
      </c>
      <c r="D3560" s="1" t="s">
        <v>10310</v>
      </c>
    </row>
    <row r="3561" spans="2:4" x14ac:dyDescent="0.2">
      <c r="B3561" s="1" t="s">
        <v>4588</v>
      </c>
      <c r="D3561" s="1" t="s">
        <v>10311</v>
      </c>
    </row>
    <row r="3562" spans="2:4" x14ac:dyDescent="0.2">
      <c r="B3562" s="1" t="s">
        <v>10312</v>
      </c>
      <c r="D3562" s="1" t="s">
        <v>10313</v>
      </c>
    </row>
    <row r="3563" spans="2:4" x14ac:dyDescent="0.2">
      <c r="B3563" s="1" t="s">
        <v>10314</v>
      </c>
      <c r="D3563" s="1" t="s">
        <v>5421</v>
      </c>
    </row>
    <row r="3564" spans="2:4" x14ac:dyDescent="0.2">
      <c r="B3564" s="1" t="s">
        <v>10315</v>
      </c>
      <c r="D3564" s="1" t="s">
        <v>5425</v>
      </c>
    </row>
    <row r="3565" spans="2:4" x14ac:dyDescent="0.2">
      <c r="B3565" s="1" t="s">
        <v>10316</v>
      </c>
      <c r="D3565" s="1" t="s">
        <v>10317</v>
      </c>
    </row>
    <row r="3566" spans="2:4" x14ac:dyDescent="0.2">
      <c r="B3566" s="1" t="s">
        <v>660</v>
      </c>
      <c r="D3566" s="1" t="s">
        <v>5427</v>
      </c>
    </row>
    <row r="3567" spans="2:4" x14ac:dyDescent="0.2">
      <c r="B3567" s="1" t="s">
        <v>10318</v>
      </c>
      <c r="D3567" s="1" t="s">
        <v>10319</v>
      </c>
    </row>
    <row r="3568" spans="2:4" x14ac:dyDescent="0.2">
      <c r="B3568" s="1" t="s">
        <v>10320</v>
      </c>
      <c r="D3568" s="1" t="s">
        <v>10321</v>
      </c>
    </row>
    <row r="3569" spans="2:4" x14ac:dyDescent="0.2">
      <c r="B3569" s="1" t="s">
        <v>10322</v>
      </c>
      <c r="D3569" s="1" t="s">
        <v>5431</v>
      </c>
    </row>
    <row r="3570" spans="2:4" x14ac:dyDescent="0.2">
      <c r="B3570" s="1" t="s">
        <v>10323</v>
      </c>
      <c r="D3570" s="1" t="s">
        <v>10324</v>
      </c>
    </row>
    <row r="3571" spans="2:4" x14ac:dyDescent="0.2">
      <c r="B3571" s="1" t="s">
        <v>10325</v>
      </c>
      <c r="D3571" s="1" t="s">
        <v>10326</v>
      </c>
    </row>
    <row r="3572" spans="2:4" x14ac:dyDescent="0.2">
      <c r="B3572" s="1" t="s">
        <v>10327</v>
      </c>
      <c r="D3572" s="1" t="s">
        <v>10328</v>
      </c>
    </row>
    <row r="3573" spans="2:4" x14ac:dyDescent="0.2">
      <c r="B3573" s="1" t="s">
        <v>10329</v>
      </c>
      <c r="D3573" s="1" t="s">
        <v>10330</v>
      </c>
    </row>
    <row r="3574" spans="2:4" x14ac:dyDescent="0.2">
      <c r="B3574" s="1" t="s">
        <v>10331</v>
      </c>
      <c r="D3574" s="1" t="s">
        <v>5434</v>
      </c>
    </row>
    <row r="3575" spans="2:4" x14ac:dyDescent="0.2">
      <c r="B3575" s="1" t="s">
        <v>580</v>
      </c>
      <c r="D3575" s="1" t="s">
        <v>10332</v>
      </c>
    </row>
    <row r="3576" spans="2:4" x14ac:dyDescent="0.2">
      <c r="B3576" s="1" t="s">
        <v>4592</v>
      </c>
      <c r="D3576" s="1" t="s">
        <v>10333</v>
      </c>
    </row>
    <row r="3577" spans="2:4" x14ac:dyDescent="0.2">
      <c r="B3577" s="1" t="s">
        <v>10334</v>
      </c>
      <c r="D3577" s="1" t="s">
        <v>665</v>
      </c>
    </row>
    <row r="3578" spans="2:4" x14ac:dyDescent="0.2">
      <c r="B3578" s="1" t="s">
        <v>362</v>
      </c>
      <c r="D3578" s="1" t="s">
        <v>5440</v>
      </c>
    </row>
    <row r="3579" spans="2:4" x14ac:dyDescent="0.2">
      <c r="B3579" s="1" t="s">
        <v>4596</v>
      </c>
      <c r="D3579" s="1" t="s">
        <v>5443</v>
      </c>
    </row>
    <row r="3580" spans="2:4" x14ac:dyDescent="0.2">
      <c r="B3580" s="1" t="s">
        <v>10335</v>
      </c>
      <c r="D3580" s="1" t="s">
        <v>666</v>
      </c>
    </row>
    <row r="3581" spans="2:4" x14ac:dyDescent="0.2">
      <c r="B3581" s="1" t="s">
        <v>4599</v>
      </c>
      <c r="D3581" s="1" t="s">
        <v>5449</v>
      </c>
    </row>
    <row r="3582" spans="2:4" x14ac:dyDescent="0.2">
      <c r="B3582" s="1" t="s">
        <v>4602</v>
      </c>
      <c r="D3582" s="1" t="s">
        <v>10336</v>
      </c>
    </row>
    <row r="3583" spans="2:4" x14ac:dyDescent="0.2">
      <c r="B3583" s="1" t="s">
        <v>10337</v>
      </c>
      <c r="D3583" s="1" t="s">
        <v>5451</v>
      </c>
    </row>
    <row r="3584" spans="2:4" x14ac:dyDescent="0.2">
      <c r="B3584" s="1" t="s">
        <v>10338</v>
      </c>
      <c r="D3584" s="1" t="s">
        <v>2960</v>
      </c>
    </row>
    <row r="3585" spans="2:4" x14ac:dyDescent="0.2">
      <c r="B3585" s="1" t="s">
        <v>10339</v>
      </c>
      <c r="D3585" s="1" t="s">
        <v>10340</v>
      </c>
    </row>
    <row r="3586" spans="2:4" x14ac:dyDescent="0.2">
      <c r="B3586" s="1" t="s">
        <v>10341</v>
      </c>
      <c r="D3586" s="1" t="s">
        <v>10342</v>
      </c>
    </row>
    <row r="3587" spans="2:4" x14ac:dyDescent="0.2">
      <c r="B3587" s="1" t="s">
        <v>10343</v>
      </c>
      <c r="D3587" s="1" t="s">
        <v>10344</v>
      </c>
    </row>
    <row r="3588" spans="2:4" x14ac:dyDescent="0.2">
      <c r="B3588" s="1" t="s">
        <v>4605</v>
      </c>
      <c r="D3588" s="1" t="s">
        <v>10345</v>
      </c>
    </row>
    <row r="3589" spans="2:4" x14ac:dyDescent="0.2">
      <c r="B3589" s="1" t="s">
        <v>10346</v>
      </c>
      <c r="D3589" s="1" t="s">
        <v>5454</v>
      </c>
    </row>
    <row r="3590" spans="2:4" x14ac:dyDescent="0.2">
      <c r="B3590" s="1" t="s">
        <v>10347</v>
      </c>
      <c r="D3590" s="1" t="s">
        <v>10348</v>
      </c>
    </row>
    <row r="3591" spans="2:4" x14ac:dyDescent="0.2">
      <c r="B3591" s="1" t="s">
        <v>10349</v>
      </c>
      <c r="D3591" s="1" t="s">
        <v>5457</v>
      </c>
    </row>
    <row r="3592" spans="2:4" x14ac:dyDescent="0.2">
      <c r="B3592" s="1" t="s">
        <v>10350</v>
      </c>
      <c r="D3592" s="1" t="s">
        <v>5461</v>
      </c>
    </row>
    <row r="3593" spans="2:4" x14ac:dyDescent="0.2">
      <c r="B3593" s="1" t="s">
        <v>4609</v>
      </c>
      <c r="D3593" s="1" t="s">
        <v>5464</v>
      </c>
    </row>
    <row r="3594" spans="2:4" x14ac:dyDescent="0.2">
      <c r="B3594" s="1" t="s">
        <v>10351</v>
      </c>
      <c r="D3594" s="1" t="s">
        <v>10352</v>
      </c>
    </row>
    <row r="3595" spans="2:4" x14ac:dyDescent="0.2">
      <c r="B3595" s="1" t="s">
        <v>10353</v>
      </c>
      <c r="D3595" s="1" t="s">
        <v>10354</v>
      </c>
    </row>
    <row r="3596" spans="2:4" x14ac:dyDescent="0.2">
      <c r="B3596" s="1" t="s">
        <v>10355</v>
      </c>
      <c r="D3596" s="1" t="s">
        <v>10356</v>
      </c>
    </row>
    <row r="3597" spans="2:4" x14ac:dyDescent="0.2">
      <c r="B3597" s="1" t="s">
        <v>476</v>
      </c>
      <c r="D3597" s="1" t="s">
        <v>10357</v>
      </c>
    </row>
    <row r="3598" spans="2:4" x14ac:dyDescent="0.2">
      <c r="B3598" s="1" t="s">
        <v>10358</v>
      </c>
      <c r="D3598" s="1" t="s">
        <v>10359</v>
      </c>
    </row>
    <row r="3599" spans="2:4" x14ac:dyDescent="0.2">
      <c r="B3599" s="1" t="s">
        <v>10360</v>
      </c>
      <c r="D3599" s="1" t="s">
        <v>4260</v>
      </c>
    </row>
    <row r="3600" spans="2:4" x14ac:dyDescent="0.2">
      <c r="B3600" s="1" t="s">
        <v>10361</v>
      </c>
      <c r="D3600" s="1" t="s">
        <v>594</v>
      </c>
    </row>
    <row r="3601" spans="2:4" x14ac:dyDescent="0.2">
      <c r="B3601" s="1" t="s">
        <v>581</v>
      </c>
      <c r="D3601" s="1" t="s">
        <v>10362</v>
      </c>
    </row>
    <row r="3602" spans="2:4" x14ac:dyDescent="0.2">
      <c r="B3602" s="1" t="s">
        <v>582</v>
      </c>
      <c r="D3602" s="1" t="s">
        <v>5470</v>
      </c>
    </row>
    <row r="3603" spans="2:4" x14ac:dyDescent="0.2">
      <c r="B3603" s="1" t="s">
        <v>10363</v>
      </c>
      <c r="D3603" s="1" t="s">
        <v>5473</v>
      </c>
    </row>
    <row r="3604" spans="2:4" x14ac:dyDescent="0.2">
      <c r="B3604" s="1" t="s">
        <v>10364</v>
      </c>
      <c r="D3604" s="1" t="s">
        <v>5475</v>
      </c>
    </row>
    <row r="3605" spans="2:4" x14ac:dyDescent="0.2">
      <c r="B3605" s="1" t="s">
        <v>10365</v>
      </c>
      <c r="D3605" s="1" t="s">
        <v>10366</v>
      </c>
    </row>
    <row r="3606" spans="2:4" x14ac:dyDescent="0.2">
      <c r="B3606" s="1" t="s">
        <v>10367</v>
      </c>
      <c r="D3606" s="1" t="s">
        <v>5477</v>
      </c>
    </row>
    <row r="3607" spans="2:4" x14ac:dyDescent="0.2">
      <c r="B3607" s="1" t="s">
        <v>583</v>
      </c>
      <c r="D3607" s="1" t="s">
        <v>10368</v>
      </c>
    </row>
    <row r="3608" spans="2:4" x14ac:dyDescent="0.2">
      <c r="B3608" s="1" t="s">
        <v>10369</v>
      </c>
      <c r="D3608" s="1" t="s">
        <v>10370</v>
      </c>
    </row>
    <row r="3609" spans="2:4" x14ac:dyDescent="0.2">
      <c r="B3609" s="1" t="s">
        <v>4618</v>
      </c>
      <c r="D3609" s="1" t="s">
        <v>10371</v>
      </c>
    </row>
    <row r="3610" spans="2:4" x14ac:dyDescent="0.2">
      <c r="B3610" s="1" t="s">
        <v>280</v>
      </c>
      <c r="D3610" s="1" t="s">
        <v>5480</v>
      </c>
    </row>
    <row r="3611" spans="2:4" x14ac:dyDescent="0.2">
      <c r="B3611" s="1" t="s">
        <v>10372</v>
      </c>
      <c r="D3611" s="1" t="s">
        <v>5484</v>
      </c>
    </row>
    <row r="3612" spans="2:4" x14ac:dyDescent="0.2">
      <c r="B3612" s="1" t="s">
        <v>281</v>
      </c>
      <c r="D3612" s="1" t="s">
        <v>10373</v>
      </c>
    </row>
    <row r="3613" spans="2:4" x14ac:dyDescent="0.2">
      <c r="B3613" s="1" t="s">
        <v>282</v>
      </c>
      <c r="D3613" s="1" t="s">
        <v>10374</v>
      </c>
    </row>
    <row r="3614" spans="2:4" x14ac:dyDescent="0.2">
      <c r="B3614" s="1" t="s">
        <v>10375</v>
      </c>
      <c r="D3614" s="1" t="s">
        <v>10376</v>
      </c>
    </row>
    <row r="3615" spans="2:4" x14ac:dyDescent="0.2">
      <c r="B3615" s="1" t="s">
        <v>10377</v>
      </c>
      <c r="D3615" s="1" t="s">
        <v>5487</v>
      </c>
    </row>
    <row r="3616" spans="2:4" x14ac:dyDescent="0.2">
      <c r="B3616" s="1" t="s">
        <v>4626</v>
      </c>
      <c r="D3616" s="1" t="s">
        <v>5490</v>
      </c>
    </row>
    <row r="3617" spans="2:4" x14ac:dyDescent="0.2">
      <c r="B3617" s="1" t="s">
        <v>10378</v>
      </c>
      <c r="D3617" s="1" t="s">
        <v>10379</v>
      </c>
    </row>
    <row r="3618" spans="2:4" x14ac:dyDescent="0.2">
      <c r="B3618" s="1" t="s">
        <v>10380</v>
      </c>
      <c r="D3618" s="1" t="s">
        <v>10381</v>
      </c>
    </row>
    <row r="3619" spans="2:4" x14ac:dyDescent="0.2">
      <c r="B3619" s="1" t="s">
        <v>10382</v>
      </c>
      <c r="D3619" s="1" t="s">
        <v>5493</v>
      </c>
    </row>
    <row r="3620" spans="2:4" x14ac:dyDescent="0.2">
      <c r="B3620" s="1" t="s">
        <v>10383</v>
      </c>
      <c r="D3620" s="1" t="s">
        <v>5496</v>
      </c>
    </row>
    <row r="3621" spans="2:4" x14ac:dyDescent="0.2">
      <c r="B3621" s="1" t="s">
        <v>10384</v>
      </c>
      <c r="D3621" s="1" t="s">
        <v>5500</v>
      </c>
    </row>
    <row r="3622" spans="2:4" x14ac:dyDescent="0.2">
      <c r="B3622" s="1" t="s">
        <v>10385</v>
      </c>
      <c r="D3622" s="1" t="s">
        <v>5503</v>
      </c>
    </row>
    <row r="3623" spans="2:4" x14ac:dyDescent="0.2">
      <c r="B3623" s="1" t="s">
        <v>10386</v>
      </c>
      <c r="D3623" s="1" t="s">
        <v>10387</v>
      </c>
    </row>
    <row r="3624" spans="2:4" x14ac:dyDescent="0.2">
      <c r="B3624" s="1" t="s">
        <v>10388</v>
      </c>
      <c r="D3624" s="1" t="s">
        <v>10389</v>
      </c>
    </row>
    <row r="3625" spans="2:4" x14ac:dyDescent="0.2">
      <c r="B3625" s="1" t="s">
        <v>360</v>
      </c>
      <c r="D3625" s="1" t="s">
        <v>2992</v>
      </c>
    </row>
    <row r="3626" spans="2:4" x14ac:dyDescent="0.2">
      <c r="B3626" s="1" t="s">
        <v>10390</v>
      </c>
      <c r="D3626" s="1" t="s">
        <v>10391</v>
      </c>
    </row>
    <row r="3627" spans="2:4" x14ac:dyDescent="0.2">
      <c r="B3627" s="1" t="s">
        <v>10392</v>
      </c>
      <c r="D3627" s="1" t="s">
        <v>5507</v>
      </c>
    </row>
    <row r="3628" spans="2:4" x14ac:dyDescent="0.2">
      <c r="B3628" s="1" t="s">
        <v>4629</v>
      </c>
      <c r="D3628" s="1" t="s">
        <v>10393</v>
      </c>
    </row>
    <row r="3629" spans="2:4" x14ac:dyDescent="0.2">
      <c r="B3629" s="1" t="s">
        <v>4633</v>
      </c>
      <c r="D3629" s="1" t="s">
        <v>5511</v>
      </c>
    </row>
    <row r="3630" spans="2:4" x14ac:dyDescent="0.2">
      <c r="B3630" s="1" t="s">
        <v>4636</v>
      </c>
      <c r="D3630" s="1" t="s">
        <v>10394</v>
      </c>
    </row>
    <row r="3631" spans="2:4" x14ac:dyDescent="0.2">
      <c r="B3631" s="1" t="s">
        <v>10395</v>
      </c>
      <c r="D3631" s="1" t="s">
        <v>5514</v>
      </c>
    </row>
    <row r="3632" spans="2:4" x14ac:dyDescent="0.2">
      <c r="B3632" s="1" t="s">
        <v>10396</v>
      </c>
      <c r="D3632" s="1" t="s">
        <v>5517</v>
      </c>
    </row>
    <row r="3633" spans="2:4" x14ac:dyDescent="0.2">
      <c r="B3633" s="1" t="s">
        <v>10397</v>
      </c>
      <c r="D3633" s="1" t="s">
        <v>5520</v>
      </c>
    </row>
    <row r="3634" spans="2:4" x14ac:dyDescent="0.2">
      <c r="B3634" s="1" t="s">
        <v>4639</v>
      </c>
      <c r="D3634" s="1" t="s">
        <v>5522</v>
      </c>
    </row>
    <row r="3635" spans="2:4" x14ac:dyDescent="0.2">
      <c r="B3635" s="1" t="s">
        <v>10398</v>
      </c>
      <c r="D3635" s="1" t="s">
        <v>10399</v>
      </c>
    </row>
    <row r="3636" spans="2:4" x14ac:dyDescent="0.2">
      <c r="B3636" s="1" t="s">
        <v>10400</v>
      </c>
      <c r="D3636" s="1" t="s">
        <v>10401</v>
      </c>
    </row>
    <row r="3637" spans="2:4" x14ac:dyDescent="0.2">
      <c r="B3637" s="1" t="s">
        <v>1712</v>
      </c>
      <c r="D3637" s="1" t="s">
        <v>10402</v>
      </c>
    </row>
    <row r="3638" spans="2:4" x14ac:dyDescent="0.2">
      <c r="B3638" s="1" t="s">
        <v>4642</v>
      </c>
      <c r="D3638" s="1" t="s">
        <v>2996</v>
      </c>
    </row>
    <row r="3639" spans="2:4" x14ac:dyDescent="0.2">
      <c r="B3639" s="1" t="s">
        <v>4645</v>
      </c>
      <c r="D3639" s="1" t="s">
        <v>3001</v>
      </c>
    </row>
    <row r="3640" spans="2:4" x14ac:dyDescent="0.2">
      <c r="B3640" s="1" t="s">
        <v>10403</v>
      </c>
      <c r="D3640" s="1" t="s">
        <v>10404</v>
      </c>
    </row>
    <row r="3641" spans="2:4" x14ac:dyDescent="0.2">
      <c r="B3641" s="1" t="s">
        <v>10405</v>
      </c>
      <c r="D3641" s="1" t="s">
        <v>10406</v>
      </c>
    </row>
    <row r="3642" spans="2:4" x14ac:dyDescent="0.2">
      <c r="B3642" s="1" t="s">
        <v>10407</v>
      </c>
      <c r="D3642" s="1" t="s">
        <v>5525</v>
      </c>
    </row>
    <row r="3643" spans="2:4" x14ac:dyDescent="0.2">
      <c r="B3643" s="1" t="s">
        <v>4648</v>
      </c>
      <c r="D3643" s="1" t="s">
        <v>10408</v>
      </c>
    </row>
    <row r="3644" spans="2:4" x14ac:dyDescent="0.2">
      <c r="B3644" s="1" t="s">
        <v>10409</v>
      </c>
      <c r="D3644" s="1" t="s">
        <v>10410</v>
      </c>
    </row>
    <row r="3645" spans="2:4" x14ac:dyDescent="0.2">
      <c r="B3645" s="1" t="s">
        <v>4652</v>
      </c>
      <c r="D3645" s="1" t="s">
        <v>5528</v>
      </c>
    </row>
    <row r="3646" spans="2:4" x14ac:dyDescent="0.2">
      <c r="B3646" s="1" t="s">
        <v>10411</v>
      </c>
      <c r="D3646" s="1" t="s">
        <v>5532</v>
      </c>
    </row>
    <row r="3647" spans="2:4" x14ac:dyDescent="0.2">
      <c r="B3647" s="1" t="s">
        <v>10412</v>
      </c>
      <c r="D3647" s="1" t="s">
        <v>74</v>
      </c>
    </row>
    <row r="3648" spans="2:4" x14ac:dyDescent="0.2">
      <c r="B3648" s="1" t="s">
        <v>10413</v>
      </c>
      <c r="D3648" s="1" t="s">
        <v>10414</v>
      </c>
    </row>
    <row r="3649" spans="2:4" x14ac:dyDescent="0.2">
      <c r="B3649" s="1" t="s">
        <v>10415</v>
      </c>
      <c r="D3649" s="1" t="s">
        <v>10416</v>
      </c>
    </row>
    <row r="3650" spans="2:4" x14ac:dyDescent="0.2">
      <c r="B3650" s="1" t="s">
        <v>10417</v>
      </c>
      <c r="D3650" s="1" t="s">
        <v>10418</v>
      </c>
    </row>
    <row r="3651" spans="2:4" x14ac:dyDescent="0.2">
      <c r="B3651" s="1" t="s">
        <v>10419</v>
      </c>
      <c r="D3651" s="1" t="s">
        <v>10420</v>
      </c>
    </row>
    <row r="3652" spans="2:4" x14ac:dyDescent="0.2">
      <c r="B3652" s="1" t="s">
        <v>4655</v>
      </c>
      <c r="D3652" s="1" t="s">
        <v>10421</v>
      </c>
    </row>
    <row r="3653" spans="2:4" x14ac:dyDescent="0.2">
      <c r="B3653" s="1" t="s">
        <v>10422</v>
      </c>
      <c r="D3653" s="1" t="s">
        <v>10423</v>
      </c>
    </row>
    <row r="3654" spans="2:4" x14ac:dyDescent="0.2">
      <c r="B3654" s="1" t="s">
        <v>10424</v>
      </c>
      <c r="D3654" s="1" t="s">
        <v>5535</v>
      </c>
    </row>
    <row r="3655" spans="2:4" x14ac:dyDescent="0.2">
      <c r="B3655" s="1" t="s">
        <v>4659</v>
      </c>
      <c r="D3655" s="1" t="s">
        <v>5538</v>
      </c>
    </row>
    <row r="3656" spans="2:4" x14ac:dyDescent="0.2">
      <c r="B3656" s="1" t="s">
        <v>10425</v>
      </c>
      <c r="D3656" s="1" t="s">
        <v>5541</v>
      </c>
    </row>
    <row r="3657" spans="2:4" x14ac:dyDescent="0.2">
      <c r="B3657" s="1" t="s">
        <v>10426</v>
      </c>
      <c r="D3657" s="1" t="s">
        <v>10427</v>
      </c>
    </row>
    <row r="3658" spans="2:4" x14ac:dyDescent="0.2">
      <c r="B3658" s="1" t="s">
        <v>10428</v>
      </c>
      <c r="D3658" s="1" t="s">
        <v>45</v>
      </c>
    </row>
    <row r="3659" spans="2:4" x14ac:dyDescent="0.2">
      <c r="B3659" s="1" t="s">
        <v>10429</v>
      </c>
      <c r="D3659" s="1" t="s">
        <v>10430</v>
      </c>
    </row>
    <row r="3660" spans="2:4" x14ac:dyDescent="0.2">
      <c r="B3660" s="1" t="s">
        <v>4662</v>
      </c>
      <c r="D3660" s="1" t="s">
        <v>10431</v>
      </c>
    </row>
    <row r="3661" spans="2:4" x14ac:dyDescent="0.2">
      <c r="B3661" s="1" t="s">
        <v>4666</v>
      </c>
      <c r="D3661" s="1" t="s">
        <v>5546</v>
      </c>
    </row>
    <row r="3662" spans="2:4" x14ac:dyDescent="0.2">
      <c r="B3662" s="1" t="s">
        <v>4670</v>
      </c>
      <c r="D3662" s="1" t="s">
        <v>10432</v>
      </c>
    </row>
    <row r="3663" spans="2:4" x14ac:dyDescent="0.2">
      <c r="B3663" s="1" t="s">
        <v>10433</v>
      </c>
      <c r="D3663" s="1" t="s">
        <v>10434</v>
      </c>
    </row>
    <row r="3664" spans="2:4" x14ac:dyDescent="0.2">
      <c r="B3664" s="1" t="s">
        <v>4673</v>
      </c>
      <c r="D3664" s="1" t="s">
        <v>3015</v>
      </c>
    </row>
    <row r="3665" spans="2:4" x14ac:dyDescent="0.2">
      <c r="B3665" s="1" t="s">
        <v>10435</v>
      </c>
      <c r="D3665" s="1" t="s">
        <v>10436</v>
      </c>
    </row>
    <row r="3666" spans="2:4" x14ac:dyDescent="0.2">
      <c r="B3666" s="1" t="s">
        <v>10437</v>
      </c>
      <c r="D3666" s="1" t="s">
        <v>10438</v>
      </c>
    </row>
    <row r="3667" spans="2:4" x14ac:dyDescent="0.2">
      <c r="B3667" s="1" t="s">
        <v>10439</v>
      </c>
      <c r="D3667" s="1" t="s">
        <v>5549</v>
      </c>
    </row>
    <row r="3668" spans="2:4" x14ac:dyDescent="0.2">
      <c r="B3668" s="1" t="s">
        <v>10440</v>
      </c>
      <c r="D3668" s="1" t="s">
        <v>10441</v>
      </c>
    </row>
    <row r="3669" spans="2:4" x14ac:dyDescent="0.2">
      <c r="B3669" s="1" t="s">
        <v>10442</v>
      </c>
      <c r="D3669" s="1" t="s">
        <v>10443</v>
      </c>
    </row>
    <row r="3670" spans="2:4" x14ac:dyDescent="0.2">
      <c r="B3670" s="1" t="s">
        <v>10444</v>
      </c>
      <c r="D3670" s="1" t="s">
        <v>10445</v>
      </c>
    </row>
    <row r="3671" spans="2:4" x14ac:dyDescent="0.2">
      <c r="B3671" s="1" t="s">
        <v>4676</v>
      </c>
      <c r="D3671" s="1" t="s">
        <v>667</v>
      </c>
    </row>
    <row r="3672" spans="2:4" x14ac:dyDescent="0.2">
      <c r="B3672" s="1" t="s">
        <v>10446</v>
      </c>
      <c r="D3672" s="1" t="s">
        <v>5556</v>
      </c>
    </row>
    <row r="3673" spans="2:4" x14ac:dyDescent="0.2">
      <c r="B3673" s="1" t="s">
        <v>283</v>
      </c>
      <c r="D3673" s="1" t="s">
        <v>10447</v>
      </c>
    </row>
    <row r="3674" spans="2:4" x14ac:dyDescent="0.2">
      <c r="B3674" s="1" t="s">
        <v>4680</v>
      </c>
      <c r="D3674" s="1" t="s">
        <v>10448</v>
      </c>
    </row>
    <row r="3675" spans="2:4" x14ac:dyDescent="0.2">
      <c r="B3675" s="1" t="s">
        <v>10449</v>
      </c>
      <c r="D3675" s="1" t="s">
        <v>5559</v>
      </c>
    </row>
    <row r="3676" spans="2:4" x14ac:dyDescent="0.2">
      <c r="B3676" s="1" t="s">
        <v>10450</v>
      </c>
      <c r="D3676" s="1" t="s">
        <v>10451</v>
      </c>
    </row>
    <row r="3677" spans="2:4" x14ac:dyDescent="0.2">
      <c r="B3677" s="1" t="s">
        <v>10452</v>
      </c>
      <c r="D3677" s="1" t="s">
        <v>5563</v>
      </c>
    </row>
    <row r="3678" spans="2:4" x14ac:dyDescent="0.2">
      <c r="B3678" s="1" t="s">
        <v>4684</v>
      </c>
      <c r="D3678" s="1" t="s">
        <v>10453</v>
      </c>
    </row>
    <row r="3679" spans="2:4" x14ac:dyDescent="0.2">
      <c r="B3679" s="1" t="s">
        <v>10454</v>
      </c>
      <c r="D3679" s="1" t="s">
        <v>5567</v>
      </c>
    </row>
    <row r="3680" spans="2:4" x14ac:dyDescent="0.2">
      <c r="B3680" s="1" t="s">
        <v>10455</v>
      </c>
      <c r="D3680" s="1" t="s">
        <v>10456</v>
      </c>
    </row>
    <row r="3681" spans="2:4" x14ac:dyDescent="0.2">
      <c r="B3681" s="1" t="s">
        <v>10457</v>
      </c>
      <c r="D3681" s="1" t="s">
        <v>10458</v>
      </c>
    </row>
    <row r="3682" spans="2:4" x14ac:dyDescent="0.2">
      <c r="B3682" s="1" t="s">
        <v>4688</v>
      </c>
      <c r="D3682" s="1" t="s">
        <v>144</v>
      </c>
    </row>
    <row r="3683" spans="2:4" x14ac:dyDescent="0.2">
      <c r="B3683" s="1" t="s">
        <v>10459</v>
      </c>
      <c r="D3683" s="1" t="s">
        <v>3030</v>
      </c>
    </row>
    <row r="3684" spans="2:4" x14ac:dyDescent="0.2">
      <c r="B3684" s="1" t="s">
        <v>661</v>
      </c>
      <c r="D3684" s="1" t="s">
        <v>5573</v>
      </c>
    </row>
    <row r="3685" spans="2:4" x14ac:dyDescent="0.2">
      <c r="B3685" s="1" t="s">
        <v>10460</v>
      </c>
      <c r="D3685" s="1" t="s">
        <v>5576</v>
      </c>
    </row>
    <row r="3686" spans="2:4" x14ac:dyDescent="0.2">
      <c r="B3686" s="1" t="s">
        <v>10461</v>
      </c>
      <c r="D3686" s="1" t="s">
        <v>10462</v>
      </c>
    </row>
    <row r="3687" spans="2:4" x14ac:dyDescent="0.2">
      <c r="B3687" s="1" t="s">
        <v>10463</v>
      </c>
      <c r="D3687" s="1" t="s">
        <v>10464</v>
      </c>
    </row>
    <row r="3688" spans="2:4" x14ac:dyDescent="0.2">
      <c r="B3688" s="1" t="s">
        <v>4691</v>
      </c>
      <c r="D3688" s="1" t="s">
        <v>5579</v>
      </c>
    </row>
    <row r="3689" spans="2:4" x14ac:dyDescent="0.2">
      <c r="B3689" s="1" t="s">
        <v>10465</v>
      </c>
      <c r="D3689" s="1" t="s">
        <v>5583</v>
      </c>
    </row>
    <row r="3690" spans="2:4" x14ac:dyDescent="0.2">
      <c r="B3690" s="1" t="s">
        <v>10466</v>
      </c>
      <c r="D3690" s="1" t="s">
        <v>5585</v>
      </c>
    </row>
    <row r="3691" spans="2:4" x14ac:dyDescent="0.2">
      <c r="B3691" s="1" t="s">
        <v>10467</v>
      </c>
      <c r="D3691" s="1" t="s">
        <v>10468</v>
      </c>
    </row>
    <row r="3692" spans="2:4" x14ac:dyDescent="0.2">
      <c r="B3692" s="1" t="s">
        <v>10469</v>
      </c>
      <c r="D3692" s="1" t="s">
        <v>3034</v>
      </c>
    </row>
    <row r="3693" spans="2:4" x14ac:dyDescent="0.2">
      <c r="B3693" s="1" t="s">
        <v>10470</v>
      </c>
      <c r="D3693" s="1" t="s">
        <v>10471</v>
      </c>
    </row>
    <row r="3694" spans="2:4" x14ac:dyDescent="0.2">
      <c r="B3694" s="1" t="s">
        <v>10472</v>
      </c>
      <c r="D3694" s="1" t="s">
        <v>10473</v>
      </c>
    </row>
    <row r="3695" spans="2:4" x14ac:dyDescent="0.2">
      <c r="B3695" s="1" t="s">
        <v>4694</v>
      </c>
      <c r="D3695" s="1" t="s">
        <v>10474</v>
      </c>
    </row>
    <row r="3696" spans="2:4" x14ac:dyDescent="0.2">
      <c r="B3696" s="1" t="s">
        <v>662</v>
      </c>
      <c r="D3696" s="1" t="s">
        <v>5588</v>
      </c>
    </row>
    <row r="3697" spans="2:4" x14ac:dyDescent="0.2">
      <c r="B3697" s="1" t="s">
        <v>4698</v>
      </c>
      <c r="D3697" s="1" t="s">
        <v>5590</v>
      </c>
    </row>
    <row r="3698" spans="2:4" x14ac:dyDescent="0.2">
      <c r="B3698" s="1" t="s">
        <v>10475</v>
      </c>
      <c r="D3698" s="1" t="s">
        <v>10476</v>
      </c>
    </row>
    <row r="3699" spans="2:4" x14ac:dyDescent="0.2">
      <c r="B3699" s="1" t="s">
        <v>663</v>
      </c>
      <c r="D3699" s="1" t="s">
        <v>10477</v>
      </c>
    </row>
    <row r="3700" spans="2:4" x14ac:dyDescent="0.2">
      <c r="B3700" s="1" t="s">
        <v>10478</v>
      </c>
      <c r="D3700" s="1" t="s">
        <v>10479</v>
      </c>
    </row>
    <row r="3701" spans="2:4" x14ac:dyDescent="0.2">
      <c r="B3701" s="1" t="s">
        <v>4705</v>
      </c>
      <c r="D3701" s="1" t="s">
        <v>5592</v>
      </c>
    </row>
    <row r="3702" spans="2:4" x14ac:dyDescent="0.2">
      <c r="B3702" s="1" t="s">
        <v>4709</v>
      </c>
      <c r="D3702" s="1" t="s">
        <v>5594</v>
      </c>
    </row>
    <row r="3703" spans="2:4" x14ac:dyDescent="0.2">
      <c r="B3703" s="1" t="s">
        <v>4712</v>
      </c>
      <c r="D3703" s="1" t="s">
        <v>10480</v>
      </c>
    </row>
    <row r="3704" spans="2:4" x14ac:dyDescent="0.2">
      <c r="B3704" s="1" t="s">
        <v>4716</v>
      </c>
      <c r="D3704" s="1" t="s">
        <v>10481</v>
      </c>
    </row>
    <row r="3705" spans="2:4" x14ac:dyDescent="0.2">
      <c r="B3705" s="1" t="s">
        <v>10482</v>
      </c>
      <c r="D3705" s="1" t="s">
        <v>10483</v>
      </c>
    </row>
    <row r="3706" spans="2:4" x14ac:dyDescent="0.2">
      <c r="B3706" s="1" t="s">
        <v>10484</v>
      </c>
      <c r="D3706" s="1" t="s">
        <v>669</v>
      </c>
    </row>
    <row r="3707" spans="2:4" x14ac:dyDescent="0.2">
      <c r="B3707" s="1" t="s">
        <v>477</v>
      </c>
      <c r="D3707" s="1" t="s">
        <v>5601</v>
      </c>
    </row>
    <row r="3708" spans="2:4" x14ac:dyDescent="0.2">
      <c r="B3708" s="1" t="s">
        <v>478</v>
      </c>
      <c r="D3708" s="1" t="s">
        <v>10485</v>
      </c>
    </row>
    <row r="3709" spans="2:4" x14ac:dyDescent="0.2">
      <c r="B3709" s="1" t="s">
        <v>285</v>
      </c>
      <c r="D3709" s="1" t="s">
        <v>10486</v>
      </c>
    </row>
    <row r="3710" spans="2:4" x14ac:dyDescent="0.2">
      <c r="B3710" s="1" t="s">
        <v>4720</v>
      </c>
      <c r="D3710" s="1" t="s">
        <v>10487</v>
      </c>
    </row>
    <row r="3711" spans="2:4" x14ac:dyDescent="0.2">
      <c r="B3711" s="1" t="s">
        <v>4723</v>
      </c>
      <c r="D3711" s="1" t="s">
        <v>10488</v>
      </c>
    </row>
    <row r="3712" spans="2:4" x14ac:dyDescent="0.2">
      <c r="B3712" s="1" t="s">
        <v>10489</v>
      </c>
      <c r="D3712" s="1" t="s">
        <v>351</v>
      </c>
    </row>
    <row r="3713" spans="2:4" x14ac:dyDescent="0.2">
      <c r="B3713" s="1" t="s">
        <v>4725</v>
      </c>
      <c r="D3713" s="1" t="s">
        <v>10490</v>
      </c>
    </row>
    <row r="3714" spans="2:4" x14ac:dyDescent="0.2">
      <c r="B3714" s="1" t="s">
        <v>10491</v>
      </c>
      <c r="D3714" s="1" t="s">
        <v>352</v>
      </c>
    </row>
    <row r="3715" spans="2:4" x14ac:dyDescent="0.2">
      <c r="B3715" s="1" t="s">
        <v>10492</v>
      </c>
      <c r="D3715" s="1" t="s">
        <v>5606</v>
      </c>
    </row>
    <row r="3716" spans="2:4" x14ac:dyDescent="0.2">
      <c r="B3716" s="1" t="s">
        <v>10493</v>
      </c>
      <c r="D3716" s="1" t="s">
        <v>10494</v>
      </c>
    </row>
    <row r="3717" spans="2:4" x14ac:dyDescent="0.2">
      <c r="B3717" s="1" t="s">
        <v>10495</v>
      </c>
      <c r="D3717" s="1" t="s">
        <v>10496</v>
      </c>
    </row>
    <row r="3718" spans="2:4" x14ac:dyDescent="0.2">
      <c r="B3718" s="1" t="s">
        <v>10497</v>
      </c>
      <c r="D3718" s="1" t="s">
        <v>5609</v>
      </c>
    </row>
    <row r="3719" spans="2:4" x14ac:dyDescent="0.2">
      <c r="B3719" s="1" t="s">
        <v>10498</v>
      </c>
      <c r="D3719" s="1" t="s">
        <v>10499</v>
      </c>
    </row>
    <row r="3720" spans="2:4" x14ac:dyDescent="0.2">
      <c r="B3720" s="1" t="s">
        <v>584</v>
      </c>
      <c r="D3720" s="1" t="s">
        <v>10500</v>
      </c>
    </row>
    <row r="3721" spans="2:4" x14ac:dyDescent="0.2">
      <c r="B3721" s="1" t="s">
        <v>10501</v>
      </c>
      <c r="D3721" s="1" t="s">
        <v>5612</v>
      </c>
    </row>
    <row r="3722" spans="2:4" x14ac:dyDescent="0.2">
      <c r="B3722" s="1" t="s">
        <v>10502</v>
      </c>
      <c r="D3722" s="1" t="s">
        <v>3053</v>
      </c>
    </row>
    <row r="3723" spans="2:4" x14ac:dyDescent="0.2">
      <c r="B3723" s="1" t="s">
        <v>10503</v>
      </c>
      <c r="D3723" s="1" t="s">
        <v>10504</v>
      </c>
    </row>
    <row r="3724" spans="2:4" x14ac:dyDescent="0.2">
      <c r="B3724" s="1" t="s">
        <v>10505</v>
      </c>
      <c r="D3724" s="1" t="s">
        <v>5616</v>
      </c>
    </row>
    <row r="3725" spans="2:4" x14ac:dyDescent="0.2">
      <c r="B3725" s="1" t="s">
        <v>10506</v>
      </c>
      <c r="D3725" s="1" t="s">
        <v>10507</v>
      </c>
    </row>
    <row r="3726" spans="2:4" x14ac:dyDescent="0.2">
      <c r="B3726" s="1" t="s">
        <v>10508</v>
      </c>
      <c r="D3726" s="1" t="s">
        <v>5620</v>
      </c>
    </row>
    <row r="3727" spans="2:4" x14ac:dyDescent="0.2">
      <c r="B3727" s="1" t="s">
        <v>10509</v>
      </c>
      <c r="D3727" s="1" t="s">
        <v>5623</v>
      </c>
    </row>
    <row r="3728" spans="2:4" x14ac:dyDescent="0.2">
      <c r="B3728" s="1" t="s">
        <v>10510</v>
      </c>
      <c r="D3728" s="1" t="s">
        <v>5627</v>
      </c>
    </row>
    <row r="3729" spans="2:4" x14ac:dyDescent="0.2">
      <c r="B3729" s="1" t="s">
        <v>10511</v>
      </c>
      <c r="D3729" s="1" t="s">
        <v>10512</v>
      </c>
    </row>
    <row r="3730" spans="2:4" x14ac:dyDescent="0.2">
      <c r="B3730" s="1" t="s">
        <v>10513</v>
      </c>
      <c r="D3730" s="1" t="s">
        <v>10514</v>
      </c>
    </row>
    <row r="3731" spans="2:4" x14ac:dyDescent="0.2">
      <c r="B3731" s="1" t="s">
        <v>4728</v>
      </c>
      <c r="D3731" s="1" t="s">
        <v>492</v>
      </c>
    </row>
    <row r="3732" spans="2:4" x14ac:dyDescent="0.2">
      <c r="B3732" s="1" t="s">
        <v>10515</v>
      </c>
      <c r="D3732" s="1" t="s">
        <v>3069</v>
      </c>
    </row>
    <row r="3733" spans="2:4" x14ac:dyDescent="0.2">
      <c r="B3733" s="1" t="s">
        <v>10516</v>
      </c>
      <c r="D3733" s="1" t="s">
        <v>5633</v>
      </c>
    </row>
    <row r="3734" spans="2:4" x14ac:dyDescent="0.2">
      <c r="B3734" s="1" t="s">
        <v>4732</v>
      </c>
      <c r="D3734" s="1" t="s">
        <v>5636</v>
      </c>
    </row>
    <row r="3735" spans="2:4" x14ac:dyDescent="0.2">
      <c r="B3735" s="1" t="s">
        <v>10517</v>
      </c>
      <c r="D3735" s="1" t="s">
        <v>5639</v>
      </c>
    </row>
    <row r="3736" spans="2:4" x14ac:dyDescent="0.2">
      <c r="B3736" s="1" t="s">
        <v>10518</v>
      </c>
      <c r="D3736" s="1" t="s">
        <v>5642</v>
      </c>
    </row>
    <row r="3737" spans="2:4" x14ac:dyDescent="0.2">
      <c r="B3737" s="1" t="s">
        <v>10519</v>
      </c>
      <c r="D3737" s="1" t="s">
        <v>10520</v>
      </c>
    </row>
    <row r="3738" spans="2:4" x14ac:dyDescent="0.2">
      <c r="B3738" s="1" t="s">
        <v>10521</v>
      </c>
      <c r="D3738" s="1" t="s">
        <v>5644</v>
      </c>
    </row>
    <row r="3739" spans="2:4" x14ac:dyDescent="0.2">
      <c r="B3739" s="1" t="s">
        <v>4734</v>
      </c>
      <c r="D3739" s="1" t="s">
        <v>10522</v>
      </c>
    </row>
    <row r="3740" spans="2:4" x14ac:dyDescent="0.2">
      <c r="B3740" s="1" t="s">
        <v>10523</v>
      </c>
      <c r="D3740" s="1" t="s">
        <v>596</v>
      </c>
    </row>
    <row r="3741" spans="2:4" x14ac:dyDescent="0.2">
      <c r="B3741" s="1" t="s">
        <v>4737</v>
      </c>
      <c r="D3741" s="1" t="s">
        <v>10524</v>
      </c>
    </row>
    <row r="3742" spans="2:4" x14ac:dyDescent="0.2">
      <c r="B3742" s="1" t="s">
        <v>4740</v>
      </c>
      <c r="D3742" s="1" t="s">
        <v>10525</v>
      </c>
    </row>
    <row r="3743" spans="2:4" x14ac:dyDescent="0.2">
      <c r="B3743" s="1" t="s">
        <v>4743</v>
      </c>
      <c r="D3743" s="1" t="s">
        <v>294</v>
      </c>
    </row>
    <row r="3744" spans="2:4" x14ac:dyDescent="0.2">
      <c r="B3744" s="1" t="s">
        <v>10526</v>
      </c>
      <c r="D3744" s="1" t="s">
        <v>10527</v>
      </c>
    </row>
    <row r="3745" spans="2:4" x14ac:dyDescent="0.2">
      <c r="B3745" s="1" t="s">
        <v>10528</v>
      </c>
      <c r="D3745" s="1" t="s">
        <v>10529</v>
      </c>
    </row>
    <row r="3746" spans="2:4" x14ac:dyDescent="0.2">
      <c r="B3746" s="1" t="s">
        <v>4747</v>
      </c>
      <c r="D3746" s="1" t="s">
        <v>10530</v>
      </c>
    </row>
    <row r="3747" spans="2:4" x14ac:dyDescent="0.2">
      <c r="B3747" s="1" t="s">
        <v>10531</v>
      </c>
      <c r="D3747" s="1" t="s">
        <v>10532</v>
      </c>
    </row>
    <row r="3748" spans="2:4" x14ac:dyDescent="0.2">
      <c r="B3748" s="1" t="s">
        <v>4751</v>
      </c>
      <c r="D3748" s="1" t="s">
        <v>5649</v>
      </c>
    </row>
    <row r="3749" spans="2:4" x14ac:dyDescent="0.2">
      <c r="B3749" s="1" t="s">
        <v>10533</v>
      </c>
      <c r="D3749" s="1" t="s">
        <v>5653</v>
      </c>
    </row>
    <row r="3750" spans="2:4" x14ac:dyDescent="0.2">
      <c r="B3750" s="1" t="s">
        <v>4755</v>
      </c>
      <c r="D3750" s="1" t="s">
        <v>5656</v>
      </c>
    </row>
    <row r="3751" spans="2:4" x14ac:dyDescent="0.2">
      <c r="B3751" s="1" t="s">
        <v>10534</v>
      </c>
      <c r="D3751" s="1" t="s">
        <v>10535</v>
      </c>
    </row>
    <row r="3752" spans="2:4" x14ac:dyDescent="0.2">
      <c r="B3752" s="1" t="s">
        <v>4758</v>
      </c>
      <c r="D3752" s="1" t="s">
        <v>10536</v>
      </c>
    </row>
    <row r="3753" spans="2:4" x14ac:dyDescent="0.2">
      <c r="B3753" s="1" t="s">
        <v>4761</v>
      </c>
      <c r="D3753" s="1" t="s">
        <v>295</v>
      </c>
    </row>
    <row r="3754" spans="2:4" x14ac:dyDescent="0.2">
      <c r="B3754" s="1" t="s">
        <v>4764</v>
      </c>
      <c r="D3754" s="1" t="s">
        <v>5660</v>
      </c>
    </row>
    <row r="3755" spans="2:4" x14ac:dyDescent="0.2">
      <c r="B3755" s="1" t="s">
        <v>10537</v>
      </c>
      <c r="D3755" s="1" t="s">
        <v>3084</v>
      </c>
    </row>
    <row r="3756" spans="2:4" x14ac:dyDescent="0.2">
      <c r="B3756" s="1" t="s">
        <v>10538</v>
      </c>
      <c r="D3756" s="1" t="s">
        <v>5664</v>
      </c>
    </row>
    <row r="3757" spans="2:4" x14ac:dyDescent="0.2">
      <c r="B3757" s="1" t="s">
        <v>10539</v>
      </c>
      <c r="D3757" s="1" t="s">
        <v>10540</v>
      </c>
    </row>
    <row r="3758" spans="2:4" x14ac:dyDescent="0.2">
      <c r="B3758" s="1" t="s">
        <v>4767</v>
      </c>
      <c r="D3758" s="1" t="s">
        <v>494</v>
      </c>
    </row>
    <row r="3759" spans="2:4" x14ac:dyDescent="0.2">
      <c r="B3759" s="1" t="s">
        <v>4770</v>
      </c>
    </row>
    <row r="3760" spans="2:4" x14ac:dyDescent="0.2">
      <c r="B3760" s="1" t="s">
        <v>10541</v>
      </c>
    </row>
    <row r="3761" spans="2:2" x14ac:dyDescent="0.2">
      <c r="B3761" s="1" t="s">
        <v>10542</v>
      </c>
    </row>
    <row r="3762" spans="2:2" x14ac:dyDescent="0.2">
      <c r="B3762" s="1" t="s">
        <v>10543</v>
      </c>
    </row>
    <row r="3763" spans="2:2" x14ac:dyDescent="0.2">
      <c r="B3763" s="1" t="s">
        <v>10544</v>
      </c>
    </row>
    <row r="3764" spans="2:2" x14ac:dyDescent="0.2">
      <c r="B3764" s="1" t="s">
        <v>4772</v>
      </c>
    </row>
    <row r="3765" spans="2:2" x14ac:dyDescent="0.2">
      <c r="B3765" s="1" t="s">
        <v>10545</v>
      </c>
    </row>
    <row r="3766" spans="2:2" x14ac:dyDescent="0.2">
      <c r="B3766" s="1" t="s">
        <v>4775</v>
      </c>
    </row>
    <row r="3767" spans="2:2" x14ac:dyDescent="0.2">
      <c r="B3767" s="1" t="s">
        <v>10546</v>
      </c>
    </row>
    <row r="3768" spans="2:2" x14ac:dyDescent="0.2">
      <c r="B3768" s="1" t="s">
        <v>10547</v>
      </c>
    </row>
    <row r="3769" spans="2:2" x14ac:dyDescent="0.2">
      <c r="B3769" s="1" t="s">
        <v>10548</v>
      </c>
    </row>
    <row r="3770" spans="2:2" x14ac:dyDescent="0.2">
      <c r="B3770" s="1" t="s">
        <v>10549</v>
      </c>
    </row>
    <row r="3771" spans="2:2" x14ac:dyDescent="0.2">
      <c r="B3771" s="1" t="s">
        <v>4778</v>
      </c>
    </row>
    <row r="3772" spans="2:2" x14ac:dyDescent="0.2">
      <c r="B3772" s="1" t="s">
        <v>10550</v>
      </c>
    </row>
    <row r="3773" spans="2:2" x14ac:dyDescent="0.2">
      <c r="B3773" s="1" t="s">
        <v>4781</v>
      </c>
    </row>
    <row r="3774" spans="2:2" x14ac:dyDescent="0.2">
      <c r="B3774" s="1" t="s">
        <v>10551</v>
      </c>
    </row>
    <row r="3775" spans="2:2" x14ac:dyDescent="0.2">
      <c r="B3775" s="1" t="s">
        <v>479</v>
      </c>
    </row>
    <row r="3776" spans="2:2" x14ac:dyDescent="0.2">
      <c r="B3776" s="1" t="s">
        <v>10552</v>
      </c>
    </row>
    <row r="3777" spans="2:2" x14ac:dyDescent="0.2">
      <c r="B3777" s="1" t="s">
        <v>4787</v>
      </c>
    </row>
    <row r="3778" spans="2:2" x14ac:dyDescent="0.2">
      <c r="B3778" s="1" t="s">
        <v>10553</v>
      </c>
    </row>
    <row r="3779" spans="2:2" x14ac:dyDescent="0.2">
      <c r="B3779" s="1" t="s">
        <v>10554</v>
      </c>
    </row>
    <row r="3780" spans="2:2" x14ac:dyDescent="0.2">
      <c r="B3780" s="1" t="s">
        <v>10555</v>
      </c>
    </row>
    <row r="3781" spans="2:2" x14ac:dyDescent="0.2">
      <c r="B3781" s="1" t="s">
        <v>286</v>
      </c>
    </row>
    <row r="3782" spans="2:2" x14ac:dyDescent="0.2">
      <c r="B3782" s="1" t="s">
        <v>10556</v>
      </c>
    </row>
    <row r="3783" spans="2:2" x14ac:dyDescent="0.2">
      <c r="B3783" s="1" t="s">
        <v>10557</v>
      </c>
    </row>
    <row r="3784" spans="2:2" x14ac:dyDescent="0.2">
      <c r="B3784" s="1" t="s">
        <v>10558</v>
      </c>
    </row>
    <row r="3785" spans="2:2" x14ac:dyDescent="0.2">
      <c r="B3785" s="1" t="s">
        <v>4791</v>
      </c>
    </row>
    <row r="3786" spans="2:2" x14ac:dyDescent="0.2">
      <c r="B3786" s="1" t="s">
        <v>287</v>
      </c>
    </row>
    <row r="3787" spans="2:2" x14ac:dyDescent="0.2">
      <c r="B3787" s="1" t="s">
        <v>10559</v>
      </c>
    </row>
    <row r="3788" spans="2:2" x14ac:dyDescent="0.2">
      <c r="B3788" s="1" t="s">
        <v>10560</v>
      </c>
    </row>
    <row r="3789" spans="2:2" x14ac:dyDescent="0.2">
      <c r="B3789" s="1" t="s">
        <v>10561</v>
      </c>
    </row>
    <row r="3790" spans="2:2" x14ac:dyDescent="0.2">
      <c r="B3790" s="1" t="s">
        <v>10562</v>
      </c>
    </row>
    <row r="3791" spans="2:2" x14ac:dyDescent="0.2">
      <c r="B3791" s="1" t="s">
        <v>10563</v>
      </c>
    </row>
    <row r="3792" spans="2:2" x14ac:dyDescent="0.2">
      <c r="B3792" s="1" t="s">
        <v>4798</v>
      </c>
    </row>
    <row r="3793" spans="2:2" x14ac:dyDescent="0.2">
      <c r="B3793" s="1" t="s">
        <v>4801</v>
      </c>
    </row>
    <row r="3794" spans="2:2" x14ac:dyDescent="0.2">
      <c r="B3794" s="1" t="s">
        <v>10564</v>
      </c>
    </row>
    <row r="3795" spans="2:2" x14ac:dyDescent="0.2">
      <c r="B3795" s="1" t="s">
        <v>4804</v>
      </c>
    </row>
    <row r="3796" spans="2:2" x14ac:dyDescent="0.2">
      <c r="B3796" s="1" t="s">
        <v>10565</v>
      </c>
    </row>
    <row r="3797" spans="2:2" x14ac:dyDescent="0.2">
      <c r="B3797" s="1" t="s">
        <v>10566</v>
      </c>
    </row>
    <row r="3798" spans="2:2" x14ac:dyDescent="0.2">
      <c r="B3798" s="1" t="s">
        <v>10567</v>
      </c>
    </row>
    <row r="3799" spans="2:2" x14ac:dyDescent="0.2">
      <c r="B3799" s="1" t="s">
        <v>10568</v>
      </c>
    </row>
    <row r="3800" spans="2:2" x14ac:dyDescent="0.2">
      <c r="B3800" s="1" t="s">
        <v>4807</v>
      </c>
    </row>
    <row r="3801" spans="2:2" x14ac:dyDescent="0.2">
      <c r="B3801" s="1" t="s">
        <v>10569</v>
      </c>
    </row>
    <row r="3802" spans="2:2" x14ac:dyDescent="0.2">
      <c r="B3802" s="1" t="s">
        <v>10570</v>
      </c>
    </row>
    <row r="3803" spans="2:2" x14ac:dyDescent="0.2">
      <c r="B3803" s="1" t="s">
        <v>10571</v>
      </c>
    </row>
    <row r="3804" spans="2:2" x14ac:dyDescent="0.2">
      <c r="B3804" s="1" t="s">
        <v>10572</v>
      </c>
    </row>
    <row r="3805" spans="2:2" x14ac:dyDescent="0.2">
      <c r="B3805" s="1" t="s">
        <v>10573</v>
      </c>
    </row>
    <row r="3806" spans="2:2" x14ac:dyDescent="0.2">
      <c r="B3806" s="1" t="s">
        <v>10574</v>
      </c>
    </row>
    <row r="3807" spans="2:2" x14ac:dyDescent="0.2">
      <c r="B3807" s="1" t="s">
        <v>10575</v>
      </c>
    </row>
    <row r="3808" spans="2:2" x14ac:dyDescent="0.2">
      <c r="B3808" s="1" t="s">
        <v>4810</v>
      </c>
    </row>
    <row r="3809" spans="2:2" x14ac:dyDescent="0.2">
      <c r="B3809" s="1" t="s">
        <v>10576</v>
      </c>
    </row>
    <row r="3810" spans="2:2" x14ac:dyDescent="0.2">
      <c r="B3810" s="1" t="s">
        <v>4814</v>
      </c>
    </row>
    <row r="3811" spans="2:2" x14ac:dyDescent="0.2">
      <c r="B3811" s="1" t="s">
        <v>10577</v>
      </c>
    </row>
    <row r="3812" spans="2:2" x14ac:dyDescent="0.2">
      <c r="B3812" s="1" t="s">
        <v>4818</v>
      </c>
    </row>
    <row r="3813" spans="2:2" x14ac:dyDescent="0.2">
      <c r="B3813" s="1" t="s">
        <v>9209</v>
      </c>
    </row>
    <row r="3814" spans="2:2" x14ac:dyDescent="0.2">
      <c r="B3814" s="1" t="s">
        <v>10578</v>
      </c>
    </row>
    <row r="3815" spans="2:2" x14ac:dyDescent="0.2">
      <c r="B3815" s="1" t="s">
        <v>4822</v>
      </c>
    </row>
    <row r="3816" spans="2:2" x14ac:dyDescent="0.2">
      <c r="B3816" s="1" t="s">
        <v>10579</v>
      </c>
    </row>
    <row r="3817" spans="2:2" x14ac:dyDescent="0.2">
      <c r="B3817" s="1" t="s">
        <v>4826</v>
      </c>
    </row>
    <row r="3818" spans="2:2" x14ac:dyDescent="0.2">
      <c r="B3818" s="1" t="s">
        <v>10580</v>
      </c>
    </row>
    <row r="3819" spans="2:2" x14ac:dyDescent="0.2">
      <c r="B3819" s="1" t="s">
        <v>120</v>
      </c>
    </row>
    <row r="3820" spans="2:2" x14ac:dyDescent="0.2">
      <c r="B3820" s="1" t="s">
        <v>10581</v>
      </c>
    </row>
    <row r="3821" spans="2:2" x14ac:dyDescent="0.2">
      <c r="B3821" s="1" t="s">
        <v>10582</v>
      </c>
    </row>
    <row r="3822" spans="2:2" x14ac:dyDescent="0.2">
      <c r="B3822" s="1" t="s">
        <v>10583</v>
      </c>
    </row>
    <row r="3823" spans="2:2" x14ac:dyDescent="0.2">
      <c r="B3823" s="1" t="s">
        <v>10584</v>
      </c>
    </row>
    <row r="3824" spans="2:2" x14ac:dyDescent="0.2">
      <c r="B3824" s="1" t="s">
        <v>10585</v>
      </c>
    </row>
    <row r="3825" spans="2:2" x14ac:dyDescent="0.2">
      <c r="B3825" s="1" t="s">
        <v>4831</v>
      </c>
    </row>
    <row r="3826" spans="2:2" x14ac:dyDescent="0.2">
      <c r="B3826" s="1" t="s">
        <v>10586</v>
      </c>
    </row>
    <row r="3827" spans="2:2" x14ac:dyDescent="0.2">
      <c r="B3827" s="1" t="s">
        <v>10587</v>
      </c>
    </row>
    <row r="3828" spans="2:2" x14ac:dyDescent="0.2">
      <c r="B3828" s="1" t="s">
        <v>4833</v>
      </c>
    </row>
    <row r="3829" spans="2:2" x14ac:dyDescent="0.2">
      <c r="B3829" s="1" t="s">
        <v>10588</v>
      </c>
    </row>
    <row r="3830" spans="2:2" x14ac:dyDescent="0.2">
      <c r="B3830" s="1" t="s">
        <v>10589</v>
      </c>
    </row>
    <row r="3831" spans="2:2" x14ac:dyDescent="0.2">
      <c r="B3831" s="1" t="s">
        <v>10590</v>
      </c>
    </row>
    <row r="3832" spans="2:2" x14ac:dyDescent="0.2">
      <c r="B3832" s="1" t="s">
        <v>10591</v>
      </c>
    </row>
    <row r="3833" spans="2:2" x14ac:dyDescent="0.2">
      <c r="B3833" s="1" t="s">
        <v>10592</v>
      </c>
    </row>
    <row r="3834" spans="2:2" x14ac:dyDescent="0.2">
      <c r="B3834" s="1" t="s">
        <v>4836</v>
      </c>
    </row>
    <row r="3835" spans="2:2" x14ac:dyDescent="0.2">
      <c r="B3835" s="1" t="s">
        <v>9259</v>
      </c>
    </row>
    <row r="3836" spans="2:2" x14ac:dyDescent="0.2">
      <c r="B3836" s="1" t="s">
        <v>10593</v>
      </c>
    </row>
    <row r="3837" spans="2:2" x14ac:dyDescent="0.2">
      <c r="B3837" s="1" t="s">
        <v>10594</v>
      </c>
    </row>
    <row r="3838" spans="2:2" x14ac:dyDescent="0.2">
      <c r="B3838" s="1" t="s">
        <v>10595</v>
      </c>
    </row>
    <row r="3839" spans="2:2" x14ac:dyDescent="0.2">
      <c r="B3839" s="1" t="s">
        <v>10596</v>
      </c>
    </row>
    <row r="3840" spans="2:2" x14ac:dyDescent="0.2">
      <c r="B3840" s="1" t="s">
        <v>10597</v>
      </c>
    </row>
    <row r="3841" spans="2:2" x14ac:dyDescent="0.2">
      <c r="B3841" s="1" t="s">
        <v>30</v>
      </c>
    </row>
    <row r="3842" spans="2:2" x14ac:dyDescent="0.2">
      <c r="B3842" s="1" t="s">
        <v>10598</v>
      </c>
    </row>
    <row r="3843" spans="2:2" x14ac:dyDescent="0.2">
      <c r="B3843" s="1" t="s">
        <v>10599</v>
      </c>
    </row>
    <row r="3844" spans="2:2" x14ac:dyDescent="0.2">
      <c r="B3844" s="1" t="s">
        <v>4840</v>
      </c>
    </row>
    <row r="3845" spans="2:2" x14ac:dyDescent="0.2">
      <c r="B3845" s="1" t="s">
        <v>10600</v>
      </c>
    </row>
    <row r="3846" spans="2:2" x14ac:dyDescent="0.2">
      <c r="B3846" s="1" t="s">
        <v>10601</v>
      </c>
    </row>
    <row r="3847" spans="2:2" x14ac:dyDescent="0.2">
      <c r="B3847" s="1" t="s">
        <v>4843</v>
      </c>
    </row>
    <row r="3848" spans="2:2" x14ac:dyDescent="0.2">
      <c r="B3848" s="1" t="s">
        <v>10602</v>
      </c>
    </row>
    <row r="3849" spans="2:2" x14ac:dyDescent="0.2">
      <c r="B3849" s="1" t="s">
        <v>4846</v>
      </c>
    </row>
    <row r="3850" spans="2:2" x14ac:dyDescent="0.2">
      <c r="B3850" s="1" t="s">
        <v>9272</v>
      </c>
    </row>
    <row r="3851" spans="2:2" x14ac:dyDescent="0.2">
      <c r="B3851" s="1" t="s">
        <v>10603</v>
      </c>
    </row>
    <row r="3852" spans="2:2" x14ac:dyDescent="0.2">
      <c r="B3852" s="1" t="s">
        <v>10604</v>
      </c>
    </row>
    <row r="3853" spans="2:2" x14ac:dyDescent="0.2">
      <c r="B3853" s="1" t="s">
        <v>10605</v>
      </c>
    </row>
    <row r="3854" spans="2:2" x14ac:dyDescent="0.2">
      <c r="B3854" s="1" t="s">
        <v>4849</v>
      </c>
    </row>
    <row r="3855" spans="2:2" x14ac:dyDescent="0.2">
      <c r="B3855" s="1" t="s">
        <v>4853</v>
      </c>
    </row>
    <row r="3856" spans="2:2" x14ac:dyDescent="0.2">
      <c r="B3856" s="1" t="s">
        <v>10606</v>
      </c>
    </row>
    <row r="3857" spans="2:2" x14ac:dyDescent="0.2">
      <c r="B3857" s="1" t="s">
        <v>10607</v>
      </c>
    </row>
    <row r="3858" spans="2:2" x14ac:dyDescent="0.2">
      <c r="B3858" s="1" t="s">
        <v>4856</v>
      </c>
    </row>
    <row r="3859" spans="2:2" x14ac:dyDescent="0.2">
      <c r="B3859" s="1" t="s">
        <v>10608</v>
      </c>
    </row>
    <row r="3860" spans="2:2" x14ac:dyDescent="0.2">
      <c r="B3860" s="1" t="s">
        <v>10609</v>
      </c>
    </row>
    <row r="3861" spans="2:2" x14ac:dyDescent="0.2">
      <c r="B3861" s="1" t="s">
        <v>10610</v>
      </c>
    </row>
    <row r="3862" spans="2:2" x14ac:dyDescent="0.2">
      <c r="B3862" s="1" t="s">
        <v>10611</v>
      </c>
    </row>
    <row r="3863" spans="2:2" x14ac:dyDescent="0.2">
      <c r="B3863" s="1" t="s">
        <v>10612</v>
      </c>
    </row>
    <row r="3864" spans="2:2" x14ac:dyDescent="0.2">
      <c r="B3864" s="1" t="s">
        <v>288</v>
      </c>
    </row>
    <row r="3865" spans="2:2" x14ac:dyDescent="0.2">
      <c r="B3865" s="1" t="s">
        <v>10613</v>
      </c>
    </row>
    <row r="3866" spans="2:2" x14ac:dyDescent="0.2">
      <c r="B3866" s="1" t="s">
        <v>345</v>
      </c>
    </row>
    <row r="3867" spans="2:2" x14ac:dyDescent="0.2">
      <c r="B3867" s="1" t="s">
        <v>4861</v>
      </c>
    </row>
    <row r="3868" spans="2:2" x14ac:dyDescent="0.2">
      <c r="B3868" s="1" t="s">
        <v>4863</v>
      </c>
    </row>
    <row r="3869" spans="2:2" x14ac:dyDescent="0.2">
      <c r="B3869" s="1" t="s">
        <v>10614</v>
      </c>
    </row>
    <row r="3870" spans="2:2" x14ac:dyDescent="0.2">
      <c r="B3870" s="1" t="s">
        <v>10615</v>
      </c>
    </row>
    <row r="3871" spans="2:2" x14ac:dyDescent="0.2">
      <c r="B3871" s="1" t="s">
        <v>10616</v>
      </c>
    </row>
    <row r="3872" spans="2:2" x14ac:dyDescent="0.2">
      <c r="B3872" s="1" t="s">
        <v>10617</v>
      </c>
    </row>
    <row r="3873" spans="2:2" x14ac:dyDescent="0.2">
      <c r="B3873" s="1" t="s">
        <v>4866</v>
      </c>
    </row>
    <row r="3874" spans="2:2" x14ac:dyDescent="0.2">
      <c r="B3874" s="1" t="s">
        <v>10618</v>
      </c>
    </row>
    <row r="3875" spans="2:2" x14ac:dyDescent="0.2">
      <c r="B3875" s="1" t="s">
        <v>10619</v>
      </c>
    </row>
    <row r="3876" spans="2:2" x14ac:dyDescent="0.2">
      <c r="B3876" s="1" t="s">
        <v>10620</v>
      </c>
    </row>
    <row r="3877" spans="2:2" x14ac:dyDescent="0.2">
      <c r="B3877" s="1" t="s">
        <v>10621</v>
      </c>
    </row>
    <row r="3878" spans="2:2" x14ac:dyDescent="0.2">
      <c r="B3878" s="1" t="s">
        <v>10622</v>
      </c>
    </row>
    <row r="3879" spans="2:2" x14ac:dyDescent="0.2">
      <c r="B3879" s="1" t="s">
        <v>10623</v>
      </c>
    </row>
    <row r="3880" spans="2:2" x14ac:dyDescent="0.2">
      <c r="B3880" s="1" t="s">
        <v>10624</v>
      </c>
    </row>
    <row r="3881" spans="2:2" x14ac:dyDescent="0.2">
      <c r="B3881" s="1" t="s">
        <v>4870</v>
      </c>
    </row>
    <row r="3882" spans="2:2" x14ac:dyDescent="0.2">
      <c r="B3882" s="1" t="s">
        <v>4872</v>
      </c>
    </row>
    <row r="3883" spans="2:2" x14ac:dyDescent="0.2">
      <c r="B3883" s="1" t="s">
        <v>10625</v>
      </c>
    </row>
    <row r="3884" spans="2:2" x14ac:dyDescent="0.2">
      <c r="B3884" s="1" t="s">
        <v>10626</v>
      </c>
    </row>
    <row r="3885" spans="2:2" x14ac:dyDescent="0.2">
      <c r="B3885" s="1" t="s">
        <v>10627</v>
      </c>
    </row>
    <row r="3886" spans="2:2" x14ac:dyDescent="0.2">
      <c r="B3886" s="1" t="s">
        <v>10628</v>
      </c>
    </row>
    <row r="3887" spans="2:2" x14ac:dyDescent="0.2">
      <c r="B3887" s="1" t="s">
        <v>10629</v>
      </c>
    </row>
    <row r="3888" spans="2:2" x14ac:dyDescent="0.2">
      <c r="B3888" s="1" t="s">
        <v>10630</v>
      </c>
    </row>
    <row r="3889" spans="2:2" x14ac:dyDescent="0.2">
      <c r="B3889" s="1" t="s">
        <v>4875</v>
      </c>
    </row>
    <row r="3890" spans="2:2" x14ac:dyDescent="0.2">
      <c r="B3890" s="1" t="s">
        <v>99</v>
      </c>
    </row>
    <row r="3891" spans="2:2" x14ac:dyDescent="0.2">
      <c r="B3891" s="1" t="s">
        <v>4880</v>
      </c>
    </row>
    <row r="3892" spans="2:2" x14ac:dyDescent="0.2">
      <c r="B3892" s="1" t="s">
        <v>395</v>
      </c>
    </row>
    <row r="3893" spans="2:2" x14ac:dyDescent="0.2">
      <c r="B3893" s="1" t="s">
        <v>10631</v>
      </c>
    </row>
    <row r="3894" spans="2:2" x14ac:dyDescent="0.2">
      <c r="B3894" s="1" t="s">
        <v>10632</v>
      </c>
    </row>
    <row r="3895" spans="2:2" x14ac:dyDescent="0.2">
      <c r="B3895" s="1" t="s">
        <v>10633</v>
      </c>
    </row>
    <row r="3896" spans="2:2" x14ac:dyDescent="0.2">
      <c r="B3896" s="1" t="s">
        <v>10634</v>
      </c>
    </row>
    <row r="3897" spans="2:2" x14ac:dyDescent="0.2">
      <c r="B3897" s="1" t="s">
        <v>4886</v>
      </c>
    </row>
    <row r="3898" spans="2:2" x14ac:dyDescent="0.2">
      <c r="B3898" s="1" t="s">
        <v>10635</v>
      </c>
    </row>
    <row r="3899" spans="2:2" x14ac:dyDescent="0.2">
      <c r="B3899" s="1" t="s">
        <v>195</v>
      </c>
    </row>
    <row r="3900" spans="2:2" x14ac:dyDescent="0.2">
      <c r="B3900" s="1" t="s">
        <v>4889</v>
      </c>
    </row>
    <row r="3901" spans="2:2" x14ac:dyDescent="0.2">
      <c r="B3901" s="1" t="s">
        <v>10636</v>
      </c>
    </row>
    <row r="3902" spans="2:2" x14ac:dyDescent="0.2">
      <c r="B3902" s="1" t="s">
        <v>4892</v>
      </c>
    </row>
    <row r="3903" spans="2:2" x14ac:dyDescent="0.2">
      <c r="B3903" s="1" t="s">
        <v>10637</v>
      </c>
    </row>
    <row r="3904" spans="2:2" x14ac:dyDescent="0.2">
      <c r="B3904" s="1" t="s">
        <v>4896</v>
      </c>
    </row>
    <row r="3905" spans="2:2" x14ac:dyDescent="0.2">
      <c r="B3905" s="1" t="s">
        <v>10638</v>
      </c>
    </row>
    <row r="3906" spans="2:2" x14ac:dyDescent="0.2">
      <c r="B3906" s="1" t="s">
        <v>10639</v>
      </c>
    </row>
    <row r="3907" spans="2:2" x14ac:dyDescent="0.2">
      <c r="B3907" s="1" t="s">
        <v>10640</v>
      </c>
    </row>
    <row r="3908" spans="2:2" x14ac:dyDescent="0.2">
      <c r="B3908" s="1" t="s">
        <v>585</v>
      </c>
    </row>
    <row r="3909" spans="2:2" x14ac:dyDescent="0.2">
      <c r="B3909" s="1" t="s">
        <v>423</v>
      </c>
    </row>
    <row r="3910" spans="2:2" x14ac:dyDescent="0.2">
      <c r="B3910" s="1" t="s">
        <v>10641</v>
      </c>
    </row>
    <row r="3911" spans="2:2" x14ac:dyDescent="0.2">
      <c r="B3911" s="1" t="s">
        <v>480</v>
      </c>
    </row>
    <row r="3912" spans="2:2" x14ac:dyDescent="0.2">
      <c r="B3912" s="1" t="s">
        <v>481</v>
      </c>
    </row>
    <row r="3913" spans="2:2" x14ac:dyDescent="0.2">
      <c r="B3913" s="1" t="s">
        <v>4902</v>
      </c>
    </row>
    <row r="3914" spans="2:2" x14ac:dyDescent="0.2">
      <c r="B3914" s="1" t="s">
        <v>10642</v>
      </c>
    </row>
    <row r="3915" spans="2:2" x14ac:dyDescent="0.2">
      <c r="B3915" s="1" t="s">
        <v>10643</v>
      </c>
    </row>
    <row r="3916" spans="2:2" x14ac:dyDescent="0.2">
      <c r="B3916" s="1" t="s">
        <v>10644</v>
      </c>
    </row>
    <row r="3917" spans="2:2" x14ac:dyDescent="0.2">
      <c r="B3917" s="1" t="s">
        <v>4906</v>
      </c>
    </row>
    <row r="3918" spans="2:2" x14ac:dyDescent="0.2">
      <c r="B3918" s="1" t="s">
        <v>4909</v>
      </c>
    </row>
    <row r="3919" spans="2:2" x14ac:dyDescent="0.2">
      <c r="B3919" s="1" t="s">
        <v>4912</v>
      </c>
    </row>
    <row r="3920" spans="2:2" x14ac:dyDescent="0.2">
      <c r="B3920" s="1" t="s">
        <v>10645</v>
      </c>
    </row>
    <row r="3921" spans="2:2" x14ac:dyDescent="0.2">
      <c r="B3921" s="1" t="s">
        <v>10646</v>
      </c>
    </row>
    <row r="3922" spans="2:2" x14ac:dyDescent="0.2">
      <c r="B3922" s="1" t="s">
        <v>10647</v>
      </c>
    </row>
    <row r="3923" spans="2:2" x14ac:dyDescent="0.2">
      <c r="B3923" s="1" t="s">
        <v>10648</v>
      </c>
    </row>
    <row r="3924" spans="2:2" x14ac:dyDescent="0.2">
      <c r="B3924" s="1" t="s">
        <v>10649</v>
      </c>
    </row>
    <row r="3925" spans="2:2" x14ac:dyDescent="0.2">
      <c r="B3925" s="1" t="s">
        <v>10650</v>
      </c>
    </row>
    <row r="3926" spans="2:2" x14ac:dyDescent="0.2">
      <c r="B3926" s="1" t="s">
        <v>4915</v>
      </c>
    </row>
    <row r="3927" spans="2:2" x14ac:dyDescent="0.2">
      <c r="B3927" s="1" t="s">
        <v>10651</v>
      </c>
    </row>
    <row r="3928" spans="2:2" x14ac:dyDescent="0.2">
      <c r="B3928" s="1" t="s">
        <v>10652</v>
      </c>
    </row>
    <row r="3929" spans="2:2" x14ac:dyDescent="0.2">
      <c r="B3929" s="1" t="s">
        <v>4919</v>
      </c>
    </row>
    <row r="3930" spans="2:2" x14ac:dyDescent="0.2">
      <c r="B3930" s="1" t="s">
        <v>4922</v>
      </c>
    </row>
    <row r="3931" spans="2:2" x14ac:dyDescent="0.2">
      <c r="B3931" s="1" t="s">
        <v>10653</v>
      </c>
    </row>
    <row r="3932" spans="2:2" x14ac:dyDescent="0.2">
      <c r="B3932" s="1" t="s">
        <v>10654</v>
      </c>
    </row>
    <row r="3933" spans="2:2" x14ac:dyDescent="0.2">
      <c r="B3933" s="1" t="s">
        <v>10655</v>
      </c>
    </row>
    <row r="3934" spans="2:2" x14ac:dyDescent="0.2">
      <c r="B3934" s="1" t="s">
        <v>10656</v>
      </c>
    </row>
    <row r="3935" spans="2:2" x14ac:dyDescent="0.2">
      <c r="B3935" s="1" t="s">
        <v>10657</v>
      </c>
    </row>
    <row r="3936" spans="2:2" x14ac:dyDescent="0.2">
      <c r="B3936" s="1" t="s">
        <v>4926</v>
      </c>
    </row>
    <row r="3937" spans="2:2" x14ac:dyDescent="0.2">
      <c r="B3937" s="1" t="s">
        <v>396</v>
      </c>
    </row>
    <row r="3938" spans="2:2" x14ac:dyDescent="0.2">
      <c r="B3938" s="1" t="s">
        <v>10658</v>
      </c>
    </row>
    <row r="3939" spans="2:2" x14ac:dyDescent="0.2">
      <c r="B3939" s="1" t="s">
        <v>10659</v>
      </c>
    </row>
    <row r="3940" spans="2:2" x14ac:dyDescent="0.2">
      <c r="B3940" s="1" t="s">
        <v>10660</v>
      </c>
    </row>
    <row r="3941" spans="2:2" x14ac:dyDescent="0.2">
      <c r="B3941" s="1" t="s">
        <v>4930</v>
      </c>
    </row>
    <row r="3942" spans="2:2" x14ac:dyDescent="0.2">
      <c r="B3942" s="1" t="s">
        <v>10661</v>
      </c>
    </row>
    <row r="3943" spans="2:2" x14ac:dyDescent="0.2">
      <c r="B3943" s="1" t="s">
        <v>10662</v>
      </c>
    </row>
    <row r="3944" spans="2:2" x14ac:dyDescent="0.2">
      <c r="B3944" s="1" t="s">
        <v>10663</v>
      </c>
    </row>
    <row r="3945" spans="2:2" x14ac:dyDescent="0.2">
      <c r="B3945" s="1" t="s">
        <v>10664</v>
      </c>
    </row>
    <row r="3946" spans="2:2" x14ac:dyDescent="0.2">
      <c r="B3946" s="1" t="s">
        <v>10665</v>
      </c>
    </row>
    <row r="3947" spans="2:2" x14ac:dyDescent="0.2">
      <c r="B3947" s="1" t="s">
        <v>10666</v>
      </c>
    </row>
    <row r="3948" spans="2:2" x14ac:dyDescent="0.2">
      <c r="B3948" s="1" t="s">
        <v>10667</v>
      </c>
    </row>
    <row r="3949" spans="2:2" x14ac:dyDescent="0.2">
      <c r="B3949" s="1" t="s">
        <v>10668</v>
      </c>
    </row>
    <row r="3950" spans="2:2" x14ac:dyDescent="0.2">
      <c r="B3950" s="1" t="s">
        <v>10669</v>
      </c>
    </row>
    <row r="3951" spans="2:2" x14ac:dyDescent="0.2">
      <c r="B3951" s="1" t="s">
        <v>10670</v>
      </c>
    </row>
    <row r="3952" spans="2:2" x14ac:dyDescent="0.2">
      <c r="B3952" s="1" t="s">
        <v>10671</v>
      </c>
    </row>
    <row r="3953" spans="2:2" x14ac:dyDescent="0.2">
      <c r="B3953" s="1" t="s">
        <v>10672</v>
      </c>
    </row>
    <row r="3954" spans="2:2" x14ac:dyDescent="0.2">
      <c r="B3954" s="1" t="s">
        <v>4932</v>
      </c>
    </row>
    <row r="3955" spans="2:2" x14ac:dyDescent="0.2">
      <c r="B3955" s="1" t="s">
        <v>10673</v>
      </c>
    </row>
    <row r="3956" spans="2:2" x14ac:dyDescent="0.2">
      <c r="B3956" s="1" t="s">
        <v>10674</v>
      </c>
    </row>
    <row r="3957" spans="2:2" x14ac:dyDescent="0.2">
      <c r="B3957" s="1" t="s">
        <v>10675</v>
      </c>
    </row>
    <row r="3958" spans="2:2" x14ac:dyDescent="0.2">
      <c r="B3958" s="1" t="s">
        <v>10676</v>
      </c>
    </row>
    <row r="3959" spans="2:2" x14ac:dyDescent="0.2">
      <c r="B3959" s="1" t="s">
        <v>4935</v>
      </c>
    </row>
    <row r="3960" spans="2:2" x14ac:dyDescent="0.2">
      <c r="B3960" s="1" t="s">
        <v>10677</v>
      </c>
    </row>
    <row r="3961" spans="2:2" x14ac:dyDescent="0.2">
      <c r="B3961" s="1" t="s">
        <v>10678</v>
      </c>
    </row>
    <row r="3962" spans="2:2" x14ac:dyDescent="0.2">
      <c r="B3962" s="1" t="s">
        <v>4939</v>
      </c>
    </row>
    <row r="3963" spans="2:2" x14ac:dyDescent="0.2">
      <c r="B3963" s="1" t="s">
        <v>4942</v>
      </c>
    </row>
    <row r="3964" spans="2:2" x14ac:dyDescent="0.2">
      <c r="B3964" s="1" t="s">
        <v>10679</v>
      </c>
    </row>
    <row r="3965" spans="2:2" x14ac:dyDescent="0.2">
      <c r="B3965" s="1" t="s">
        <v>10680</v>
      </c>
    </row>
    <row r="3966" spans="2:2" x14ac:dyDescent="0.2">
      <c r="B3966" s="1" t="s">
        <v>10681</v>
      </c>
    </row>
    <row r="3967" spans="2:2" x14ac:dyDescent="0.2">
      <c r="B3967" s="1" t="s">
        <v>10682</v>
      </c>
    </row>
    <row r="3968" spans="2:2" x14ac:dyDescent="0.2">
      <c r="B3968" s="1" t="s">
        <v>4945</v>
      </c>
    </row>
    <row r="3969" spans="2:2" x14ac:dyDescent="0.2">
      <c r="B3969" s="1" t="s">
        <v>10683</v>
      </c>
    </row>
    <row r="3970" spans="2:2" x14ac:dyDescent="0.2">
      <c r="B3970" s="1" t="s">
        <v>10684</v>
      </c>
    </row>
    <row r="3971" spans="2:2" x14ac:dyDescent="0.2">
      <c r="B3971" s="1" t="s">
        <v>10685</v>
      </c>
    </row>
    <row r="3972" spans="2:2" x14ac:dyDescent="0.2">
      <c r="B3972" s="1" t="s">
        <v>10686</v>
      </c>
    </row>
    <row r="3973" spans="2:2" x14ac:dyDescent="0.2">
      <c r="B3973" s="1" t="s">
        <v>10687</v>
      </c>
    </row>
    <row r="3974" spans="2:2" x14ac:dyDescent="0.2">
      <c r="B3974" s="1" t="s">
        <v>10688</v>
      </c>
    </row>
    <row r="3975" spans="2:2" x14ac:dyDescent="0.2">
      <c r="B3975" s="1" t="s">
        <v>10689</v>
      </c>
    </row>
    <row r="3976" spans="2:2" x14ac:dyDescent="0.2">
      <c r="B3976" s="1" t="s">
        <v>10690</v>
      </c>
    </row>
    <row r="3977" spans="2:2" x14ac:dyDescent="0.2">
      <c r="B3977" s="1" t="s">
        <v>482</v>
      </c>
    </row>
    <row r="3978" spans="2:2" x14ac:dyDescent="0.2">
      <c r="B3978" s="1" t="s">
        <v>4950</v>
      </c>
    </row>
    <row r="3979" spans="2:2" x14ac:dyDescent="0.2">
      <c r="B3979" s="1" t="s">
        <v>4954</v>
      </c>
    </row>
    <row r="3980" spans="2:2" x14ac:dyDescent="0.2">
      <c r="B3980" s="1" t="s">
        <v>10691</v>
      </c>
    </row>
    <row r="3981" spans="2:2" x14ac:dyDescent="0.2">
      <c r="B3981" s="1" t="s">
        <v>4958</v>
      </c>
    </row>
    <row r="3982" spans="2:2" x14ac:dyDescent="0.2">
      <c r="B3982" s="1" t="s">
        <v>10692</v>
      </c>
    </row>
    <row r="3983" spans="2:2" x14ac:dyDescent="0.2">
      <c r="B3983" s="1" t="s">
        <v>10693</v>
      </c>
    </row>
    <row r="3984" spans="2:2" x14ac:dyDescent="0.2">
      <c r="B3984" s="1" t="s">
        <v>10694</v>
      </c>
    </row>
    <row r="3985" spans="2:2" x14ac:dyDescent="0.2">
      <c r="B3985" s="1" t="s">
        <v>10695</v>
      </c>
    </row>
    <row r="3986" spans="2:2" x14ac:dyDescent="0.2">
      <c r="B3986" s="1" t="s">
        <v>10696</v>
      </c>
    </row>
    <row r="3987" spans="2:2" x14ac:dyDescent="0.2">
      <c r="B3987" s="1" t="s">
        <v>397</v>
      </c>
    </row>
    <row r="3988" spans="2:2" x14ac:dyDescent="0.2">
      <c r="B3988" s="1" t="s">
        <v>4964</v>
      </c>
    </row>
    <row r="3989" spans="2:2" x14ac:dyDescent="0.2">
      <c r="B3989" s="1" t="s">
        <v>10697</v>
      </c>
    </row>
    <row r="3990" spans="2:2" x14ac:dyDescent="0.2">
      <c r="B3990" s="1" t="s">
        <v>10698</v>
      </c>
    </row>
    <row r="3991" spans="2:2" x14ac:dyDescent="0.2">
      <c r="B3991" s="1" t="s">
        <v>10699</v>
      </c>
    </row>
    <row r="3992" spans="2:2" x14ac:dyDescent="0.2">
      <c r="B3992" s="1" t="s">
        <v>10700</v>
      </c>
    </row>
    <row r="3993" spans="2:2" x14ac:dyDescent="0.2">
      <c r="B3993" s="1" t="s">
        <v>10701</v>
      </c>
    </row>
    <row r="3994" spans="2:2" x14ac:dyDescent="0.2">
      <c r="B3994" s="1" t="s">
        <v>483</v>
      </c>
    </row>
    <row r="3995" spans="2:2" x14ac:dyDescent="0.2">
      <c r="B3995" s="1" t="s">
        <v>4966</v>
      </c>
    </row>
    <row r="3996" spans="2:2" x14ac:dyDescent="0.2">
      <c r="B3996" s="1" t="s">
        <v>4969</v>
      </c>
    </row>
    <row r="3997" spans="2:2" x14ac:dyDescent="0.2">
      <c r="B3997" s="1" t="s">
        <v>10702</v>
      </c>
    </row>
    <row r="3998" spans="2:2" x14ac:dyDescent="0.2">
      <c r="B3998" s="1" t="s">
        <v>4973</v>
      </c>
    </row>
    <row r="3999" spans="2:2" x14ac:dyDescent="0.2">
      <c r="B3999" s="1" t="s">
        <v>586</v>
      </c>
    </row>
    <row r="4000" spans="2:2" x14ac:dyDescent="0.2">
      <c r="B4000" s="1" t="s">
        <v>4978</v>
      </c>
    </row>
    <row r="4001" spans="2:2" x14ac:dyDescent="0.2">
      <c r="B4001" s="1" t="s">
        <v>10703</v>
      </c>
    </row>
    <row r="4002" spans="2:2" x14ac:dyDescent="0.2">
      <c r="B4002" s="1" t="s">
        <v>4982</v>
      </c>
    </row>
    <row r="4003" spans="2:2" x14ac:dyDescent="0.2">
      <c r="B4003" s="1" t="s">
        <v>10704</v>
      </c>
    </row>
    <row r="4004" spans="2:2" x14ac:dyDescent="0.2">
      <c r="B4004" s="1" t="s">
        <v>10705</v>
      </c>
    </row>
    <row r="4005" spans="2:2" x14ac:dyDescent="0.2">
      <c r="B4005" s="1" t="s">
        <v>10706</v>
      </c>
    </row>
    <row r="4006" spans="2:2" x14ac:dyDescent="0.2">
      <c r="B4006" s="1" t="s">
        <v>4985</v>
      </c>
    </row>
    <row r="4007" spans="2:2" x14ac:dyDescent="0.2">
      <c r="B4007" s="1" t="s">
        <v>10707</v>
      </c>
    </row>
    <row r="4008" spans="2:2" x14ac:dyDescent="0.2">
      <c r="B4008" s="1" t="s">
        <v>10708</v>
      </c>
    </row>
    <row r="4009" spans="2:2" x14ac:dyDescent="0.2">
      <c r="B4009" s="1" t="s">
        <v>10709</v>
      </c>
    </row>
    <row r="4010" spans="2:2" x14ac:dyDescent="0.2">
      <c r="B4010" s="1" t="s">
        <v>10710</v>
      </c>
    </row>
    <row r="4011" spans="2:2" x14ac:dyDescent="0.2">
      <c r="B4011" s="1" t="s">
        <v>10711</v>
      </c>
    </row>
    <row r="4012" spans="2:2" x14ac:dyDescent="0.2">
      <c r="B4012" s="1" t="s">
        <v>10712</v>
      </c>
    </row>
    <row r="4013" spans="2:2" x14ac:dyDescent="0.2">
      <c r="B4013" s="1" t="s">
        <v>10713</v>
      </c>
    </row>
    <row r="4014" spans="2:2" x14ac:dyDescent="0.2">
      <c r="B4014" s="1" t="s">
        <v>4989</v>
      </c>
    </row>
    <row r="4015" spans="2:2" x14ac:dyDescent="0.2">
      <c r="B4015" s="1" t="s">
        <v>587</v>
      </c>
    </row>
    <row r="4016" spans="2:2" x14ac:dyDescent="0.2">
      <c r="B4016" s="1" t="s">
        <v>588</v>
      </c>
    </row>
    <row r="4017" spans="2:2" x14ac:dyDescent="0.2">
      <c r="B4017" s="1" t="s">
        <v>4994</v>
      </c>
    </row>
    <row r="4018" spans="2:2" x14ac:dyDescent="0.2">
      <c r="B4018" s="1" t="s">
        <v>10714</v>
      </c>
    </row>
    <row r="4019" spans="2:2" x14ac:dyDescent="0.2">
      <c r="B4019" s="1" t="s">
        <v>10715</v>
      </c>
    </row>
    <row r="4020" spans="2:2" x14ac:dyDescent="0.2">
      <c r="B4020" s="1" t="s">
        <v>4998</v>
      </c>
    </row>
    <row r="4021" spans="2:2" x14ac:dyDescent="0.2">
      <c r="B4021" s="1" t="s">
        <v>5000</v>
      </c>
    </row>
    <row r="4022" spans="2:2" x14ac:dyDescent="0.2">
      <c r="B4022" s="1" t="s">
        <v>5002</v>
      </c>
    </row>
    <row r="4023" spans="2:2" x14ac:dyDescent="0.2">
      <c r="B4023" s="1" t="s">
        <v>589</v>
      </c>
    </row>
    <row r="4024" spans="2:2" x14ac:dyDescent="0.2">
      <c r="B4024" s="1" t="s">
        <v>5009</v>
      </c>
    </row>
    <row r="4025" spans="2:2" x14ac:dyDescent="0.2">
      <c r="B4025" s="1" t="s">
        <v>5012</v>
      </c>
    </row>
    <row r="4026" spans="2:2" x14ac:dyDescent="0.2">
      <c r="B4026" s="1" t="s">
        <v>10716</v>
      </c>
    </row>
    <row r="4027" spans="2:2" x14ac:dyDescent="0.2">
      <c r="B4027" s="1" t="s">
        <v>10717</v>
      </c>
    </row>
    <row r="4028" spans="2:2" x14ac:dyDescent="0.2">
      <c r="B4028" s="1" t="s">
        <v>10718</v>
      </c>
    </row>
    <row r="4029" spans="2:2" x14ac:dyDescent="0.2">
      <c r="B4029" s="1" t="s">
        <v>10719</v>
      </c>
    </row>
    <row r="4030" spans="2:2" x14ac:dyDescent="0.2">
      <c r="B4030" s="1" t="s">
        <v>10720</v>
      </c>
    </row>
    <row r="4031" spans="2:2" x14ac:dyDescent="0.2">
      <c r="B4031" s="1" t="s">
        <v>10721</v>
      </c>
    </row>
    <row r="4032" spans="2:2" x14ac:dyDescent="0.2">
      <c r="B4032" s="1" t="s">
        <v>10722</v>
      </c>
    </row>
    <row r="4033" spans="2:2" x14ac:dyDescent="0.2">
      <c r="B4033" s="1" t="s">
        <v>10723</v>
      </c>
    </row>
    <row r="4034" spans="2:2" x14ac:dyDescent="0.2">
      <c r="B4034" s="1" t="s">
        <v>484</v>
      </c>
    </row>
    <row r="4035" spans="2:2" x14ac:dyDescent="0.2">
      <c r="B4035" s="1" t="s">
        <v>5018</v>
      </c>
    </row>
    <row r="4036" spans="2:2" x14ac:dyDescent="0.2">
      <c r="B4036" s="1" t="s">
        <v>10724</v>
      </c>
    </row>
    <row r="4037" spans="2:2" x14ac:dyDescent="0.2">
      <c r="B4037" s="1" t="s">
        <v>10725</v>
      </c>
    </row>
    <row r="4038" spans="2:2" x14ac:dyDescent="0.2">
      <c r="B4038" s="1" t="s">
        <v>5021</v>
      </c>
    </row>
    <row r="4039" spans="2:2" x14ac:dyDescent="0.2">
      <c r="B4039" s="1" t="s">
        <v>10726</v>
      </c>
    </row>
    <row r="4040" spans="2:2" x14ac:dyDescent="0.2">
      <c r="B4040" s="1" t="s">
        <v>5023</v>
      </c>
    </row>
    <row r="4041" spans="2:2" x14ac:dyDescent="0.2">
      <c r="B4041" s="1" t="s">
        <v>10727</v>
      </c>
    </row>
    <row r="4042" spans="2:2" x14ac:dyDescent="0.2">
      <c r="B4042" s="1" t="s">
        <v>10728</v>
      </c>
    </row>
    <row r="4043" spans="2:2" x14ac:dyDescent="0.2">
      <c r="B4043" s="1" t="s">
        <v>10729</v>
      </c>
    </row>
    <row r="4044" spans="2:2" x14ac:dyDescent="0.2">
      <c r="B4044" s="1" t="s">
        <v>10730</v>
      </c>
    </row>
    <row r="4045" spans="2:2" x14ac:dyDescent="0.2">
      <c r="B4045" s="1" t="s">
        <v>10731</v>
      </c>
    </row>
    <row r="4046" spans="2:2" x14ac:dyDescent="0.2">
      <c r="B4046" s="1" t="s">
        <v>5026</v>
      </c>
    </row>
    <row r="4047" spans="2:2" x14ac:dyDescent="0.2">
      <c r="B4047" s="1" t="s">
        <v>5029</v>
      </c>
    </row>
    <row r="4048" spans="2:2" x14ac:dyDescent="0.2">
      <c r="B4048" s="1" t="s">
        <v>10732</v>
      </c>
    </row>
    <row r="4049" spans="2:2" x14ac:dyDescent="0.2">
      <c r="B4049" s="1" t="s">
        <v>10733</v>
      </c>
    </row>
    <row r="4050" spans="2:2" x14ac:dyDescent="0.2">
      <c r="B4050" s="1" t="s">
        <v>10734</v>
      </c>
    </row>
    <row r="4051" spans="2:2" x14ac:dyDescent="0.2">
      <c r="B4051" s="1" t="s">
        <v>5033</v>
      </c>
    </row>
    <row r="4052" spans="2:2" x14ac:dyDescent="0.2">
      <c r="B4052" s="1" t="s">
        <v>10735</v>
      </c>
    </row>
    <row r="4053" spans="2:2" x14ac:dyDescent="0.2">
      <c r="B4053" s="1" t="s">
        <v>10736</v>
      </c>
    </row>
    <row r="4054" spans="2:2" x14ac:dyDescent="0.2">
      <c r="B4054" s="1" t="s">
        <v>10737</v>
      </c>
    </row>
    <row r="4055" spans="2:2" x14ac:dyDescent="0.2">
      <c r="B4055" s="1" t="s">
        <v>346</v>
      </c>
    </row>
    <row r="4056" spans="2:2" x14ac:dyDescent="0.2">
      <c r="B4056" s="1" t="s">
        <v>10738</v>
      </c>
    </row>
    <row r="4057" spans="2:2" x14ac:dyDescent="0.2">
      <c r="B4057" s="1" t="s">
        <v>5038</v>
      </c>
    </row>
    <row r="4058" spans="2:2" x14ac:dyDescent="0.2">
      <c r="B4058" s="1" t="s">
        <v>10739</v>
      </c>
    </row>
    <row r="4059" spans="2:2" x14ac:dyDescent="0.2">
      <c r="B4059" s="1" t="s">
        <v>10740</v>
      </c>
    </row>
    <row r="4060" spans="2:2" x14ac:dyDescent="0.2">
      <c r="B4060" s="1" t="s">
        <v>590</v>
      </c>
    </row>
    <row r="4061" spans="2:2" x14ac:dyDescent="0.2">
      <c r="B4061" s="1" t="s">
        <v>5045</v>
      </c>
    </row>
    <row r="4062" spans="2:2" x14ac:dyDescent="0.2">
      <c r="B4062" s="1" t="s">
        <v>5049</v>
      </c>
    </row>
    <row r="4063" spans="2:2" x14ac:dyDescent="0.2">
      <c r="B4063" s="1" t="s">
        <v>10741</v>
      </c>
    </row>
    <row r="4064" spans="2:2" x14ac:dyDescent="0.2">
      <c r="B4064" s="1" t="s">
        <v>10742</v>
      </c>
    </row>
    <row r="4065" spans="2:2" x14ac:dyDescent="0.2">
      <c r="B4065" s="1" t="s">
        <v>10743</v>
      </c>
    </row>
    <row r="4066" spans="2:2" x14ac:dyDescent="0.2">
      <c r="B4066" s="1" t="s">
        <v>10744</v>
      </c>
    </row>
    <row r="4067" spans="2:2" x14ac:dyDescent="0.2">
      <c r="B4067" s="1" t="s">
        <v>10745</v>
      </c>
    </row>
    <row r="4068" spans="2:2" x14ac:dyDescent="0.2">
      <c r="B4068" s="1" t="s">
        <v>10746</v>
      </c>
    </row>
    <row r="4069" spans="2:2" x14ac:dyDescent="0.2">
      <c r="B4069" s="1" t="s">
        <v>10747</v>
      </c>
    </row>
    <row r="4070" spans="2:2" x14ac:dyDescent="0.2">
      <c r="B4070" s="1" t="s">
        <v>10748</v>
      </c>
    </row>
    <row r="4071" spans="2:2" x14ac:dyDescent="0.2">
      <c r="B4071" s="1" t="s">
        <v>398</v>
      </c>
    </row>
    <row r="4072" spans="2:2" x14ac:dyDescent="0.2">
      <c r="B4072" s="1" t="s">
        <v>399</v>
      </c>
    </row>
    <row r="4073" spans="2:2" x14ac:dyDescent="0.2">
      <c r="B4073" s="1" t="s">
        <v>5054</v>
      </c>
    </row>
    <row r="4074" spans="2:2" x14ac:dyDescent="0.2">
      <c r="B4074" s="1" t="s">
        <v>5058</v>
      </c>
    </row>
    <row r="4075" spans="2:2" x14ac:dyDescent="0.2">
      <c r="B4075" s="1" t="s">
        <v>10749</v>
      </c>
    </row>
    <row r="4076" spans="2:2" x14ac:dyDescent="0.2">
      <c r="B4076" s="1" t="s">
        <v>10750</v>
      </c>
    </row>
    <row r="4077" spans="2:2" x14ac:dyDescent="0.2">
      <c r="B4077" s="1" t="s">
        <v>5061</v>
      </c>
    </row>
    <row r="4078" spans="2:2" x14ac:dyDescent="0.2">
      <c r="B4078" s="1" t="s">
        <v>5064</v>
      </c>
    </row>
    <row r="4079" spans="2:2" x14ac:dyDescent="0.2">
      <c r="B4079" s="1" t="s">
        <v>10751</v>
      </c>
    </row>
    <row r="4080" spans="2:2" x14ac:dyDescent="0.2">
      <c r="B4080" s="1" t="s">
        <v>5068</v>
      </c>
    </row>
    <row r="4081" spans="2:2" x14ac:dyDescent="0.2">
      <c r="B4081" s="1" t="s">
        <v>5072</v>
      </c>
    </row>
    <row r="4082" spans="2:2" x14ac:dyDescent="0.2">
      <c r="B4082" s="1" t="s">
        <v>5075</v>
      </c>
    </row>
    <row r="4083" spans="2:2" x14ac:dyDescent="0.2">
      <c r="B4083" s="1" t="s">
        <v>5078</v>
      </c>
    </row>
    <row r="4084" spans="2:2" x14ac:dyDescent="0.2">
      <c r="B4084" s="1" t="s">
        <v>10752</v>
      </c>
    </row>
    <row r="4085" spans="2:2" x14ac:dyDescent="0.2">
      <c r="B4085" s="1" t="s">
        <v>10753</v>
      </c>
    </row>
    <row r="4086" spans="2:2" x14ac:dyDescent="0.2">
      <c r="B4086" s="1" t="s">
        <v>10754</v>
      </c>
    </row>
    <row r="4087" spans="2:2" x14ac:dyDescent="0.2">
      <c r="B4087" s="1" t="s">
        <v>10755</v>
      </c>
    </row>
    <row r="4088" spans="2:2" x14ac:dyDescent="0.2">
      <c r="B4088" s="1" t="s">
        <v>10756</v>
      </c>
    </row>
    <row r="4089" spans="2:2" x14ac:dyDescent="0.2">
      <c r="B4089" s="1" t="s">
        <v>10757</v>
      </c>
    </row>
    <row r="4090" spans="2:2" x14ac:dyDescent="0.2">
      <c r="B4090" s="1" t="s">
        <v>10758</v>
      </c>
    </row>
    <row r="4091" spans="2:2" x14ac:dyDescent="0.2">
      <c r="B4091" s="1" t="s">
        <v>5081</v>
      </c>
    </row>
    <row r="4092" spans="2:2" x14ac:dyDescent="0.2">
      <c r="B4092" s="1" t="s">
        <v>248</v>
      </c>
    </row>
    <row r="4093" spans="2:2" x14ac:dyDescent="0.2">
      <c r="B4093" s="1" t="s">
        <v>10759</v>
      </c>
    </row>
    <row r="4094" spans="2:2" x14ac:dyDescent="0.2">
      <c r="B4094" s="1" t="s">
        <v>10760</v>
      </c>
    </row>
    <row r="4095" spans="2:2" x14ac:dyDescent="0.2">
      <c r="B4095" s="1" t="s">
        <v>10761</v>
      </c>
    </row>
    <row r="4096" spans="2:2" x14ac:dyDescent="0.2">
      <c r="B4096" s="1" t="s">
        <v>10762</v>
      </c>
    </row>
    <row r="4097" spans="2:2" x14ac:dyDescent="0.2">
      <c r="B4097" s="1" t="s">
        <v>10763</v>
      </c>
    </row>
    <row r="4098" spans="2:2" x14ac:dyDescent="0.2">
      <c r="B4098" s="1" t="s">
        <v>5084</v>
      </c>
    </row>
    <row r="4099" spans="2:2" x14ac:dyDescent="0.2">
      <c r="B4099" s="1" t="s">
        <v>10764</v>
      </c>
    </row>
    <row r="4100" spans="2:2" x14ac:dyDescent="0.2">
      <c r="B4100" s="1" t="s">
        <v>10765</v>
      </c>
    </row>
    <row r="4101" spans="2:2" x14ac:dyDescent="0.2">
      <c r="B4101" s="1" t="s">
        <v>10766</v>
      </c>
    </row>
    <row r="4102" spans="2:2" x14ac:dyDescent="0.2">
      <c r="B4102" s="1" t="s">
        <v>5087</v>
      </c>
    </row>
    <row r="4103" spans="2:2" x14ac:dyDescent="0.2">
      <c r="B4103" s="1" t="s">
        <v>246</v>
      </c>
    </row>
    <row r="4104" spans="2:2" x14ac:dyDescent="0.2">
      <c r="B4104" s="1" t="s">
        <v>9759</v>
      </c>
    </row>
    <row r="4105" spans="2:2" x14ac:dyDescent="0.2">
      <c r="B4105" s="1" t="s">
        <v>10767</v>
      </c>
    </row>
    <row r="4106" spans="2:2" x14ac:dyDescent="0.2">
      <c r="B4106" s="1" t="s">
        <v>5090</v>
      </c>
    </row>
    <row r="4107" spans="2:2" x14ac:dyDescent="0.2">
      <c r="B4107" s="1" t="s">
        <v>10768</v>
      </c>
    </row>
    <row r="4108" spans="2:2" x14ac:dyDescent="0.2">
      <c r="B4108" s="1" t="s">
        <v>10769</v>
      </c>
    </row>
    <row r="4109" spans="2:2" x14ac:dyDescent="0.2">
      <c r="B4109" s="1" t="s">
        <v>10770</v>
      </c>
    </row>
    <row r="4110" spans="2:2" x14ac:dyDescent="0.2">
      <c r="B4110" s="1" t="s">
        <v>10771</v>
      </c>
    </row>
    <row r="4111" spans="2:2" x14ac:dyDescent="0.2">
      <c r="B4111" s="1" t="s">
        <v>10772</v>
      </c>
    </row>
    <row r="4112" spans="2:2" x14ac:dyDescent="0.2">
      <c r="B4112" s="1" t="s">
        <v>5092</v>
      </c>
    </row>
    <row r="4113" spans="2:2" x14ac:dyDescent="0.2">
      <c r="B4113" s="1" t="s">
        <v>10773</v>
      </c>
    </row>
    <row r="4114" spans="2:2" x14ac:dyDescent="0.2">
      <c r="B4114" s="1" t="s">
        <v>10774</v>
      </c>
    </row>
    <row r="4115" spans="2:2" x14ac:dyDescent="0.2">
      <c r="B4115" s="1" t="s">
        <v>10775</v>
      </c>
    </row>
    <row r="4116" spans="2:2" x14ac:dyDescent="0.2">
      <c r="B4116" s="1" t="s">
        <v>364</v>
      </c>
    </row>
    <row r="4117" spans="2:2" x14ac:dyDescent="0.2">
      <c r="B4117" s="1" t="s">
        <v>10776</v>
      </c>
    </row>
    <row r="4118" spans="2:2" x14ac:dyDescent="0.2">
      <c r="B4118" s="1" t="s">
        <v>5097</v>
      </c>
    </row>
    <row r="4119" spans="2:2" x14ac:dyDescent="0.2">
      <c r="B4119" s="1" t="s">
        <v>10777</v>
      </c>
    </row>
    <row r="4120" spans="2:2" x14ac:dyDescent="0.2">
      <c r="B4120" s="1" t="s">
        <v>5100</v>
      </c>
    </row>
    <row r="4121" spans="2:2" x14ac:dyDescent="0.2">
      <c r="B4121" s="1" t="s">
        <v>520</v>
      </c>
    </row>
    <row r="4122" spans="2:2" x14ac:dyDescent="0.2">
      <c r="B4122" s="1" t="s">
        <v>400</v>
      </c>
    </row>
    <row r="4123" spans="2:2" x14ac:dyDescent="0.2">
      <c r="B4123" s="1" t="s">
        <v>10778</v>
      </c>
    </row>
    <row r="4124" spans="2:2" x14ac:dyDescent="0.2">
      <c r="B4124" s="1" t="s">
        <v>5105</v>
      </c>
    </row>
    <row r="4125" spans="2:2" x14ac:dyDescent="0.2">
      <c r="B4125" s="1" t="s">
        <v>10779</v>
      </c>
    </row>
    <row r="4126" spans="2:2" x14ac:dyDescent="0.2">
      <c r="B4126" s="1" t="s">
        <v>5108</v>
      </c>
    </row>
    <row r="4127" spans="2:2" x14ac:dyDescent="0.2">
      <c r="B4127" s="1" t="s">
        <v>10780</v>
      </c>
    </row>
    <row r="4128" spans="2:2" x14ac:dyDescent="0.2">
      <c r="B4128" s="1" t="s">
        <v>347</v>
      </c>
    </row>
    <row r="4129" spans="2:2" x14ac:dyDescent="0.2">
      <c r="B4129" s="1" t="s">
        <v>10781</v>
      </c>
    </row>
    <row r="4130" spans="2:2" x14ac:dyDescent="0.2">
      <c r="B4130" s="1" t="s">
        <v>10782</v>
      </c>
    </row>
    <row r="4131" spans="2:2" x14ac:dyDescent="0.2">
      <c r="B4131" s="1" t="s">
        <v>5111</v>
      </c>
    </row>
    <row r="4132" spans="2:2" x14ac:dyDescent="0.2">
      <c r="B4132" s="1" t="s">
        <v>10783</v>
      </c>
    </row>
    <row r="4133" spans="2:2" x14ac:dyDescent="0.2">
      <c r="B4133" s="1" t="s">
        <v>10784</v>
      </c>
    </row>
    <row r="4134" spans="2:2" x14ac:dyDescent="0.2">
      <c r="B4134" s="1" t="s">
        <v>5115</v>
      </c>
    </row>
    <row r="4135" spans="2:2" x14ac:dyDescent="0.2">
      <c r="B4135" s="1" t="s">
        <v>10785</v>
      </c>
    </row>
    <row r="4136" spans="2:2" x14ac:dyDescent="0.2">
      <c r="B4136" s="1" t="s">
        <v>10786</v>
      </c>
    </row>
    <row r="4137" spans="2:2" x14ac:dyDescent="0.2">
      <c r="B4137" s="1" t="s">
        <v>485</v>
      </c>
    </row>
    <row r="4138" spans="2:2" x14ac:dyDescent="0.2">
      <c r="B4138" s="1" t="s">
        <v>486</v>
      </c>
    </row>
    <row r="4139" spans="2:2" x14ac:dyDescent="0.2">
      <c r="B4139" s="1" t="s">
        <v>10787</v>
      </c>
    </row>
    <row r="4140" spans="2:2" x14ac:dyDescent="0.2">
      <c r="B4140" s="1" t="s">
        <v>1859</v>
      </c>
    </row>
    <row r="4141" spans="2:2" x14ac:dyDescent="0.2">
      <c r="B4141" s="1" t="s">
        <v>591</v>
      </c>
    </row>
    <row r="4142" spans="2:2" x14ac:dyDescent="0.2">
      <c r="B4142" s="1" t="s">
        <v>5118</v>
      </c>
    </row>
    <row r="4143" spans="2:2" x14ac:dyDescent="0.2">
      <c r="B4143" s="1" t="s">
        <v>5120</v>
      </c>
    </row>
    <row r="4144" spans="2:2" x14ac:dyDescent="0.2">
      <c r="B4144" s="1" t="s">
        <v>10788</v>
      </c>
    </row>
    <row r="4145" spans="2:2" x14ac:dyDescent="0.2">
      <c r="B4145" s="1" t="s">
        <v>10789</v>
      </c>
    </row>
    <row r="4146" spans="2:2" x14ac:dyDescent="0.2">
      <c r="B4146" s="1" t="s">
        <v>10790</v>
      </c>
    </row>
    <row r="4147" spans="2:2" x14ac:dyDescent="0.2">
      <c r="B4147" s="1" t="s">
        <v>5123</v>
      </c>
    </row>
    <row r="4148" spans="2:2" x14ac:dyDescent="0.2">
      <c r="B4148" s="1" t="s">
        <v>9850</v>
      </c>
    </row>
    <row r="4149" spans="2:2" x14ac:dyDescent="0.2">
      <c r="B4149" s="1" t="s">
        <v>10791</v>
      </c>
    </row>
    <row r="4150" spans="2:2" x14ac:dyDescent="0.2">
      <c r="B4150" s="1" t="s">
        <v>10792</v>
      </c>
    </row>
    <row r="4151" spans="2:2" x14ac:dyDescent="0.2">
      <c r="B4151" s="1" t="s">
        <v>5126</v>
      </c>
    </row>
    <row r="4152" spans="2:2" x14ac:dyDescent="0.2">
      <c r="B4152" s="1" t="s">
        <v>10793</v>
      </c>
    </row>
    <row r="4153" spans="2:2" x14ac:dyDescent="0.2">
      <c r="B4153" s="1" t="s">
        <v>5128</v>
      </c>
    </row>
    <row r="4154" spans="2:2" x14ac:dyDescent="0.2">
      <c r="B4154" s="1" t="s">
        <v>5132</v>
      </c>
    </row>
    <row r="4155" spans="2:2" x14ac:dyDescent="0.2">
      <c r="B4155" s="1" t="s">
        <v>10794</v>
      </c>
    </row>
    <row r="4156" spans="2:2" x14ac:dyDescent="0.2">
      <c r="B4156" s="1" t="s">
        <v>517</v>
      </c>
    </row>
    <row r="4157" spans="2:2" x14ac:dyDescent="0.2">
      <c r="B4157" s="1" t="s">
        <v>10795</v>
      </c>
    </row>
    <row r="4158" spans="2:2" x14ac:dyDescent="0.2">
      <c r="B4158" s="1" t="s">
        <v>10796</v>
      </c>
    </row>
    <row r="4159" spans="2:2" x14ac:dyDescent="0.2">
      <c r="B4159" s="1" t="s">
        <v>10797</v>
      </c>
    </row>
    <row r="4160" spans="2:2" x14ac:dyDescent="0.2">
      <c r="B4160" s="1" t="s">
        <v>592</v>
      </c>
    </row>
    <row r="4161" spans="2:2" x14ac:dyDescent="0.2">
      <c r="B4161" s="1" t="s">
        <v>5135</v>
      </c>
    </row>
    <row r="4162" spans="2:2" x14ac:dyDescent="0.2">
      <c r="B4162" s="1" t="s">
        <v>10798</v>
      </c>
    </row>
    <row r="4163" spans="2:2" x14ac:dyDescent="0.2">
      <c r="B4163" s="1" t="s">
        <v>10799</v>
      </c>
    </row>
    <row r="4164" spans="2:2" x14ac:dyDescent="0.2">
      <c r="B4164" s="1" t="s">
        <v>10800</v>
      </c>
    </row>
    <row r="4165" spans="2:2" x14ac:dyDescent="0.2">
      <c r="B4165" s="1" t="s">
        <v>10801</v>
      </c>
    </row>
    <row r="4166" spans="2:2" x14ac:dyDescent="0.2">
      <c r="B4166" s="1" t="s">
        <v>10802</v>
      </c>
    </row>
    <row r="4167" spans="2:2" x14ac:dyDescent="0.2">
      <c r="B4167" s="1" t="s">
        <v>10803</v>
      </c>
    </row>
    <row r="4168" spans="2:2" x14ac:dyDescent="0.2">
      <c r="B4168" s="1" t="s">
        <v>10804</v>
      </c>
    </row>
    <row r="4169" spans="2:2" x14ac:dyDescent="0.2">
      <c r="B4169" s="1" t="s">
        <v>5139</v>
      </c>
    </row>
    <row r="4170" spans="2:2" x14ac:dyDescent="0.2">
      <c r="B4170" s="1" t="s">
        <v>10805</v>
      </c>
    </row>
    <row r="4171" spans="2:2" x14ac:dyDescent="0.2">
      <c r="B4171" s="1" t="s">
        <v>10806</v>
      </c>
    </row>
    <row r="4172" spans="2:2" x14ac:dyDescent="0.2">
      <c r="B4172" s="1" t="s">
        <v>5143</v>
      </c>
    </row>
    <row r="4173" spans="2:2" x14ac:dyDescent="0.2">
      <c r="B4173" s="1" t="s">
        <v>10807</v>
      </c>
    </row>
    <row r="4174" spans="2:2" x14ac:dyDescent="0.2">
      <c r="B4174" s="1" t="s">
        <v>10808</v>
      </c>
    </row>
    <row r="4175" spans="2:2" x14ac:dyDescent="0.2">
      <c r="B4175" s="1" t="s">
        <v>10809</v>
      </c>
    </row>
    <row r="4176" spans="2:2" x14ac:dyDescent="0.2">
      <c r="B4176" s="1" t="s">
        <v>5146</v>
      </c>
    </row>
    <row r="4177" spans="2:2" x14ac:dyDescent="0.2">
      <c r="B4177" s="1" t="s">
        <v>10810</v>
      </c>
    </row>
    <row r="4178" spans="2:2" x14ac:dyDescent="0.2">
      <c r="B4178" s="1" t="s">
        <v>5149</v>
      </c>
    </row>
    <row r="4179" spans="2:2" x14ac:dyDescent="0.2">
      <c r="B4179" s="1" t="s">
        <v>10811</v>
      </c>
    </row>
    <row r="4180" spans="2:2" x14ac:dyDescent="0.2">
      <c r="B4180" s="1" t="s">
        <v>10812</v>
      </c>
    </row>
    <row r="4181" spans="2:2" x14ac:dyDescent="0.2">
      <c r="B4181" s="1" t="s">
        <v>10813</v>
      </c>
    </row>
    <row r="4182" spans="2:2" x14ac:dyDescent="0.2">
      <c r="B4182" s="1" t="s">
        <v>5153</v>
      </c>
    </row>
    <row r="4183" spans="2:2" x14ac:dyDescent="0.2">
      <c r="B4183" s="1" t="s">
        <v>289</v>
      </c>
    </row>
    <row r="4184" spans="2:2" x14ac:dyDescent="0.2">
      <c r="B4184" s="1" t="s">
        <v>5157</v>
      </c>
    </row>
    <row r="4185" spans="2:2" x14ac:dyDescent="0.2">
      <c r="B4185" s="1" t="s">
        <v>10814</v>
      </c>
    </row>
    <row r="4186" spans="2:2" x14ac:dyDescent="0.2">
      <c r="B4186" s="1" t="s">
        <v>10815</v>
      </c>
    </row>
    <row r="4187" spans="2:2" x14ac:dyDescent="0.2">
      <c r="B4187" s="1" t="s">
        <v>10816</v>
      </c>
    </row>
    <row r="4188" spans="2:2" x14ac:dyDescent="0.2">
      <c r="B4188" s="1" t="s">
        <v>5161</v>
      </c>
    </row>
    <row r="4189" spans="2:2" x14ac:dyDescent="0.2">
      <c r="B4189" s="1" t="s">
        <v>5165</v>
      </c>
    </row>
    <row r="4190" spans="2:2" x14ac:dyDescent="0.2">
      <c r="B4190" s="1" t="s">
        <v>10817</v>
      </c>
    </row>
    <row r="4191" spans="2:2" x14ac:dyDescent="0.2">
      <c r="B4191" s="1" t="s">
        <v>10818</v>
      </c>
    </row>
    <row r="4192" spans="2:2" x14ac:dyDescent="0.2">
      <c r="B4192" s="1" t="s">
        <v>10819</v>
      </c>
    </row>
    <row r="4193" spans="2:2" x14ac:dyDescent="0.2">
      <c r="B4193" s="1" t="s">
        <v>10820</v>
      </c>
    </row>
    <row r="4194" spans="2:2" x14ac:dyDescent="0.2">
      <c r="B4194" s="1" t="s">
        <v>5169</v>
      </c>
    </row>
    <row r="4195" spans="2:2" x14ac:dyDescent="0.2">
      <c r="B4195" s="1" t="s">
        <v>10821</v>
      </c>
    </row>
    <row r="4196" spans="2:2" x14ac:dyDescent="0.2">
      <c r="B4196" s="1" t="s">
        <v>10822</v>
      </c>
    </row>
    <row r="4197" spans="2:2" x14ac:dyDescent="0.2">
      <c r="B4197" s="1" t="s">
        <v>10823</v>
      </c>
    </row>
    <row r="4198" spans="2:2" x14ac:dyDescent="0.2">
      <c r="B4198" s="1" t="s">
        <v>10824</v>
      </c>
    </row>
    <row r="4199" spans="2:2" x14ac:dyDescent="0.2">
      <c r="B4199" s="1" t="s">
        <v>10825</v>
      </c>
    </row>
    <row r="4200" spans="2:2" x14ac:dyDescent="0.2">
      <c r="B4200" s="1" t="s">
        <v>10826</v>
      </c>
    </row>
    <row r="4201" spans="2:2" x14ac:dyDescent="0.2">
      <c r="B4201" s="1" t="s">
        <v>10827</v>
      </c>
    </row>
    <row r="4202" spans="2:2" x14ac:dyDescent="0.2">
      <c r="B4202" s="1" t="s">
        <v>367</v>
      </c>
    </row>
    <row r="4203" spans="2:2" x14ac:dyDescent="0.2">
      <c r="B4203" s="1" t="s">
        <v>349</v>
      </c>
    </row>
    <row r="4204" spans="2:2" x14ac:dyDescent="0.2">
      <c r="B4204" s="1" t="s">
        <v>10828</v>
      </c>
    </row>
    <row r="4205" spans="2:2" x14ac:dyDescent="0.2">
      <c r="B4205" s="1" t="s">
        <v>10829</v>
      </c>
    </row>
    <row r="4206" spans="2:2" x14ac:dyDescent="0.2">
      <c r="B4206" s="1" t="s">
        <v>10830</v>
      </c>
    </row>
    <row r="4207" spans="2:2" x14ac:dyDescent="0.2">
      <c r="B4207" s="1" t="s">
        <v>290</v>
      </c>
    </row>
    <row r="4208" spans="2:2" x14ac:dyDescent="0.2">
      <c r="B4208" s="1" t="s">
        <v>10831</v>
      </c>
    </row>
    <row r="4209" spans="2:2" x14ac:dyDescent="0.2">
      <c r="B4209" s="1" t="s">
        <v>5175</v>
      </c>
    </row>
    <row r="4210" spans="2:2" x14ac:dyDescent="0.2">
      <c r="B4210" s="1" t="s">
        <v>5178</v>
      </c>
    </row>
    <row r="4211" spans="2:2" x14ac:dyDescent="0.2">
      <c r="B4211" s="1" t="s">
        <v>9953</v>
      </c>
    </row>
    <row r="4212" spans="2:2" x14ac:dyDescent="0.2">
      <c r="B4212" s="1" t="s">
        <v>126</v>
      </c>
    </row>
    <row r="4213" spans="2:2" x14ac:dyDescent="0.2">
      <c r="B4213" s="1" t="s">
        <v>10832</v>
      </c>
    </row>
    <row r="4214" spans="2:2" x14ac:dyDescent="0.2">
      <c r="B4214" s="1" t="s">
        <v>10833</v>
      </c>
    </row>
    <row r="4215" spans="2:2" x14ac:dyDescent="0.2">
      <c r="B4215" s="1" t="s">
        <v>5181</v>
      </c>
    </row>
    <row r="4216" spans="2:2" x14ac:dyDescent="0.2">
      <c r="B4216" s="1" t="s">
        <v>10834</v>
      </c>
    </row>
    <row r="4217" spans="2:2" x14ac:dyDescent="0.2">
      <c r="B4217" s="1" t="s">
        <v>10835</v>
      </c>
    </row>
    <row r="4218" spans="2:2" x14ac:dyDescent="0.2">
      <c r="B4218" s="1" t="s">
        <v>10836</v>
      </c>
    </row>
    <row r="4219" spans="2:2" x14ac:dyDescent="0.2">
      <c r="B4219" s="1" t="s">
        <v>9958</v>
      </c>
    </row>
    <row r="4220" spans="2:2" x14ac:dyDescent="0.2">
      <c r="B4220" s="1" t="s">
        <v>5185</v>
      </c>
    </row>
    <row r="4221" spans="2:2" x14ac:dyDescent="0.2">
      <c r="B4221" s="1" t="s">
        <v>10837</v>
      </c>
    </row>
    <row r="4222" spans="2:2" x14ac:dyDescent="0.2">
      <c r="B4222" s="1" t="s">
        <v>5188</v>
      </c>
    </row>
    <row r="4223" spans="2:2" x14ac:dyDescent="0.2">
      <c r="B4223" s="1" t="s">
        <v>10838</v>
      </c>
    </row>
    <row r="4224" spans="2:2" x14ac:dyDescent="0.2">
      <c r="B4224" s="1" t="s">
        <v>10839</v>
      </c>
    </row>
    <row r="4225" spans="2:2" x14ac:dyDescent="0.2">
      <c r="B4225" s="1" t="s">
        <v>10840</v>
      </c>
    </row>
    <row r="4226" spans="2:2" x14ac:dyDescent="0.2">
      <c r="B4226" s="1" t="s">
        <v>425</v>
      </c>
    </row>
    <row r="4227" spans="2:2" x14ac:dyDescent="0.2">
      <c r="B4227" s="1" t="s">
        <v>10841</v>
      </c>
    </row>
    <row r="4228" spans="2:2" x14ac:dyDescent="0.2">
      <c r="B4228" s="1" t="s">
        <v>5192</v>
      </c>
    </row>
    <row r="4229" spans="2:2" x14ac:dyDescent="0.2">
      <c r="B4229" s="1" t="s">
        <v>10842</v>
      </c>
    </row>
    <row r="4230" spans="2:2" x14ac:dyDescent="0.2">
      <c r="B4230" s="1" t="s">
        <v>10843</v>
      </c>
    </row>
    <row r="4231" spans="2:2" x14ac:dyDescent="0.2">
      <c r="B4231" s="1" t="s">
        <v>5196</v>
      </c>
    </row>
    <row r="4232" spans="2:2" x14ac:dyDescent="0.2">
      <c r="B4232" s="1" t="s">
        <v>10844</v>
      </c>
    </row>
    <row r="4233" spans="2:2" x14ac:dyDescent="0.2">
      <c r="B4233" s="1" t="s">
        <v>10845</v>
      </c>
    </row>
    <row r="4234" spans="2:2" x14ac:dyDescent="0.2">
      <c r="B4234" s="1" t="s">
        <v>10846</v>
      </c>
    </row>
    <row r="4235" spans="2:2" x14ac:dyDescent="0.2">
      <c r="B4235" s="1" t="s">
        <v>5200</v>
      </c>
    </row>
    <row r="4236" spans="2:2" x14ac:dyDescent="0.2">
      <c r="B4236" s="1" t="s">
        <v>10847</v>
      </c>
    </row>
    <row r="4237" spans="2:2" x14ac:dyDescent="0.2">
      <c r="B4237" s="1" t="s">
        <v>10848</v>
      </c>
    </row>
    <row r="4238" spans="2:2" x14ac:dyDescent="0.2">
      <c r="B4238" s="1" t="s">
        <v>10849</v>
      </c>
    </row>
    <row r="4239" spans="2:2" x14ac:dyDescent="0.2">
      <c r="B4239" s="1" t="s">
        <v>10850</v>
      </c>
    </row>
    <row r="4240" spans="2:2" x14ac:dyDescent="0.2">
      <c r="B4240" s="1" t="s">
        <v>5203</v>
      </c>
    </row>
    <row r="4241" spans="2:2" x14ac:dyDescent="0.2">
      <c r="B4241" s="1" t="s">
        <v>5205</v>
      </c>
    </row>
    <row r="4242" spans="2:2" x14ac:dyDescent="0.2">
      <c r="B4242" s="1" t="s">
        <v>10851</v>
      </c>
    </row>
    <row r="4243" spans="2:2" x14ac:dyDescent="0.2">
      <c r="B4243" s="1" t="s">
        <v>10852</v>
      </c>
    </row>
    <row r="4244" spans="2:2" x14ac:dyDescent="0.2">
      <c r="B4244" s="1" t="s">
        <v>10853</v>
      </c>
    </row>
    <row r="4245" spans="2:2" x14ac:dyDescent="0.2">
      <c r="B4245" s="1" t="s">
        <v>10013</v>
      </c>
    </row>
    <row r="4246" spans="2:2" x14ac:dyDescent="0.2">
      <c r="B4246" s="1" t="s">
        <v>10854</v>
      </c>
    </row>
    <row r="4247" spans="2:2" x14ac:dyDescent="0.2">
      <c r="B4247" s="1" t="s">
        <v>401</v>
      </c>
    </row>
    <row r="4248" spans="2:2" x14ac:dyDescent="0.2">
      <c r="B4248" s="1" t="s">
        <v>10855</v>
      </c>
    </row>
    <row r="4249" spans="2:2" x14ac:dyDescent="0.2">
      <c r="B4249" s="1" t="s">
        <v>424</v>
      </c>
    </row>
    <row r="4250" spans="2:2" x14ac:dyDescent="0.2">
      <c r="B4250" s="1" t="s">
        <v>5211</v>
      </c>
    </row>
    <row r="4251" spans="2:2" x14ac:dyDescent="0.2">
      <c r="B4251" s="1" t="s">
        <v>10856</v>
      </c>
    </row>
    <row r="4252" spans="2:2" x14ac:dyDescent="0.2">
      <c r="B4252" s="1" t="s">
        <v>5214</v>
      </c>
    </row>
    <row r="4253" spans="2:2" x14ac:dyDescent="0.2">
      <c r="B4253" s="1" t="s">
        <v>5218</v>
      </c>
    </row>
    <row r="4254" spans="2:2" x14ac:dyDescent="0.2">
      <c r="B4254" s="1" t="s">
        <v>10857</v>
      </c>
    </row>
    <row r="4255" spans="2:2" x14ac:dyDescent="0.2">
      <c r="B4255" s="1" t="s">
        <v>10858</v>
      </c>
    </row>
    <row r="4256" spans="2:2" x14ac:dyDescent="0.2">
      <c r="B4256" s="1" t="s">
        <v>10859</v>
      </c>
    </row>
    <row r="4257" spans="2:2" x14ac:dyDescent="0.2">
      <c r="B4257" s="1" t="s">
        <v>10860</v>
      </c>
    </row>
    <row r="4258" spans="2:2" x14ac:dyDescent="0.2">
      <c r="B4258" s="1" t="s">
        <v>5221</v>
      </c>
    </row>
    <row r="4259" spans="2:2" x14ac:dyDescent="0.2">
      <c r="B4259" s="1" t="s">
        <v>5225</v>
      </c>
    </row>
    <row r="4260" spans="2:2" x14ac:dyDescent="0.2">
      <c r="B4260" s="1" t="s">
        <v>10861</v>
      </c>
    </row>
    <row r="4261" spans="2:2" x14ac:dyDescent="0.2">
      <c r="B4261" s="1" t="s">
        <v>5229</v>
      </c>
    </row>
    <row r="4262" spans="2:2" x14ac:dyDescent="0.2">
      <c r="B4262" s="1" t="s">
        <v>5232</v>
      </c>
    </row>
    <row r="4263" spans="2:2" x14ac:dyDescent="0.2">
      <c r="B4263" s="1" t="s">
        <v>5234</v>
      </c>
    </row>
    <row r="4264" spans="2:2" x14ac:dyDescent="0.2">
      <c r="B4264" s="1" t="s">
        <v>10862</v>
      </c>
    </row>
    <row r="4265" spans="2:2" x14ac:dyDescent="0.2">
      <c r="B4265" s="1" t="s">
        <v>10863</v>
      </c>
    </row>
    <row r="4266" spans="2:2" x14ac:dyDescent="0.2">
      <c r="B4266" s="1" t="s">
        <v>10864</v>
      </c>
    </row>
    <row r="4267" spans="2:2" x14ac:dyDescent="0.2">
      <c r="B4267" s="1" t="s">
        <v>10865</v>
      </c>
    </row>
    <row r="4268" spans="2:2" x14ac:dyDescent="0.2">
      <c r="B4268" s="1" t="s">
        <v>488</v>
      </c>
    </row>
    <row r="4269" spans="2:2" x14ac:dyDescent="0.2">
      <c r="B4269" s="1" t="s">
        <v>5237</v>
      </c>
    </row>
    <row r="4270" spans="2:2" x14ac:dyDescent="0.2">
      <c r="B4270" s="1" t="s">
        <v>5240</v>
      </c>
    </row>
    <row r="4271" spans="2:2" x14ac:dyDescent="0.2">
      <c r="B4271" s="1" t="s">
        <v>10866</v>
      </c>
    </row>
    <row r="4272" spans="2:2" x14ac:dyDescent="0.2">
      <c r="B4272" s="1" t="s">
        <v>10867</v>
      </c>
    </row>
    <row r="4273" spans="2:2" x14ac:dyDescent="0.2">
      <c r="B4273" s="1" t="s">
        <v>5243</v>
      </c>
    </row>
    <row r="4274" spans="2:2" x14ac:dyDescent="0.2">
      <c r="B4274" s="1" t="s">
        <v>10868</v>
      </c>
    </row>
    <row r="4275" spans="2:2" x14ac:dyDescent="0.2">
      <c r="B4275" s="1" t="s">
        <v>5246</v>
      </c>
    </row>
    <row r="4276" spans="2:2" x14ac:dyDescent="0.2">
      <c r="B4276" s="1" t="s">
        <v>5249</v>
      </c>
    </row>
    <row r="4277" spans="2:2" x14ac:dyDescent="0.2">
      <c r="B4277" s="1" t="s">
        <v>10869</v>
      </c>
    </row>
    <row r="4278" spans="2:2" x14ac:dyDescent="0.2">
      <c r="B4278" s="1" t="s">
        <v>350</v>
      </c>
    </row>
    <row r="4279" spans="2:2" x14ac:dyDescent="0.2">
      <c r="B4279" s="1" t="s">
        <v>10870</v>
      </c>
    </row>
    <row r="4280" spans="2:2" x14ac:dyDescent="0.2">
      <c r="B4280" s="1" t="s">
        <v>10871</v>
      </c>
    </row>
    <row r="4281" spans="2:2" x14ac:dyDescent="0.2">
      <c r="B4281" s="1" t="s">
        <v>10872</v>
      </c>
    </row>
    <row r="4282" spans="2:2" x14ac:dyDescent="0.2">
      <c r="B4282" s="1" t="s">
        <v>10873</v>
      </c>
    </row>
    <row r="4283" spans="2:2" x14ac:dyDescent="0.2">
      <c r="B4283" s="1" t="s">
        <v>5251</v>
      </c>
    </row>
    <row r="4284" spans="2:2" x14ac:dyDescent="0.2">
      <c r="B4284" s="1" t="s">
        <v>5254</v>
      </c>
    </row>
    <row r="4285" spans="2:2" x14ac:dyDescent="0.2">
      <c r="B4285" s="1" t="s">
        <v>10874</v>
      </c>
    </row>
    <row r="4286" spans="2:2" x14ac:dyDescent="0.2">
      <c r="B4286" s="1" t="s">
        <v>10875</v>
      </c>
    </row>
    <row r="4287" spans="2:2" x14ac:dyDescent="0.2">
      <c r="B4287" s="1" t="s">
        <v>5257</v>
      </c>
    </row>
    <row r="4288" spans="2:2" x14ac:dyDescent="0.2">
      <c r="B4288" s="1" t="s">
        <v>10876</v>
      </c>
    </row>
    <row r="4289" spans="2:2" x14ac:dyDescent="0.2">
      <c r="B4289" s="1" t="s">
        <v>10877</v>
      </c>
    </row>
    <row r="4290" spans="2:2" x14ac:dyDescent="0.2">
      <c r="B4290" s="1" t="s">
        <v>5261</v>
      </c>
    </row>
    <row r="4291" spans="2:2" x14ac:dyDescent="0.2">
      <c r="B4291" s="1" t="s">
        <v>10878</v>
      </c>
    </row>
    <row r="4292" spans="2:2" x14ac:dyDescent="0.2">
      <c r="B4292" s="1" t="s">
        <v>5264</v>
      </c>
    </row>
    <row r="4293" spans="2:2" x14ac:dyDescent="0.2">
      <c r="B4293" s="1" t="s">
        <v>5267</v>
      </c>
    </row>
    <row r="4294" spans="2:2" x14ac:dyDescent="0.2">
      <c r="B4294" s="1" t="s">
        <v>10879</v>
      </c>
    </row>
    <row r="4295" spans="2:2" x14ac:dyDescent="0.2">
      <c r="B4295" s="1" t="s">
        <v>10880</v>
      </c>
    </row>
    <row r="4296" spans="2:2" x14ac:dyDescent="0.2">
      <c r="B4296" s="1" t="s">
        <v>5269</v>
      </c>
    </row>
    <row r="4297" spans="2:2" x14ac:dyDescent="0.2">
      <c r="B4297" s="1" t="s">
        <v>10881</v>
      </c>
    </row>
    <row r="4298" spans="2:2" x14ac:dyDescent="0.2">
      <c r="B4298" s="1" t="s">
        <v>10882</v>
      </c>
    </row>
    <row r="4299" spans="2:2" x14ac:dyDescent="0.2">
      <c r="B4299" s="1" t="s">
        <v>5273</v>
      </c>
    </row>
    <row r="4300" spans="2:2" x14ac:dyDescent="0.2">
      <c r="B4300" s="1" t="s">
        <v>10883</v>
      </c>
    </row>
    <row r="4301" spans="2:2" x14ac:dyDescent="0.2">
      <c r="B4301" s="1" t="s">
        <v>5276</v>
      </c>
    </row>
    <row r="4302" spans="2:2" x14ac:dyDescent="0.2">
      <c r="B4302" s="1" t="s">
        <v>5280</v>
      </c>
    </row>
    <row r="4303" spans="2:2" x14ac:dyDescent="0.2">
      <c r="B4303" s="1" t="s">
        <v>10884</v>
      </c>
    </row>
    <row r="4304" spans="2:2" x14ac:dyDescent="0.2">
      <c r="B4304" s="1" t="s">
        <v>5283</v>
      </c>
    </row>
    <row r="4305" spans="2:2" x14ac:dyDescent="0.2">
      <c r="B4305" s="1" t="s">
        <v>10885</v>
      </c>
    </row>
    <row r="4306" spans="2:2" x14ac:dyDescent="0.2">
      <c r="B4306" s="1" t="s">
        <v>5286</v>
      </c>
    </row>
    <row r="4307" spans="2:2" x14ac:dyDescent="0.2">
      <c r="B4307" s="1" t="s">
        <v>5289</v>
      </c>
    </row>
    <row r="4308" spans="2:2" x14ac:dyDescent="0.2">
      <c r="B4308" s="1" t="s">
        <v>5292</v>
      </c>
    </row>
    <row r="4309" spans="2:2" x14ac:dyDescent="0.2">
      <c r="B4309" s="1" t="s">
        <v>5296</v>
      </c>
    </row>
    <row r="4310" spans="2:2" x14ac:dyDescent="0.2">
      <c r="B4310" s="1" t="s">
        <v>10886</v>
      </c>
    </row>
    <row r="4311" spans="2:2" x14ac:dyDescent="0.2">
      <c r="B4311" s="1" t="s">
        <v>5300</v>
      </c>
    </row>
    <row r="4312" spans="2:2" x14ac:dyDescent="0.2">
      <c r="B4312" s="1" t="s">
        <v>291</v>
      </c>
    </row>
    <row r="4313" spans="2:2" x14ac:dyDescent="0.2">
      <c r="B4313" s="1" t="s">
        <v>10887</v>
      </c>
    </row>
    <row r="4314" spans="2:2" x14ac:dyDescent="0.2">
      <c r="B4314" s="1" t="s">
        <v>10888</v>
      </c>
    </row>
    <row r="4315" spans="2:2" x14ac:dyDescent="0.2">
      <c r="B4315" s="1" t="s">
        <v>10889</v>
      </c>
    </row>
    <row r="4316" spans="2:2" x14ac:dyDescent="0.2">
      <c r="B4316" s="1" t="s">
        <v>10890</v>
      </c>
    </row>
    <row r="4317" spans="2:2" x14ac:dyDescent="0.2">
      <c r="B4317" s="1" t="s">
        <v>5306</v>
      </c>
    </row>
    <row r="4318" spans="2:2" x14ac:dyDescent="0.2">
      <c r="B4318" s="1" t="s">
        <v>10891</v>
      </c>
    </row>
    <row r="4319" spans="2:2" x14ac:dyDescent="0.2">
      <c r="B4319" s="1" t="s">
        <v>5309</v>
      </c>
    </row>
    <row r="4320" spans="2:2" x14ac:dyDescent="0.2">
      <c r="B4320" s="1" t="s">
        <v>5311</v>
      </c>
    </row>
    <row r="4321" spans="2:2" x14ac:dyDescent="0.2">
      <c r="B4321" s="1" t="s">
        <v>5314</v>
      </c>
    </row>
    <row r="4322" spans="2:2" x14ac:dyDescent="0.2">
      <c r="B4322" s="1" t="s">
        <v>10892</v>
      </c>
    </row>
    <row r="4323" spans="2:2" x14ac:dyDescent="0.2">
      <c r="B4323" s="1" t="s">
        <v>402</v>
      </c>
    </row>
    <row r="4324" spans="2:2" x14ac:dyDescent="0.2">
      <c r="B4324" s="1" t="s">
        <v>10893</v>
      </c>
    </row>
    <row r="4325" spans="2:2" x14ac:dyDescent="0.2">
      <c r="B4325" s="1" t="s">
        <v>10894</v>
      </c>
    </row>
    <row r="4326" spans="2:2" x14ac:dyDescent="0.2">
      <c r="B4326" s="1" t="s">
        <v>10895</v>
      </c>
    </row>
    <row r="4327" spans="2:2" x14ac:dyDescent="0.2">
      <c r="B4327" s="1" t="s">
        <v>10896</v>
      </c>
    </row>
    <row r="4328" spans="2:2" x14ac:dyDescent="0.2">
      <c r="B4328" s="1" t="s">
        <v>10897</v>
      </c>
    </row>
    <row r="4329" spans="2:2" x14ac:dyDescent="0.2">
      <c r="B4329" s="1" t="s">
        <v>10898</v>
      </c>
    </row>
    <row r="4330" spans="2:2" x14ac:dyDescent="0.2">
      <c r="B4330" s="1" t="s">
        <v>10899</v>
      </c>
    </row>
    <row r="4331" spans="2:2" x14ac:dyDescent="0.2">
      <c r="B4331" s="1" t="s">
        <v>10900</v>
      </c>
    </row>
    <row r="4332" spans="2:2" x14ac:dyDescent="0.2">
      <c r="B4332" s="1" t="s">
        <v>10901</v>
      </c>
    </row>
    <row r="4333" spans="2:2" x14ac:dyDescent="0.2">
      <c r="B4333" s="1" t="s">
        <v>10902</v>
      </c>
    </row>
    <row r="4334" spans="2:2" x14ac:dyDescent="0.2">
      <c r="B4334" s="1" t="s">
        <v>10903</v>
      </c>
    </row>
    <row r="4335" spans="2:2" x14ac:dyDescent="0.2">
      <c r="B4335" s="1" t="s">
        <v>10904</v>
      </c>
    </row>
    <row r="4336" spans="2:2" x14ac:dyDescent="0.2">
      <c r="B4336" s="1" t="s">
        <v>10905</v>
      </c>
    </row>
    <row r="4337" spans="2:2" x14ac:dyDescent="0.2">
      <c r="B4337" s="1" t="s">
        <v>5319</v>
      </c>
    </row>
    <row r="4338" spans="2:2" x14ac:dyDescent="0.2">
      <c r="B4338" s="1" t="s">
        <v>5323</v>
      </c>
    </row>
    <row r="4339" spans="2:2" x14ac:dyDescent="0.2">
      <c r="B4339" s="1" t="s">
        <v>10906</v>
      </c>
    </row>
    <row r="4340" spans="2:2" x14ac:dyDescent="0.2">
      <c r="B4340" s="1" t="s">
        <v>5326</v>
      </c>
    </row>
    <row r="4341" spans="2:2" x14ac:dyDescent="0.2">
      <c r="B4341" s="1" t="s">
        <v>10907</v>
      </c>
    </row>
    <row r="4342" spans="2:2" x14ac:dyDescent="0.2">
      <c r="B4342" s="1" t="s">
        <v>10908</v>
      </c>
    </row>
    <row r="4343" spans="2:2" x14ac:dyDescent="0.2">
      <c r="B4343" s="1" t="s">
        <v>10909</v>
      </c>
    </row>
    <row r="4344" spans="2:2" x14ac:dyDescent="0.2">
      <c r="B4344" s="1" t="s">
        <v>10910</v>
      </c>
    </row>
    <row r="4345" spans="2:2" x14ac:dyDescent="0.2">
      <c r="B4345" s="1" t="s">
        <v>10911</v>
      </c>
    </row>
    <row r="4346" spans="2:2" x14ac:dyDescent="0.2">
      <c r="B4346" s="1" t="s">
        <v>10912</v>
      </c>
    </row>
    <row r="4347" spans="2:2" x14ac:dyDescent="0.2">
      <c r="B4347" s="1" t="s">
        <v>10913</v>
      </c>
    </row>
    <row r="4348" spans="2:2" x14ac:dyDescent="0.2">
      <c r="B4348" s="1" t="s">
        <v>10914</v>
      </c>
    </row>
    <row r="4349" spans="2:2" x14ac:dyDescent="0.2">
      <c r="B4349" s="1" t="s">
        <v>10915</v>
      </c>
    </row>
    <row r="4350" spans="2:2" x14ac:dyDescent="0.2">
      <c r="B4350" s="1" t="s">
        <v>10916</v>
      </c>
    </row>
    <row r="4351" spans="2:2" x14ac:dyDescent="0.2">
      <c r="B4351" s="1" t="s">
        <v>10917</v>
      </c>
    </row>
    <row r="4352" spans="2:2" x14ac:dyDescent="0.2">
      <c r="B4352" s="1" t="s">
        <v>10918</v>
      </c>
    </row>
    <row r="4353" spans="2:2" x14ac:dyDescent="0.2">
      <c r="B4353" s="1" t="s">
        <v>10919</v>
      </c>
    </row>
    <row r="4354" spans="2:2" x14ac:dyDescent="0.2">
      <c r="B4354" s="1" t="s">
        <v>10920</v>
      </c>
    </row>
    <row r="4355" spans="2:2" x14ac:dyDescent="0.2">
      <c r="B4355" s="1" t="s">
        <v>10921</v>
      </c>
    </row>
    <row r="4356" spans="2:2" x14ac:dyDescent="0.2">
      <c r="B4356" s="1" t="s">
        <v>518</v>
      </c>
    </row>
    <row r="4357" spans="2:2" x14ac:dyDescent="0.2">
      <c r="B4357" s="1" t="s">
        <v>10922</v>
      </c>
    </row>
    <row r="4358" spans="2:2" x14ac:dyDescent="0.2">
      <c r="B4358" s="1" t="s">
        <v>10923</v>
      </c>
    </row>
    <row r="4359" spans="2:2" x14ac:dyDescent="0.2">
      <c r="B4359" s="1" t="s">
        <v>10924</v>
      </c>
    </row>
    <row r="4360" spans="2:2" x14ac:dyDescent="0.2">
      <c r="B4360" s="1" t="s">
        <v>10925</v>
      </c>
    </row>
    <row r="4361" spans="2:2" x14ac:dyDescent="0.2">
      <c r="B4361" s="1" t="s">
        <v>5330</v>
      </c>
    </row>
    <row r="4362" spans="2:2" x14ac:dyDescent="0.2">
      <c r="B4362" s="1" t="s">
        <v>10926</v>
      </c>
    </row>
    <row r="4363" spans="2:2" x14ac:dyDescent="0.2">
      <c r="B4363" s="1" t="s">
        <v>10927</v>
      </c>
    </row>
    <row r="4364" spans="2:2" x14ac:dyDescent="0.2">
      <c r="B4364" s="1" t="s">
        <v>10928</v>
      </c>
    </row>
    <row r="4365" spans="2:2" x14ac:dyDescent="0.2">
      <c r="B4365" s="1" t="s">
        <v>10929</v>
      </c>
    </row>
    <row r="4366" spans="2:2" x14ac:dyDescent="0.2">
      <c r="B4366" s="1" t="s">
        <v>5334</v>
      </c>
    </row>
    <row r="4367" spans="2:2" x14ac:dyDescent="0.2">
      <c r="B4367" s="1" t="s">
        <v>10930</v>
      </c>
    </row>
    <row r="4368" spans="2:2" x14ac:dyDescent="0.2">
      <c r="B4368" s="1" t="s">
        <v>10931</v>
      </c>
    </row>
    <row r="4369" spans="2:2" x14ac:dyDescent="0.2">
      <c r="B4369" s="1" t="s">
        <v>664</v>
      </c>
    </row>
    <row r="4370" spans="2:2" x14ac:dyDescent="0.2">
      <c r="B4370" s="1" t="s">
        <v>10932</v>
      </c>
    </row>
    <row r="4371" spans="2:2" x14ac:dyDescent="0.2">
      <c r="B4371" s="1" t="s">
        <v>10933</v>
      </c>
    </row>
    <row r="4372" spans="2:2" x14ac:dyDescent="0.2">
      <c r="B4372" s="1" t="s">
        <v>10934</v>
      </c>
    </row>
    <row r="4373" spans="2:2" x14ac:dyDescent="0.2">
      <c r="B4373" s="1" t="s">
        <v>403</v>
      </c>
    </row>
    <row r="4374" spans="2:2" x14ac:dyDescent="0.2">
      <c r="B4374" s="1" t="s">
        <v>10935</v>
      </c>
    </row>
    <row r="4375" spans="2:2" x14ac:dyDescent="0.2">
      <c r="B4375" s="1" t="s">
        <v>10936</v>
      </c>
    </row>
    <row r="4376" spans="2:2" x14ac:dyDescent="0.2">
      <c r="B4376" s="1" t="s">
        <v>10937</v>
      </c>
    </row>
    <row r="4377" spans="2:2" x14ac:dyDescent="0.2">
      <c r="B4377" s="1" t="s">
        <v>10938</v>
      </c>
    </row>
    <row r="4378" spans="2:2" x14ac:dyDescent="0.2">
      <c r="B4378" s="1" t="s">
        <v>10939</v>
      </c>
    </row>
    <row r="4379" spans="2:2" x14ac:dyDescent="0.2">
      <c r="B4379" s="1" t="s">
        <v>10940</v>
      </c>
    </row>
    <row r="4380" spans="2:2" x14ac:dyDescent="0.2">
      <c r="B4380" s="1" t="s">
        <v>5339</v>
      </c>
    </row>
    <row r="4381" spans="2:2" x14ac:dyDescent="0.2">
      <c r="B4381" s="1" t="s">
        <v>10941</v>
      </c>
    </row>
    <row r="4382" spans="2:2" x14ac:dyDescent="0.2">
      <c r="B4382" s="1" t="s">
        <v>10942</v>
      </c>
    </row>
    <row r="4383" spans="2:2" x14ac:dyDescent="0.2">
      <c r="B4383" s="1" t="s">
        <v>5342</v>
      </c>
    </row>
    <row r="4384" spans="2:2" x14ac:dyDescent="0.2">
      <c r="B4384" s="1" t="s">
        <v>10943</v>
      </c>
    </row>
    <row r="4385" spans="2:2" x14ac:dyDescent="0.2">
      <c r="B4385" s="1" t="s">
        <v>10944</v>
      </c>
    </row>
    <row r="4386" spans="2:2" x14ac:dyDescent="0.2">
      <c r="B4386" s="1" t="s">
        <v>10945</v>
      </c>
    </row>
    <row r="4387" spans="2:2" x14ac:dyDescent="0.2">
      <c r="B4387" s="1" t="s">
        <v>10946</v>
      </c>
    </row>
    <row r="4388" spans="2:2" x14ac:dyDescent="0.2">
      <c r="B4388" s="1" t="s">
        <v>10947</v>
      </c>
    </row>
    <row r="4389" spans="2:2" x14ac:dyDescent="0.2">
      <c r="B4389" s="1" t="s">
        <v>10948</v>
      </c>
    </row>
    <row r="4390" spans="2:2" x14ac:dyDescent="0.2">
      <c r="B4390" s="1" t="s">
        <v>10949</v>
      </c>
    </row>
    <row r="4391" spans="2:2" x14ac:dyDescent="0.2">
      <c r="B4391" s="1" t="s">
        <v>10950</v>
      </c>
    </row>
    <row r="4392" spans="2:2" x14ac:dyDescent="0.2">
      <c r="B4392" s="1" t="s">
        <v>10951</v>
      </c>
    </row>
    <row r="4393" spans="2:2" x14ac:dyDescent="0.2">
      <c r="B4393" s="1" t="s">
        <v>10952</v>
      </c>
    </row>
    <row r="4394" spans="2:2" x14ac:dyDescent="0.2">
      <c r="B4394" s="1" t="s">
        <v>10953</v>
      </c>
    </row>
    <row r="4395" spans="2:2" x14ac:dyDescent="0.2">
      <c r="B4395" s="1" t="s">
        <v>10954</v>
      </c>
    </row>
    <row r="4396" spans="2:2" x14ac:dyDescent="0.2">
      <c r="B4396" s="1" t="s">
        <v>10955</v>
      </c>
    </row>
    <row r="4397" spans="2:2" x14ac:dyDescent="0.2">
      <c r="B4397" s="1" t="s">
        <v>10956</v>
      </c>
    </row>
    <row r="4398" spans="2:2" x14ac:dyDescent="0.2">
      <c r="B4398" s="1" t="s">
        <v>10957</v>
      </c>
    </row>
    <row r="4399" spans="2:2" x14ac:dyDescent="0.2">
      <c r="B4399" s="1" t="s">
        <v>10958</v>
      </c>
    </row>
    <row r="4400" spans="2:2" x14ac:dyDescent="0.2">
      <c r="B4400" s="1" t="s">
        <v>10959</v>
      </c>
    </row>
    <row r="4401" spans="2:2" x14ac:dyDescent="0.2">
      <c r="B4401" s="1" t="s">
        <v>10960</v>
      </c>
    </row>
    <row r="4402" spans="2:2" x14ac:dyDescent="0.2">
      <c r="B4402" s="1" t="s">
        <v>137</v>
      </c>
    </row>
    <row r="4403" spans="2:2" x14ac:dyDescent="0.2">
      <c r="B4403" s="1" t="s">
        <v>489</v>
      </c>
    </row>
    <row r="4404" spans="2:2" x14ac:dyDescent="0.2">
      <c r="B4404" s="1" t="s">
        <v>5351</v>
      </c>
    </row>
    <row r="4405" spans="2:2" x14ac:dyDescent="0.2">
      <c r="B4405" s="1" t="s">
        <v>10961</v>
      </c>
    </row>
    <row r="4406" spans="2:2" x14ac:dyDescent="0.2">
      <c r="B4406" s="1" t="s">
        <v>5354</v>
      </c>
    </row>
    <row r="4407" spans="2:2" x14ac:dyDescent="0.2">
      <c r="B4407" s="1" t="s">
        <v>10962</v>
      </c>
    </row>
    <row r="4408" spans="2:2" x14ac:dyDescent="0.2">
      <c r="B4408" s="1" t="s">
        <v>10963</v>
      </c>
    </row>
    <row r="4409" spans="2:2" x14ac:dyDescent="0.2">
      <c r="B4409" s="1" t="s">
        <v>5357</v>
      </c>
    </row>
    <row r="4410" spans="2:2" x14ac:dyDescent="0.2">
      <c r="B4410" s="1" t="s">
        <v>490</v>
      </c>
    </row>
    <row r="4411" spans="2:2" x14ac:dyDescent="0.2">
      <c r="B4411" s="1" t="s">
        <v>5362</v>
      </c>
    </row>
    <row r="4412" spans="2:2" x14ac:dyDescent="0.2">
      <c r="B4412" s="1" t="s">
        <v>10964</v>
      </c>
    </row>
    <row r="4413" spans="2:2" x14ac:dyDescent="0.2">
      <c r="B4413" s="1" t="s">
        <v>10965</v>
      </c>
    </row>
    <row r="4414" spans="2:2" x14ac:dyDescent="0.2">
      <c r="B4414" s="1" t="s">
        <v>10966</v>
      </c>
    </row>
    <row r="4415" spans="2:2" x14ac:dyDescent="0.2">
      <c r="B4415" s="1" t="s">
        <v>10967</v>
      </c>
    </row>
    <row r="4416" spans="2:2" x14ac:dyDescent="0.2">
      <c r="B4416" s="1" t="s">
        <v>491</v>
      </c>
    </row>
    <row r="4417" spans="2:2" x14ac:dyDescent="0.2">
      <c r="B4417" s="1" t="s">
        <v>5369</v>
      </c>
    </row>
    <row r="4418" spans="2:2" x14ac:dyDescent="0.2">
      <c r="B4418" s="1" t="s">
        <v>5372</v>
      </c>
    </row>
    <row r="4419" spans="2:2" x14ac:dyDescent="0.2">
      <c r="B4419" s="1" t="s">
        <v>368</v>
      </c>
    </row>
    <row r="4420" spans="2:2" x14ac:dyDescent="0.2">
      <c r="B4420" s="1" t="s">
        <v>10968</v>
      </c>
    </row>
    <row r="4421" spans="2:2" x14ac:dyDescent="0.2">
      <c r="B4421" s="1" t="s">
        <v>5375</v>
      </c>
    </row>
    <row r="4422" spans="2:2" x14ac:dyDescent="0.2">
      <c r="B4422" s="1" t="s">
        <v>5379</v>
      </c>
    </row>
    <row r="4423" spans="2:2" x14ac:dyDescent="0.2">
      <c r="B4423" s="1" t="s">
        <v>10969</v>
      </c>
    </row>
    <row r="4424" spans="2:2" x14ac:dyDescent="0.2">
      <c r="B4424" s="1" t="s">
        <v>5381</v>
      </c>
    </row>
    <row r="4425" spans="2:2" x14ac:dyDescent="0.2">
      <c r="B4425" s="1" t="s">
        <v>10970</v>
      </c>
    </row>
    <row r="4426" spans="2:2" x14ac:dyDescent="0.2">
      <c r="B4426" s="1" t="s">
        <v>10971</v>
      </c>
    </row>
    <row r="4427" spans="2:2" x14ac:dyDescent="0.2">
      <c r="B4427" s="1" t="s">
        <v>10972</v>
      </c>
    </row>
    <row r="4428" spans="2:2" x14ac:dyDescent="0.2">
      <c r="B4428" s="1" t="s">
        <v>404</v>
      </c>
    </row>
    <row r="4429" spans="2:2" x14ac:dyDescent="0.2">
      <c r="B4429" s="1" t="s">
        <v>372</v>
      </c>
    </row>
    <row r="4430" spans="2:2" x14ac:dyDescent="0.2">
      <c r="B4430" s="1" t="s">
        <v>10973</v>
      </c>
    </row>
    <row r="4431" spans="2:2" x14ac:dyDescent="0.2">
      <c r="B4431" s="1" t="s">
        <v>406</v>
      </c>
    </row>
    <row r="4432" spans="2:2" x14ac:dyDescent="0.2">
      <c r="B4432" s="1" t="s">
        <v>407</v>
      </c>
    </row>
    <row r="4433" spans="2:2" x14ac:dyDescent="0.2">
      <c r="B4433" s="1" t="s">
        <v>10974</v>
      </c>
    </row>
    <row r="4434" spans="2:2" x14ac:dyDescent="0.2">
      <c r="B4434" s="1" t="s">
        <v>10975</v>
      </c>
    </row>
    <row r="4435" spans="2:2" x14ac:dyDescent="0.2">
      <c r="B4435" s="1" t="s">
        <v>10976</v>
      </c>
    </row>
    <row r="4436" spans="2:2" x14ac:dyDescent="0.2">
      <c r="B4436" s="1" t="s">
        <v>10977</v>
      </c>
    </row>
    <row r="4437" spans="2:2" x14ac:dyDescent="0.2">
      <c r="B4437" s="1" t="s">
        <v>5389</v>
      </c>
    </row>
    <row r="4438" spans="2:2" x14ac:dyDescent="0.2">
      <c r="B4438" s="1" t="s">
        <v>10978</v>
      </c>
    </row>
    <row r="4439" spans="2:2" x14ac:dyDescent="0.2">
      <c r="B4439" s="1" t="s">
        <v>10979</v>
      </c>
    </row>
    <row r="4440" spans="2:2" x14ac:dyDescent="0.2">
      <c r="B4440" s="1" t="s">
        <v>10980</v>
      </c>
    </row>
    <row r="4441" spans="2:2" x14ac:dyDescent="0.2">
      <c r="B4441" s="1" t="s">
        <v>5393</v>
      </c>
    </row>
    <row r="4442" spans="2:2" x14ac:dyDescent="0.2">
      <c r="B4442" s="1" t="s">
        <v>10981</v>
      </c>
    </row>
    <row r="4443" spans="2:2" x14ac:dyDescent="0.2">
      <c r="B4443" s="1" t="s">
        <v>10982</v>
      </c>
    </row>
    <row r="4444" spans="2:2" x14ac:dyDescent="0.2">
      <c r="B4444" s="1" t="s">
        <v>10983</v>
      </c>
    </row>
    <row r="4445" spans="2:2" x14ac:dyDescent="0.2">
      <c r="B4445" s="1" t="s">
        <v>10984</v>
      </c>
    </row>
    <row r="4446" spans="2:2" x14ac:dyDescent="0.2">
      <c r="B4446" s="1" t="s">
        <v>10985</v>
      </c>
    </row>
    <row r="4447" spans="2:2" x14ac:dyDescent="0.2">
      <c r="B4447" s="1" t="s">
        <v>10986</v>
      </c>
    </row>
    <row r="4448" spans="2:2" x14ac:dyDescent="0.2">
      <c r="B4448" s="1" t="s">
        <v>10987</v>
      </c>
    </row>
    <row r="4449" spans="2:2" x14ac:dyDescent="0.2">
      <c r="B4449" s="1" t="s">
        <v>10988</v>
      </c>
    </row>
    <row r="4450" spans="2:2" x14ac:dyDescent="0.2">
      <c r="B4450" s="1" t="s">
        <v>5395</v>
      </c>
    </row>
    <row r="4451" spans="2:2" x14ac:dyDescent="0.2">
      <c r="B4451" s="1" t="s">
        <v>5399</v>
      </c>
    </row>
    <row r="4452" spans="2:2" x14ac:dyDescent="0.2">
      <c r="B4452" s="1" t="s">
        <v>5402</v>
      </c>
    </row>
    <row r="4453" spans="2:2" x14ac:dyDescent="0.2">
      <c r="B4453" s="1" t="s">
        <v>10989</v>
      </c>
    </row>
    <row r="4454" spans="2:2" x14ac:dyDescent="0.2">
      <c r="B4454" s="1" t="s">
        <v>10990</v>
      </c>
    </row>
    <row r="4455" spans="2:2" x14ac:dyDescent="0.2">
      <c r="B4455" s="1" t="s">
        <v>10991</v>
      </c>
    </row>
    <row r="4456" spans="2:2" x14ac:dyDescent="0.2">
      <c r="B4456" s="1" t="s">
        <v>10992</v>
      </c>
    </row>
    <row r="4457" spans="2:2" x14ac:dyDescent="0.2">
      <c r="B4457" s="1" t="s">
        <v>5406</v>
      </c>
    </row>
    <row r="4458" spans="2:2" x14ac:dyDescent="0.2">
      <c r="B4458" s="1" t="s">
        <v>10993</v>
      </c>
    </row>
    <row r="4459" spans="2:2" x14ac:dyDescent="0.2">
      <c r="B4459" s="1" t="s">
        <v>10994</v>
      </c>
    </row>
    <row r="4460" spans="2:2" x14ac:dyDescent="0.2">
      <c r="B4460" s="1" t="s">
        <v>10995</v>
      </c>
    </row>
    <row r="4461" spans="2:2" x14ac:dyDescent="0.2">
      <c r="B4461" s="1" t="s">
        <v>10996</v>
      </c>
    </row>
    <row r="4462" spans="2:2" x14ac:dyDescent="0.2">
      <c r="B4462" s="1" t="s">
        <v>10997</v>
      </c>
    </row>
    <row r="4463" spans="2:2" x14ac:dyDescent="0.2">
      <c r="B4463" s="1" t="s">
        <v>10998</v>
      </c>
    </row>
    <row r="4464" spans="2:2" x14ac:dyDescent="0.2">
      <c r="B4464" s="1" t="s">
        <v>10999</v>
      </c>
    </row>
    <row r="4465" spans="2:2" x14ac:dyDescent="0.2">
      <c r="B4465" s="1" t="s">
        <v>11000</v>
      </c>
    </row>
    <row r="4466" spans="2:2" x14ac:dyDescent="0.2">
      <c r="B4466" s="1" t="s">
        <v>11001</v>
      </c>
    </row>
    <row r="4467" spans="2:2" x14ac:dyDescent="0.2">
      <c r="B4467" s="1" t="s">
        <v>11002</v>
      </c>
    </row>
    <row r="4468" spans="2:2" x14ac:dyDescent="0.2">
      <c r="B4468" s="1" t="s">
        <v>11003</v>
      </c>
    </row>
    <row r="4469" spans="2:2" x14ac:dyDescent="0.2">
      <c r="B4469" s="1" t="s">
        <v>11004</v>
      </c>
    </row>
    <row r="4470" spans="2:2" x14ac:dyDescent="0.2">
      <c r="B4470" s="1" t="s">
        <v>11005</v>
      </c>
    </row>
    <row r="4471" spans="2:2" x14ac:dyDescent="0.2">
      <c r="B4471" s="1" t="s">
        <v>5410</v>
      </c>
    </row>
    <row r="4472" spans="2:2" x14ac:dyDescent="0.2">
      <c r="B4472" s="1" t="s">
        <v>11006</v>
      </c>
    </row>
    <row r="4473" spans="2:2" x14ac:dyDescent="0.2">
      <c r="B4473" s="1" t="s">
        <v>5414</v>
      </c>
    </row>
    <row r="4474" spans="2:2" x14ac:dyDescent="0.2">
      <c r="B4474" s="1" t="s">
        <v>11007</v>
      </c>
    </row>
    <row r="4475" spans="2:2" x14ac:dyDescent="0.2">
      <c r="B4475" s="1" t="s">
        <v>11008</v>
      </c>
    </row>
    <row r="4476" spans="2:2" x14ac:dyDescent="0.2">
      <c r="B4476" s="1" t="s">
        <v>5418</v>
      </c>
    </row>
    <row r="4477" spans="2:2" x14ac:dyDescent="0.2">
      <c r="B4477" s="1" t="s">
        <v>11009</v>
      </c>
    </row>
    <row r="4478" spans="2:2" x14ac:dyDescent="0.2">
      <c r="B4478" s="1" t="s">
        <v>11010</v>
      </c>
    </row>
    <row r="4479" spans="2:2" x14ac:dyDescent="0.2">
      <c r="B4479" s="1" t="s">
        <v>11011</v>
      </c>
    </row>
    <row r="4480" spans="2:2" x14ac:dyDescent="0.2">
      <c r="B4480" s="1" t="s">
        <v>5421</v>
      </c>
    </row>
    <row r="4481" spans="2:2" x14ac:dyDescent="0.2">
      <c r="B4481" s="1" t="s">
        <v>5425</v>
      </c>
    </row>
    <row r="4482" spans="2:2" x14ac:dyDescent="0.2">
      <c r="B4482" s="1" t="s">
        <v>11012</v>
      </c>
    </row>
    <row r="4483" spans="2:2" x14ac:dyDescent="0.2">
      <c r="B4483" s="1" t="s">
        <v>11013</v>
      </c>
    </row>
    <row r="4484" spans="2:2" x14ac:dyDescent="0.2">
      <c r="B4484" s="1" t="s">
        <v>5427</v>
      </c>
    </row>
    <row r="4485" spans="2:2" x14ac:dyDescent="0.2">
      <c r="B4485" s="1" t="s">
        <v>11014</v>
      </c>
    </row>
    <row r="4486" spans="2:2" x14ac:dyDescent="0.2">
      <c r="B4486" s="1" t="s">
        <v>11015</v>
      </c>
    </row>
    <row r="4487" spans="2:2" x14ac:dyDescent="0.2">
      <c r="B4487" s="1" t="s">
        <v>11016</v>
      </c>
    </row>
    <row r="4488" spans="2:2" x14ac:dyDescent="0.2">
      <c r="B4488" s="1" t="s">
        <v>11017</v>
      </c>
    </row>
    <row r="4489" spans="2:2" x14ac:dyDescent="0.2">
      <c r="B4489" s="1" t="s">
        <v>11018</v>
      </c>
    </row>
    <row r="4490" spans="2:2" x14ac:dyDescent="0.2">
      <c r="B4490" s="1" t="s">
        <v>11019</v>
      </c>
    </row>
    <row r="4491" spans="2:2" x14ac:dyDescent="0.2">
      <c r="B4491" s="1" t="s">
        <v>11020</v>
      </c>
    </row>
    <row r="4492" spans="2:2" x14ac:dyDescent="0.2">
      <c r="B4492" s="1" t="s">
        <v>11021</v>
      </c>
    </row>
    <row r="4493" spans="2:2" x14ac:dyDescent="0.2">
      <c r="B4493" s="1" t="s">
        <v>5431</v>
      </c>
    </row>
    <row r="4494" spans="2:2" x14ac:dyDescent="0.2">
      <c r="B4494" s="1" t="s">
        <v>5434</v>
      </c>
    </row>
    <row r="4495" spans="2:2" x14ac:dyDescent="0.2">
      <c r="B4495" s="1" t="s">
        <v>665</v>
      </c>
    </row>
    <row r="4496" spans="2:2" x14ac:dyDescent="0.2">
      <c r="B4496" s="1" t="s">
        <v>11022</v>
      </c>
    </row>
    <row r="4497" spans="2:2" x14ac:dyDescent="0.2">
      <c r="B4497" s="1" t="s">
        <v>5440</v>
      </c>
    </row>
    <row r="4498" spans="2:2" x14ac:dyDescent="0.2">
      <c r="B4498" s="1" t="s">
        <v>5443</v>
      </c>
    </row>
    <row r="4499" spans="2:2" x14ac:dyDescent="0.2">
      <c r="B4499" s="1" t="s">
        <v>666</v>
      </c>
    </row>
    <row r="4500" spans="2:2" x14ac:dyDescent="0.2">
      <c r="B4500" s="1" t="s">
        <v>11023</v>
      </c>
    </row>
    <row r="4501" spans="2:2" x14ac:dyDescent="0.2">
      <c r="B4501" s="1" t="s">
        <v>5449</v>
      </c>
    </row>
    <row r="4502" spans="2:2" x14ac:dyDescent="0.2">
      <c r="B4502" s="1" t="s">
        <v>11024</v>
      </c>
    </row>
    <row r="4503" spans="2:2" x14ac:dyDescent="0.2">
      <c r="B4503" s="1" t="s">
        <v>11025</v>
      </c>
    </row>
    <row r="4504" spans="2:2" x14ac:dyDescent="0.2">
      <c r="B4504" s="1" t="s">
        <v>10336</v>
      </c>
    </row>
    <row r="4505" spans="2:2" x14ac:dyDescent="0.2">
      <c r="B4505" s="1" t="s">
        <v>5451</v>
      </c>
    </row>
    <row r="4506" spans="2:2" x14ac:dyDescent="0.2">
      <c r="B4506" s="1" t="s">
        <v>11026</v>
      </c>
    </row>
    <row r="4507" spans="2:2" x14ac:dyDescent="0.2">
      <c r="B4507" s="1" t="s">
        <v>11027</v>
      </c>
    </row>
    <row r="4508" spans="2:2" x14ac:dyDescent="0.2">
      <c r="B4508" s="1" t="s">
        <v>11028</v>
      </c>
    </row>
    <row r="4509" spans="2:2" x14ac:dyDescent="0.2">
      <c r="B4509" s="1" t="s">
        <v>5454</v>
      </c>
    </row>
    <row r="4510" spans="2:2" x14ac:dyDescent="0.2">
      <c r="B4510" s="1" t="s">
        <v>11029</v>
      </c>
    </row>
    <row r="4511" spans="2:2" x14ac:dyDescent="0.2">
      <c r="B4511" s="1" t="s">
        <v>10348</v>
      </c>
    </row>
    <row r="4512" spans="2:2" x14ac:dyDescent="0.2">
      <c r="B4512" s="1" t="s">
        <v>11030</v>
      </c>
    </row>
    <row r="4513" spans="2:2" x14ac:dyDescent="0.2">
      <c r="B4513" s="1" t="s">
        <v>593</v>
      </c>
    </row>
    <row r="4514" spans="2:2" x14ac:dyDescent="0.2">
      <c r="B4514" s="1" t="s">
        <v>5457</v>
      </c>
    </row>
    <row r="4515" spans="2:2" x14ac:dyDescent="0.2">
      <c r="B4515" s="1" t="s">
        <v>5461</v>
      </c>
    </row>
    <row r="4516" spans="2:2" x14ac:dyDescent="0.2">
      <c r="B4516" s="1" t="s">
        <v>11031</v>
      </c>
    </row>
    <row r="4517" spans="2:2" x14ac:dyDescent="0.2">
      <c r="B4517" s="1" t="s">
        <v>11032</v>
      </c>
    </row>
    <row r="4518" spans="2:2" x14ac:dyDescent="0.2">
      <c r="B4518" s="1" t="s">
        <v>11033</v>
      </c>
    </row>
    <row r="4519" spans="2:2" x14ac:dyDescent="0.2">
      <c r="B4519" s="1" t="s">
        <v>11034</v>
      </c>
    </row>
    <row r="4520" spans="2:2" x14ac:dyDescent="0.2">
      <c r="B4520" s="1" t="s">
        <v>5464</v>
      </c>
    </row>
    <row r="4521" spans="2:2" x14ac:dyDescent="0.2">
      <c r="B4521" s="1" t="s">
        <v>11035</v>
      </c>
    </row>
    <row r="4522" spans="2:2" x14ac:dyDescent="0.2">
      <c r="B4522" s="1" t="s">
        <v>11036</v>
      </c>
    </row>
    <row r="4523" spans="2:2" x14ac:dyDescent="0.2">
      <c r="B4523" s="1" t="s">
        <v>509</v>
      </c>
    </row>
    <row r="4524" spans="2:2" x14ac:dyDescent="0.2">
      <c r="B4524" s="1" t="s">
        <v>11037</v>
      </c>
    </row>
    <row r="4525" spans="2:2" x14ac:dyDescent="0.2">
      <c r="B4525" s="1" t="s">
        <v>11038</v>
      </c>
    </row>
    <row r="4526" spans="2:2" x14ac:dyDescent="0.2">
      <c r="B4526" s="1" t="s">
        <v>11039</v>
      </c>
    </row>
    <row r="4527" spans="2:2" x14ac:dyDescent="0.2">
      <c r="B4527" s="1" t="s">
        <v>11040</v>
      </c>
    </row>
    <row r="4528" spans="2:2" x14ac:dyDescent="0.2">
      <c r="B4528" s="1" t="s">
        <v>11041</v>
      </c>
    </row>
    <row r="4529" spans="2:2" x14ac:dyDescent="0.2">
      <c r="B4529" s="1" t="s">
        <v>11042</v>
      </c>
    </row>
    <row r="4530" spans="2:2" x14ac:dyDescent="0.2">
      <c r="B4530" s="1" t="s">
        <v>11043</v>
      </c>
    </row>
    <row r="4531" spans="2:2" x14ac:dyDescent="0.2">
      <c r="B4531" s="1" t="s">
        <v>11044</v>
      </c>
    </row>
    <row r="4532" spans="2:2" x14ac:dyDescent="0.2">
      <c r="B4532" s="1" t="s">
        <v>11045</v>
      </c>
    </row>
    <row r="4533" spans="2:2" x14ac:dyDescent="0.2">
      <c r="B4533" s="1" t="s">
        <v>11046</v>
      </c>
    </row>
    <row r="4534" spans="2:2" x14ac:dyDescent="0.2">
      <c r="B4534" s="1" t="s">
        <v>11047</v>
      </c>
    </row>
    <row r="4535" spans="2:2" x14ac:dyDescent="0.2">
      <c r="B4535" s="1" t="s">
        <v>594</v>
      </c>
    </row>
    <row r="4536" spans="2:2" x14ac:dyDescent="0.2">
      <c r="B4536" s="1" t="s">
        <v>11048</v>
      </c>
    </row>
    <row r="4537" spans="2:2" x14ac:dyDescent="0.2">
      <c r="B4537" s="1" t="s">
        <v>11049</v>
      </c>
    </row>
    <row r="4538" spans="2:2" x14ac:dyDescent="0.2">
      <c r="B4538" s="1" t="s">
        <v>292</v>
      </c>
    </row>
    <row r="4539" spans="2:2" x14ac:dyDescent="0.2">
      <c r="B4539" s="1" t="s">
        <v>11050</v>
      </c>
    </row>
    <row r="4540" spans="2:2" x14ac:dyDescent="0.2">
      <c r="B4540" s="1" t="s">
        <v>11051</v>
      </c>
    </row>
    <row r="4541" spans="2:2" x14ac:dyDescent="0.2">
      <c r="B4541" s="1" t="s">
        <v>5470</v>
      </c>
    </row>
    <row r="4542" spans="2:2" x14ac:dyDescent="0.2">
      <c r="B4542" s="1" t="s">
        <v>5473</v>
      </c>
    </row>
    <row r="4543" spans="2:2" x14ac:dyDescent="0.2">
      <c r="B4543" s="1" t="s">
        <v>5475</v>
      </c>
    </row>
    <row r="4544" spans="2:2" x14ac:dyDescent="0.2">
      <c r="B4544" s="1" t="s">
        <v>408</v>
      </c>
    </row>
    <row r="4545" spans="2:2" x14ac:dyDescent="0.2">
      <c r="B4545" s="1" t="s">
        <v>11052</v>
      </c>
    </row>
    <row r="4546" spans="2:2" x14ac:dyDescent="0.2">
      <c r="B4546" s="1" t="s">
        <v>11053</v>
      </c>
    </row>
    <row r="4547" spans="2:2" x14ac:dyDescent="0.2">
      <c r="B4547" s="1" t="s">
        <v>11054</v>
      </c>
    </row>
    <row r="4548" spans="2:2" x14ac:dyDescent="0.2">
      <c r="B4548" s="1" t="s">
        <v>11055</v>
      </c>
    </row>
    <row r="4549" spans="2:2" x14ac:dyDescent="0.2">
      <c r="B4549" s="1" t="s">
        <v>5477</v>
      </c>
    </row>
    <row r="4550" spans="2:2" x14ac:dyDescent="0.2">
      <c r="B4550" s="1" t="s">
        <v>11056</v>
      </c>
    </row>
    <row r="4551" spans="2:2" x14ac:dyDescent="0.2">
      <c r="B4551" s="1" t="s">
        <v>11057</v>
      </c>
    </row>
    <row r="4552" spans="2:2" x14ac:dyDescent="0.2">
      <c r="B4552" s="1" t="s">
        <v>5480</v>
      </c>
    </row>
    <row r="4553" spans="2:2" x14ac:dyDescent="0.2">
      <c r="B4553" s="1" t="s">
        <v>5484</v>
      </c>
    </row>
    <row r="4554" spans="2:2" x14ac:dyDescent="0.2">
      <c r="B4554" s="1" t="s">
        <v>11058</v>
      </c>
    </row>
    <row r="4555" spans="2:2" x14ac:dyDescent="0.2">
      <c r="B4555" s="1" t="s">
        <v>11059</v>
      </c>
    </row>
    <row r="4556" spans="2:2" x14ac:dyDescent="0.2">
      <c r="B4556" s="1" t="s">
        <v>11060</v>
      </c>
    </row>
    <row r="4557" spans="2:2" x14ac:dyDescent="0.2">
      <c r="B4557" s="1" t="s">
        <v>11061</v>
      </c>
    </row>
    <row r="4558" spans="2:2" x14ac:dyDescent="0.2">
      <c r="B4558" s="1" t="s">
        <v>11062</v>
      </c>
    </row>
    <row r="4559" spans="2:2" x14ac:dyDescent="0.2">
      <c r="B4559" s="1" t="s">
        <v>5487</v>
      </c>
    </row>
    <row r="4560" spans="2:2" x14ac:dyDescent="0.2">
      <c r="B4560" s="1" t="s">
        <v>11063</v>
      </c>
    </row>
    <row r="4561" spans="2:2" x14ac:dyDescent="0.2">
      <c r="B4561" s="1" t="s">
        <v>11064</v>
      </c>
    </row>
    <row r="4562" spans="2:2" x14ac:dyDescent="0.2">
      <c r="B4562" s="1" t="s">
        <v>5490</v>
      </c>
    </row>
    <row r="4563" spans="2:2" x14ac:dyDescent="0.2">
      <c r="B4563" s="1" t="s">
        <v>11065</v>
      </c>
    </row>
    <row r="4564" spans="2:2" x14ac:dyDescent="0.2">
      <c r="B4564" s="1" t="s">
        <v>11066</v>
      </c>
    </row>
    <row r="4565" spans="2:2" x14ac:dyDescent="0.2">
      <c r="B4565" s="1" t="s">
        <v>11067</v>
      </c>
    </row>
    <row r="4566" spans="2:2" x14ac:dyDescent="0.2">
      <c r="B4566" s="1" t="s">
        <v>5493</v>
      </c>
    </row>
    <row r="4567" spans="2:2" x14ac:dyDescent="0.2">
      <c r="B4567" s="1" t="s">
        <v>5496</v>
      </c>
    </row>
    <row r="4568" spans="2:2" x14ac:dyDescent="0.2">
      <c r="B4568" s="1" t="s">
        <v>5500</v>
      </c>
    </row>
    <row r="4569" spans="2:2" x14ac:dyDescent="0.2">
      <c r="B4569" s="1" t="s">
        <v>5503</v>
      </c>
    </row>
    <row r="4570" spans="2:2" x14ac:dyDescent="0.2">
      <c r="B4570" s="1" t="s">
        <v>11068</v>
      </c>
    </row>
    <row r="4571" spans="2:2" x14ac:dyDescent="0.2">
      <c r="B4571" s="1" t="s">
        <v>11069</v>
      </c>
    </row>
    <row r="4572" spans="2:2" x14ac:dyDescent="0.2">
      <c r="B4572" s="1" t="s">
        <v>11070</v>
      </c>
    </row>
    <row r="4573" spans="2:2" x14ac:dyDescent="0.2">
      <c r="B4573" s="1" t="s">
        <v>11071</v>
      </c>
    </row>
    <row r="4574" spans="2:2" x14ac:dyDescent="0.2">
      <c r="B4574" s="1" t="s">
        <v>11072</v>
      </c>
    </row>
    <row r="4575" spans="2:2" x14ac:dyDescent="0.2">
      <c r="B4575" s="1" t="s">
        <v>11073</v>
      </c>
    </row>
    <row r="4576" spans="2:2" x14ac:dyDescent="0.2">
      <c r="B4576" s="1" t="s">
        <v>11074</v>
      </c>
    </row>
    <row r="4577" spans="2:2" x14ac:dyDescent="0.2">
      <c r="B4577" s="1" t="s">
        <v>11075</v>
      </c>
    </row>
    <row r="4578" spans="2:2" x14ac:dyDescent="0.2">
      <c r="B4578" s="1" t="s">
        <v>5507</v>
      </c>
    </row>
    <row r="4579" spans="2:2" x14ac:dyDescent="0.2">
      <c r="B4579" s="1" t="s">
        <v>11076</v>
      </c>
    </row>
    <row r="4580" spans="2:2" x14ac:dyDescent="0.2">
      <c r="B4580" s="1" t="s">
        <v>11077</v>
      </c>
    </row>
    <row r="4581" spans="2:2" x14ac:dyDescent="0.2">
      <c r="B4581" s="1" t="s">
        <v>5511</v>
      </c>
    </row>
    <row r="4582" spans="2:2" x14ac:dyDescent="0.2">
      <c r="B4582" s="1" t="s">
        <v>5514</v>
      </c>
    </row>
    <row r="4583" spans="2:2" x14ac:dyDescent="0.2">
      <c r="B4583" s="1" t="s">
        <v>11078</v>
      </c>
    </row>
    <row r="4584" spans="2:2" x14ac:dyDescent="0.2">
      <c r="B4584" s="1" t="s">
        <v>11079</v>
      </c>
    </row>
    <row r="4585" spans="2:2" x14ac:dyDescent="0.2">
      <c r="B4585" s="1" t="s">
        <v>11080</v>
      </c>
    </row>
    <row r="4586" spans="2:2" x14ac:dyDescent="0.2">
      <c r="B4586" s="1" t="s">
        <v>11081</v>
      </c>
    </row>
    <row r="4587" spans="2:2" x14ac:dyDescent="0.2">
      <c r="B4587" s="1" t="s">
        <v>5517</v>
      </c>
    </row>
    <row r="4588" spans="2:2" x14ac:dyDescent="0.2">
      <c r="B4588" s="1" t="s">
        <v>5520</v>
      </c>
    </row>
    <row r="4589" spans="2:2" x14ac:dyDescent="0.2">
      <c r="B4589" s="1" t="s">
        <v>11082</v>
      </c>
    </row>
    <row r="4590" spans="2:2" x14ac:dyDescent="0.2">
      <c r="B4590" s="1" t="s">
        <v>11083</v>
      </c>
    </row>
    <row r="4591" spans="2:2" x14ac:dyDescent="0.2">
      <c r="B4591" s="1" t="s">
        <v>5522</v>
      </c>
    </row>
    <row r="4592" spans="2:2" x14ac:dyDescent="0.2">
      <c r="B4592" s="1" t="s">
        <v>11084</v>
      </c>
    </row>
    <row r="4593" spans="2:2" x14ac:dyDescent="0.2">
      <c r="B4593" s="1" t="s">
        <v>11085</v>
      </c>
    </row>
    <row r="4594" spans="2:2" x14ac:dyDescent="0.2">
      <c r="B4594" s="1" t="s">
        <v>10404</v>
      </c>
    </row>
    <row r="4595" spans="2:2" x14ac:dyDescent="0.2">
      <c r="B4595" s="1" t="s">
        <v>5525</v>
      </c>
    </row>
    <row r="4596" spans="2:2" x14ac:dyDescent="0.2">
      <c r="B4596" s="1" t="s">
        <v>11086</v>
      </c>
    </row>
    <row r="4597" spans="2:2" x14ac:dyDescent="0.2">
      <c r="B4597" s="1" t="s">
        <v>11087</v>
      </c>
    </row>
    <row r="4598" spans="2:2" x14ac:dyDescent="0.2">
      <c r="B4598" s="1" t="s">
        <v>5528</v>
      </c>
    </row>
    <row r="4599" spans="2:2" x14ac:dyDescent="0.2">
      <c r="B4599" s="1" t="s">
        <v>5532</v>
      </c>
    </row>
    <row r="4600" spans="2:2" x14ac:dyDescent="0.2">
      <c r="B4600" s="1" t="s">
        <v>11088</v>
      </c>
    </row>
    <row r="4601" spans="2:2" x14ac:dyDescent="0.2">
      <c r="B4601" s="1" t="s">
        <v>11089</v>
      </c>
    </row>
    <row r="4602" spans="2:2" x14ac:dyDescent="0.2">
      <c r="B4602" s="1" t="s">
        <v>11090</v>
      </c>
    </row>
    <row r="4603" spans="2:2" x14ac:dyDescent="0.2">
      <c r="B4603" s="1" t="s">
        <v>74</v>
      </c>
    </row>
    <row r="4604" spans="2:2" x14ac:dyDescent="0.2">
      <c r="B4604" s="1" t="s">
        <v>11091</v>
      </c>
    </row>
    <row r="4605" spans="2:2" x14ac:dyDescent="0.2">
      <c r="B4605" s="1" t="s">
        <v>11092</v>
      </c>
    </row>
    <row r="4606" spans="2:2" x14ac:dyDescent="0.2">
      <c r="B4606" s="1" t="s">
        <v>5535</v>
      </c>
    </row>
    <row r="4607" spans="2:2" x14ac:dyDescent="0.2">
      <c r="B4607" s="1" t="s">
        <v>5538</v>
      </c>
    </row>
    <row r="4608" spans="2:2" x14ac:dyDescent="0.2">
      <c r="B4608" s="1" t="s">
        <v>11093</v>
      </c>
    </row>
    <row r="4609" spans="2:2" x14ac:dyDescent="0.2">
      <c r="B4609" s="1" t="s">
        <v>5541</v>
      </c>
    </row>
    <row r="4610" spans="2:2" x14ac:dyDescent="0.2">
      <c r="B4610" s="1" t="s">
        <v>11094</v>
      </c>
    </row>
    <row r="4611" spans="2:2" x14ac:dyDescent="0.2">
      <c r="B4611" s="1" t="s">
        <v>45</v>
      </c>
    </row>
    <row r="4612" spans="2:2" x14ac:dyDescent="0.2">
      <c r="B4612" s="1" t="s">
        <v>9</v>
      </c>
    </row>
    <row r="4613" spans="2:2" x14ac:dyDescent="0.2">
      <c r="B4613" s="1" t="s">
        <v>5546</v>
      </c>
    </row>
    <row r="4614" spans="2:2" x14ac:dyDescent="0.2">
      <c r="B4614" s="1" t="s">
        <v>11095</v>
      </c>
    </row>
    <row r="4615" spans="2:2" x14ac:dyDescent="0.2">
      <c r="B4615" s="1" t="s">
        <v>11096</v>
      </c>
    </row>
    <row r="4616" spans="2:2" x14ac:dyDescent="0.2">
      <c r="B4616" s="1" t="s">
        <v>11097</v>
      </c>
    </row>
    <row r="4617" spans="2:2" x14ac:dyDescent="0.2">
      <c r="B4617" s="1" t="s">
        <v>11098</v>
      </c>
    </row>
    <row r="4618" spans="2:2" x14ac:dyDescent="0.2">
      <c r="B4618" s="1" t="s">
        <v>11099</v>
      </c>
    </row>
    <row r="4619" spans="2:2" x14ac:dyDescent="0.2">
      <c r="B4619" s="1" t="s">
        <v>11100</v>
      </c>
    </row>
    <row r="4620" spans="2:2" x14ac:dyDescent="0.2">
      <c r="B4620" s="1" t="s">
        <v>5549</v>
      </c>
    </row>
    <row r="4621" spans="2:2" x14ac:dyDescent="0.2">
      <c r="B4621" s="1" t="s">
        <v>11101</v>
      </c>
    </row>
    <row r="4622" spans="2:2" x14ac:dyDescent="0.2">
      <c r="B4622" s="1" t="s">
        <v>11102</v>
      </c>
    </row>
    <row r="4623" spans="2:2" x14ac:dyDescent="0.2">
      <c r="B4623" s="1" t="s">
        <v>11103</v>
      </c>
    </row>
    <row r="4624" spans="2:2" x14ac:dyDescent="0.2">
      <c r="B4624" s="1" t="s">
        <v>11104</v>
      </c>
    </row>
    <row r="4625" spans="2:2" x14ac:dyDescent="0.2">
      <c r="B4625" s="1" t="s">
        <v>11105</v>
      </c>
    </row>
    <row r="4626" spans="2:2" x14ac:dyDescent="0.2">
      <c r="B4626" s="1" t="s">
        <v>667</v>
      </c>
    </row>
    <row r="4627" spans="2:2" x14ac:dyDescent="0.2">
      <c r="B4627" s="1" t="s">
        <v>11106</v>
      </c>
    </row>
    <row r="4628" spans="2:2" x14ac:dyDescent="0.2">
      <c r="B4628" s="1" t="s">
        <v>5556</v>
      </c>
    </row>
    <row r="4629" spans="2:2" x14ac:dyDescent="0.2">
      <c r="B4629" s="1" t="s">
        <v>11107</v>
      </c>
    </row>
    <row r="4630" spans="2:2" x14ac:dyDescent="0.2">
      <c r="B4630" s="1" t="s">
        <v>11108</v>
      </c>
    </row>
    <row r="4631" spans="2:2" x14ac:dyDescent="0.2">
      <c r="B4631" s="1" t="s">
        <v>11109</v>
      </c>
    </row>
    <row r="4632" spans="2:2" x14ac:dyDescent="0.2">
      <c r="B4632" s="1" t="s">
        <v>5559</v>
      </c>
    </row>
    <row r="4633" spans="2:2" x14ac:dyDescent="0.2">
      <c r="B4633" s="1" t="s">
        <v>11110</v>
      </c>
    </row>
    <row r="4634" spans="2:2" x14ac:dyDescent="0.2">
      <c r="B4634" s="1" t="s">
        <v>5563</v>
      </c>
    </row>
    <row r="4635" spans="2:2" x14ac:dyDescent="0.2">
      <c r="B4635" s="1" t="s">
        <v>5567</v>
      </c>
    </row>
    <row r="4636" spans="2:2" x14ac:dyDescent="0.2">
      <c r="B4636" s="1" t="s">
        <v>11111</v>
      </c>
    </row>
    <row r="4637" spans="2:2" x14ac:dyDescent="0.2">
      <c r="B4637" s="1" t="s">
        <v>144</v>
      </c>
    </row>
    <row r="4638" spans="2:2" x14ac:dyDescent="0.2">
      <c r="B4638" s="1" t="s">
        <v>5573</v>
      </c>
    </row>
    <row r="4639" spans="2:2" x14ac:dyDescent="0.2">
      <c r="B4639" s="1" t="s">
        <v>5576</v>
      </c>
    </row>
    <row r="4640" spans="2:2" x14ac:dyDescent="0.2">
      <c r="B4640" s="1" t="s">
        <v>293</v>
      </c>
    </row>
    <row r="4641" spans="2:2" x14ac:dyDescent="0.2">
      <c r="B4641" s="1" t="s">
        <v>11112</v>
      </c>
    </row>
    <row r="4642" spans="2:2" x14ac:dyDescent="0.2">
      <c r="B4642" s="1" t="s">
        <v>11113</v>
      </c>
    </row>
    <row r="4643" spans="2:2" x14ac:dyDescent="0.2">
      <c r="B4643" s="1" t="s">
        <v>11114</v>
      </c>
    </row>
    <row r="4644" spans="2:2" x14ac:dyDescent="0.2">
      <c r="B4644" s="1" t="s">
        <v>11115</v>
      </c>
    </row>
    <row r="4645" spans="2:2" x14ac:dyDescent="0.2">
      <c r="B4645" s="1" t="s">
        <v>11116</v>
      </c>
    </row>
    <row r="4646" spans="2:2" x14ac:dyDescent="0.2">
      <c r="B4646" s="1" t="s">
        <v>5579</v>
      </c>
    </row>
    <row r="4647" spans="2:2" x14ac:dyDescent="0.2">
      <c r="B4647" s="1" t="s">
        <v>409</v>
      </c>
    </row>
    <row r="4648" spans="2:2" x14ac:dyDescent="0.2">
      <c r="B4648" s="1" t="s">
        <v>5583</v>
      </c>
    </row>
    <row r="4649" spans="2:2" x14ac:dyDescent="0.2">
      <c r="B4649" s="1" t="s">
        <v>11117</v>
      </c>
    </row>
    <row r="4650" spans="2:2" x14ac:dyDescent="0.2">
      <c r="B4650" s="1" t="s">
        <v>5585</v>
      </c>
    </row>
    <row r="4651" spans="2:2" x14ac:dyDescent="0.2">
      <c r="B4651" s="1" t="s">
        <v>11118</v>
      </c>
    </row>
    <row r="4652" spans="2:2" x14ac:dyDescent="0.2">
      <c r="B4652" s="1" t="s">
        <v>11119</v>
      </c>
    </row>
    <row r="4653" spans="2:2" x14ac:dyDescent="0.2">
      <c r="B4653" s="1" t="s">
        <v>11120</v>
      </c>
    </row>
    <row r="4654" spans="2:2" x14ac:dyDescent="0.2">
      <c r="B4654" s="1" t="s">
        <v>11121</v>
      </c>
    </row>
    <row r="4655" spans="2:2" x14ac:dyDescent="0.2">
      <c r="B4655" s="1" t="s">
        <v>11122</v>
      </c>
    </row>
    <row r="4656" spans="2:2" x14ac:dyDescent="0.2">
      <c r="B4656" s="1" t="s">
        <v>11123</v>
      </c>
    </row>
    <row r="4657" spans="2:2" x14ac:dyDescent="0.2">
      <c r="B4657" s="1" t="s">
        <v>11124</v>
      </c>
    </row>
    <row r="4658" spans="2:2" x14ac:dyDescent="0.2">
      <c r="B4658" s="1" t="s">
        <v>11125</v>
      </c>
    </row>
    <row r="4659" spans="2:2" x14ac:dyDescent="0.2">
      <c r="B4659" s="1" t="s">
        <v>11126</v>
      </c>
    </row>
    <row r="4660" spans="2:2" x14ac:dyDescent="0.2">
      <c r="B4660" s="1" t="s">
        <v>10473</v>
      </c>
    </row>
    <row r="4661" spans="2:2" x14ac:dyDescent="0.2">
      <c r="B4661" s="1" t="s">
        <v>11127</v>
      </c>
    </row>
    <row r="4662" spans="2:2" x14ac:dyDescent="0.2">
      <c r="B4662" s="1" t="s">
        <v>668</v>
      </c>
    </row>
    <row r="4663" spans="2:2" x14ac:dyDescent="0.2">
      <c r="B4663" s="1" t="s">
        <v>5588</v>
      </c>
    </row>
    <row r="4664" spans="2:2" x14ac:dyDescent="0.2">
      <c r="B4664" s="1" t="s">
        <v>11128</v>
      </c>
    </row>
    <row r="4665" spans="2:2" x14ac:dyDescent="0.2">
      <c r="B4665" s="1" t="s">
        <v>11129</v>
      </c>
    </row>
    <row r="4666" spans="2:2" x14ac:dyDescent="0.2">
      <c r="B4666" s="1" t="s">
        <v>5590</v>
      </c>
    </row>
    <row r="4667" spans="2:2" x14ac:dyDescent="0.2">
      <c r="B4667" s="1" t="s">
        <v>11130</v>
      </c>
    </row>
    <row r="4668" spans="2:2" x14ac:dyDescent="0.2">
      <c r="B4668" s="1" t="s">
        <v>11131</v>
      </c>
    </row>
    <row r="4669" spans="2:2" x14ac:dyDescent="0.2">
      <c r="B4669" s="1" t="s">
        <v>11132</v>
      </c>
    </row>
    <row r="4670" spans="2:2" x14ac:dyDescent="0.2">
      <c r="B4670" s="1" t="s">
        <v>11133</v>
      </c>
    </row>
    <row r="4671" spans="2:2" x14ac:dyDescent="0.2">
      <c r="B4671" s="1" t="s">
        <v>11134</v>
      </c>
    </row>
    <row r="4672" spans="2:2" x14ac:dyDescent="0.2">
      <c r="B4672" s="1" t="s">
        <v>5592</v>
      </c>
    </row>
    <row r="4673" spans="2:2" x14ac:dyDescent="0.2">
      <c r="B4673" s="1" t="s">
        <v>5594</v>
      </c>
    </row>
    <row r="4674" spans="2:2" x14ac:dyDescent="0.2">
      <c r="B4674" s="1" t="s">
        <v>11135</v>
      </c>
    </row>
    <row r="4675" spans="2:2" x14ac:dyDescent="0.2">
      <c r="B4675" s="1" t="s">
        <v>11136</v>
      </c>
    </row>
    <row r="4676" spans="2:2" x14ac:dyDescent="0.2">
      <c r="B4676" s="1" t="s">
        <v>11137</v>
      </c>
    </row>
    <row r="4677" spans="2:2" x14ac:dyDescent="0.2">
      <c r="B4677" s="1" t="s">
        <v>11138</v>
      </c>
    </row>
    <row r="4678" spans="2:2" x14ac:dyDescent="0.2">
      <c r="B4678" s="1" t="s">
        <v>11139</v>
      </c>
    </row>
    <row r="4679" spans="2:2" x14ac:dyDescent="0.2">
      <c r="B4679" s="1" t="s">
        <v>11140</v>
      </c>
    </row>
    <row r="4680" spans="2:2" x14ac:dyDescent="0.2">
      <c r="B4680" s="1" t="s">
        <v>11141</v>
      </c>
    </row>
    <row r="4681" spans="2:2" x14ac:dyDescent="0.2">
      <c r="B4681" s="1" t="s">
        <v>669</v>
      </c>
    </row>
    <row r="4682" spans="2:2" x14ac:dyDescent="0.2">
      <c r="B4682" s="1" t="s">
        <v>5601</v>
      </c>
    </row>
    <row r="4683" spans="2:2" x14ac:dyDescent="0.2">
      <c r="B4683" s="1" t="s">
        <v>11142</v>
      </c>
    </row>
    <row r="4684" spans="2:2" x14ac:dyDescent="0.2">
      <c r="B4684" s="1" t="s">
        <v>351</v>
      </c>
    </row>
    <row r="4685" spans="2:2" x14ac:dyDescent="0.2">
      <c r="B4685" s="1" t="s">
        <v>11143</v>
      </c>
    </row>
    <row r="4686" spans="2:2" x14ac:dyDescent="0.2">
      <c r="B4686" s="1" t="s">
        <v>11144</v>
      </c>
    </row>
    <row r="4687" spans="2:2" x14ac:dyDescent="0.2">
      <c r="B4687" s="1" t="s">
        <v>352</v>
      </c>
    </row>
    <row r="4688" spans="2:2" x14ac:dyDescent="0.2">
      <c r="B4688" s="1" t="s">
        <v>5606</v>
      </c>
    </row>
    <row r="4689" spans="2:2" x14ac:dyDescent="0.2">
      <c r="B4689" s="1" t="s">
        <v>11145</v>
      </c>
    </row>
    <row r="4690" spans="2:2" x14ac:dyDescent="0.2">
      <c r="B4690" s="1" t="s">
        <v>11146</v>
      </c>
    </row>
    <row r="4691" spans="2:2" x14ac:dyDescent="0.2">
      <c r="B4691" s="1" t="s">
        <v>5609</v>
      </c>
    </row>
    <row r="4692" spans="2:2" x14ac:dyDescent="0.2">
      <c r="B4692" s="1" t="s">
        <v>11147</v>
      </c>
    </row>
    <row r="4693" spans="2:2" x14ac:dyDescent="0.2">
      <c r="B4693" s="1" t="s">
        <v>595</v>
      </c>
    </row>
    <row r="4694" spans="2:2" x14ac:dyDescent="0.2">
      <c r="B4694" s="1" t="s">
        <v>11148</v>
      </c>
    </row>
    <row r="4695" spans="2:2" x14ac:dyDescent="0.2">
      <c r="B4695" s="1" t="s">
        <v>11149</v>
      </c>
    </row>
    <row r="4696" spans="2:2" x14ac:dyDescent="0.2">
      <c r="B4696" s="1" t="s">
        <v>11150</v>
      </c>
    </row>
    <row r="4697" spans="2:2" x14ac:dyDescent="0.2">
      <c r="B4697" s="1" t="s">
        <v>11151</v>
      </c>
    </row>
    <row r="4698" spans="2:2" x14ac:dyDescent="0.2">
      <c r="B4698" s="1" t="s">
        <v>11152</v>
      </c>
    </row>
    <row r="4699" spans="2:2" x14ac:dyDescent="0.2">
      <c r="B4699" s="1" t="s">
        <v>5612</v>
      </c>
    </row>
    <row r="4700" spans="2:2" x14ac:dyDescent="0.2">
      <c r="B4700" s="1" t="s">
        <v>11153</v>
      </c>
    </row>
    <row r="4701" spans="2:2" x14ac:dyDescent="0.2">
      <c r="B4701" s="1" t="s">
        <v>11154</v>
      </c>
    </row>
    <row r="4702" spans="2:2" x14ac:dyDescent="0.2">
      <c r="B4702" s="1" t="s">
        <v>11155</v>
      </c>
    </row>
    <row r="4703" spans="2:2" x14ac:dyDescent="0.2">
      <c r="B4703" s="1" t="s">
        <v>5616</v>
      </c>
    </row>
    <row r="4704" spans="2:2" x14ac:dyDescent="0.2">
      <c r="B4704" s="1" t="s">
        <v>11156</v>
      </c>
    </row>
    <row r="4705" spans="2:2" x14ac:dyDescent="0.2">
      <c r="B4705" s="1" t="s">
        <v>410</v>
      </c>
    </row>
    <row r="4706" spans="2:2" x14ac:dyDescent="0.2">
      <c r="B4706" s="1" t="s">
        <v>11157</v>
      </c>
    </row>
    <row r="4707" spans="2:2" x14ac:dyDescent="0.2">
      <c r="B4707" s="1" t="s">
        <v>11158</v>
      </c>
    </row>
    <row r="4708" spans="2:2" x14ac:dyDescent="0.2">
      <c r="B4708" s="1" t="s">
        <v>11159</v>
      </c>
    </row>
    <row r="4709" spans="2:2" x14ac:dyDescent="0.2">
      <c r="B4709" s="1" t="s">
        <v>11160</v>
      </c>
    </row>
    <row r="4710" spans="2:2" x14ac:dyDescent="0.2">
      <c r="B4710" s="1" t="s">
        <v>11161</v>
      </c>
    </row>
    <row r="4711" spans="2:2" x14ac:dyDescent="0.2">
      <c r="B4711" s="1" t="s">
        <v>11162</v>
      </c>
    </row>
    <row r="4712" spans="2:2" x14ac:dyDescent="0.2">
      <c r="B4712" s="1" t="s">
        <v>11163</v>
      </c>
    </row>
    <row r="4713" spans="2:2" x14ac:dyDescent="0.2">
      <c r="B4713" s="1" t="s">
        <v>11164</v>
      </c>
    </row>
    <row r="4714" spans="2:2" x14ac:dyDescent="0.2">
      <c r="B4714" s="1" t="s">
        <v>11165</v>
      </c>
    </row>
    <row r="4715" spans="2:2" x14ac:dyDescent="0.2">
      <c r="B4715" s="1" t="s">
        <v>5620</v>
      </c>
    </row>
    <row r="4716" spans="2:2" x14ac:dyDescent="0.2">
      <c r="B4716" s="1" t="s">
        <v>5623</v>
      </c>
    </row>
    <row r="4717" spans="2:2" x14ac:dyDescent="0.2">
      <c r="B4717" s="1" t="s">
        <v>11166</v>
      </c>
    </row>
    <row r="4718" spans="2:2" x14ac:dyDescent="0.2">
      <c r="B4718" s="1" t="s">
        <v>5627</v>
      </c>
    </row>
    <row r="4719" spans="2:2" x14ac:dyDescent="0.2">
      <c r="B4719" s="1" t="s">
        <v>11167</v>
      </c>
    </row>
    <row r="4720" spans="2:2" x14ac:dyDescent="0.2">
      <c r="B4720" s="1" t="s">
        <v>492</v>
      </c>
    </row>
    <row r="4721" spans="2:2" x14ac:dyDescent="0.2">
      <c r="B4721" s="1" t="s">
        <v>11168</v>
      </c>
    </row>
    <row r="4722" spans="2:2" x14ac:dyDescent="0.2">
      <c r="B4722" s="1" t="s">
        <v>11169</v>
      </c>
    </row>
    <row r="4723" spans="2:2" x14ac:dyDescent="0.2">
      <c r="B4723" s="1" t="s">
        <v>11170</v>
      </c>
    </row>
    <row r="4724" spans="2:2" x14ac:dyDescent="0.2">
      <c r="B4724" s="1" t="s">
        <v>11171</v>
      </c>
    </row>
    <row r="4725" spans="2:2" x14ac:dyDescent="0.2">
      <c r="B4725" s="1" t="s">
        <v>11172</v>
      </c>
    </row>
    <row r="4726" spans="2:2" x14ac:dyDescent="0.2">
      <c r="B4726" s="1" t="s">
        <v>5633</v>
      </c>
    </row>
    <row r="4727" spans="2:2" x14ac:dyDescent="0.2">
      <c r="B4727" s="1" t="s">
        <v>11173</v>
      </c>
    </row>
    <row r="4728" spans="2:2" x14ac:dyDescent="0.2">
      <c r="B4728" s="1" t="s">
        <v>5636</v>
      </c>
    </row>
    <row r="4729" spans="2:2" x14ac:dyDescent="0.2">
      <c r="B4729" s="1" t="s">
        <v>11174</v>
      </c>
    </row>
    <row r="4730" spans="2:2" x14ac:dyDescent="0.2">
      <c r="B4730" s="1" t="s">
        <v>5639</v>
      </c>
    </row>
    <row r="4731" spans="2:2" x14ac:dyDescent="0.2">
      <c r="B4731" s="1" t="s">
        <v>11175</v>
      </c>
    </row>
    <row r="4732" spans="2:2" x14ac:dyDescent="0.2">
      <c r="B4732" s="1" t="s">
        <v>5642</v>
      </c>
    </row>
    <row r="4733" spans="2:2" x14ac:dyDescent="0.2">
      <c r="B4733" s="1" t="s">
        <v>11176</v>
      </c>
    </row>
    <row r="4734" spans="2:2" x14ac:dyDescent="0.2">
      <c r="B4734" s="1" t="s">
        <v>11177</v>
      </c>
    </row>
    <row r="4735" spans="2:2" x14ac:dyDescent="0.2">
      <c r="B4735" s="1" t="s">
        <v>11178</v>
      </c>
    </row>
    <row r="4736" spans="2:2" x14ac:dyDescent="0.2">
      <c r="B4736" s="1" t="s">
        <v>11179</v>
      </c>
    </row>
    <row r="4737" spans="2:2" x14ac:dyDescent="0.2">
      <c r="B4737" s="1" t="s">
        <v>5644</v>
      </c>
    </row>
    <row r="4738" spans="2:2" x14ac:dyDescent="0.2">
      <c r="B4738" s="1" t="s">
        <v>11180</v>
      </c>
    </row>
    <row r="4739" spans="2:2" x14ac:dyDescent="0.2">
      <c r="B4739" s="1" t="s">
        <v>596</v>
      </c>
    </row>
    <row r="4740" spans="2:2" x14ac:dyDescent="0.2">
      <c r="B4740" s="1" t="s">
        <v>11181</v>
      </c>
    </row>
    <row r="4741" spans="2:2" x14ac:dyDescent="0.2">
      <c r="B4741" s="1" t="s">
        <v>294</v>
      </c>
    </row>
    <row r="4742" spans="2:2" x14ac:dyDescent="0.2">
      <c r="B4742" s="1" t="s">
        <v>11182</v>
      </c>
    </row>
    <row r="4743" spans="2:2" x14ac:dyDescent="0.2">
      <c r="B4743" s="1" t="s">
        <v>11183</v>
      </c>
    </row>
    <row r="4744" spans="2:2" x14ac:dyDescent="0.2">
      <c r="B4744" s="1" t="s">
        <v>11184</v>
      </c>
    </row>
    <row r="4745" spans="2:2" x14ac:dyDescent="0.2">
      <c r="B4745" s="1" t="s">
        <v>11185</v>
      </c>
    </row>
    <row r="4746" spans="2:2" x14ac:dyDescent="0.2">
      <c r="B4746" s="1" t="s">
        <v>11186</v>
      </c>
    </row>
    <row r="4747" spans="2:2" x14ac:dyDescent="0.2">
      <c r="B4747" s="1" t="s">
        <v>11187</v>
      </c>
    </row>
    <row r="4748" spans="2:2" x14ac:dyDescent="0.2">
      <c r="B4748" s="1" t="s">
        <v>5649</v>
      </c>
    </row>
    <row r="4749" spans="2:2" x14ac:dyDescent="0.2">
      <c r="B4749" s="1" t="s">
        <v>5653</v>
      </c>
    </row>
    <row r="4750" spans="2:2" x14ac:dyDescent="0.2">
      <c r="B4750" s="1" t="s">
        <v>5656</v>
      </c>
    </row>
    <row r="4751" spans="2:2" x14ac:dyDescent="0.2">
      <c r="B4751" s="1" t="s">
        <v>11188</v>
      </c>
    </row>
    <row r="4752" spans="2:2" x14ac:dyDescent="0.2">
      <c r="B4752" s="1" t="s">
        <v>11189</v>
      </c>
    </row>
    <row r="4753" spans="2:2" x14ac:dyDescent="0.2">
      <c r="B4753" s="1" t="s">
        <v>295</v>
      </c>
    </row>
    <row r="4754" spans="2:2" x14ac:dyDescent="0.2">
      <c r="B4754" s="1" t="s">
        <v>11190</v>
      </c>
    </row>
    <row r="4755" spans="2:2" x14ac:dyDescent="0.2">
      <c r="B4755" s="1" t="s">
        <v>11191</v>
      </c>
    </row>
    <row r="4756" spans="2:2" x14ac:dyDescent="0.2">
      <c r="B4756" s="1" t="s">
        <v>11192</v>
      </c>
    </row>
    <row r="4757" spans="2:2" x14ac:dyDescent="0.2">
      <c r="B4757" s="1" t="s">
        <v>11193</v>
      </c>
    </row>
    <row r="4758" spans="2:2" x14ac:dyDescent="0.2">
      <c r="B4758" s="1" t="s">
        <v>11194</v>
      </c>
    </row>
    <row r="4759" spans="2:2" x14ac:dyDescent="0.2">
      <c r="B4759" s="1" t="s">
        <v>11195</v>
      </c>
    </row>
    <row r="4760" spans="2:2" x14ac:dyDescent="0.2">
      <c r="B4760" s="1" t="s">
        <v>11196</v>
      </c>
    </row>
    <row r="4761" spans="2:2" x14ac:dyDescent="0.2">
      <c r="B4761" s="1" t="s">
        <v>11197</v>
      </c>
    </row>
    <row r="4762" spans="2:2" x14ac:dyDescent="0.2">
      <c r="B4762" s="1" t="s">
        <v>11198</v>
      </c>
    </row>
    <row r="4763" spans="2:2" x14ac:dyDescent="0.2">
      <c r="B4763" s="1" t="s">
        <v>11199</v>
      </c>
    </row>
    <row r="4764" spans="2:2" x14ac:dyDescent="0.2">
      <c r="B4764" s="1" t="s">
        <v>11200</v>
      </c>
    </row>
    <row r="4765" spans="2:2" x14ac:dyDescent="0.2">
      <c r="B4765" s="1" t="s">
        <v>5660</v>
      </c>
    </row>
    <row r="4766" spans="2:2" x14ac:dyDescent="0.2">
      <c r="B4766" s="1" t="s">
        <v>11201</v>
      </c>
    </row>
    <row r="4767" spans="2:2" x14ac:dyDescent="0.2">
      <c r="B4767" s="1" t="s">
        <v>5664</v>
      </c>
    </row>
    <row r="4768" spans="2:2" x14ac:dyDescent="0.2">
      <c r="B4768" s="1" t="s">
        <v>11202</v>
      </c>
    </row>
    <row r="4769" spans="2:2" x14ac:dyDescent="0.2">
      <c r="B4769" s="1" t="s">
        <v>494</v>
      </c>
    </row>
  </sheetData>
  <conditionalFormatting sqref="A1:A1012 A4770:A1048576">
    <cfRule type="duplicateValues" dxfId="6" priority="7"/>
  </conditionalFormatting>
  <conditionalFormatting sqref="F2:F343">
    <cfRule type="duplicateValues" dxfId="5" priority="6"/>
    <cfRule type="duplicateValues" dxfId="4" priority="5"/>
  </conditionalFormatting>
  <conditionalFormatting sqref="H2:H1413">
    <cfRule type="duplicateValues" dxfId="3" priority="3"/>
  </conditionalFormatting>
  <conditionalFormatting sqref="J2:J608">
    <cfRule type="duplicateValues" dxfId="2" priority="2"/>
  </conditionalFormatting>
  <conditionalFormatting sqref="L2:L178">
    <cfRule type="duplicateValues" dxfId="1" priority="4"/>
  </conditionalFormatting>
  <conditionalFormatting sqref="M2:M17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ositives</vt:lpstr>
      <vt:lpstr>Genes tested</vt:lpstr>
      <vt:lpstr>Gene categor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F</dc:creator>
  <cp:lastModifiedBy>DF</cp:lastModifiedBy>
  <dcterms:created xsi:type="dcterms:W3CDTF">2023-03-02T17:27:53Z</dcterms:created>
  <dcterms:modified xsi:type="dcterms:W3CDTF">2023-04-13T15:11:45Z</dcterms:modified>
</cp:coreProperties>
</file>